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yang/Documents/BU postdoc工作/AKAP9 project/paper preparation-AKAP9/AKAP9 manuscript/"/>
    </mc:Choice>
  </mc:AlternateContent>
  <bookViews>
    <workbookView xWindow="640" yWindow="860" windowWidth="28160" windowHeight="15480" tabRatio="500" activeTab="4"/>
  </bookViews>
  <sheets>
    <sheet name="Supplemetary table 1" sheetId="1" r:id="rId1"/>
    <sheet name="Supplemetary table 2" sheetId="10" r:id="rId2"/>
    <sheet name="Supplemetary table 3 " sheetId="6" r:id="rId3"/>
    <sheet name="Supplemetary table 4" sheetId="5" r:id="rId4"/>
    <sheet name="Supplemetary table 5" sheetId="8" r:id="rId5"/>
  </sheets>
  <definedNames>
    <definedName name="_xlnm._FilterDatabase" localSheetId="0" hidden="1">'Supplemetary table 1'!$C$3:$C$90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A2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2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8434" uniqueCount="5365">
  <si>
    <t>#</t>
  </si>
  <si>
    <t>Visible?</t>
  </si>
  <si>
    <t>Accession Number</t>
  </si>
  <si>
    <t>Alternate ID</t>
  </si>
  <si>
    <t>Molecular Weight</t>
  </si>
  <si>
    <t>37 kDa</t>
  </si>
  <si>
    <t>69 kDa</t>
  </si>
  <si>
    <t>sp|P23456|Trypsin</t>
  </si>
  <si>
    <t>24 kDa</t>
  </si>
  <si>
    <t>16 kDa</t>
  </si>
  <si>
    <t>43 kDa</t>
  </si>
  <si>
    <t>11 kDa</t>
  </si>
  <si>
    <t>14 kDa</t>
  </si>
  <si>
    <t>15 kDa</t>
  </si>
  <si>
    <t>12 kDa</t>
  </si>
  <si>
    <t>29 kDa</t>
  </si>
  <si>
    <t>28 kDa</t>
  </si>
  <si>
    <t>65 kDa</t>
  </si>
  <si>
    <t>231 kDa</t>
  </si>
  <si>
    <t>171 kDa</t>
  </si>
  <si>
    <t>42 kDa</t>
  </si>
  <si>
    <t>121 kDa</t>
  </si>
  <si>
    <t>117 kDa</t>
  </si>
  <si>
    <t>26 kDa</t>
  </si>
  <si>
    <t>46 kDa</t>
  </si>
  <si>
    <t>48 kDa</t>
  </si>
  <si>
    <t>31 kDa</t>
  </si>
  <si>
    <t>58 kDa</t>
  </si>
  <si>
    <t>32 kDa</t>
  </si>
  <si>
    <t>66 kDa</t>
  </si>
  <si>
    <t>50 kDa</t>
  </si>
  <si>
    <t>129 kDa</t>
  </si>
  <si>
    <t>59 kDa</t>
  </si>
  <si>
    <t>49 kDa</t>
  </si>
  <si>
    <t>51 kDa</t>
  </si>
  <si>
    <t>39 kDa</t>
  </si>
  <si>
    <t>53 kDa</t>
  </si>
  <si>
    <t>62 kDa</t>
  </si>
  <si>
    <t>25 kDa</t>
  </si>
  <si>
    <t>54 kDa</t>
  </si>
  <si>
    <t>21 kDa</t>
  </si>
  <si>
    <t>19 kDa</t>
  </si>
  <si>
    <t>88 kDa</t>
  </si>
  <si>
    <t>99 kDa</t>
  </si>
  <si>
    <t>36 kDa</t>
  </si>
  <si>
    <t>106 kDa</t>
  </si>
  <si>
    <t>55 kDa</t>
  </si>
  <si>
    <t>40 kDa</t>
  </si>
  <si>
    <t>60 kDa</t>
  </si>
  <si>
    <t>57 kDa</t>
  </si>
  <si>
    <t>56 kDa</t>
  </si>
  <si>
    <t>47 kDa</t>
  </si>
  <si>
    <t>139 kDa</t>
  </si>
  <si>
    <t>30 kDa</t>
  </si>
  <si>
    <t>71 kDa</t>
  </si>
  <si>
    <t>70 kDa</t>
  </si>
  <si>
    <t>41 kDa</t>
  </si>
  <si>
    <t>110 kDa</t>
  </si>
  <si>
    <t>23 kDa</t>
  </si>
  <si>
    <t>22 kDa</t>
  </si>
  <si>
    <t>27 kDa</t>
  </si>
  <si>
    <t>17 kDa</t>
  </si>
  <si>
    <t>38 kDa</t>
  </si>
  <si>
    <t>18 kDa</t>
  </si>
  <si>
    <t>188 kDa</t>
  </si>
  <si>
    <t>227 kDa</t>
  </si>
  <si>
    <t>373 kDa</t>
  </si>
  <si>
    <t>76 kDa</t>
  </si>
  <si>
    <t>72 kDa</t>
  </si>
  <si>
    <t>93 kDa</t>
  </si>
  <si>
    <t>45 kDa</t>
  </si>
  <si>
    <t>20 kDa</t>
  </si>
  <si>
    <t>122 kDa</t>
  </si>
  <si>
    <t>141 kDa</t>
  </si>
  <si>
    <t>104 kDa</t>
  </si>
  <si>
    <t>98 kDa</t>
  </si>
  <si>
    <t>83 kDa</t>
  </si>
  <si>
    <t>44 kDa</t>
  </si>
  <si>
    <t>77 kDa</t>
  </si>
  <si>
    <t>74 kDa</t>
  </si>
  <si>
    <t>130 kDa</t>
  </si>
  <si>
    <t>94 kDa</t>
  </si>
  <si>
    <t>111 kDa</t>
  </si>
  <si>
    <t>187 kDa</t>
  </si>
  <si>
    <t>68 kDa</t>
  </si>
  <si>
    <t>8 kDa</t>
  </si>
  <si>
    <t>92 kDa</t>
  </si>
  <si>
    <t>73 kDa</t>
  </si>
  <si>
    <t>189 kDa</t>
  </si>
  <si>
    <t>276 kDa</t>
  </si>
  <si>
    <t>64 kDa</t>
  </si>
  <si>
    <t>252 kDa</t>
  </si>
  <si>
    <t>97 kDa</t>
  </si>
  <si>
    <t>52 kDa</t>
  </si>
  <si>
    <t>34 kDa</t>
  </si>
  <si>
    <t>35 kDa</t>
  </si>
  <si>
    <t>87 kDa</t>
  </si>
  <si>
    <t>80 kDa</t>
  </si>
  <si>
    <t>113 kDa</t>
  </si>
  <si>
    <t>112 kDa</t>
  </si>
  <si>
    <t>114 kDa</t>
  </si>
  <si>
    <t>91 kDa</t>
  </si>
  <si>
    <t>63 kDa</t>
  </si>
  <si>
    <t>103 kDa</t>
  </si>
  <si>
    <t>105 kDa</t>
  </si>
  <si>
    <t>95 kDa</t>
  </si>
  <si>
    <t>532 kDa</t>
  </si>
  <si>
    <t>127 kDa</t>
  </si>
  <si>
    <t>273 kDa</t>
  </si>
  <si>
    <t>285 kDa</t>
  </si>
  <si>
    <t>85 kDa</t>
  </si>
  <si>
    <t>109 kDa</t>
  </si>
  <si>
    <t>275 kDa</t>
  </si>
  <si>
    <t>101 kDa</t>
  </si>
  <si>
    <t>84 kDa</t>
  </si>
  <si>
    <t>75 kDa</t>
  </si>
  <si>
    <t>274 kDa</t>
  </si>
  <si>
    <t>100 kDa</t>
  </si>
  <si>
    <t>102 kDa</t>
  </si>
  <si>
    <t>33 kDa</t>
  </si>
  <si>
    <t>81 kDa</t>
  </si>
  <si>
    <t>61 kDa</t>
  </si>
  <si>
    <t>137 kDa</t>
  </si>
  <si>
    <t>136 kDa</t>
  </si>
  <si>
    <t>148 kDa</t>
  </si>
  <si>
    <t>205 kDa</t>
  </si>
  <si>
    <t>108 kDa</t>
  </si>
  <si>
    <t>79 kDa</t>
  </si>
  <si>
    <t>146 kDa</t>
  </si>
  <si>
    <t>145 kDa</t>
  </si>
  <si>
    <t>134 kDa</t>
  </si>
  <si>
    <t>67 kDa</t>
  </si>
  <si>
    <t>271 kDa</t>
  </si>
  <si>
    <t>120 kDa</t>
  </si>
  <si>
    <t>82 kDa</t>
  </si>
  <si>
    <t>86 kDa</t>
  </si>
  <si>
    <t>168 kDa</t>
  </si>
  <si>
    <t>89 kDa</t>
  </si>
  <si>
    <t>CCT6A</t>
  </si>
  <si>
    <t>RPLP0</t>
  </si>
  <si>
    <t>13 kDa</t>
  </si>
  <si>
    <t>10 kDa</t>
  </si>
  <si>
    <t>Symbol</t>
  </si>
  <si>
    <t>P61163</t>
  </si>
  <si>
    <t>P61160</t>
  </si>
  <si>
    <t>P62906</t>
  </si>
  <si>
    <t>P28066</t>
  </si>
  <si>
    <t>Q9NZN3</t>
  </si>
  <si>
    <t>P62269</t>
  </si>
  <si>
    <t>P10643</t>
  </si>
  <si>
    <t>P20618</t>
  </si>
  <si>
    <t>Q96FJ2</t>
  </si>
  <si>
    <t>P40926</t>
  </si>
  <si>
    <t>O14818</t>
  </si>
  <si>
    <t>P28072</t>
  </si>
  <si>
    <t>P40227</t>
  </si>
  <si>
    <t>P30050</t>
  </si>
  <si>
    <t>P62241</t>
  </si>
  <si>
    <t>P52907</t>
  </si>
  <si>
    <t>P07339</t>
  </si>
  <si>
    <t>P55072</t>
  </si>
  <si>
    <t>P14868</t>
  </si>
  <si>
    <t>P39023</t>
  </si>
  <si>
    <t>P60981</t>
  </si>
  <si>
    <t>P09874</t>
  </si>
  <si>
    <t>P46940</t>
  </si>
  <si>
    <t>P41252</t>
  </si>
  <si>
    <t>Q01813</t>
  </si>
  <si>
    <t>P14923</t>
  </si>
  <si>
    <t>Q9P2J5</t>
  </si>
  <si>
    <t>O94973</t>
  </si>
  <si>
    <t>Q8N1N4</t>
  </si>
  <si>
    <t>P50990</t>
  </si>
  <si>
    <t>Q96F07</t>
  </si>
  <si>
    <t>Q15233</t>
  </si>
  <si>
    <t>mIgG-1</t>
  </si>
  <si>
    <t>mIgG-2</t>
  </si>
  <si>
    <t>mIgG-3</t>
  </si>
  <si>
    <t>AKAP9 I2558M-1</t>
  </si>
  <si>
    <t>AKAP9 I2558M-2</t>
  </si>
  <si>
    <t>AKAP9 I2558M-3</t>
  </si>
  <si>
    <t>AKAP9 I2558M-4</t>
  </si>
  <si>
    <t>AKAP9 I2558M-5</t>
  </si>
  <si>
    <t>AKAP9 WT-1</t>
  </si>
  <si>
    <t>AKAP9 WT-2</t>
  </si>
  <si>
    <t>AKAP9 WT-3</t>
  </si>
  <si>
    <t>AKAP9 WT-4</t>
  </si>
  <si>
    <t>AKAP9 WT-5</t>
  </si>
  <si>
    <t>Alcohol dehydrogenase 1 OS=Saccharomyces cerevisiae (strain ATCC 204508 / S288c) GN=ADH1 PE=1 SV=5</t>
  </si>
  <si>
    <t>Cluster of Keratin, type II cytoskeletal 2 epidermal OS=Homo sapiens OX=9606 GN=KRT2 PE=1 SV=2 (sp|P35908|K22E_HUMAN)</t>
  </si>
  <si>
    <t>Cluster of Actin, cytoplasmic 1 OS=Homo sapiens OX=9606 GN=ACTB PE=1 SV=1 (sp|P60709|ACTB_HUMAN)</t>
  </si>
  <si>
    <t>Cluster of Keratin, type I cytoskeletal 10 OS=Homo sapiens OX=9606 GN=KRT10 PE=1 SV=6 (sp|P13645|K1C10_HUMAN)</t>
  </si>
  <si>
    <t>Keratin, type II cytoskeletal 1 OS=Homo sapiens OX=9606 GN=KRT1 PE=1 SV=6</t>
  </si>
  <si>
    <t>Cluster of ATP51A</t>
  </si>
  <si>
    <t>Keratin, type I cytoskeletal 9 OS=Homo sapiens OX=9606 GN=KRT9 PE=1 SV=3</t>
  </si>
  <si>
    <t>Peptidyl-prolyl cis-trans isomerase B OS=Homo sapiens OX=9606 GN=PPIB PE=1 SV=2</t>
  </si>
  <si>
    <t>Endoplasmic reticulum chaperone BiP OS=Homo sapiens OX=9606 GN=HSPA5 PE=1 SV=2</t>
  </si>
  <si>
    <t>ATP synthase subunit beta, mitochondrial OS=Homo sapiens OX=9606 GN=ATP5F1B PE=1 SV=3</t>
  </si>
  <si>
    <t>Serum albumin OS=Bos taurus GN=ALB PE=1 SV=4</t>
  </si>
  <si>
    <t>Cluster of ADP/ATP translocase 2 OS=Homo sapiens OX=9606 GN=SLC25A5 PE=1 SV=7 (sp|P05141|ADT2_HUMAN)</t>
  </si>
  <si>
    <t>Cluster of Elongation factor 1-alpha 1 OS=Homo sapiens OX=9606 GN=EEF1A1 PE=1 SV=1 (sp|P68104|EF1A1_HUMAN)</t>
  </si>
  <si>
    <t>Cluster of Isoform Tau-G of Microtubule-associated protein tau OS=Homo sapiens OX=9606 GN=MAPT (sp|P10636-9|TAU_HUMAN)</t>
  </si>
  <si>
    <t xml:space="preserve">    Isoform Tau-G of Microtubule-associated protein tau OS=Homo sapiens OX=9606 GN=MAPT</t>
  </si>
  <si>
    <t xml:space="preserve">    Isoform Tau-D of Microtubule-associated protein tau OS=Homo sapiens OX=9606 GN=MAPT</t>
  </si>
  <si>
    <t xml:space="preserve">    Isoform Tau-E of Microtubule-associated protein tau OS=Homo sapiens OX=9606 GN=MAPT</t>
  </si>
  <si>
    <t xml:space="preserve">    Isoform Tau-A of Microtubule-associated protein tau OS=Homo sapiens OX=9606 GN=MAPT</t>
  </si>
  <si>
    <t>Cluster of Prohibitin-2 OS=Homo sapiens OX=9606 GN=PHB2 PE=1 SV=2 (sp|Q99623|PHB2_HUMAN)</t>
  </si>
  <si>
    <t>Cytoskeleton-associated protein 4 OS=Homo sapiens OX=9606 GN=CKAP4 PE=1 SV=2</t>
  </si>
  <si>
    <t>Cluster of Heat shock cognate 71 kDa protein OS=Homo sapiens OX=9606 GN=HSPA8 PE=1 SV=1 (sp|P11142|HSP7C_HUMAN)</t>
  </si>
  <si>
    <t>Cluster of Isoform 2 of Glyceraldehyde-3-phosphate dehydrogenase OS=Homo sapiens OX=9606 GN=GAPDH (sp|P04406-2|G3P_HUMAN)</t>
  </si>
  <si>
    <t>60 kDa heat shock protein, mitochondrial OS=Homo sapiens OX=9606 GN=HSPD1 PE=1 SV=2</t>
  </si>
  <si>
    <t>Cluster of Very long-chain specific acyl-CoA dehydrogenase, mitochondrial OS=Homo sapiens OX=9606 GN=ACADVL PE=1 SV=1 (sp|P49748|ACADV_HUMAN)</t>
  </si>
  <si>
    <t>Protein-glutamine gamma-glutamyltransferase 2 OS=Homo sapiens OX=9606 GN=TGM2 PE=1 SV=2</t>
  </si>
  <si>
    <t>Cluster of 40S ribosomal protein S3 OS=Homo sapiens OX=9606 GN=RPS3 PE=1 SV=2 (sp|P23396|RS3_HUMAN)</t>
  </si>
  <si>
    <t>Malate dehydrogenase, mitochondrial OS=Homo sapiens OX=9606 GN=MDH2 PE=1 SV=3</t>
  </si>
  <si>
    <t>Cluster of Heat shock protein HSP 90-beta OS=Homo sapiens OX=9606 GN=HSP90AB1 PE=1 SV=4 (sp|P08238|HS90B_HUMAN)</t>
  </si>
  <si>
    <t>Trifunctional enzyme subunit alpha, mitochondrial OS=Homo sapiens OX=9606 GN=HADHA PE=1 SV=2</t>
  </si>
  <si>
    <t>Nucleolin OS=Homo sapiens OX=9606 GN=NCL PE=1 SV=3</t>
  </si>
  <si>
    <t>Isocitrate dehydrogenase [NADP], mitochondrial OS=Homo sapiens OX=9606 GN=IDH2 PE=1 SV=2</t>
  </si>
  <si>
    <t>40S ribosomal protein S19 OS=Homo sapiens OX=9606 GN=RPS19 PE=1 SV=2</t>
  </si>
  <si>
    <t>Cluster of Serum albumin OS=Homo sapiens OX=9606 GN=ALB PE=1 SV=2 (sp|P02768|ALBU_HUMAN)</t>
  </si>
  <si>
    <t>Prohibitin OS=Homo sapiens OX=9606 GN=PHB PE=1 SV=1</t>
  </si>
  <si>
    <t>Sideroflexin-1 OS=Homo sapiens OX=9606 GN=SFXN1 PE=1 SV=4</t>
  </si>
  <si>
    <t>Isoform LCRMP-4 of Dihydropyrimidinase-related protein 3 OS=Homo sapiens OX=9606 GN=DPYSL3</t>
  </si>
  <si>
    <t>Cluster of Tubulin beta chain OS=Homo sapiens OX=9606 GN=TUBB PE=1 SV=2 (sp|P07437|TBB5_HUMAN)</t>
  </si>
  <si>
    <t>Heterogeneous nuclear ribonucleoproteins A2/B1 OS=Homo sapiens OX=9606 GN=HNRNPA2B1 PE=1 SV=2</t>
  </si>
  <si>
    <t>60S ribosomal protein L12 OS=Homo sapiens OX=9606 GN=RPL12 PE=1 SV=1</t>
  </si>
  <si>
    <t>Cluster of Peroxisomal multifunctional enzyme type 2 OS=Homo sapiens OX=9606 GN=HSD17B4 PE=1 SV=3 (sp|P51659|DHB4_HUMAN)</t>
  </si>
  <si>
    <t>Cluster of Isoform 2 of Trifunctional enzyme subunit beta, mitochondrial OS=Homo sapiens OX=9606 GN=HADHB (sp|P55084-2|ECHB_HUMAN)</t>
  </si>
  <si>
    <t>Serpin H1 OS=Homo sapiens OX=9606 GN=SERPINH1 PE=1 SV=2</t>
  </si>
  <si>
    <t>Cluster of Ras-related protein Rab-8A OS=Homo sapiens OX=9606 GN=RAB8A PE=1 SV=1 (sp|P61006|RAB8A_HUMAN)</t>
  </si>
  <si>
    <t>Cluster of Isoform 2 of Tubulin alpha-1A chain OS=Homo sapiens OX=9606 GN=TUBA1A (sp|Q71U36-2|TBA1A_HUMAN)</t>
  </si>
  <si>
    <t>Cluster of Creatine kinase U-type, mitochondrial OS=Homo sapiens OX=9606 GN=CKMT1A PE=1 SV=1 (sp|P12532|KCRU_HUMAN)</t>
  </si>
  <si>
    <t>Isoform 2 of Spectrin alpha chain, non-erythrocytic 1 OS=Homo sapiens OX=9606 GN=SPTAN1</t>
  </si>
  <si>
    <t>Cluster of Histone H1.2 OS=Homo sapiens OX=9606 GN=HIST1H1C PE=1 SV=2 (sp|P16403|H12_HUMAN)</t>
  </si>
  <si>
    <t>ATP synthase subunit O, mitochondrial OS=Homo sapiens OX=9606 GN=ATP5PO PE=1 SV=1</t>
  </si>
  <si>
    <t>Cluster of Isoform A1-A of Heterogeneous nuclear ribonucleoprotein A1 OS=Homo sapiens OX=9606 GN=HNRNPA1 (sp|P09651-2|ROA1_HUMAN)</t>
  </si>
  <si>
    <t>Histone H4 OS=Homo sapiens OX=9606 GN=HIST1H4A PE=1 SV=2</t>
  </si>
  <si>
    <t>Neuroblast differentiation-associated protein AHNAK OS=Homo sapiens OX=9606 GN=AHNAK PE=1 SV=2</t>
  </si>
  <si>
    <t>Cluster of Isoform 3 of Nucleoside diphosphate kinase B OS=Homo sapiens OX=9606 GN=NME2 (sp|P22392-2|NDKB_HUMAN)</t>
  </si>
  <si>
    <t>Neurosecretory protein VGF OS=Homo sapiens OX=9606 GN=VGF PE=1 SV=2</t>
  </si>
  <si>
    <t>10 kDa heat shock protein, mitochondrial OS=Homo sapiens OX=9606 GN=HSPE1 PE=1 SV=2</t>
  </si>
  <si>
    <t>Cluster of Isoform M1 of Pyruvate kinase PKM OS=Homo sapiens OX=9606 GN=PKM (sp|P14618-2|KPYM_HUMAN)</t>
  </si>
  <si>
    <t>Sideroflexin-3 OS=Homo sapiens OX=9606 GN=SFXN3 PE=1 SV=3</t>
  </si>
  <si>
    <t>Stress-70 protein, mitochondrial OS=Homo sapiens OX=9606 GN=HSPA9 PE=1 SV=2</t>
  </si>
  <si>
    <t>Mitochondrial import inner membrane translocase subunit TIM14 OS=Homo sapiens OX=9606 GN=DNAJC19 PE=1 SV=3</t>
  </si>
  <si>
    <t>Cluster of Isoform 2 of AP-2 complex subunit beta OS=Homo sapiens OX=9606 GN=AP2B1 (sp|P63010-2|AP2B1_HUMAN)</t>
  </si>
  <si>
    <t>Cytochrome c OS=Homo sapiens OX=9606 GN=CYCS PE=1 SV=2</t>
  </si>
  <si>
    <t>Calcium-binding mitochondrial carrier protein SCaMC-1 OS=Homo sapiens OX=9606 GN=SLC25A24 PE=1 SV=2</t>
  </si>
  <si>
    <t>3-ketoacyl-CoA thiolase, mitochondrial OS=Homo sapiens OX=9606 GN=ACAA2 PE=1 SV=2</t>
  </si>
  <si>
    <t>Cluster of Cofilin-1 OS=Homo sapiens OX=9606 GN=CFL1 PE=1 SV=3 (sp|P23528|COF1_HUMAN)</t>
  </si>
  <si>
    <t>Cluster of 14-3-3 protein epsilon OS=Homo sapiens OX=9606 GN=YWHAE PE=1 SV=1 (sp|P62258|1433E_HUMAN)</t>
  </si>
  <si>
    <t>Cluster of Mannosyl-oligosaccharide glucosidase OS=Homo sapiens OX=9606 GN=MOGS PE=1 SV=5 (sp|Q13724|MOGS_HUMAN)</t>
  </si>
  <si>
    <t>Cluster of Vimentin OS=Homo sapiens OX=9606 GN=VIM PE=1 SV=4 (sp|P08670|VIME_HUMAN)</t>
  </si>
  <si>
    <t>Isoform 3 of Pyrroline-5-carboxylate reductase 1, mitochondrial OS=Homo sapiens OX=9606 GN=PYCR1</t>
  </si>
  <si>
    <t>40S ribosomal protein S3a OS=Homo sapiens OX=9606 GN=RPS3A PE=1 SV=2</t>
  </si>
  <si>
    <t>Receptor of activated protein C kinase 1 OS=Homo sapiens OX=9606 GN=RACK1 PE=1 SV=3</t>
  </si>
  <si>
    <t>Mesencephalic astrocyte-derived neurotrophic factor OS=Homo sapiens OX=9606 GN=MANF PE=1 SV=3</t>
  </si>
  <si>
    <t>Cluster of Isoform 3 of Serine hydroxymethyltransferase, mitochondrial OS=Homo sapiens OX=9606 GN=SHMT2 (sp|P34897-3|GLYM_HUMAN)</t>
  </si>
  <si>
    <t>Macrophage migration inhibitory factor OS=Homo sapiens OX=9606 GN=MIF PE=1 SV=4</t>
  </si>
  <si>
    <t>Delta(3,5)-Delta(2,4)-dienoyl-CoA isomerase, mitochondrial OS=Homo sapiens OX=9606 GN=ECH1 PE=1 SV=2</t>
  </si>
  <si>
    <t>Cluster of Synaptotagmin-1 OS=Homo sapiens OX=9606 GN=SYT1 PE=1 SV=1 (sp|P21579|SYT1_HUMAN)</t>
  </si>
  <si>
    <t>Cytochrome c oxidase subunit 6C OS=Homo sapiens OX=9606 GN=COX6C PE=1 SV=2</t>
  </si>
  <si>
    <t>Cytoplasmic dynein 1 heavy chain 1 OS=Homo sapiens OX=9606 GN=DYNC1H1 PE=1 SV=5</t>
  </si>
  <si>
    <t>Cluster of Polyadenylate-binding protein 1 OS=Homo sapiens OX=9606 GN=PABPC1 PE=1 SV=2 (sp|P11940|PABP1_HUMAN)</t>
  </si>
  <si>
    <t>Protein disulfide-isomerase A3 OS=Homo sapiens OX=9606 GN=PDIA3 PE=1 SV=4</t>
  </si>
  <si>
    <t>Cluster of ATP synthase subunit gamma, mitochondrial OS=Homo sapiens OX=9606 GN=ATP5F1C PE=1 SV=1 (sp|P36542|ATPG_HUMAN)</t>
  </si>
  <si>
    <t>Cluster of Alpha-enolase OS=Homo sapiens OX=9606 GN=ENO1 PE=1 SV=2 (sp|P06733|ENOA_HUMAN)</t>
  </si>
  <si>
    <t>Voltage-dependent anion-selective channel protein 1 OS=Homo sapiens OX=9606 GN=VDAC1 PE=1 SV=2</t>
  </si>
  <si>
    <t>Cluster of Isoform 2 of Clathrin heavy chain 1 OS=Homo sapiens OX=9606 GN=CLTC (sp|Q00610-2|CLH1_HUMAN)</t>
  </si>
  <si>
    <t>Cluster of T-complex protein 1 subunit eta OS=Homo sapiens OX=9606 GN=CCT7 PE=1 SV=2 (sp|Q99832|TCPH_HUMAN)</t>
  </si>
  <si>
    <t>Dolichyl-diphosphooligosaccharide--protein glycosyltransferase 48 kDa subunit OS=Homo sapiens OX=9606 GN=DDOST PE=1 SV=4</t>
  </si>
  <si>
    <t>ATP synthase subunit e, mitochondrial OS=Homo sapiens OX=9606 GN=ATP5ME PE=1 SV=2</t>
  </si>
  <si>
    <t>Isoform LCRMP-1 of Dihydropyrimidinase-related protein 1 OS=Homo sapiens OX=9606 GN=CRMP1</t>
  </si>
  <si>
    <t>Dihydrolipoyllysine-residue succinyltransferase component of 2-oxoglutarate dehydrogenase complex, mitochondrial OS=Homo sapiens OX=9606 GN=DLST PE=1 SV=4</t>
  </si>
  <si>
    <t>Saccharopine dehydrogenase-like oxidoreductase OS=Homo sapiens OX=9606 GN=SCCPDH PE=1 SV=1</t>
  </si>
  <si>
    <t>Cytochrome b-c1 complex subunit 2, mitochondrial OS=Homo sapiens OX=9606 GN=UQCRC2 PE=1 SV=3</t>
  </si>
  <si>
    <t>Growth/differentiation factor 15 OS=Homo sapiens OX=9606 GN=GDF15 PE=1 SV=3</t>
  </si>
  <si>
    <t>Cluster of Isoform Short of RNA-binding protein FUS OS=Homo sapiens OX=9606 GN=FUS (sp|P35637-2|FUS_HUMAN)</t>
  </si>
  <si>
    <t>Mitochondrial import receptor subunit TOM70 OS=Homo sapiens OX=9606 GN=TOMM70 PE=1 SV=1</t>
  </si>
  <si>
    <t>Isoform 1 of Voltage-dependent anion-selective channel protein 2 OS=Homo sapiens OX=9606 GN=VDAC2</t>
  </si>
  <si>
    <t>Staphylococcal nuclease domain-containing protein 1 OS=Homo sapiens OX=9606 GN=SND1 PE=1 SV=1</t>
  </si>
  <si>
    <t>Cluster of Hypoxia up-regulated protein 1 OS=Homo sapiens OX=9606 GN=HYOU1 PE=1 SV=1 (sp|Q9Y4L1|HYOU1_HUMAN)</t>
  </si>
  <si>
    <t>Cluster of Desmoplakin OS=Homo sapiens OX=9606 GN=DSP PE=1 SV=3 (sp|P15924|DESP_HUMAN)</t>
  </si>
  <si>
    <t>Cluster of Ezrin OS=Homo sapiens OX=9606 GN=EZR PE=1 SV=4 (sp|P15311|EZRI_HUMAN)</t>
  </si>
  <si>
    <t>T-complex protein 1 subunit gamma OS=Homo sapiens OX=9606 GN=CCT3 PE=1 SV=4</t>
  </si>
  <si>
    <t>Isoform 3 of Heterogeneous nuclear ribonucleoprotein K OS=Homo sapiens OX=9606 GN=HNRNPK</t>
  </si>
  <si>
    <t>Very-long-chain 3-oxoacyl-CoA reductase OS=Homo sapiens OX=9606 GN=HSD17B12 PE=1 SV=2</t>
  </si>
  <si>
    <t>T-complex protein 1 subunit delta OS=Homo sapiens OX=9606 GN=CCT4 PE=1 SV=4</t>
  </si>
  <si>
    <t>Cluster of Peroxiredoxin-1 OS=Homo sapiens OX=9606 GN=PRDX1 PE=1 SV=1 (sp|Q06830|PRDX1_HUMAN)</t>
  </si>
  <si>
    <t>Elongation factor Tu, mitochondrial OS=Homo sapiens OX=9606 GN=TUFM PE=1 SV=2</t>
  </si>
  <si>
    <t>Leucine-rich PPR motif-containing protein, mitochondrial OS=Homo sapiens OX=9606 GN=LRPPRC PE=1 SV=3</t>
  </si>
  <si>
    <t>Neurofilament light polypeptide OS=Homo sapiens OX=9606 GN=NEFL PE=1 SV=3</t>
  </si>
  <si>
    <t>Ganglioside-induced differentiation-associated protein 1 OS=Homo sapiens OX=9606 GN=GDAP1 PE=1 SV=3</t>
  </si>
  <si>
    <t>Cluster of Histone H2B type 1-L OS=Homo sapiens OX=9606 GN=HIST1H2BL PE=1 SV=3 (sp|Q99880|H2B1L_HUMAN)</t>
  </si>
  <si>
    <t>THO complex subunit 4 OS=Homo sapiens OX=9606 GN=ALYREF PE=1 SV=3</t>
  </si>
  <si>
    <t>Leucine-rich repeat-containing protein 59 OS=Homo sapiens OX=9606 GN=LRRC59 PE=1 SV=1</t>
  </si>
  <si>
    <t>Cluster of Isoform 2 of Calcium-binding mitochondrial carrier protein Aralar2 OS=Homo sapiens OX=9606 GN=SLC25A13 (sp|Q9UJS0-2|CMC2_HUMAN)</t>
  </si>
  <si>
    <t>Histone H1.5 OS=Homo sapiens OX=9606 GN=HIST1H1B PE=1 SV=3</t>
  </si>
  <si>
    <t>Alpha-internexin OS=Homo sapiens OX=9606 GN=INA PE=1 SV=2</t>
  </si>
  <si>
    <t>Galectin-3 OS=Homo sapiens OX=9606 GN=LGALS3 PE=1 SV=5</t>
  </si>
  <si>
    <t>Isoform 2 of NADH-ubiquinone oxidoreductase 75 kDa subunit, mitochondrial OS=Homo sapiens OX=9606 GN=NDUFS1</t>
  </si>
  <si>
    <t>Cluster of NADH dehydrogenase [ubiquinone] iron-sulfur protein 3, mitochondrial OS=Homo sapiens OX=9606 GN=NDUFS3 PE=1 SV=1 (sp|O75489|NDUS3_HUMAN)</t>
  </si>
  <si>
    <t>Transmembrane protein 33 OS=Homo sapiens OX=9606 GN=TMEM33 PE=1 SV=2</t>
  </si>
  <si>
    <t>Cluster of Histone H2A.Z OS=Homo sapiens OX=9606 GN=H2AFZ PE=1 SV=2 (sp|P0C0S5|H2AZ_HUMAN)</t>
  </si>
  <si>
    <t>Cluster of Isoform I of Septin-6 OS=Homo sapiens OX=9606 GN=SEPT6 (sp|Q14141-2|SEPT6_HUMAN)</t>
  </si>
  <si>
    <t>Cytochrome c1, heme protein, mitochondrial OS=Homo sapiens OX=9606 GN=CYC1 PE=1 SV=3</t>
  </si>
  <si>
    <t>Hemoglobin subunit alpha OS=Homo sapiens OX=9606 GN=HBA1 PE=1 SV=2</t>
  </si>
  <si>
    <t>Isoform 5 of Protein disulfide-isomerase A6 OS=Homo sapiens OX=9606 GN=PDIA6</t>
  </si>
  <si>
    <t>Cluster of Isoform 2 of Dihydropyrimidinase-related protein 2 OS=Homo sapiens OX=9606 GN=DPYSL2 (sp|Q16555-2|DPYL2_HUMAN)</t>
  </si>
  <si>
    <t>Probable ATP-dependent RNA helicase DDX5 OS=Homo sapiens OX=9606 GN=DDX5 PE=1 SV=1</t>
  </si>
  <si>
    <t>Mitochondrial import inner membrane translocase subunit TIM44 OS=Homo sapiens OX=9606 GN=TIMM44 PE=1 SV=2</t>
  </si>
  <si>
    <t>Heat shock protein beta-1 OS=Homo sapiens OX=9606 GN=HSPB1 PE=1 SV=2</t>
  </si>
  <si>
    <t>60S ribosomal protein L35 OS=Homo sapiens OX=9606 GN=RPL35 PE=1 SV=2</t>
  </si>
  <si>
    <t>Isoform 2 of Heterogeneous nuclear ribonucleoprotein D0 OS=Homo sapiens OX=9606 GN=HNRNPD</t>
  </si>
  <si>
    <t>Cluster of Isoform C1 of Heterogeneous nuclear ribonucleoproteins C1/C2 OS=Homo sapiens OX=9606 GN=HNRNPC (sp|P07910-2|HNRPC_HUMAN)</t>
  </si>
  <si>
    <t>Isoform 2 of NADH dehydrogenase [ubiquinone] 1 beta subcomplex subunit 4 OS=Homo sapiens OX=9606 GN=NDUFB4</t>
  </si>
  <si>
    <t>Isoform 3 of Septin-2 OS=Homo sapiens OX=9606 GN=SEPT2</t>
  </si>
  <si>
    <t>39S ribosomal protein L14, mitochondrial OS=Homo sapiens OX=9606 GN=MRPL14 PE=1 SV=1</t>
  </si>
  <si>
    <t>40S ribosomal protein S13 OS=Homo sapiens OX=9606 GN=RPS13 PE=1 SV=2</t>
  </si>
  <si>
    <t>Cluster of Actin-related protein 2/3 complex subunit 4 OS=Homo sapiens OX=9606 GN=ARPC4 PE=1 SV=3 (sp|P59998|ARPC4_HUMAN)</t>
  </si>
  <si>
    <t>Citrate synthase, mitochondrial OS=Homo sapiens OX=9606 GN=CS PE=1 SV=2</t>
  </si>
  <si>
    <t>28 kDa heat- and acid-stable phosphoprotein OS=Homo sapiens OX=9606 GN=PDAP1 PE=1 SV=1</t>
  </si>
  <si>
    <t>Cluster of Isoform 2 of Endoplasmic reticulum junction formation protein lunapark OS=Homo sapiens OX=9606 GN=LNPK (sp|Q9C0E8-2|LNP_HUMAN)</t>
  </si>
  <si>
    <t>Microtubule-associated protein 1B OS=Homo sapiens OX=9606 GN=MAP1B PE=1 SV=2</t>
  </si>
  <si>
    <t>Isoform ASF-3 of Serine/arginine-rich splicing factor 1 OS=Homo sapiens OX=9606 GN=SRSF1</t>
  </si>
  <si>
    <t>Cluster of Aldehyde dehydrogenase, mitochondrial OS=Homo sapiens OX=9606 GN=ALDH2 PE=1 SV=2 (sp|P05091|ALDH2_HUMAN)</t>
  </si>
  <si>
    <t>Pyrroline-5-carboxylate reductase 2 OS=Homo sapiens OX=9606 GN=PYCR2 PE=1 SV=1</t>
  </si>
  <si>
    <t>NADH dehydrogenase [ubiquinone] iron-sulfur protein 5 OS=Homo sapiens OX=9606 GN=NDUFS5 PE=1 SV=3</t>
  </si>
  <si>
    <t>Vesicle-trafficking protein SEC22b OS=Homo sapiens OX=9606 GN=SEC22B PE=1 SV=4</t>
  </si>
  <si>
    <t>ATP synthase subunit d, mitochondrial OS=Homo sapiens OX=9606 GN=ATP5PD PE=1 SV=3</t>
  </si>
  <si>
    <t>Isoform 2 of Dynactin subunit 2 OS=Homo sapiens OX=9606 GN=DCTN2</t>
  </si>
  <si>
    <t>Cluster of 40S ribosomal protein S10 OS=Homo sapiens OX=9606 GN=RPS10 PE=1 SV=1 (sp|P46783|RS10_HUMAN)</t>
  </si>
  <si>
    <t>Cluster of Isoform 6 of Microtubule-associated protein 4 OS=Homo sapiens OX=9606 GN=MAP4 (sp|P27816-6|MAP4_HUMAN)</t>
  </si>
  <si>
    <t>Succinate dehydrogenase [ubiquinone] iron-sulfur subunit, mitochondrial OS=Homo sapiens OX=9606 GN=SDHB PE=1 SV=3</t>
  </si>
  <si>
    <t>Cluster of Endoplasmin OS=Homo sapiens OX=9606 GN=HSP90B1 PE=1 SV=1 (sp|P14625|ENPL_HUMAN)</t>
  </si>
  <si>
    <t>Small nuclear ribonucleoprotein Sm D3 OS=Homo sapiens OX=9606 GN=SNRPD3 PE=1 SV=1</t>
  </si>
  <si>
    <t>Interleukin enhancer-binding factor 2 OS=Homo sapiens OX=9606 GN=ILF2 PE=1 SV=2</t>
  </si>
  <si>
    <t>Dolichyl-diphosphooligosaccharide--protein glycosyltransferase subunit 1 OS=Homo sapiens OX=9606 GN=RPN1 PE=1 SV=1</t>
  </si>
  <si>
    <t>Alpha-centractin OS=Homo sapiens OX=9606 GN=ACTR1A PE=1 SV=1</t>
  </si>
  <si>
    <t>Isoform B of Phosphate carrier protein, mitochondrial OS=Homo sapiens OX=9606 GN=SLC25A3</t>
  </si>
  <si>
    <t>Cluster of 40S ribosomal protein S4, X isoform OS=Homo sapiens OX=9606 GN=RPS4X PE=1 SV=2 (sp|P62701|RS4X_HUMAN)</t>
  </si>
  <si>
    <t>Cluster of Isoform 2 of RNA-binding motif protein, X chromosome OS=Homo sapiens OX=9606 GN=RBMX (sp|P38159-2|RBMX_HUMAN)</t>
  </si>
  <si>
    <t>Cluster of Isoform 3 of Coronin-7 OS=Homo sapiens OX=9606 GN=CORO7 (sp|P57737-3|CORO7_HUMAN)</t>
  </si>
  <si>
    <t>Heterogeneous nuclear ribonucleoprotein D-like OS=Homo sapiens OX=9606 GN=HNRNPDL PE=1 SV=3</t>
  </si>
  <si>
    <t>Cluster of Ras-related protein Ral-A OS=Homo sapiens OX=9606 GN=RALA PE=1 SV=1 (sp|P11233|RALA_HUMAN)</t>
  </si>
  <si>
    <t>Isoform 2 of Heterogeneous nuclear ribonucleoprotein U OS=Homo sapiens OX=9606 GN=HNRNPU</t>
  </si>
  <si>
    <t>Endoplasmic reticulum resident protein 29 OS=Homo sapiens OX=9606 GN=ERP29 PE=1 SV=4</t>
  </si>
  <si>
    <t>40S ribosomal protein S5 OS=Homo sapiens OX=9606 GN=RPS5 PE=1 SV=4</t>
  </si>
  <si>
    <t>Isoform 2 of 40S ribosomal protein S20 OS=Homo sapiens OX=9606 GN=RPS20</t>
  </si>
  <si>
    <t>Dihydrolipoyllysine-residue acetyltransferase component of pyruvate dehydrogenase complex, mitochondrial OS=Homo sapiens OX=9606 GN=DLAT PE=1 SV=3</t>
  </si>
  <si>
    <t>2,4-dienoyl-CoA reductase, mitochondrial OS=Homo sapiens OX=9606 GN=DECR1 PE=1 SV=1</t>
  </si>
  <si>
    <t>Cluster of Small nuclear ribonucleoprotein-associated protein N OS=Homo sapiens OX=9606 GN=SNRPN PE=1 SV=1 (sp|P63162|RSMN_HUMAN)</t>
  </si>
  <si>
    <t>Cluster of Aspartate--tRNA ligase, cytoplasmic OS=Homo sapiens OX=9606 GN=DARS PE=1 SV=2 (sp|P14868|SYDC_HUMAN)</t>
  </si>
  <si>
    <t>Cluster of Isoform 2 of Polyadenylate-binding protein 4 OS=Homo sapiens OX=9606 GN=PABPC4 (sp|Q13310-2|PABP4_HUMAN)</t>
  </si>
  <si>
    <t>ADP-ribosylation factor-like protein 8A OS=Homo sapiens OX=9606 GN=ARL8A PE=1 SV=1</t>
  </si>
  <si>
    <t>Synaptic vesicle membrane protein VAT-1 homolog OS=Homo sapiens OX=9606 GN=VAT1 PE=1 SV=2</t>
  </si>
  <si>
    <t>Cluster of Glutamate dehydrogenase 1, mitochondrial OS=Homo sapiens OX=9606 GN=GLUD1 PE=1 SV=2 (sp|P00367|DHE3_HUMAN)</t>
  </si>
  <si>
    <t>Isoform 7 of Interleukin enhancer-binding factor 3 OS=Homo sapiens OX=9606 GN=ILF3</t>
  </si>
  <si>
    <t>Cluster of Isoform B of Ras-related C3 botulinum toxin substrate 1 OS=Homo sapiens OX=9606 GN=RAC1 (sp|P63000-2|RAC1_HUMAN)</t>
  </si>
  <si>
    <t>Cluster of Isoform 2 of Ras-related protein Rab-5A OS=Homo sapiens OX=9606 GN=RAB5A (sp|P20339-2|RAB5A_HUMAN)</t>
  </si>
  <si>
    <t>Cluster of Isoform 3 of Heterogeneous nuclear ribonucleoprotein A/B OS=Homo sapiens OX=9606 GN=HNRNPAB (sp|Q99729-3|ROAA_HUMAN)</t>
  </si>
  <si>
    <t>GTP-binding nuclear protein Ran OS=Homo sapiens OX=9606 GN=RAN PE=1 SV=3</t>
  </si>
  <si>
    <t>ADP-ribosylation factor-like protein 8B OS=Homo sapiens OX=9606 GN=ARL8B PE=1 SV=1</t>
  </si>
  <si>
    <t>Cluster of Heat shock 70 kDa protein 1B OS=Homo sapiens OX=9606 GN=HSPA1B PE=1 SV=1 (sp|P0DMV9|HS71B_HUMAN)</t>
  </si>
  <si>
    <t>Retinol dehydrogenase 11 OS=Homo sapiens OX=9606 GN=RDH11 PE=1 SV=2</t>
  </si>
  <si>
    <t>Cluster of Isoform 4 of Guanine nucleotide-binding protein G(s) subunit alpha isoforms short OS=Homo sapiens OX=9606 GN=GNAS (sp|P63092-4|GNAS2_HUMAN)</t>
  </si>
  <si>
    <t>Splicing factor, proline- and glutamine-rich OS=Homo sapiens OX=9606 GN=SFPQ PE=1 SV=2</t>
  </si>
  <si>
    <t>40S ribosomal protein S16 OS=Homo sapiens OX=9606 GN=RPS16 PE=1 SV=2</t>
  </si>
  <si>
    <t>Cluster of Isoform 2 of MICOS complex subunit MIC60 OS=Homo sapiens OX=9606 GN=IMMT (sp|Q16891-2|MIC60_HUMAN)</t>
  </si>
  <si>
    <t>Cluster of 3-hydroxyacyl-CoA dehydrogenase type-2 OS=Homo sapiens OX=9606 GN=HSD17B10 PE=1 SV=3 (sp|Q99714|HCD2_HUMAN)</t>
  </si>
  <si>
    <t>Mitochondrial carnitine/acylcarnitine carrier protein OS=Homo sapiens OX=9606 GN=SLC25A20 PE=1 SV=1</t>
  </si>
  <si>
    <t>40S ribosomal protein S18 OS=Homo sapiens OX=9606 GN=RPS18 PE=1 SV=3</t>
  </si>
  <si>
    <t>Signal peptidase complex subunit 2 OS=Homo sapiens OX=9606 GN=SPCS2 PE=1 SV=3</t>
  </si>
  <si>
    <t>Cluster of Peptidyl-prolyl cis-trans isomerase A OS=Homo sapiens OX=9606 GN=PPIA PE=1 SV=2 (sp|P62937|PPIA_HUMAN)</t>
  </si>
  <si>
    <t>60S ribosomal protein L13 OS=Homo sapiens OX=9606 GN=RPL13 PE=1 SV=4</t>
  </si>
  <si>
    <t>60S ribosomal protein L23a OS=Homo sapiens OX=9606 GN=RPL23A PE=1 SV=1</t>
  </si>
  <si>
    <t>Isoform 2 of Cold-inducible RNA-binding protein OS=Homo sapiens OX=9606 GN=CIRBP</t>
  </si>
  <si>
    <t>Cluster of Acetyl-CoA acetyltransferase, mitochondrial OS=Homo sapiens OX=9606 GN=ACAT1 PE=1 SV=1 (sp|P24752|THIL_HUMAN)</t>
  </si>
  <si>
    <t>Isoform Long of Proteasome subunit alpha type-1 OS=Homo sapiens OX=9606 GN=PSMA1</t>
  </si>
  <si>
    <t>40S ribosomal protein S9 OS=Homo sapiens OX=9606 GN=RPS9 PE=1 SV=3</t>
  </si>
  <si>
    <t>NADH dehydrogenase [ubiquinone] 1 alpha subcomplex assembly factor 3 OS=Homo sapiens OX=9606 GN=NDUFAF3 PE=1 SV=1</t>
  </si>
  <si>
    <t>Proliferation-associated protein 2G4 OS=Homo sapiens OX=9606 GN=PA2G4 PE=1 SV=3</t>
  </si>
  <si>
    <t>D-3-phosphoglycerate dehydrogenase OS=Homo sapiens OX=9606 GN=PHGDH PE=1 SV=4</t>
  </si>
  <si>
    <t>ATP synthase subunit g, mitochondrial OS=Homo sapiens OX=9606 GN=ATP5MG PE=1 SV=3</t>
  </si>
  <si>
    <t>Elongation factor 1-gamma OS=Homo sapiens OX=9606 GN=EEF1G PE=1 SV=3</t>
  </si>
  <si>
    <t>Isoform 2 of Tissue factor pathway inhibitor 2 OS=Homo sapiens OX=9606 GN=TFPI2</t>
  </si>
  <si>
    <t>Isoform 2 of NADH dehydrogenase [ubiquinone] flavoprotein 1, mitochondrial OS=Homo sapiens OX=9606 GN=NDUFV1</t>
  </si>
  <si>
    <t>Spectrin beta chain, non-erythrocytic 1 OS=Homo sapiens OX=9606 GN=SPTBN1 PE=1 SV=2</t>
  </si>
  <si>
    <t>Estradiol 17-beta-dehydrogenase 11 OS=Homo sapiens OX=9606 GN=HSD17B11 PE=1 SV=3</t>
  </si>
  <si>
    <t>39S ribosomal protein L27, mitochondrial OS=Homo sapiens OX=9606 GN=MRPL27 PE=1 SV=1</t>
  </si>
  <si>
    <t>Junction plakoglobin OS=Homo sapiens OX=9606 GN=JUP PE=1 SV=3</t>
  </si>
  <si>
    <t>Protein disulfide-isomerase OS=Homo sapiens OX=9606 GN=P4HB PE=1 SV=3</t>
  </si>
  <si>
    <t>Galectin-1 OS=Homo sapiens OX=9606 GN=LGALS1 PE=1 SV=2</t>
  </si>
  <si>
    <t>Signal recognition particle 14 kDa protein OS=Homo sapiens OX=9606 GN=SRP14 PE=1 SV=2</t>
  </si>
  <si>
    <t>Keratin, type II cytoskeletal 4 OS=Homo sapiens OX=9606 GN=KRT4 PE=1 SV=4</t>
  </si>
  <si>
    <t>Cluster of Dynein light chain roadblock-type 1 OS=Homo sapiens OX=9606 GN=DYNLRB1 PE=1 SV=3 (sp|Q9NP97|DLRB1_HUMAN)</t>
  </si>
  <si>
    <t>Cluster of Annexin A2 OS=Homo sapiens OX=9606 GN=ANXA2 PE=1 SV=2 (sp|P07355|ANXA2_HUMAN)</t>
  </si>
  <si>
    <t>Cluster of Isoform 3 of Heterogeneous nuclear ribonucleoprotein Q OS=Homo sapiens OX=9606 GN=SYNCRIP (sp|O60506-3|HNRPQ_HUMAN)</t>
  </si>
  <si>
    <t>Mitochondrial proton/calcium exchanger protein OS=Homo sapiens OX=9606 GN=LETM1 PE=1 SV=1</t>
  </si>
  <si>
    <t>L-lactate dehydrogenase B chain OS=Homo sapiens OX=9606 GN=LDHB PE=1 SV=2</t>
  </si>
  <si>
    <t>Isoform IB of Synapsin-1 OS=Homo sapiens OX=9606 GN=SYN1</t>
  </si>
  <si>
    <t>AP-2 complex subunit alpha-2 OS=Homo sapiens OX=9606 GN=AP2A2 PE=1 SV=2</t>
  </si>
  <si>
    <t>Peptidyl-prolyl cis-trans isomerase FKBP3 OS=Homo sapiens OX=9606 GN=FKBP3 PE=1 SV=1</t>
  </si>
  <si>
    <t>Cluster of Proteasome subunit alpha type-7 OS=Homo sapiens OX=9606 GN=PSMA7 PE=1 SV=1 (sp|O14818|PSA7_HUMAN)</t>
  </si>
  <si>
    <t>Neurofilament medium polypeptide OS=Homo sapiens OX=9606 GN=NEFM PE=1 SV=3</t>
  </si>
  <si>
    <t>Histone H1x OS=Homo sapiens OX=9606 GN=H1FX PE=1 SV=1</t>
  </si>
  <si>
    <t>Isoform 2 of NADH dehydrogenase [ubiquinone] iron-sulfur protein 2, mitochondrial OS=Homo sapiens OX=9606 GN=NDUFS2</t>
  </si>
  <si>
    <t>Cluster of Isoform 12 of Titin OS=Homo sapiens OX=9606 GN=TTN (sp|Q8WZ42-12|TITIN_HUMAN)</t>
  </si>
  <si>
    <t>Cluster of Isoform 2 of Septin-7 OS=Homo sapiens OX=9606 GN=SEPT7 (sp|Q16181-2|SEPT7_HUMAN)</t>
  </si>
  <si>
    <t>40S ribosomal protein SA OS=Homo sapiens OX=9606 GN=RPSA PE=1 SV=4</t>
  </si>
  <si>
    <t>Cluster of Septin-9 OS=Homo sapiens OX=9606 GN=SEPT9 PE=1 SV=2 (sp|Q9UHD8|SEPT9_HUMAN)</t>
  </si>
  <si>
    <t>Cluster of Aspartate aminotransferase, mitochondrial OS=Homo sapiens OX=9606 GN=GOT2 PE=1 SV=3 (sp|P00505|AATM_HUMAN)</t>
  </si>
  <si>
    <t>Peroxiredoxin-6 OS=Homo sapiens OX=9606 GN=PRDX6 PE=1 SV=3</t>
  </si>
  <si>
    <t>60S ribosomal protein L38 OS=Homo sapiens OX=9606 GN=RPL38 PE=1 SV=2</t>
  </si>
  <si>
    <t>40S ribosomal protein S15a OS=Homo sapiens OX=9606 GN=RPS15A PE=1 SV=2</t>
  </si>
  <si>
    <t>Cluster of Peroxiredoxin-2 OS=Homo sapiens OX=9606 GN=PRDX2 PE=1 SV=5 (sp|P32119|PRDX2_HUMAN)</t>
  </si>
  <si>
    <t>Cluster of 60S acidic ribosomal protein P0 OS=Homo sapiens OX=9606 GN=RPLP0 PE=1 SV=1 (sp|P05388|RLA0_HUMAN)</t>
  </si>
  <si>
    <t>Cluster of Eukaryotic translation initiation factor 2 subunit 3 OS=Homo sapiens OX=9606 GN=EIF2S3 PE=1 SV=3 (sp|P41091|IF2G_HUMAN)</t>
  </si>
  <si>
    <t>Nascent polypeptide-associated complex subunit alpha, muscle-specific form OS=Homo sapiens OX=9606 GN=NACA PE=1 SV=1</t>
  </si>
  <si>
    <t>Isoform 2 of Dolichyl-diphosphooligosaccharide--protein glycosyltransferase subunit 2 OS=Homo sapiens OX=9606 GN=RPN2</t>
  </si>
  <si>
    <t>28S ribosomal protein S23, mitochondrial OS=Homo sapiens OX=9606 GN=MRPS23 PE=1 SV=2</t>
  </si>
  <si>
    <t>40S ribosomal protein S8 OS=Homo sapiens OX=9606 GN=RPS8 PE=1 SV=2</t>
  </si>
  <si>
    <t>Isoform 2 of SRA stem-loop-interacting RNA-binding protein, mitochondrial OS=Homo sapiens OX=9606 GN=SLIRP</t>
  </si>
  <si>
    <t>Cluster of Keratin, type I cuticular Ha1 OS=Homo sapiens OX=9606 GN=KRT31 PE=1 SV=3 (sp|Q15323|K1H1_HUMAN)</t>
  </si>
  <si>
    <t>Cluster of Mitochondrial 2-oxoglutarate/malate carrier protein OS=Homo sapiens OX=9606 GN=SLC25A11 PE=1 SV=3 (sp|Q02978|M2OM_HUMAN)</t>
  </si>
  <si>
    <t>Golgi-associated plant pathogenesis-related protein 1 OS=Homo sapiens OX=9606 GN=GLIPR2 PE=1 SV=3</t>
  </si>
  <si>
    <t>Cluster of Eukaryotic initiation factor 4A-I OS=Homo sapiens OX=9606 GN=EIF4A1 PE=1 SV=1 (sp|P60842|IF4A1_HUMAN)</t>
  </si>
  <si>
    <t>Isoform B of AP-2 complex subunit alpha-1 OS=Homo sapiens OX=9606 GN=AP2A1</t>
  </si>
  <si>
    <t>Adenosylhomocysteinase OS=Homo sapiens OX=9606 GN=AHCY PE=1 SV=4</t>
  </si>
  <si>
    <t>Ras GTPase-activating protein-binding protein 1 OS=Homo sapiens OX=9606 GN=G3BP1 PE=1 SV=1</t>
  </si>
  <si>
    <t>CDGSH iron-sulfur domain-containing protein 2 OS=Homo sapiens OX=9606 GN=CISD2 PE=1 SV=1</t>
  </si>
  <si>
    <t>Ras-related protein Rab-21 OS=Homo sapiens OX=9606 GN=RAB21 PE=1 SV=3</t>
  </si>
  <si>
    <t>60S ribosomal protein L22 OS=Homo sapiens OX=9606 GN=RPL22 PE=1 SV=2</t>
  </si>
  <si>
    <t>Serine/arginine-rich splicing factor 7 OS=Homo sapiens OX=9606 GN=SRSF7 PE=1 SV=1</t>
  </si>
  <si>
    <t>Cluster of Isoform 2 of L-lactate dehydrogenase A chain OS=Homo sapiens OX=9606 GN=LDHA (sp|P00338-2|LDHA_HUMAN)</t>
  </si>
  <si>
    <t>Ubiquitin-40S ribosomal protein S27a OS=Homo sapiens OX=9606 GN=RPS27A PE=1 SV=2</t>
  </si>
  <si>
    <t>Isoform 2 of NADH dehydrogenase [ubiquinone] 1 alpha subcomplex subunit 13 OS=Homo sapiens OX=9606 GN=NDUFA13</t>
  </si>
  <si>
    <t>Isoform 2 of Serine/arginine-rich splicing factor 3 OS=Homo sapiens OX=9606 GN=SRSF3</t>
  </si>
  <si>
    <t>Cluster of Mitochondrial glutamate carrier 1 OS=Homo sapiens OX=9606 GN=SLC25A22 PE=1 SV=1 (sp|Q9H936|GHC1_HUMAN)</t>
  </si>
  <si>
    <t>NADH dehydrogenase [ubiquinone] 1 alpha subcomplex subunit 2 OS=Homo sapiens OX=9606 GN=NDUFA2 PE=1 SV=3</t>
  </si>
  <si>
    <t>40S ribosomal protein S7 OS=Homo sapiens OX=9606 GN=RPS7 PE=1 SV=1</t>
  </si>
  <si>
    <t>Cluster of Electron transfer flavoprotein subunit beta OS=Homo sapiens OX=9606 GN=ETFB PE=1 SV=3 (sp|P38117|ETFB_HUMAN)</t>
  </si>
  <si>
    <t>Cluster of Isoform 2 of Fatty aldehyde dehydrogenase OS=Homo sapiens OX=9606 GN=ALDH3A2 (sp|P51648-2|AL3A2_HUMAN)</t>
  </si>
  <si>
    <t>Isocitrate dehydrogenase [NADP] cytoplasmic OS=Homo sapiens OX=9606 GN=IDH1 PE=1 SV=2</t>
  </si>
  <si>
    <t>Complement C3 OS=Homo sapiens OX=9606 GN=C3 PE=1 SV=2</t>
  </si>
  <si>
    <t>40S ribosomal protein S2 OS=Homo sapiens OX=9606 GN=RPS2 PE=1 SV=2</t>
  </si>
  <si>
    <t>Isoform 2 of Transketolase OS=Homo sapiens OX=9606 GN=TKT</t>
  </si>
  <si>
    <t>Signal recognition particle receptor subunit beta OS=Homo sapiens OX=9606 GN=SRPRB PE=1 SV=3</t>
  </si>
  <si>
    <t>Cluster of Torsin-1A-interacting protein 1 OS=Homo sapiens OX=9606 GN=TOR1AIP1 PE=1 SV=2 (sp|Q5JTV8|TOIP1_HUMAN)</t>
  </si>
  <si>
    <t>60S ribosomal protein L10a OS=Homo sapiens OX=9606 GN=RPL10A PE=1 SV=2</t>
  </si>
  <si>
    <t>Cluster of Signal recognition particle 9 kDa protein OS=Homo sapiens OX=9606 GN=SRP9 PE=1 SV=2 (sp|P49458|SRP09_HUMAN)</t>
  </si>
  <si>
    <t>Cartilage-associated protein OS=Homo sapiens OX=9606 GN=CRTAP PE=1 SV=1</t>
  </si>
  <si>
    <t>Fructose-bisphosphate aldolase A OS=Homo sapiens OX=9606 GN=ALDOA PE=1 SV=2</t>
  </si>
  <si>
    <t>60S acidic ribosomal protein P2 OS=Homo sapiens OX=9606 GN=RPLP2 PE=1 SV=1</t>
  </si>
  <si>
    <t>40S ribosomal protein S12 OS=Homo sapiens OX=9606 GN=RPS12 PE=1 SV=3</t>
  </si>
  <si>
    <t>Isoform 2 of Heterogeneous nuclear ribonucleoprotein A3 OS=Homo sapiens OX=9606 GN=HNRNPA3</t>
  </si>
  <si>
    <t>NADH-cytochrome b5 reductase 1 OS=Homo sapiens OX=9606 GN=CYB5R1 PE=1 SV=1</t>
  </si>
  <si>
    <t>Cluster of Microtubule-associated proteins 1A/1B light chain 3 beta 2 OS=Homo sapiens OX=9606 GN=MAP1LC3B2 PE=2 SV=1 (sp|A6NCE7|MP3B2_HUMAN)</t>
  </si>
  <si>
    <t>T-complex protein 1 subunit alpha OS=Homo sapiens OX=9606 GN=TCP1 PE=1 SV=1</t>
  </si>
  <si>
    <t>Isoform 2 of V-type proton ATPase catalytic subunit A OS=Homo sapiens OX=9606 GN=ATP6V1A</t>
  </si>
  <si>
    <t>Keratin, type II cytoskeletal 80 OS=Homo sapiens OX=9606 GN=KRT80 PE=1 SV=2</t>
  </si>
  <si>
    <t>NADH dehydrogenase [ubiquinone] 1 alpha subcomplex subunit 6 OS=Homo sapiens OX=9606 GN=NDUFA6 PE=1 SV=4</t>
  </si>
  <si>
    <t>Isoform 2 of 26S proteasome non-ATPase regulatory subunit 11 OS=Homo sapiens OX=9606 GN=PSMD11</t>
  </si>
  <si>
    <t>Isoform 17 of Fibronectin OS=Homo sapiens OX=9606 GN=FN1</t>
  </si>
  <si>
    <t>Isoform 2 of Gelsolin OS=Homo sapiens OX=9606 GN=GSN</t>
  </si>
  <si>
    <t>Dopamine beta-hydroxylase OS=Homo sapiens OX=9606 GN=DBH PE=1 SV=3</t>
  </si>
  <si>
    <t>Peroxiredoxin-5, mitochondrial OS=Homo sapiens OX=9606 GN=PRDX5 PE=1 SV=4</t>
  </si>
  <si>
    <t>60S ribosomal protein L9 OS=Homo sapiens OX=9606 GN=RPL9 PE=1 SV=1</t>
  </si>
  <si>
    <t>40S ribosomal protein S25 OS=Homo sapiens OX=9606 GN=RPS25 PE=1 SV=1</t>
  </si>
  <si>
    <t>Non-POU domain-containing octamer-binding protein OS=Homo sapiens OX=9606 GN=NONO PE=1 SV=4</t>
  </si>
  <si>
    <t>DnaJ homolog subfamily C member 10 OS=Homo sapiens OX=9606 GN=DNAJC10 PE=1 SV=2</t>
  </si>
  <si>
    <t>Mitochondrial import inner membrane translocase subunit Tim13 OS=Homo sapiens OX=9606 GN=TIMM13 PE=1 SV=1</t>
  </si>
  <si>
    <t>7-dehydrocholesterol reductase OS=Homo sapiens OX=9606 GN=DHCR7 PE=1 SV=1</t>
  </si>
  <si>
    <t>Beta-centractin OS=Homo sapiens OX=9606 GN=ACTR1B PE=1 SV=1</t>
  </si>
  <si>
    <t>Cluster of VIP peptides OS=Homo sapiens OX=9606 GN=VIP PE=1 SV=1 (sp|P01282|VIP_HUMAN)</t>
  </si>
  <si>
    <t>Small nuclear ribonucleoprotein Sm D1 OS=Homo sapiens OX=9606 GN=SNRPD1 PE=1 SV=1</t>
  </si>
  <si>
    <t>Isoform 2 of Peptidyl-prolyl cis-trans isomerase FKBP11 OS=Homo sapiens OX=9606 GN=FKBP11</t>
  </si>
  <si>
    <t>60S ribosomal protein L26 OS=Homo sapiens OX=9606 GN=RPL26 PE=1 SV=1</t>
  </si>
  <si>
    <t>Cluster of U1 small nuclear ribonucleoprotein A OS=Homo sapiens OX=9606 GN=SNRPA PE=1 SV=3 (sp|P09012|SNRPA_HUMAN)</t>
  </si>
  <si>
    <t>Cluster of Isoform 3 of Signal peptidase complex catalytic subunit SEC11A OS=Homo sapiens OX=9606 GN=SEC11A (sp|P67812-3|SC11A_HUMAN)</t>
  </si>
  <si>
    <t>Cluster of Hemoglobin subunit beta OS=Homo sapiens OX=9606 GN=HBB PE=1 SV=2 (sp|P68871|HBB_HUMAN)</t>
  </si>
  <si>
    <t>OCIA domain-containing protein 1 OS=Homo sapiens OX=9606 GN=OCIAD1 PE=1 SV=1</t>
  </si>
  <si>
    <t>Probable ATP-dependent RNA helicase DDX17 OS=Homo sapiens OX=9606 GN=DDX17 PE=1 SV=2</t>
  </si>
  <si>
    <t>Cluster of Isoform 3 of ATP synthase subunit f, mitochondrial OS=Homo sapiens OX=9606 GN=ATP5MF (sp|P56134-3|ATPK_HUMAN)</t>
  </si>
  <si>
    <t>ATP synthase F(0) complex subunit B1, mitochondrial OS=Homo sapiens OX=9606 GN=ATP5PB PE=1 SV=2</t>
  </si>
  <si>
    <t>Desmoglein-1 OS=Homo sapiens OX=9606 GN=DSG1 PE=1 SV=2</t>
  </si>
  <si>
    <t>Isoform 3 of Ubiquitin-associated protein 2-like OS=Homo sapiens OX=9606 GN=UBAP2L</t>
  </si>
  <si>
    <t>NADH dehydrogenase [ubiquinone] 1 alpha subcomplex subunit 9, mitochondrial OS=Homo sapiens OX=9606 GN=NDUFA9 PE=1 SV=2</t>
  </si>
  <si>
    <t>NADH dehydrogenase [ubiquinone] 1 alpha subcomplex subunit 12 OS=Homo sapiens OX=9606 GN=NDUFA12 PE=1 SV=1</t>
  </si>
  <si>
    <t>Cluster of Isoform 3 of Poly(rC)-binding protein 2 OS=Homo sapiens OX=9606 GN=PCBP2 (sp|Q15366-3|PCBP2_HUMAN)</t>
  </si>
  <si>
    <t>Argininosuccinate lyase OS=Homo sapiens OX=9606 GN=ASL PE=1 SV=4</t>
  </si>
  <si>
    <t>60S ribosomal protein L30 OS=Homo sapiens OX=9606 GN=RPL30 PE=1 SV=2</t>
  </si>
  <si>
    <t>Microtubule-associated protein RP/EB family member 1 OS=Homo sapiens OX=9606 GN=MAPRE1 PE=1 SV=3</t>
  </si>
  <si>
    <t>Protein THEM6 OS=Homo sapiens OX=9606 GN=THEM6 PE=1 SV=2</t>
  </si>
  <si>
    <t>Cluster of Isoform 3 of ELAV-like protein 4 OS=Homo sapiens OX=9606 GN=ELAVL4 (sp|P26378-3|ELAV4_HUMAN)</t>
  </si>
  <si>
    <t>PRA1 family protein 3 OS=Homo sapiens OX=9606 GN=ARL6IP5 PE=1 SV=1</t>
  </si>
  <si>
    <t>Heterogeneous nuclear ribonucleoprotein A0 OS=Homo sapiens OX=9606 GN=HNRNPA0 PE=1 SV=1</t>
  </si>
  <si>
    <t>Isoform 2 of Acid ceramidase OS=Homo sapiens OX=9606 GN=ASAH1</t>
  </si>
  <si>
    <t>Mitochondrial import receptor subunit TOM5 homolog OS=Homo sapiens OX=9606 GN=TOMM5 PE=1 SV=1</t>
  </si>
  <si>
    <t>Quinone oxidoreductase OS=Homo sapiens OX=9606 GN=CRYZ PE=1 SV=1</t>
  </si>
  <si>
    <t>40S ribosomal protein S17 OS=Homo sapiens OX=9606 GN=RPS17 PE=1 SV=2</t>
  </si>
  <si>
    <t>Isoform 2 of Heterogeneous nuclear ribonucleoprotein M OS=Homo sapiens OX=9606 GN=HNRNPM</t>
  </si>
  <si>
    <t>Erythrocyte band 7 integral membrane protein OS=Homo sapiens OX=9606 GN=STOM PE=1 SV=3</t>
  </si>
  <si>
    <t>Serpin A12 OS=Homo sapiens OX=9606 GN=SERPINA12 PE=1 SV=1</t>
  </si>
  <si>
    <t>Cluster of Ras GTPase-activating protein-binding protein 2 OS=Homo sapiens OX=9606 GN=G3BP2 PE=1 SV=2 (sp|Q9UN86|G3BP2_HUMAN)</t>
  </si>
  <si>
    <t>RuvB-like 2 OS=Homo sapiens OX=9606 GN=RUVBL2 PE=1 SV=3</t>
  </si>
  <si>
    <t>Isoform 5 of Clusterin OS=Homo sapiens OX=9606 GN=CLU</t>
  </si>
  <si>
    <t>Cluster of 60S ribosomal protein L31 OS=Homo sapiens OX=9606 GN=RPL31 PE=1 SV=1 (sp|P62899|RL31_HUMAN)</t>
  </si>
  <si>
    <t>Cluster of Isoform 2 of Guanine nucleotide-binding protein G(I)/G(S)/G(T) subunit beta-1 OS=Homo sapiens OX=9606 GN=GNB1 (sp|P62873-2|GBB1_HUMAN)</t>
  </si>
  <si>
    <t>Cluster of Isoform 4 of Cytosolic acyl coenzyme A thioester hydrolase OS=Homo sapiens OX=9606 GN=ACOT7 (sp|O00154-4|BACH_HUMAN)</t>
  </si>
  <si>
    <t>40S ribosomal protein S14 OS=Homo sapiens OX=9606 GN=RPS14 PE=1 SV=3</t>
  </si>
  <si>
    <t>Methylglutaconyl-CoA hydratase, mitochondrial OS=Homo sapiens OX=9606 GN=AUH PE=1 SV=1</t>
  </si>
  <si>
    <t>Activated RNA polymerase II transcriptional coactivator p15 OS=Homo sapiens OX=9606 GN=SUB1 PE=1 SV=3</t>
  </si>
  <si>
    <t>Protein NipSnap homolog 1 OS=Homo sapiens OX=9606 GN=NIPSNAP1 PE=1 SV=1</t>
  </si>
  <si>
    <t>Cluster of Isoform 3 of Insulin-like growth factor II OS=Homo sapiens OX=9606 GN=IGF2 (sp|P01344-3|IGF2_HUMAN)</t>
  </si>
  <si>
    <t>Cluster of Dihydrolipoyl dehydrogenase, mitochondrial OS=Homo sapiens OX=9606 GN=DLD PE=1 SV=2 (sp|P09622|DLDH_HUMAN)</t>
  </si>
  <si>
    <t>Cluster of Elongation factor 1-delta OS=Homo sapiens OX=9606 GN=EEF1D PE=1 SV=5 (sp|P29692|EF1D_HUMAN)</t>
  </si>
  <si>
    <t>Cluster of Dephospho-CoA kinase domain-containing protein OS=Homo sapiens OX=9606 GN=DCAKD PE=1 SV=1 (sp|Q8WVC6|DCAKD_HUMAN)</t>
  </si>
  <si>
    <t>Isoform 2 of Medium-chain specific acyl-CoA dehydrogenase, mitochondrial OS=Homo sapiens OX=9606 GN=ACADM</t>
  </si>
  <si>
    <t>Inter-alpha-trypsin inhibitor heavy chain H2 OS=Homo sapiens OX=9606 GN=ITIH2 PE=1 SV=2</t>
  </si>
  <si>
    <t>ATP-dependent RNA helicase A OS=Homo sapiens OX=9606 GN=DHX9 PE=1 SV=4</t>
  </si>
  <si>
    <t>39S ribosomal protein L1, mitochondrial OS=Homo sapiens OX=9606 GN=MRPL1 PE=1 SV=2</t>
  </si>
  <si>
    <t>Cluster of ADP-ribosylation factor 4 OS=Homo sapiens OX=9606 GN=ARF4 PE=1 SV=3 (sp|P18085|ARF4_HUMAN)</t>
  </si>
  <si>
    <t>Cluster of Arginine--tRNA ligase, cytoplasmic OS=Homo sapiens OX=9606 GN=RARS PE=1 SV=2 (sp|P54136|SYRC_HUMAN)</t>
  </si>
  <si>
    <t>Cleavage and polyadenylation specificity factor subunit 5 OS=Homo sapiens OX=9606 GN=NUDT21 PE=1 SV=1</t>
  </si>
  <si>
    <t>Prolactin-inducible protein OS=Homo sapiens OX=9606 GN=PIP PE=1 SV=1</t>
  </si>
  <si>
    <t>Isoform 2 of Adenylyl cyclase-associated protein 1 OS=Homo sapiens OX=9606 GN=CAP1</t>
  </si>
  <si>
    <t>Cytochrome b-c1 complex subunit 8 OS=Homo sapiens OX=9606 GN=UQCRQ PE=1 SV=4</t>
  </si>
  <si>
    <t>Cluster of Isoform 2 of Multidrug resistance protein 1 OS=Homo sapiens OX=9606 GN=ABCB1 (sp|P08183-2|MDR1_HUMAN)</t>
  </si>
  <si>
    <t>Cluster of Myosin-9 OS=Homo sapiens OX=9606 GN=MYH9 PE=1 SV=4 (sp|P35579|MYH9_HUMAN)</t>
  </si>
  <si>
    <t>Cluster of Thrombospondin type-1 domain-containing protein 4 OS=Homo sapiens OX=9606 GN=THSD4 PE=2 SV=2 (sp|Q6ZMP0|THSD4_HUMAN)</t>
  </si>
  <si>
    <t>Isoform Cytoplasmic of Fumarate hydratase, mitochondrial OS=Homo sapiens OX=9606 GN=FH</t>
  </si>
  <si>
    <t>NADH dehydrogenase [ubiquinone] 1 alpha subcomplex subunit 8 OS=Homo sapiens OX=9606 GN=NDUFA8 PE=1 SV=3</t>
  </si>
  <si>
    <t>Reactive oxygen species modulator 1 OS=Homo sapiens OX=9606 GN=ROMO1 PE=1 SV=1</t>
  </si>
  <si>
    <t>Cluster of Isoform 2B of GTPase KRas OS=Homo sapiens OX=9606 GN=KRAS (sp|P01116-2|RASK_HUMAN)</t>
  </si>
  <si>
    <t>Cluster of RNA-binding protein 14 OS=Homo sapiens OX=9606 GN=RBM14 PE=1 SV=2 (sp|Q96PK6|RBM14_HUMAN)</t>
  </si>
  <si>
    <t>ER membrane protein complex subunit 7 OS=Homo sapiens OX=9606 GN=EMC7 PE=1 SV=1</t>
  </si>
  <si>
    <t>LYR motif-containing protein 4 OS=Homo sapiens OX=9606 GN=LYRM4 PE=1 SV=1</t>
  </si>
  <si>
    <t>Cluster of Isoform 2 of Haptoglobin OS=Homo sapiens OX=9606 GN=HP (sp|P00738-2|HPT_HUMAN)</t>
  </si>
  <si>
    <t>Cluster of Isoform Smooth muscle of Myosin light polypeptide 6 OS=Homo sapiens OX=9606 GN=MYL6 (sp|P60660-2|MYL6_HUMAN)</t>
  </si>
  <si>
    <t>Proteasome subunit beta type-1 OS=Homo sapiens OX=9606 GN=PSMB1 PE=1 SV=2</t>
  </si>
  <si>
    <t>Proteasome subunit alpha type-4 OS=Homo sapiens OX=9606 GN=PSMA4 PE=1 SV=1</t>
  </si>
  <si>
    <t>Collagen alpha-2(IV) chain OS=Homo sapiens OX=9606 GN=COL4A2 PE=1 SV=4</t>
  </si>
  <si>
    <t>Isoform 2 of Triosephosphate isomerase OS=Homo sapiens OX=9606 GN=TPI1</t>
  </si>
  <si>
    <t>60S ribosomal protein L24 OS=Homo sapiens OX=9606 GN=RPL24 PE=1 SV=1</t>
  </si>
  <si>
    <t>Cluster of Calcyclin-binding protein OS=Homo sapiens OX=9606 GN=CACYBP PE=1 SV=2 (sp|Q9HB71|CYBP_HUMAN)</t>
  </si>
  <si>
    <t>Transferrin receptor protein 1 OS=Homo sapiens OX=9606 GN=TFRC PE=1 SV=2</t>
  </si>
  <si>
    <t>Isoform 2 of Arginase-1 OS=Homo sapiens OX=9606 GN=ARG1</t>
  </si>
  <si>
    <t>60S ribosomal protein L7 OS=Homo sapiens OX=9606 GN=RPL7 PE=1 SV=1</t>
  </si>
  <si>
    <t>39S ribosomal protein L12, mitochondrial OS=Homo sapiens OX=9606 GN=MRPL12 PE=1 SV=2</t>
  </si>
  <si>
    <t>Splicing factor 3A subunit 1 OS=Homo sapiens OX=9606 GN=SF3A1 PE=1 SV=1</t>
  </si>
  <si>
    <t>Keratin, type II cytoskeletal 78 OS=Homo sapiens OX=9606 GN=KRT78 PE=1 SV=2</t>
  </si>
  <si>
    <t>NADH dehydrogenase [ubiquinone] 1 alpha subcomplex assembly factor 2 OS=Homo sapiens OX=9606 GN=NDUFAF2 PE=1 SV=1</t>
  </si>
  <si>
    <t>Coagulation factor V OS=Homo sapiens OX=9606 GN=F5 PE=1 SV=4</t>
  </si>
  <si>
    <t>Cluster of ATP-dependent RNA helicase DDX3X OS=Homo sapiens OX=9606 GN=DDX3X PE=1 SV=3 (sp|O00571|DDX3X_HUMAN)</t>
  </si>
  <si>
    <t>39S ribosomal protein L19, mitochondrial OS=Homo sapiens OX=9606 GN=MRPL19 PE=1 SV=2</t>
  </si>
  <si>
    <t>Dermcidin OS=Homo sapiens OX=9606 GN=DCD PE=1 SV=2</t>
  </si>
  <si>
    <t>Isoform 6 of Poly(U)-binding-splicing factor PUF60 OS=Homo sapiens OX=9606 GN=PUF60</t>
  </si>
  <si>
    <t>Enoyl-[acyl-carrier-protein] reductase, mitochondrial OS=Homo sapiens OX=9606 GN=MECR PE=1 SV=2</t>
  </si>
  <si>
    <t>Cluster of Short-chain dehydrogenase/reductase 3 OS=Homo sapiens OX=9606 GN=DHRS3 PE=1 SV=2 (sp|O75911|DHRS3_HUMAN)</t>
  </si>
  <si>
    <t>60S ribosomal protein L27 OS=Homo sapiens OX=9606 GN=RPL27 PE=1 SV=2</t>
  </si>
  <si>
    <t>60S ribosomal protein L23 OS=Homo sapiens OX=9606 GN=RPL23 PE=1 SV=1</t>
  </si>
  <si>
    <t>Protein LYRIC OS=Homo sapiens OX=9606 GN=MTDH PE=1 SV=2</t>
  </si>
  <si>
    <t>60S ribosomal protein L4 OS=Homo sapiens OX=9606 GN=RPL4 PE=1 SV=5</t>
  </si>
  <si>
    <t>DnaJ homolog subfamily B member 11 OS=Homo sapiens OX=9606 GN=DNAJB11 PE=1 SV=1</t>
  </si>
  <si>
    <t>Up-regulated during skeletal muscle growth protein 5 OS=Homo sapiens OX=9606 GN=ATP5MD PE=1 SV=1</t>
  </si>
  <si>
    <t>Small nuclear ribonucleoprotein Sm D2 OS=Homo sapiens OX=9606 GN=SNRPD2 PE=1 SV=1</t>
  </si>
  <si>
    <t>Cluster of Isoform 3 of Microtubule-associated protein 2 OS=Homo sapiens OX=9606 GN=MAP2 (sp|P11137-3|MTAP2_HUMAN)</t>
  </si>
  <si>
    <t>Protein disulfide-isomerase A4 OS=Homo sapiens OX=9606 GN=PDIA4 PE=1 SV=2</t>
  </si>
  <si>
    <t>T-complex protein 1 subunit zeta OS=Homo sapiens OX=9606 GN=CCT6A PE=1 SV=3</t>
  </si>
  <si>
    <t>Isoform 1 of RNA-binding protein Raly OS=Homo sapiens OX=9606 GN=RALY</t>
  </si>
  <si>
    <t>Dolichyl-diphosphooligosaccharide--protein glycosyltransferase subunit STT3A OS=Homo sapiens OX=9606 GN=STT3A PE=1 SV=2</t>
  </si>
  <si>
    <t>U2 small nuclear ribonucleoprotein A' OS=Homo sapiens OX=9606 GN=SNRPA1 PE=1 SV=2</t>
  </si>
  <si>
    <t>Isoform 2 of 28S ribosomal protein S27, mitochondrial OS=Homo sapiens OX=9606 GN=MRPS27</t>
  </si>
  <si>
    <t>Ras-related protein Rab-7a OS=Homo sapiens OX=9606 GN=RAB7A PE=1 SV=1</t>
  </si>
  <si>
    <t>Isoform 2 of 60S ribosomal protein L11 OS=Homo sapiens OX=9606 GN=RPL11</t>
  </si>
  <si>
    <t>Isoform 2 of Far upstream element-binding protein 1 OS=Homo sapiens OX=9606 GN=FUBP1</t>
  </si>
  <si>
    <t>Endothelial differentiation-related factor 1 OS=Homo sapiens OX=9606 GN=EDF1 PE=1 SV=1</t>
  </si>
  <si>
    <t>Cellular retinoic acid-binding protein 2 OS=Homo sapiens OX=9606 GN=CRABP2 PE=1 SV=2</t>
  </si>
  <si>
    <t>Eukaryotic translation initiation factor 3 subunit E OS=Homo sapiens OX=9606 GN=EIF3E PE=1 SV=1</t>
  </si>
  <si>
    <t>Isoform 2 of Apoptosis inhibitor 5 OS=Homo sapiens OX=9606 GN=API5</t>
  </si>
  <si>
    <t>tRNA-splicing ligase RtcB homolog OS=Homo sapiens OX=9606 GN=RTCB PE=1 SV=1</t>
  </si>
  <si>
    <t>Isoform 2 of Sodium/potassium-transporting ATPase subunit beta-1 OS=Homo sapiens OX=9606 GN=ATP1B1</t>
  </si>
  <si>
    <t>Isoform 3 of RNA-binding protein 39 OS=Homo sapiens OX=9606 GN=RBM39</t>
  </si>
  <si>
    <t>Isoform 2 of Peroxisomal membrane protein 11B OS=Homo sapiens OX=9606 GN=PEX11B</t>
  </si>
  <si>
    <t>Isoform 2 of Succinate--CoA ligase [ADP-forming] subunit beta, mitochondrial OS=Homo sapiens OX=9606 GN=SUCLA2</t>
  </si>
  <si>
    <t>Neurotrypsin OS=Homo sapiens OX=9606 GN=PRSS12 PE=2 SV=2</t>
  </si>
  <si>
    <t>Cytochrome c oxidase subunit 7A-related protein, mitochondrial OS=Homo sapiens OX=9606 GN=COX7A2L PE=1 SV=2</t>
  </si>
  <si>
    <t>Isoform 2 of Voltage-dependent anion-selective channel protein 3 OS=Homo sapiens OX=9606 GN=VDAC3</t>
  </si>
  <si>
    <t>Cluster of 26S proteasome non-ATPase regulatory subunit 13 OS=Homo sapiens OX=9606 GN=PSMD13 PE=1 SV=2 (sp|Q9UNM6|PSD13_HUMAN)</t>
  </si>
  <si>
    <t>Cluster of Melanoma-associated antigen B2 OS=Homo sapiens OX=9606 GN=MAGEB2 PE=1 SV=3 (sp|O15479|MAGB2_HUMAN)</t>
  </si>
  <si>
    <t>Splicing factor 3B subunit 1 OS=Homo sapiens OX=9606 GN=SF3B1 PE=1 SV=3</t>
  </si>
  <si>
    <t>Acylamino-acid-releasing enzyme OS=Homo sapiens OX=9606 GN=APEH PE=1 SV=4</t>
  </si>
  <si>
    <t>Isoform 2 of Isocitrate dehydrogenase [NAD] subunit gamma, mitochondrial OS=Homo sapiens OX=9606 GN=IDH3G</t>
  </si>
  <si>
    <t>Isoform 2 of T-complex protein 1 subunit beta OS=Homo sapiens OX=9606 GN=CCT2</t>
  </si>
  <si>
    <t>ATP-dependent RNA helicase DDX1 OS=Homo sapiens OX=9606 GN=DDX1 PE=1 SV=2</t>
  </si>
  <si>
    <t>Isoform 2 of NADH dehydrogenase [ubiquinone] iron-sulfur protein 7, mitochondrial OS=Homo sapiens OX=9606 GN=NDUFS7</t>
  </si>
  <si>
    <t>Cluster of Eukaryotic translation elongation factor 1 epsilon-1 OS=Homo sapiens OX=9606 GN=EEF1E1 PE=1 SV=1 (sp|O43324|MCA3_HUMAN)</t>
  </si>
  <si>
    <t>SAP domain-containing ribonucleoprotein OS=Homo sapiens OX=9606 GN=SARNP PE=1 SV=3</t>
  </si>
  <si>
    <t>Isoform 7 of NADPH:adrenodoxin oxidoreductase, mitochondrial OS=Homo sapiens OX=9606 GN=FDXR</t>
  </si>
  <si>
    <t>Stromal cell-derived factor 2-like protein 1 OS=Homo sapiens OX=9606 GN=SDF2L1 PE=1 SV=2</t>
  </si>
  <si>
    <t>Catenin beta-1 OS=Homo sapiens OX=9606 GN=CTNNB1 PE=1 SV=1</t>
  </si>
  <si>
    <t>Cluster of Ras-related protein Rab-11B OS=Homo sapiens OX=9606 GN=RAB11B PE=1 SV=4 (sp|Q15907|RB11B_HUMAN)</t>
  </si>
  <si>
    <t>Cluster of Ras-related protein Rab-2A OS=Homo sapiens OX=9606 GN=RAB2A PE=1 SV=1 (sp|P61019|RAB2A_HUMAN)</t>
  </si>
  <si>
    <t>Isoform 2 of Carnitine O-palmitoyltransferase 1, liver isoform OS=Homo sapiens OX=9606 GN=CPT1A</t>
  </si>
  <si>
    <t>Proteasome subunit alpha type-6 OS=Homo sapiens OX=9606 GN=PSMA6 PE=1 SV=1</t>
  </si>
  <si>
    <t>40S ribosomal protein S30 OS=Homo sapiens OX=9606 GN=FAU PE=1 SV=1</t>
  </si>
  <si>
    <t>Isoform 2 of Methylmalonate-semialdehyde dehydrogenase [acylating], mitochondrial OS=Homo sapiens OX=9606 GN=ALDH6A1</t>
  </si>
  <si>
    <t>Single-stranded DNA-binding protein, mitochondrial OS=Homo sapiens OX=9606 GN=SSBP1 PE=1 SV=1</t>
  </si>
  <si>
    <t>Translocation protein SEC63 homolog OS=Homo sapiens OX=9606 GN=SEC63 PE=1 SV=2</t>
  </si>
  <si>
    <t>Succinate--CoA ligase [ADP/GDP-forming] subunit alpha, mitochondrial OS=Homo sapiens OX=9606 GN=SUCLG1 PE=1 SV=4</t>
  </si>
  <si>
    <t>Enhancer of rudimentary homolog OS=Homo sapiens OX=9606 GN=ERH PE=1 SV=1</t>
  </si>
  <si>
    <t>Translocon-associated protein subunit alpha OS=Homo sapiens OX=9606 GN=SSR1 PE=1 SV=3</t>
  </si>
  <si>
    <t>Cluster of Cyclin-dependent kinase 1 OS=Homo sapiens OX=9606 GN=CDK1 PE=1 SV=3 (sp|P06493|CDK1_HUMAN)</t>
  </si>
  <si>
    <t>Cluster of High mobility group protein B1 OS=Homo sapiens OX=9606 GN=HMGB1 PE=1 SV=3 (sp|P09429|HMGB1_HUMAN)</t>
  </si>
  <si>
    <t>Cluster of Long-chain-fatty-acid--CoA ligase 3 OS=Homo sapiens OX=9606 GN=ACSL3 PE=1 SV=3 (sp|O95573|ACSL3_HUMAN)</t>
  </si>
  <si>
    <t>Elongation factor 1-beta OS=Homo sapiens OX=9606 GN=EEF1B2 PE=1 SV=3</t>
  </si>
  <si>
    <t>60S ribosomal protein L6 OS=Homo sapiens OX=9606 GN=RPL6 PE=1 SV=3</t>
  </si>
  <si>
    <t>Splicing factor 3B subunit 2 OS=Homo sapiens OX=9606 GN=SF3B2 PE=1 SV=2</t>
  </si>
  <si>
    <t>Dehydrogenase/reductase SDR family member 1 OS=Homo sapiens OX=9606 GN=DHRS1 PE=1 SV=1</t>
  </si>
  <si>
    <t>RuvB-like 1 OS=Homo sapiens OX=9606 GN=RUVBL1 PE=1 SV=1</t>
  </si>
  <si>
    <t>Proteasome subunit beta type-3 OS=Homo sapiens OX=9606 GN=PSMB3 PE=1 SV=2</t>
  </si>
  <si>
    <t>Transmembrane protein 43 OS=Homo sapiens OX=9606 GN=TMEM43 PE=1 SV=1</t>
  </si>
  <si>
    <t>Isoform CNPI of 2',3'-cyclic-nucleotide 3'-phosphodiesterase OS=Homo sapiens OX=9606 GN=CNP</t>
  </si>
  <si>
    <t>Tricarboxylate transport protein, mitochondrial OS=Homo sapiens OX=9606 GN=SLC25A1 PE=1 SV=2</t>
  </si>
  <si>
    <t>ER membrane protein complex subunit 2 OS=Homo sapiens OX=9606 GN=EMC2 PE=1 SV=1</t>
  </si>
  <si>
    <t>Protein FAM162A OS=Homo sapiens OX=9606 GN=FAM162A PE=1 SV=2</t>
  </si>
  <si>
    <t>Dihydropyrimidinase-related protein 5 OS=Homo sapiens OX=9606 GN=DPYSL5 PE=1 SV=1</t>
  </si>
  <si>
    <t>Mitochondrial pyruvate carrier 2 OS=Homo sapiens OX=9606 GN=MPC2 PE=1 SV=1</t>
  </si>
  <si>
    <t>Required for meiotic nuclear division protein 1 homolog OS=Homo sapiens OX=9606 GN=RMND1 PE=1 SV=2</t>
  </si>
  <si>
    <t>Cytochrome c oxidase subunit NDUFA4 OS=Homo sapiens OX=9606 GN=NDUFA4 PE=1 SV=1</t>
  </si>
  <si>
    <t>Cluster of Phosphoglycerate mutase 1 OS=Homo sapiens OX=9606 GN=PGAM1 PE=1 SV=2 (sp|P18669|PGAM1_HUMAN)</t>
  </si>
  <si>
    <t>Cluster of Leucine--tRNA ligase, cytoplasmic OS=Homo sapiens OX=9606 GN=LARS PE=1 SV=2 (sp|Q9P2J5|SYLC_HUMAN)</t>
  </si>
  <si>
    <t>Bystin OS=Homo sapiens OX=9606 GN=BYSL PE=1 SV=3</t>
  </si>
  <si>
    <t>Isoform 4 of Lactadherin OS=Homo sapiens OX=9606 GN=MFGE8</t>
  </si>
  <si>
    <t>Cathepsin D OS=Homo sapiens OX=9606 GN=CTSD PE=1 SV=1</t>
  </si>
  <si>
    <t>Serine/arginine-rich splicing factor 5 OS=Homo sapiens OX=9606 GN=SRSF5 PE=1 SV=1</t>
  </si>
  <si>
    <t>Cluster of Alpha-actinin-4 OS=Homo sapiens OX=9606 GN=ACTN4 PE=1 SV=2 (sp|O43707|ACTN4_HUMAN)</t>
  </si>
  <si>
    <t>Cluster of T-complex protein 1 subunit theta OS=Homo sapiens OX=9606 GN=CCT8 PE=1 SV=4 (sp|P50990|TCPQ_HUMAN)</t>
  </si>
  <si>
    <t>X-ray repair cross-complementing protein 6 OS=Homo sapiens OX=9606 GN=XRCC6 PE=1 SV=2</t>
  </si>
  <si>
    <t>Isoform 2 of Cysteine-rich protein 2 OS=Homo sapiens OX=9606 GN=CRIP2</t>
  </si>
  <si>
    <t>60S ribosomal protein L7a OS=Homo sapiens OX=9606 GN=RPL7A PE=1 SV=2</t>
  </si>
  <si>
    <t>Cytochrome c oxidase assembly protein COX20, mitochondrial OS=Homo sapiens OX=9606 GN=COX20 PE=1 SV=2</t>
  </si>
  <si>
    <t>AFG3-like protein 2 OS=Homo sapiens OX=9606 GN=AFG3L2 PE=1 SV=2</t>
  </si>
  <si>
    <t>Proteasome subunit beta type-4 OS=Homo sapiens OX=9606 GN=PSMB4 PE=1 SV=4</t>
  </si>
  <si>
    <t>Cluster of Myosin regulatory light chain 12B OS=Homo sapiens OX=9606 GN=MYL12B PE=1 SV=2 (sp|O14950|ML12B_HUMAN)</t>
  </si>
  <si>
    <t>Eukaryotic translation initiation factor 2 subunit 1 OS=Homo sapiens OX=9606 GN=EIF2S1 PE=1 SV=3</t>
  </si>
  <si>
    <t>Isoform 2 of 6-phosphogluconate dehydrogenase, decarboxylating OS=Homo sapiens OX=9606 GN=PGD</t>
  </si>
  <si>
    <t>60S ribosomal protein L18 OS=Homo sapiens OX=9606 GN=RPL18 PE=1 SV=2</t>
  </si>
  <si>
    <t>Developmentally-regulated GTP-binding protein 1 OS=Homo sapiens OX=9606 GN=DRG1 PE=1 SV=1</t>
  </si>
  <si>
    <t>Isoform Gamma-A of Fibrinogen gamma chain OS=Homo sapiens OX=9606 GN=FGG</t>
  </si>
  <si>
    <t>Isoform 5 of Clathrin light chain A OS=Homo sapiens OX=9606 GN=CLTA</t>
  </si>
  <si>
    <t>Plasminogen receptor (KT) OS=Homo sapiens OX=9606 GN=PLGRKT PE=1 SV=1</t>
  </si>
  <si>
    <t>Isoform 3 of Hydroxyacyl-coenzyme A dehydrogenase, mitochondrial OS=Homo sapiens OX=9606 GN=HADH</t>
  </si>
  <si>
    <t>40S ribosomal protein S29 OS=Homo sapiens OX=9606 GN=RPS29 PE=1 SV=2</t>
  </si>
  <si>
    <t>Centromere protein J OS=Homo sapiens OX=9606 GN=CENPJ PE=1 SV=2</t>
  </si>
  <si>
    <t>Cluster of Dynein light chain 2, cytoplasmic OS=Homo sapiens OX=9606 GN=DYNLL2 PE=1 SV=1 (sp|Q96FJ2|DYL2_HUMAN)</t>
  </si>
  <si>
    <t>Cluster of Isoform 2 of Filamin-B OS=Homo sapiens OX=9606 GN=FLNB (sp|O75369-2|FLNB_HUMAN)</t>
  </si>
  <si>
    <t>Cluster of Double-stranded RNA-binding protein Staufen homolog 1 OS=Homo sapiens OX=9606 GN=STAU1 PE=1 SV=2 (sp|O95793|STAU1_HUMAN)</t>
  </si>
  <si>
    <t>Versican core protein OS=Homo sapiens OX=9606 GN=VCAN PE=1 SV=3</t>
  </si>
  <si>
    <t>Isoform 5 of Deaminated glutathione amidase OS=Homo sapiens OX=9606 GN=NIT1</t>
  </si>
  <si>
    <t>Ribosome maturation protein SBDS OS=Homo sapiens OX=9606 GN=SBDS PE=1 SV=4</t>
  </si>
  <si>
    <t>Isoform Long of Ubiquitin recognition factor in ER-associated degradation protein 1 OS=Homo sapiens OX=9606 GN=UFD1</t>
  </si>
  <si>
    <t>U1 small nuclear ribonucleoprotein 70 kDa OS=Homo sapiens OX=9606 GN=SNRNP70 PE=1 SV=2</t>
  </si>
  <si>
    <t>2-oxoglutarate and iron-dependent oxygenase domain-containing protein 3 OS=Homo sapiens OX=9606 GN=OGFOD3 PE=1 SV=2</t>
  </si>
  <si>
    <t>Isoform 3 of Chitinase domain-containing protein 1 OS=Homo sapiens OX=9606 GN=CHID1</t>
  </si>
  <si>
    <t>Isoform 2 of Inter-alpha-trypsin inhibitor heavy chain H3 OS=Homo sapiens OX=9606 GN=ITIH3</t>
  </si>
  <si>
    <t>Isoform 2 of Neuronal migration protein doublecortin OS=Homo sapiens OX=9606 GN=DCX</t>
  </si>
  <si>
    <t>Proteasome subunit alpha type-5 OS=Homo sapiens OX=9606 GN=PSMA5 PE=1 SV=3</t>
  </si>
  <si>
    <t>V-type proton ATPase subunit E 1 OS=Homo sapiens OX=9606 GN=ATP6V1E1 PE=1 SV=1</t>
  </si>
  <si>
    <t>F-actin-capping protein subunit alpha-2 OS=Homo sapiens OX=9606 GN=CAPZA2 PE=1 SV=3</t>
  </si>
  <si>
    <t>28S ribosomal protein S22, mitochondrial OS=Homo sapiens OX=9606 GN=MRPS22 PE=1 SV=1</t>
  </si>
  <si>
    <t>Protein O-glucosyltransferase 1 OS=Homo sapiens OX=9606 GN=POGLUT1 PE=1 SV=1</t>
  </si>
  <si>
    <t>Phospholipase D3 OS=Homo sapiens OX=9606 GN=PLD3 PE=1 SV=1</t>
  </si>
  <si>
    <t>ADP-ribose glycohydrolase MACROD1 OS=Homo sapiens OX=9606 GN=MACROD1 PE=1 SV=2</t>
  </si>
  <si>
    <t>28S ribosomal protein S28, mitochondrial OS=Homo sapiens OX=9606 GN=MRPS28 PE=1 SV=1</t>
  </si>
  <si>
    <t>Cytochrome c oxidase subunit 7A2, mitochondrial OS=Homo sapiens OX=9606 GN=COX7A2 PE=1 SV=1</t>
  </si>
  <si>
    <t>Transitional endoplasmic reticulum ATPase OS=Homo sapiens OX=9606 GN=VCP PE=1 SV=4</t>
  </si>
  <si>
    <t>Protein-tyrosine sulfotransferase 1 OS=Homo sapiens OX=9606 GN=TPST1 PE=1 SV=1</t>
  </si>
  <si>
    <t>Cluster of Serine/arginine-rich splicing factor 2 OS=Homo sapiens OX=9606 GN=SRSF2 PE=1 SV=4 (sp|Q01130|SRSF2_HUMAN)</t>
  </si>
  <si>
    <t>Cluster of Isoform 2 of Nucleophosmin OS=Homo sapiens OX=9606 GN=NPM1 (sp|P06748-2|NPM_HUMAN)</t>
  </si>
  <si>
    <t>Cluster of Kinectin OS=Homo sapiens OX=9606 GN=KTN1 PE=1 SV=1 (sp|Q86UP2|KTN1_HUMAN)</t>
  </si>
  <si>
    <t>60S ribosomal protein L27a OS=Homo sapiens OX=9606 GN=RPL27A PE=1 SV=2</t>
  </si>
  <si>
    <t>Very-long-chain (3R)-3-hydroxyacyl-CoA dehydratase 3 OS=Homo sapiens OX=9606 GN=HACD3 PE=1 SV=2</t>
  </si>
  <si>
    <t>RNA transcription, translation and transport factor protein OS=Homo sapiens OX=9606 GN=RTRAF PE=1 SV=1</t>
  </si>
  <si>
    <t>Proteasome subunit beta type-6 OS=Homo sapiens OX=9606 GN=PSMB6 PE=1 SV=4</t>
  </si>
  <si>
    <t>28S ribosomal protein S2, mitochondrial OS=Homo sapiens OX=9606 GN=MRPS2 PE=1 SV=1</t>
  </si>
  <si>
    <t>Isoform 2 of 39S ribosomal protein L43, mitochondrial OS=Homo sapiens OX=9606 GN=MRPL43</t>
  </si>
  <si>
    <t>Isoform 2 of B-cell receptor-associated protein 31 OS=Homo sapiens OX=9606 GN=BCAP31</t>
  </si>
  <si>
    <t>Transmembrane protein 205 OS=Homo sapiens OX=9606 GN=TMEM205 PE=1 SV=1</t>
  </si>
  <si>
    <t>39S ribosomal protein L55, mitochondrial OS=Homo sapiens OX=9606 GN=MRPL55 PE=1 SV=1</t>
  </si>
  <si>
    <t>NADH dehydrogenase [ubiquinone] 1 beta subcomplex subunit 10 OS=Homo sapiens OX=9606 GN=NDUFB10 PE=1 SV=3</t>
  </si>
  <si>
    <t>Signal peptidase complex subunit 3 OS=Homo sapiens OX=9606 GN=SPCS3 PE=1 SV=1</t>
  </si>
  <si>
    <t>Cluster of Lamina-associated polypeptide 2, isoforms beta/gamma OS=Homo sapiens OX=9606 GN=TMPO PE=1 SV=2 (sp|P42167|LAP2B_HUMAN)</t>
  </si>
  <si>
    <t>Cluster of Isoform 2BC of Catenin delta-1 OS=Homo sapiens OX=9606 GN=CTNND1 (sp|O60716-12|CTND1_HUMAN)</t>
  </si>
  <si>
    <t>ATP-dependent 6-phosphofructokinase, platelet type OS=Homo sapiens OX=9606 GN=PFKP PE=1 SV=2</t>
  </si>
  <si>
    <t>Prostaglandin E synthase 2 OS=Homo sapiens OX=9606 GN=PTGES2 PE=1 SV=1</t>
  </si>
  <si>
    <t>Procollagen C-endopeptidase enhancer 1 OS=Homo sapiens OX=9606 GN=PCOLCE PE=1 SV=2</t>
  </si>
  <si>
    <t>Isoform 2 of Peripherin OS=Homo sapiens OX=9606 GN=PRPH</t>
  </si>
  <si>
    <t>Cluster of Isoform 2 of Histidine--tRNA ligase, cytoplasmic OS=Homo sapiens OX=9606 GN=HARS (sp|P12081-2|SYHC_HUMAN)</t>
  </si>
  <si>
    <t>Cluster of Pyruvate dehydrogenase protein X component, mitochondrial OS=Homo sapiens OX=9606 GN=PDHX PE=1 SV=3 (sp|O00330|ODPX_HUMAN)</t>
  </si>
  <si>
    <t>Cluster of Vesicle transport through interaction with t-SNAREs homolog 1B OS=Homo sapiens OX=9606 GN=VTI1B PE=1 SV=3 (sp|Q9UEU0|VTI1B_HUMAN)</t>
  </si>
  <si>
    <t>Cytoplasmic dynein 1 light intermediate chain 2 OS=Homo sapiens OX=9606 GN=DYNC1LI2 PE=1 SV=1</t>
  </si>
  <si>
    <t>Elongation factor 2 OS=Homo sapiens OX=9606 GN=EEF2 PE=1 SV=4</t>
  </si>
  <si>
    <t>Carbonyl reductase [NADPH] 1 OS=Homo sapiens OX=9606 GN=CBR1 PE=1 SV=3</t>
  </si>
  <si>
    <t>Heat shock 70 kDa protein 4 OS=Homo sapiens OX=9606 GN=HSPA4 PE=1 SV=4</t>
  </si>
  <si>
    <t>Actin-related protein 2 OS=Homo sapiens OX=9606 GN=ACTR2 PE=1 SV=1</t>
  </si>
  <si>
    <t>Isoform 2 of Eukaryotic translation initiation factor 4 gamma 2 OS=Homo sapiens OX=9606 GN=EIF4G2</t>
  </si>
  <si>
    <t>Coiled-coil-helix-coiled-coil-helix domain-containing protein 1 OS=Homo sapiens OX=9606 GN=CHCHD1 PE=1 SV=1</t>
  </si>
  <si>
    <t>Isoform 2 of ATP synthase-coupling factor 6, mitochondrial OS=Homo sapiens OX=9606 GN=ATP5PF</t>
  </si>
  <si>
    <t>F-actin-capping protein subunit alpha-1 OS=Homo sapiens OX=9606 GN=CAPZA1 PE=1 SV=3</t>
  </si>
  <si>
    <t>Isoform 2 of Surfeit locus protein 4 OS=Homo sapiens OX=9606 GN=SURF4</t>
  </si>
  <si>
    <t>DnaJ homolog subfamily C member 3 OS=Homo sapiens OX=9606 GN=DNAJC3 PE=1 SV=1</t>
  </si>
  <si>
    <t>Isoform 2 of Succinate-semialdehyde dehydrogenase, mitochondrial OS=Homo sapiens OX=9606 GN=ALDH5A1</t>
  </si>
  <si>
    <t>Cluster of Isoform 2 of Heterogeneous nuclear ribonucleoprotein H3 OS=Homo sapiens OX=9606 GN=HNRNPH3 (sp|P31942-2|HNRH3_HUMAN)</t>
  </si>
  <si>
    <t>Cluster of Signal recognition particle 54 kDa protein OS=Homo sapiens OX=9606 GN=SRP54 PE=1 SV=1 (sp|P61011|SRP54_HUMAN)</t>
  </si>
  <si>
    <t>Cluster of Isoform 2 of Serine/threonine-protein phosphatase PP1-alpha catalytic subunit OS=Homo sapiens OX=9606 GN=PPP1CA (sp|P62136-2|PP1A_HUMAN)</t>
  </si>
  <si>
    <t>Isoform 2 of Glutamine--tRNA ligase OS=Homo sapiens OX=9606 GN=QARS</t>
  </si>
  <si>
    <t>Isoform 3 of 28S ribosomal protein S29, mitochondrial OS=Homo sapiens OX=9606 GN=DAP3</t>
  </si>
  <si>
    <t>Rho GDP-dissociation inhibitor 1 OS=Homo sapiens OX=9606 GN=ARHGDIA PE=1 SV=3</t>
  </si>
  <si>
    <t>Isoform 2 of Cell cycle and apoptosis regulator protein 2 OS=Homo sapiens OX=9606 GN=CCAR2</t>
  </si>
  <si>
    <t>Carbonyl reductase family member 4 OS=Homo sapiens OX=9606 GN=CBR4 PE=1 SV=3</t>
  </si>
  <si>
    <t>Fatty acid-binding protein 5 OS=Homo sapiens OX=9606 GN=FABP5 PE=1 SV=3</t>
  </si>
  <si>
    <t>Isoform 2 of Golgi apparatus protein 1 OS=Homo sapiens OX=9606 GN=GLG1</t>
  </si>
  <si>
    <t>Cluster of Nuclease-sensitive element-binding protein 1 OS=Homo sapiens OX=9606 GN=YBX1 PE=1 SV=3 (sp|P67809|YBOX1_HUMAN)</t>
  </si>
  <si>
    <t>Cluster of Isoform 3 of Alpha-adducin OS=Homo sapiens OX=9606 GN=ADD1 (sp|P35611-3|ADDA_HUMAN)</t>
  </si>
  <si>
    <t>Cluster of Vesicle-associated membrane protein-associated protein B/C OS=Homo sapiens OX=9606 GN=VAPB PE=1 SV=3 (sp|O95292|VAPB_HUMAN)</t>
  </si>
  <si>
    <t>Lipoamide acyltransferase component of branched-chain alpha-keto acid dehydrogenase complex, mitochondrial OS=Homo sapiens OX=9606 GN=DBT PE=1 SV=3</t>
  </si>
  <si>
    <t>Actin-related protein 3 OS=Homo sapiens OX=9606 GN=ACTR3 PE=1 SV=3</t>
  </si>
  <si>
    <t>Isoform 4 of Prolyl 3-hydroxylase 1 OS=Homo sapiens OX=9606 GN=P3H1</t>
  </si>
  <si>
    <t>Fibrinogen beta chain OS=Homo sapiens OX=9606 GN=FGB PE=1 SV=2</t>
  </si>
  <si>
    <t>39S ribosomal protein L41, mitochondrial OS=Homo sapiens OX=9606 GN=MRPL41 PE=1 SV=1</t>
  </si>
  <si>
    <t>39S ribosomal protein L17, mitochondrial OS=Homo sapiens OX=9606 GN=MRPL17 PE=1 SV=1</t>
  </si>
  <si>
    <t>Cluster of NADH dehydrogenase [ubiquinone] 1 alpha subcomplex subunit 5 OS=Homo sapiens OX=9606 GN=NDUFA5 PE=1 SV=3 (sp|Q16718|NDUA5_HUMAN)</t>
  </si>
  <si>
    <t>Cluster of Isoform 7 of MAP/microtubule affinity-regulating kinase 3 OS=Homo sapiens OX=9606 GN=MARK3 (sp|P27448-8|MARK3_HUMAN)</t>
  </si>
  <si>
    <t>Cluster of Rho-related GTP-binding protein RhoC OS=Homo sapiens OX=9606 GN=RHOC PE=1 SV=1 (sp|P08134|RHOC_HUMAN)</t>
  </si>
  <si>
    <t>Cluster of Isoform Beta of Heat shock protein 105 kDa OS=Homo sapiens OX=9606 GN=HSPH1 (sp|Q92598-2|HS105_HUMAN)</t>
  </si>
  <si>
    <t>Mitochondrial import receptor subunit TOM34 OS=Homo sapiens OX=9606 GN=TOMM34 PE=1 SV=2</t>
  </si>
  <si>
    <t>Isoform 2 of Serpin B12 OS=Homo sapiens OX=9606 GN=SERPINB12</t>
  </si>
  <si>
    <t>Ubiquinol-cytochrome-c reductase complex assembly factor 1 OS=Homo sapiens OX=9606 GN=UQCC1 PE=1 SV=3</t>
  </si>
  <si>
    <t>MICOS complex subunit MIC19 OS=Homo sapiens OX=9606 GN=CHCHD3 PE=1 SV=1</t>
  </si>
  <si>
    <t>Thyroid hormone receptor-associated protein 3 OS=Homo sapiens OX=9606 GN=THRAP3 PE=1 SV=2</t>
  </si>
  <si>
    <t>39S ribosomal protein L53, mitochondrial OS=Homo sapiens OX=9606 GN=MRPL53 PE=1 SV=1</t>
  </si>
  <si>
    <t>Isoform 2 of Serine/arginine-rich splicing factor 11 OS=Homo sapiens OX=9606 GN=SRSF11</t>
  </si>
  <si>
    <t>Cluster of Isoform 5 of Formin-1 OS=Homo sapiens OX=9606 GN=FMN1 (sp|Q68DA7-5|FMN1_HUMAN)</t>
  </si>
  <si>
    <t>Cluster of Reticulon-4 OS=Homo sapiens OX=9606 GN=RTN4 PE=1 SV=2 (sp|Q9NQC3|RTN4_HUMAN)</t>
  </si>
  <si>
    <t>Isoform 5 of Tumor protein D54 OS=Homo sapiens OX=9606 GN=TPD52L2</t>
  </si>
  <si>
    <t>Ribonuclease inhibitor OS=Homo sapiens OX=9606 GN=RNH1 PE=1 SV=2</t>
  </si>
  <si>
    <t>ADP-ribosylation factor-like protein 2 OS=Homo sapiens OX=9606 GN=ARL2 PE=1 SV=4</t>
  </si>
  <si>
    <t>40S ribosomal protein S11 OS=Homo sapiens OX=9606 GN=RPS11 PE=1 SV=3</t>
  </si>
  <si>
    <t>Protein disulfide-isomerase A5 OS=Homo sapiens OX=9606 GN=PDIA5 PE=1 SV=1</t>
  </si>
  <si>
    <t>Isoform 2 of Protein FAM98B OS=Homo sapiens OX=9606 GN=FAM98B</t>
  </si>
  <si>
    <t>39S ribosomal protein L48, mitochondrial OS=Homo sapiens OX=9606 GN=MRPL48 PE=1 SV=2</t>
  </si>
  <si>
    <t>Mitochondrial carrier homolog 2 OS=Homo sapiens OX=9606 GN=MTCH2 PE=1 SV=1</t>
  </si>
  <si>
    <t>Isochorismatase domain-containing protein 1 OS=Homo sapiens OX=9606 GN=ISOC1 PE=1 SV=3</t>
  </si>
  <si>
    <t>Isoform 2 of Fibrinogen alpha chain OS=Homo sapiens OX=9606 GN=FGA</t>
  </si>
  <si>
    <t>Cluster of Sodium/potassium-transporting ATPase subunit alpha-1 OS=Homo sapiens OX=9606 GN=ATP1A1 PE=1 SV=1 (sp|P05023|AT1A1_HUMAN)</t>
  </si>
  <si>
    <t>Cluster of Isoform 2 of Peptidyl-prolyl cis-trans isomerase NIMA-interacting 4 OS=Homo sapiens OX=9606 GN=PIN4 (sp|Q9Y237-2|PIN4_HUMAN)</t>
  </si>
  <si>
    <t>60S ribosomal protein L35a OS=Homo sapiens OX=9606 GN=RPL35A PE=1 SV=2</t>
  </si>
  <si>
    <t>28S ribosomal protein S31, mitochondrial OS=Homo sapiens OX=9606 GN=MRPS31 PE=1 SV=3</t>
  </si>
  <si>
    <t>40S ribosomal protein S26 OS=Homo sapiens OX=9606 GN=RPS26 PE=1 SV=3</t>
  </si>
  <si>
    <t>Lysozyme C OS=Homo sapiens OX=9606 GN=LYZ PE=1 SV=1</t>
  </si>
  <si>
    <t>Flotillin-2 OS=Homo sapiens OX=9606 GN=FLOT2 PE=1 SV=2</t>
  </si>
  <si>
    <t>Cluster of Flap endonuclease 1 OS=Homo sapiens OX=9606 GN=FEN1 PE=1 SV=1 (sp|P39748|FEN1_HUMAN)</t>
  </si>
  <si>
    <t>Cluster of Kinesin-1 heavy chain OS=Homo sapiens OX=9606 GN=KIF5B PE=1 SV=1 (sp|P33176|KINH_HUMAN)</t>
  </si>
  <si>
    <t>Flotillin-1 OS=Homo sapiens OX=9606 GN=FLOT1 PE=1 SV=3</t>
  </si>
  <si>
    <t>Eukaryotic translation initiation factor 2 subunit 2 OS=Homo sapiens OX=9606 GN=EIF2S2 PE=1 SV=2</t>
  </si>
  <si>
    <t>ATP-citrate synthase OS=Homo sapiens OX=9606 GN=ACLY PE=1 SV=3</t>
  </si>
  <si>
    <t>Protein-glutamine gamma-glutamyltransferase E OS=Homo sapiens OX=9606 GN=TGM3 PE=1 SV=4</t>
  </si>
  <si>
    <t>Isoform 1B of Desmocollin-1 OS=Homo sapiens OX=9606 GN=DSC1</t>
  </si>
  <si>
    <t>Galectin-3-binding protein OS=Homo sapiens OX=9606 GN=LGALS3BP PE=1 SV=1</t>
  </si>
  <si>
    <t>Protein SCO1 homolog, mitochondrial OS=Homo sapiens OX=9606 GN=SCO1 PE=1 SV=1</t>
  </si>
  <si>
    <t>Cluster of Isoform 2 of Dynamin-1 OS=Homo sapiens OX=9606 GN=DNM1 (sp|Q05193-2|DYN1_HUMAN)</t>
  </si>
  <si>
    <t>Probable ATP-dependent RNA helicase DDX6 OS=Homo sapiens OX=9606 GN=DDX6 PE=1 SV=2</t>
  </si>
  <si>
    <t>DNA-(apurinic or apyrimidinic site) lyase OS=Homo sapiens OX=9606 GN=APEX1 PE=1 SV=2</t>
  </si>
  <si>
    <t>Isoform Short of Glycylpeptide N-tetradecanoyltransferase 1 OS=Homo sapiens OX=9606 GN=NMT1</t>
  </si>
  <si>
    <t>Isoform 2 of Nicalin OS=Homo sapiens OX=9606 GN=NCLN</t>
  </si>
  <si>
    <t>Isoform 1 of Serine/threonine-protein kinase DCLK1 OS=Homo sapiens OX=9606 GN=DCLK1</t>
  </si>
  <si>
    <t>AP-2 complex subunit sigma OS=Homo sapiens OX=9606 GN=AP2S1 PE=1 SV=2</t>
  </si>
  <si>
    <t>Cluster of Isoform 2 of Receptor expression-enhancing protein 2 OS=Homo sapiens OX=9606 GN=REEP2 (sp|Q9BRK0-2|REEP2_HUMAN)</t>
  </si>
  <si>
    <t>Isoform 2 of Proteasome subunit alpha type-3 OS=Homo sapiens OX=9606 GN=PSMA3</t>
  </si>
  <si>
    <t>Biliverdin reductase A OS=Homo sapiens OX=9606 GN=BLVRA PE=1 SV=2</t>
  </si>
  <si>
    <t>40S ribosomal protein S6 OS=Homo sapiens OX=9606 GN=RPS6 PE=1 SV=1</t>
  </si>
  <si>
    <t>Isoform 2 of Caprin-1 OS=Homo sapiens OX=9606 GN=CAPRIN1</t>
  </si>
  <si>
    <t>Major vault protein OS=Homo sapiens OX=9606 GN=MVP PE=1 SV=4</t>
  </si>
  <si>
    <t>Filaggrin-2 OS=Homo sapiens OX=9606 GN=FLG2 PE=1 SV=1</t>
  </si>
  <si>
    <t>39S ribosomal protein L13, mitochondrial OS=Homo sapiens OX=9606 GN=MRPL13 PE=1 SV=1</t>
  </si>
  <si>
    <t>Tumor protein p53-inducible protein 11 OS=Homo sapiens OX=9606 GN=TP53I11 PE=1 SV=2</t>
  </si>
  <si>
    <t>Calmodulin-3 OS=Homo sapiens OX=9606 GN=CALM3 PE=1 SV=1</t>
  </si>
  <si>
    <t>Acylglycerol kinase, mitochondrial OS=Homo sapiens OX=9606 GN=AGK PE=1 SV=2</t>
  </si>
  <si>
    <t>Cluster of Isoform RTN1-C of Reticulon-1 OS=Homo sapiens OX=9606 GN=RTN1 (sp|Q16799-3|RTN1_HUMAN)</t>
  </si>
  <si>
    <t>Cluster of Isoform 2 of Polypyrimidine tract-binding protein 1 OS=Homo sapiens OX=9606 GN=PTBP1 (sp|P26599-2|PTBP1_HUMAN)</t>
  </si>
  <si>
    <t>Cluster of Lysine--tRNA ligase OS=Homo sapiens OX=9606 GN=KARS PE=1 SV=3 (sp|Q15046|SYK_HUMAN)</t>
  </si>
  <si>
    <t>Cluster of Vigilin OS=Homo sapiens OX=9606 GN=HDLBP PE=1 SV=2 (sp|Q00341|VIGLN_HUMAN)</t>
  </si>
  <si>
    <t>Cluster of 60S ribosomal protein L13a OS=Homo sapiens OX=9606 GN=RPL13A PE=1 SV=2 (sp|P40429|RL13A_HUMAN)</t>
  </si>
  <si>
    <t>Alkyldihydroxyacetonephosphate synthase, peroxisomal OS=Homo sapiens OX=9606 GN=AGPS PE=1 SV=1</t>
  </si>
  <si>
    <t>Polypeptide N-acetylgalactosaminyltransferase 2 OS=Homo sapiens OX=9606 GN=GALNT2 PE=1 SV=1</t>
  </si>
  <si>
    <t>DNA damage-binding protein 1 OS=Homo sapiens OX=9606 GN=DDB1 PE=1 SV=1</t>
  </si>
  <si>
    <t>Isoform 3 of Centrosomal protein of 170 kDa OS=Homo sapiens OX=9606 GN=CEP170</t>
  </si>
  <si>
    <t>Isoform 2 of Eukaryotic translation initiation factor 3 subunit L OS=Homo sapiens OX=9606 GN=EIF3L</t>
  </si>
  <si>
    <t>Phosphoenolpyruvate carboxykinase [GTP], mitochondrial OS=Homo sapiens OX=9606 GN=PCK2 PE=1 SV=4</t>
  </si>
  <si>
    <t>Secreted frizzled-related protein 1 OS=Homo sapiens OX=9606 GN=SFRP1 PE=1 SV=1</t>
  </si>
  <si>
    <t>Fascin OS=Homo sapiens OX=9606 GN=FSCN1 PE=1 SV=3</t>
  </si>
  <si>
    <t>Corticoliberin OS=Homo sapiens OX=9606 GN=CRH PE=1 SV=1</t>
  </si>
  <si>
    <t>Splicing factor 3B subunit 3 OS=Homo sapiens OX=9606 GN=SF3B3 PE=1 SV=4</t>
  </si>
  <si>
    <t>Isoleucine--tRNA ligase, cytoplasmic OS=Homo sapiens OX=9606 GN=IARS PE=1 SV=2</t>
  </si>
  <si>
    <t>Pterin-4-alpha-carbinolamine dehydratase OS=Homo sapiens OX=9606 GN=PCBD1 PE=1 SV=2</t>
  </si>
  <si>
    <t>RNA-binding protein 3 OS=Homo sapiens OX=9606 GN=RBM3 PE=1 SV=1</t>
  </si>
  <si>
    <t>Calcium-independent phospholipase A2-gamma OS=Homo sapiens OX=9606 GN=PNPLA8 PE=1 SV=1</t>
  </si>
  <si>
    <t>Isoform 4 of Hexokinase-1 OS=Homo sapiens OX=9606 GN=HK1</t>
  </si>
  <si>
    <t>Cluster of Isoform 3 of RNA-binding protein EWS OS=Homo sapiens OX=9606 GN=EWSR1 (sp|Q01844-3|EWS_HUMAN)</t>
  </si>
  <si>
    <t>Isoform 2 of Glucose-6-phosphate isomerase OS=Homo sapiens OX=9606 GN=GPI</t>
  </si>
  <si>
    <t>Isoform 4 of 26S proteasome non-ATPase regulatory subunit 6 OS=Homo sapiens OX=9606 GN=PSMD6</t>
  </si>
  <si>
    <t>Neural Wiskott-Aldrich syndrome protein OS=Homo sapiens OX=9606 GN=WASL PE=1 SV=2</t>
  </si>
  <si>
    <t>Immunoglobulin heavy constant alpha 1 OS=Homo sapiens OX=9606 GN=IGHA1 PE=1 SV=2</t>
  </si>
  <si>
    <t>Isoform 3 of Myosin-10 OS=Homo sapiens OX=9606 GN=MYH10</t>
  </si>
  <si>
    <t>Isoform 2 of Polyadenylate-binding protein 2 OS=Homo sapiens OX=9606 GN=PABPN1</t>
  </si>
  <si>
    <t>Stromal cell-derived factor 2 OS=Homo sapiens OX=9606 GN=SDF2 PE=1 SV=2</t>
  </si>
  <si>
    <t>Isoform 2 of Syntaxin-binding protein 1 OS=Homo sapiens OX=9606 GN=STXBP1</t>
  </si>
  <si>
    <t>Isoform 3 of Malate dehydrogenase, cytoplasmic OS=Homo sapiens OX=9606 GN=MDH1</t>
  </si>
  <si>
    <t>Coiled-coil domain-containing protein 124 OS=Homo sapiens OX=9606 GN=CCDC124 PE=1 SV=1</t>
  </si>
  <si>
    <t>Secretogranin-2 OS=Homo sapiens OX=9606 GN=SCG2 PE=1 SV=2</t>
  </si>
  <si>
    <t>Isoform 2 of Polyadenylate-binding protein 5 OS=Homo sapiens OX=9606 GN=PABPC5</t>
  </si>
  <si>
    <t>Cluster of Isoform 2 of Adenomatous polyposis coli protein OS=Homo sapiens OX=9606 GN=APC (sp|P25054-2|APC_HUMAN)</t>
  </si>
  <si>
    <t>Cluster of Inhibitor of nuclear factor kappa-B kinase-interacting protein OS=Homo sapiens OX=9606 GN=IKBIP PE=1 SV=1 (sp|Q70UQ0|IKIP_HUMAN)</t>
  </si>
  <si>
    <t>Transcription intermediary factor 1-beta OS=Homo sapiens OX=9606 GN=TRIM28 PE=1 SV=5</t>
  </si>
  <si>
    <t>Isoform 2 of AP-2 complex subunit mu OS=Homo sapiens OX=9606 GN=AP2M1</t>
  </si>
  <si>
    <t>Isoform 2 of Stomatin-like protein 2, mitochondrial OS=Homo sapiens OX=9606 GN=STOML2</t>
  </si>
  <si>
    <t>Protein S100-A8 OS=Homo sapiens OX=9606 GN=S100A8 PE=1 SV=1</t>
  </si>
  <si>
    <t>Eukaryotic translation initiation factor 3 subunit G OS=Homo sapiens OX=9606 GN=EIF3G PE=1 SV=2</t>
  </si>
  <si>
    <t>Cluster of Isoform 3 of Caseinolytic peptidase B protein homolog OS=Homo sapiens OX=9606 GN=CLPB (sp|Q9H078-3|CLPB_HUMAN)</t>
  </si>
  <si>
    <t>Cluster of EH domain-containing protein 3 OS=Homo sapiens OX=9606 GN=EHD3 PE=1 SV=2 (sp|Q9NZN3|EHD3_HUMAN)</t>
  </si>
  <si>
    <t>Cluster of Nodal modulator 1 OS=Homo sapiens OX=9606 GN=NOMO1 PE=1 SV=5 (sp|Q15155|NOMO1_HUMAN)</t>
  </si>
  <si>
    <t>Cluster of Isoform 2 of Abl interactor 2 OS=Homo sapiens OX=9606 GN=ABI2 (sp|Q9NYB9-2|ABI2_HUMAN)</t>
  </si>
  <si>
    <t>Isoform 2 of 39S ribosomal protein L39, mitochondrial OS=Homo sapiens OX=9606 GN=MRPL39</t>
  </si>
  <si>
    <t>Isoform 2 of ER membrane protein complex subunit 3 OS=Homo sapiens OX=9606 GN=EMC3</t>
  </si>
  <si>
    <t>Midkine OS=Homo sapiens OX=9606 GN=MDK PE=1 SV=1</t>
  </si>
  <si>
    <t>Isocitrate dehydrogenase [NAD] subunit beta, mitochondrial OS=Homo sapiens OX=9606 GN=IDH3B PE=1 SV=2</t>
  </si>
  <si>
    <t>Transmembrane protein 126A OS=Homo sapiens OX=9606 GN=TMEM126A PE=1 SV=1</t>
  </si>
  <si>
    <t>Retinol dehydrogenase 14 OS=Homo sapiens OX=9606 GN=RDH14 PE=1 SV=1</t>
  </si>
  <si>
    <t>Amine oxidase [flavin-containing] A OS=Homo sapiens OX=9606 GN=MAOA PE=1 SV=1</t>
  </si>
  <si>
    <t>Isoform 2 of NADH dehydrogenase [ubiquinone] 1 alpha subcomplex subunit 10, mitochondrial OS=Homo sapiens OX=9606 GN=NDUFA10</t>
  </si>
  <si>
    <t>Caspase-14 OS=Homo sapiens OX=9606 GN=CASP14 PE=1 SV=2</t>
  </si>
  <si>
    <t>Isoform 2C of Cytoplasmic dynein 1 intermediate chain 2 OS=Homo sapiens OX=9606 GN=DYNC1I2</t>
  </si>
  <si>
    <t>Eukaryotic initiation factor 4A-III OS=Homo sapiens OX=9606 GN=EIF4A3 PE=1 SV=4</t>
  </si>
  <si>
    <t>Deoxyhypusine synthase OS=Homo sapiens OX=9606 GN=DHPS PE=1 SV=1</t>
  </si>
  <si>
    <t>Probable ATP-dependent RNA helicase DDX46 OS=Homo sapiens OX=9606 GN=DDX46 PE=1 SV=2</t>
  </si>
  <si>
    <t>Septin-5 OS=Homo sapiens OX=9606 GN=SEPT5 PE=1 SV=1</t>
  </si>
  <si>
    <t>Isoform Short of Eukaryotic translation initiation factor 4H OS=Homo sapiens OX=9606 GN=EIF4H</t>
  </si>
  <si>
    <t>Ribosome-binding protein 1 OS=Homo sapiens OX=9606 GN=RRBP1 PE=1 SV=5</t>
  </si>
  <si>
    <t>PDZ domain-containing protein 8 OS=Homo sapiens OX=9606 GN=PDZD8 PE=1 SV=1</t>
  </si>
  <si>
    <t>Cluster of Fragile X mental retardation syndrome-related protein 2 OS=Homo sapiens OX=9606 GN=FXR2 PE=1 SV=2 (sp|P51116|FXR2_HUMAN)</t>
  </si>
  <si>
    <t>Cluster of Isoform 3 of Cytochrome P450 26B1 OS=Homo sapiens OX=9606 GN=CYP26B1 (sp|Q9NR63-3|CP26B_HUMAN)</t>
  </si>
  <si>
    <t>Cluster of Isoform 3 of Eukaryotic translation initiation factor 2A OS=Homo sapiens OX=9606 GN=EIF2A (sp|Q9BY44-3|EIF2A_HUMAN)</t>
  </si>
  <si>
    <t>Interferon-induced, double-stranded RNA-activated protein kinase OS=Homo sapiens OX=9606 GN=EIF2AK2 PE=1 SV=2</t>
  </si>
  <si>
    <t>ATP-dependent RNA helicase DDX42 OS=Homo sapiens OX=9606 GN=DDX42 PE=1 SV=1</t>
  </si>
  <si>
    <t>Charged multivesicular body protein 6 OS=Homo sapiens OX=9606 GN=CHMP6 PE=1 SV=3</t>
  </si>
  <si>
    <t>Prelamin-A/C OS=Homo sapiens OX=9606 GN=LMNA PE=1 SV=1</t>
  </si>
  <si>
    <t>Peptidyl-prolyl cis-trans isomerase NIMA-interacting 1 OS=Homo sapiens OX=9606 GN=PIN1 PE=1 SV=1</t>
  </si>
  <si>
    <t>26S proteasome non-ATPase regulatory subunit 8 OS=Homo sapiens OX=9606 GN=PSMD8 PE=1 SV=2</t>
  </si>
  <si>
    <t>Complement component C7 OS=Homo sapiens OX=9606 GN=C7 PE=1 SV=2</t>
  </si>
  <si>
    <t>Nucleoside diphosphate kinase, mitochondrial OS=Homo sapiens OX=9606 GN=NME4 PE=1 SV=1</t>
  </si>
  <si>
    <t>Isoform 4 of Low-density lipoprotein receptor-related protein 8 OS=Homo sapiens OX=9606 GN=LRP8</t>
  </si>
  <si>
    <t>ADP-ribosylation factor 6 OS=Homo sapiens OX=9606 GN=ARF6 PE=1 SV=2</t>
  </si>
  <si>
    <t>Cluster of Ras-related protein Rab-27B OS=Homo sapiens OX=9606 GN=RAB27B PE=1 SV=4 (sp|O00194|RB27B_HUMAN)</t>
  </si>
  <si>
    <t>Cluster of Isoform 2 of Lon protease homolog, mitochondrial OS=Homo sapiens OX=9606 GN=LONP1 (sp|P36776-2|LONM_HUMAN)</t>
  </si>
  <si>
    <t>Cluster of Cytoplasmic FMR1-interacting protein 2 OS=Homo sapiens OX=9606 GN=CYFIP2 PE=1 SV=2 (sp|Q96F07|CYFP2_HUMAN)</t>
  </si>
  <si>
    <t>Cluster of Serine/threonine-protein phosphatase 2A 65 kDa regulatory subunit A alpha isoform OS=Homo sapiens OX=9606 GN=PPP2R1A PE=1 SV=4 (sp|P30153|2AAA_HUMAN)</t>
  </si>
  <si>
    <t>Catalase OS=Homo sapiens OX=9606 GN=CAT PE=1 SV=3</t>
  </si>
  <si>
    <t>Isoform 9 of Eukaryotic translation initiation factor 4 gamma 1 OS=Homo sapiens OX=9606 GN=EIF4G1</t>
  </si>
  <si>
    <t>Isoform 2 of 26S proteasome non-ATPase regulatory subunit 1 OS=Homo sapiens OX=9606 GN=PSMD1</t>
  </si>
  <si>
    <t>Eukaryotic translation initiation factor 1A, Y-chromosomal OS=Homo sapiens OX=9606 GN=EIF1AY PE=1 SV=4</t>
  </si>
  <si>
    <t>60S ribosomal protein L3 OS=Homo sapiens OX=9606 GN=RPL3 PE=1 SV=2</t>
  </si>
  <si>
    <t>Isoform 2 of Aminoacyl tRNA synthase complex-interacting multifunctional protein 1 OS=Homo sapiens OX=9606 GN=AIMP1</t>
  </si>
  <si>
    <t>39S ribosomal protein L44, mitochondrial OS=Homo sapiens OX=9606 GN=MRPL44 PE=1 SV=1</t>
  </si>
  <si>
    <t>Isoform 2 of Peroxiredoxin-like 2A OS=Homo sapiens OX=9606 GN=PRXL2A</t>
  </si>
  <si>
    <t>Isoform 3 of 4F2 cell-surface antigen heavy chain OS=Homo sapiens OX=9606 GN=SLC3A2</t>
  </si>
  <si>
    <t>Proteasome subunit beta type-5 OS=Homo sapiens OX=9606 GN=PSMB5 PE=1 SV=3</t>
  </si>
  <si>
    <t>39S ribosomal protein L34, mitochondrial OS=Homo sapiens OX=9606 GN=MRPL34 PE=1 SV=1</t>
  </si>
  <si>
    <t>Serine/threonine-protein phosphatase PGAM5, mitochondrial OS=Homo sapiens OX=9606 GN=PGAM5 PE=1 SV=2</t>
  </si>
  <si>
    <t>Cochlin OS=Homo sapiens OX=9606 GN=COCH PE=1 SV=1</t>
  </si>
  <si>
    <t>Cluster of Isoform 3 of Histone-binding protein RBBP4 OS=Homo sapiens OX=9606 GN=RBBP4 (sp|Q09028-3|RBBP4_HUMAN)</t>
  </si>
  <si>
    <t>Isoform 3 of 116 kDa U5 small nuclear ribonucleoprotein component OS=Homo sapiens OX=9606 GN=EFTUD2</t>
  </si>
  <si>
    <t>Cytoplasmic dynein 1 light intermediate chain 1 OS=Homo sapiens OX=9606 GN=DYNC1LI1 PE=1 SV=3</t>
  </si>
  <si>
    <t>Lysosomal acid glucosylceramidase OS=Homo sapiens OX=9606 GN=GBA PE=1 SV=3</t>
  </si>
  <si>
    <t>Pre-mRNA-processing-splicing factor 8 OS=Homo sapiens OX=9606 GN=PRPF8 PE=1 SV=2</t>
  </si>
  <si>
    <t>Peroxisomal membrane protein 2 OS=Homo sapiens OX=9606 GN=PXMP2 PE=1 SV=3</t>
  </si>
  <si>
    <t>39S ribosomal protein L11, mitochondrial OS=Homo sapiens OX=9606 GN=MRPL11 PE=1 SV=1</t>
  </si>
  <si>
    <t>Isoform 2 of Galectin-8 OS=Homo sapiens OX=9606 GN=LGALS8</t>
  </si>
  <si>
    <t>NAD(P) transhydrogenase, mitochondrial OS=Homo sapiens OX=9606 GN=NNT PE=1 SV=3</t>
  </si>
  <si>
    <t>Isoform 2 of V-type proton ATPase 116 kDa subunit a isoform 1 OS=Homo sapiens OX=9606 GN=ATP6V0A1</t>
  </si>
  <si>
    <t>Metalloproteinase inhibitor 2 OS=Homo sapiens OX=9606 GN=TIMP2 PE=1 SV=2</t>
  </si>
  <si>
    <t>Cellular retinoic acid-binding protein 1 OS=Homo sapiens OX=9606 GN=CRABP1 PE=1 SV=2</t>
  </si>
  <si>
    <t>Cluster of Protein NipSnap homolog 2 OS=Homo sapiens OX=9606 GN=NIPSNAP2 PE=1 SV=1 (sp|O75323|NIPS2_HUMAN)</t>
  </si>
  <si>
    <t>Cluster of Protein S100-A7 OS=Homo sapiens OX=9606 GN=S100A7 PE=1 SV=4 (sp|P31151|S10A7_HUMAN)</t>
  </si>
  <si>
    <t>Cluster of Isoform 3 of Eukaryotic translation initiation factor 4E OS=Homo sapiens OX=9606 GN=EIF4E (sp|P06730-3|IF4E_HUMAN)</t>
  </si>
  <si>
    <t>Pre-mRNA-processing factor 19 OS=Homo sapiens OX=9606 GN=PRPF19 PE=1 SV=1</t>
  </si>
  <si>
    <t>Calpain-1 catalytic subunit OS=Homo sapiens OX=9606 GN=CAPN1 PE=1 SV=1</t>
  </si>
  <si>
    <t>Isoform 3 of 60S ribosomal protein L17 OS=Homo sapiens OX=9606 GN=RPL17</t>
  </si>
  <si>
    <t>Acyl-CoA 6-desaturase OS=Homo sapiens OX=9606 GN=FADS2 PE=1 SV=1</t>
  </si>
  <si>
    <t>Isoform 2 of Calnexin OS=Homo sapiens OX=9606 GN=CANX</t>
  </si>
  <si>
    <t>39S ribosomal protein L23, mitochondrial OS=Homo sapiens OX=9606 GN=MRPL23 PE=1 SV=1</t>
  </si>
  <si>
    <t>Isoform 2 of Partner of Y14 and mago OS=Homo sapiens OX=9606 GN=PYM1</t>
  </si>
  <si>
    <t>V-type proton ATPase subunit d 1 OS=Homo sapiens OX=9606 GN=ATP6V0D1 PE=1 SV=1</t>
  </si>
  <si>
    <t>CDGSH iron-sulfur domain-containing protein 1 OS=Homo sapiens OX=9606 GN=CISD1 PE=1 SV=1</t>
  </si>
  <si>
    <t>Vesicle-associated membrane protein-associated protein A OS=Homo sapiens OX=9606 GN=VAPA PE=1 SV=3</t>
  </si>
  <si>
    <t>Cluster of Alpha-L-iduronidase OS=Homo sapiens OX=9606 GN=IDUA PE=1 SV=2 (sp|P35475|IDUA_HUMAN)</t>
  </si>
  <si>
    <t>Coatomer subunit epsilon OS=Homo sapiens OX=9606 GN=COPE PE=1 SV=3</t>
  </si>
  <si>
    <t>Isoform 2 of Mitotic checkpoint protein BUB3 OS=Homo sapiens OX=9606 GN=BUB3</t>
  </si>
  <si>
    <t>Isoform 3 of Interferon-inducible double-stranded RNA-dependent protein kinase activator A OS=Homo sapiens OX=9606 GN=PRKRA</t>
  </si>
  <si>
    <t>Histidine ammonia-lyase OS=Homo sapiens OX=9606 GN=HAL PE=1 SV=1</t>
  </si>
  <si>
    <t>Glutathione S-transferase P OS=Homo sapiens OX=9606 GN=GSTP1 PE=1 SV=2</t>
  </si>
  <si>
    <t>Isoform 2 of Coiled-coil domain-containing protein 47 OS=Homo sapiens OX=9606 GN=CCDC47</t>
  </si>
  <si>
    <t>28S ribosomal protein S35, mitochondrial OS=Homo sapiens OX=9606 GN=MRPS35 PE=1 SV=1</t>
  </si>
  <si>
    <t>Cell division cycle 5-like protein OS=Homo sapiens OX=9606 GN=CDC5L PE=1 SV=2</t>
  </si>
  <si>
    <t>Isoform 2 of Transcription elongation regulator 1 OS=Homo sapiens OX=9606 GN=TCERG1</t>
  </si>
  <si>
    <t>Cystatin-A OS=Homo sapiens OX=9606 GN=CSTA PE=1 SV=1</t>
  </si>
  <si>
    <t>Isoform 2 of Small integral membrane protein 20 OS=Homo sapiens OX=9606 GN=SMIM20</t>
  </si>
  <si>
    <t>Pre-mRNA-splicing factor 38A OS=Homo sapiens OX=9606 GN=PRPF38A PE=1 SV=1</t>
  </si>
  <si>
    <t>Isoform 2 of 26S proteasome regulatory subunit 8 OS=Homo sapiens OX=9606 GN=PSMC5</t>
  </si>
  <si>
    <t>Cluster of Heterogeneous nuclear ribonucleoprotein H OS=Homo sapiens OX=9606 GN=HNRNPH1 PE=1 SV=4 (sp|P31943|HNRH1_HUMAN)</t>
  </si>
  <si>
    <t>Cluster of Eukaryotic translation initiation factor 4B OS=Homo sapiens OX=9606 GN=EIF4B PE=1 SV=2 (sp|P23588|IF4B_HUMAN)</t>
  </si>
  <si>
    <t>Trafficking protein particle complex subunit 3 OS=Homo sapiens OX=9606 GN=TRAPPC3 PE=1 SV=1</t>
  </si>
  <si>
    <t>Poly [ADP-ribose] polymerase 1 OS=Homo sapiens OX=9606 GN=PARP1 PE=1 SV=4</t>
  </si>
  <si>
    <t>X-ray repair cross-complementing protein 5 OS=Homo sapiens OX=9606 GN=XRCC5 PE=1 SV=3</t>
  </si>
  <si>
    <t>Echinoderm microtubule-associated protein-like 4 OS=Homo sapiens OX=9606 GN=EML4 PE=1 SV=3</t>
  </si>
  <si>
    <t>Isoform 3 of Dynactin subunit 3 OS=Homo sapiens OX=9606 GN=DCTN3</t>
  </si>
  <si>
    <t>Metalloproteinase inhibitor 3 OS=Homo sapiens OX=9606 GN=TIMP3 PE=1 SV=2</t>
  </si>
  <si>
    <t>Methionine--tRNA ligase, cytoplasmic OS=Homo sapiens OX=9606 GN=MARS PE=1 SV=2</t>
  </si>
  <si>
    <t>Far upstream element-binding protein 2 OS=Homo sapiens OX=9606 GN=KHSRP PE=1 SV=4</t>
  </si>
  <si>
    <t>Fructose-bisphosphate aldolase C OS=Homo sapiens OX=9606 GN=ALDOC PE=1 SV=2</t>
  </si>
  <si>
    <t>Asparagine--tRNA ligase, cytoplasmic OS=Homo sapiens OX=9606 GN=NARS PE=1 SV=1</t>
  </si>
  <si>
    <t>Procollagen galactosyltransferase 1 OS=Homo sapiens OX=9606 GN=COLGALT1 PE=1 SV=1</t>
  </si>
  <si>
    <t>Cluster of NADH dehydrogenase [ubiquinone] 1 subunit C2 OS=Homo sapiens OX=9606 GN=NDUFC2 PE=1 SV=1 (sp|O95298|NDUC2_HUMAN)</t>
  </si>
  <si>
    <t>Cluster of Isoform 3 of Lysocardiolipin acyltransferase 1 OS=Homo sapiens OX=9606 GN=LCLAT1 (sp|Q6UWP7-3|LCLT1_HUMAN)</t>
  </si>
  <si>
    <t>Cluster of Alpha-2-macroglobulin-like protein 1 OS=Homo sapiens OX=9606 GN=A2ML1 PE=1 SV=3 (sp|A8K2U0|A2ML1_HUMAN)</t>
  </si>
  <si>
    <t>Glutathione S-transferase LANCL1 OS=Homo sapiens OX=9606 GN=LANCL1 PE=1 SV=1</t>
  </si>
  <si>
    <t>Signal recognition particle receptor subunit alpha OS=Homo sapiens OX=9606 GN=SRPRA PE=1 SV=2</t>
  </si>
  <si>
    <t>Protein-glutamine gamma-glutamyltransferase K OS=Homo sapiens OX=9606 GN=TGM1 PE=1 SV=4</t>
  </si>
  <si>
    <t>Tubulin gamma-1 chain OS=Homo sapiens OX=9606 GN=TUBG1 PE=1 SV=2</t>
  </si>
  <si>
    <t>Protoporphyrinogen oxidase OS=Homo sapiens OX=9606 GN=PPOX PE=1 SV=1</t>
  </si>
  <si>
    <t>60S ribosomal protein L14 OS=Homo sapiens OX=9606 GN=RPL14 PE=1 SV=4</t>
  </si>
  <si>
    <t>Serine/threonine-protein phosphatase 2A catalytic subunit alpha isoform OS=Homo sapiens OX=9606 GN=PPP2CA PE=1 SV=1</t>
  </si>
  <si>
    <t>WD repeat-containing protein 61 OS=Homo sapiens OX=9606 GN=WDR61 PE=1 SV=1</t>
  </si>
  <si>
    <t>Transaldolase OS=Homo sapiens OX=9606 GN=TALDO1 PE=1 SV=2</t>
  </si>
  <si>
    <t>Transmembrane emp24 domain-containing protein 10 OS=Homo sapiens OX=9606 GN=TMED10 PE=1 SV=2</t>
  </si>
  <si>
    <t>Protein PBDC1 OS=Homo sapiens OX=9606 GN=PBDC1 PE=1 SV=1</t>
  </si>
  <si>
    <t>Cluster of V-type proton ATPase subunit B, brain isoform OS=Homo sapiens OX=9606 GN=ATP6V1B2 PE=1 SV=3 (sp|P21281|VATB2_HUMAN)</t>
  </si>
  <si>
    <t>Isoform 2 of Coatomer subunit alpha OS=Homo sapiens OX=9606 GN=COPA</t>
  </si>
  <si>
    <t>Isoform 4 of 40S ribosomal protein S24 OS=Homo sapiens OX=9606 GN=RPS24</t>
  </si>
  <si>
    <t>60S ribosomal protein L36 OS=Homo sapiens OX=9606 GN=RPL36 PE=1 SV=3</t>
  </si>
  <si>
    <t>Eukaryotic translation initiation factor 3 subunit F OS=Homo sapiens OX=9606 GN=EIF3F PE=1 SV=1</t>
  </si>
  <si>
    <t>Isoform 3 of Coronin-1C OS=Homo sapiens OX=9606 GN=CORO1C</t>
  </si>
  <si>
    <t>Nck-associated protein 1 OS=Homo sapiens OX=9606 GN=NCKAP1 PE=1 SV=1</t>
  </si>
  <si>
    <t>Ras GTPase-activating-like protein IQGAP1 OS=Homo sapiens OX=9606 GN=IQGAP1 PE=1 SV=1</t>
  </si>
  <si>
    <t>Protein RER1 OS=Homo sapiens OX=9606 GN=RER1 PE=1 SV=1</t>
  </si>
  <si>
    <t>Sphingosine-1-phosphate lyase 1 OS=Homo sapiens OX=9606 GN=SGPL1 PE=1 SV=3</t>
  </si>
  <si>
    <t>60S ribosomal protein L21 OS=Homo sapiens OX=9606 GN=RPL21 PE=1 SV=2</t>
  </si>
  <si>
    <t>Isoform 2 of Peptidyl-prolyl cis-trans isomerase FKBP8 OS=Homo sapiens OX=9606 GN=FKBP8</t>
  </si>
  <si>
    <t>Isoform 2 of Lysophospholipid acyltransferase 7 OS=Homo sapiens OX=9606 GN=MBOAT7</t>
  </si>
  <si>
    <t>Isoform 3 of ATP-dependent zinc metalloprotease YME1L1 OS=Homo sapiens OX=9606 GN=YME1L1</t>
  </si>
  <si>
    <t>Fatty acid synthase OS=Homo sapiens OX=9606 GN=FASN PE=1 SV=3</t>
  </si>
  <si>
    <t>Isoform 2 of Transmembrane protein 206 OS=Homo sapiens OX=9606 GN=TMEM206</t>
  </si>
  <si>
    <t>Vacuolar protein sorting-associated protein 45 OS=Homo sapiens OX=9606 GN=VPS45 PE=1 SV=1</t>
  </si>
  <si>
    <t>Cluster of Isoform 8 of Dehydrogenase/reductase SDR family member 4 OS=Homo sapiens OX=9606 GN=DHRS4 (sp|Q9BTZ2-8|DHRS4_HUMAN)</t>
  </si>
  <si>
    <t>Cluster of Mitochondrial import receptor subunit TOM40 homolog OS=Homo sapiens OX=9606 GN=TOMM40 PE=1 SV=1 (sp|O96008|TOM40_HUMAN)</t>
  </si>
  <si>
    <t>Replication factor C subunit 4 OS=Homo sapiens OX=9606 GN=RFC4 PE=1 SV=2</t>
  </si>
  <si>
    <t>26S proteasome non-ATPase regulatory subunit 2 OS=Homo sapiens OX=9606 GN=PSMD2 PE=1 SV=3</t>
  </si>
  <si>
    <t>Dolichol-phosphate mannosyltransferase subunit 1 OS=Homo sapiens OX=9606 GN=DPM1 PE=1 SV=1</t>
  </si>
  <si>
    <t>Eukaryotic translation initiation factor 3 subunit I OS=Homo sapiens OX=9606 GN=EIF3I PE=1 SV=1</t>
  </si>
  <si>
    <t>Isoform 2 of Serine-threonine kinase receptor-associated protein OS=Homo sapiens OX=9606 GN=STRAP</t>
  </si>
  <si>
    <t>Protein RCC2 OS=Homo sapiens OX=9606 GN=RCC2 PE=1 SV=2</t>
  </si>
  <si>
    <t>Bifunctional glutamate/proline--tRNA ligase OS=Homo sapiens OX=9606 GN=EPRS PE=1 SV=5</t>
  </si>
  <si>
    <t>Leucine-rich repeat-containing protein 47 OS=Homo sapiens OX=9606 GN=LRRC47 PE=1 SV=1</t>
  </si>
  <si>
    <t>Probable ATP-dependent RNA helicase DDX41 OS=Homo sapiens OX=9606 GN=DDX41 PE=1 SV=2</t>
  </si>
  <si>
    <t>Fibronectin type III and SPRY domain-containing protein 1 OS=Homo sapiens OX=9606 GN=FSD1 PE=1 SV=1</t>
  </si>
  <si>
    <t>Uncharacterized protein NCBP2-AS2 OS=Homo sapiens OX=9606 GN=NCBP2-AS2 PE=1 SV=1</t>
  </si>
  <si>
    <t>WD repeat-containing protein 82 OS=Homo sapiens OX=9606 GN=WDR82 PE=1 SV=1</t>
  </si>
  <si>
    <t>V-type proton ATPase subunit D OS=Homo sapiens OX=9606 GN=ATP6V1D PE=1 SV=1</t>
  </si>
  <si>
    <t>DnaJ homolog subfamily C member 8 OS=Homo sapiens OX=9606 GN=DNAJC8 PE=1 SV=2</t>
  </si>
  <si>
    <t>Pentatricopeptide repeat domain-containing protein 3, mitochondrial OS=Homo sapiens OX=9606 GN=PTCD3 PE=1 SV=3</t>
  </si>
  <si>
    <t>Leucine-rich repeat serine/threonine-protein kinase 2 OS=Homo sapiens OX=9606 GN=LRRK2 PE=1 SV=2</t>
  </si>
  <si>
    <t>Cluster of Isoform 3 of Ras-related protein Rap-1b OS=Homo sapiens OX=9606 GN=RAP1B (sp|P61224-3|RAP1B_HUMAN)</t>
  </si>
  <si>
    <t>Cluster of Isoform 2 of Dynactin subunit 4 OS=Homo sapiens OX=9606 GN=DCTN4 (sp|Q9UJW0-2|DCTN4_HUMAN)</t>
  </si>
  <si>
    <t>Cluster of Isoform 4 of Acyl-coenzyme A thioesterase 9, mitochondrial OS=Homo sapiens OX=9606 GN=ACOT9 (sp|Q9Y305-4|ACOT9_HUMAN)</t>
  </si>
  <si>
    <t>Cluster of Isoform 2 of Activating signal cointegrator 1 complex subunit 1 OS=Homo sapiens OX=9606 GN=ASCC1 (sp|Q8N9N2-2|ASCC1_HUMAN)</t>
  </si>
  <si>
    <t>Vasodilator-stimulated phosphoprotein OS=Homo sapiens OX=9606 GN=VASP PE=1 SV=3</t>
  </si>
  <si>
    <t>Uncharacterized protein C7orf50 OS=Homo sapiens OX=9606 GN=C7orf50 PE=1 SV=1</t>
  </si>
  <si>
    <t>Heat shock 70 kDa protein 4L OS=Homo sapiens OX=9606 GN=HSPA4L PE=1 SV=3</t>
  </si>
  <si>
    <t>Isoform 4 of Kinesin-like protein KIF2A OS=Homo sapiens OX=9606 GN=KIF2A</t>
  </si>
  <si>
    <t>Keratin, type I cytoskeletal 23 OS=Homo sapiens OX=9606 GN=KRT23 PE=1 SV=2</t>
  </si>
  <si>
    <t>Isoform 3 of ER membrane protein complex subunit 1 OS=Homo sapiens OX=9606 GN=EMC1</t>
  </si>
  <si>
    <t>Isoform 2 of Syntaxin-5 OS=Homo sapiens OX=9606 GN=STX5</t>
  </si>
  <si>
    <t>Isoform 2 of Methylcrotonoyl-CoA carboxylase beta chain, mitochondrial OS=Homo sapiens OX=9606 GN=MCCC2</t>
  </si>
  <si>
    <t>Replication factor C subunit 5 OS=Homo sapiens OX=9606 GN=RFC5 PE=1 SV=1</t>
  </si>
  <si>
    <t>Aspartate aminotransferase, cytoplasmic OS=Homo sapiens OX=9606 GN=GOT1 PE=1 SV=3</t>
  </si>
  <si>
    <t>Isoform 2 of Ubiquitin-associated domain-containing protein 2 OS=Homo sapiens OX=9606 GN=UBAC2</t>
  </si>
  <si>
    <t>Isoform 3 of Acylpyruvase FAHD1, mitochondrial OS=Homo sapiens OX=9606 GN=FAHD1</t>
  </si>
  <si>
    <t>Isoform 2 of Peroxisomal membrane protein PEX14 OS=Homo sapiens OX=9606 GN=PEX14</t>
  </si>
  <si>
    <t>Inosine-5'-monophosphate dehydrogenase 2 OS=Homo sapiens OX=9606 GN=IMPDH2 PE=1 SV=2</t>
  </si>
  <si>
    <t>Cluster of Epimerase family protein SDR39U1 OS=Homo sapiens OX=9606 GN=SDR39U1 PE=1 SV=3 (sp|Q9NRG7|D39U1_HUMAN)</t>
  </si>
  <si>
    <t>Cluster of Phenylalanine--tRNA ligase alpha subunit OS=Homo sapiens OX=9606 GN=FARSA PE=1 SV=3 (sp|Q9Y285|SYFA_HUMAN)</t>
  </si>
  <si>
    <t>Cluster of Isoform 2 of Heterochromatin protein 1-binding protein 3 OS=Homo sapiens OX=9606 GN=HP1BP3 (sp|Q5SSJ5-2|HP1B3_HUMAN)</t>
  </si>
  <si>
    <t>Glycogen synthase kinase-3 alpha OS=Homo sapiens OX=9606 GN=GSK3A PE=1 SV=2</t>
  </si>
  <si>
    <t>E3 ubiquitin-protein ligase CHIP OS=Homo sapiens OX=9606 GN=STUB1 PE=1 SV=2</t>
  </si>
  <si>
    <t>Enoyl-CoA delta isomerase 2, mitochondrial OS=Homo sapiens OX=9606 GN=ECI2 PE=1 SV=4</t>
  </si>
  <si>
    <t>Argininosuccinate synthase OS=Homo sapiens OX=9606 GN=ASS1 PE=1 SV=2</t>
  </si>
  <si>
    <t>DnaJ homolog subfamily A member 2 OS=Homo sapiens OX=9606 GN=DNAJA2 PE=1 SV=1</t>
  </si>
  <si>
    <t>Vacuolar protein sorting-associated protein 35 OS=Homo sapiens OX=9606 GN=VPS35 PE=1 SV=2</t>
  </si>
  <si>
    <t>Isoform 2 of Neuronal-specific septin-3 OS=Homo sapiens OX=9606 GN=SEPT3</t>
  </si>
  <si>
    <t>Trafficking protein particle complex subunit 5 OS=Homo sapiens OX=9606 GN=TRAPPC5 PE=1 SV=1</t>
  </si>
  <si>
    <t>High mobility group protein B2 OS=Homo sapiens OX=9606 GN=HMGB2 PE=1 SV=2</t>
  </si>
  <si>
    <t>Isoform 2 of Proto-oncogene tyrosine-protein kinase receptor Ret OS=Homo sapiens OX=9606 GN=RET</t>
  </si>
  <si>
    <t>Cluster of Copine-3 OS=Homo sapiens OX=9606 GN=CPNE3 PE=1 SV=1 (sp|O75131|CPNE3_HUMAN)</t>
  </si>
  <si>
    <t>60S ribosomal protein L32 OS=Homo sapiens OX=9606 GN=RPL32 PE=1 SV=2</t>
  </si>
  <si>
    <t>39S ribosomal protein L16, mitochondrial OS=Homo sapiens OX=9606 GN=MRPL16 PE=1 SV=1</t>
  </si>
  <si>
    <t>60S ribosomal protein L37a OS=Homo sapiens OX=9606 GN=RPL37A PE=1 SV=2</t>
  </si>
  <si>
    <t>Corneodesmosin OS=Homo sapiens OX=9606 GN=CDSN PE=1 SV=3</t>
  </si>
  <si>
    <t>Cilia- and flagella-associated protein 20 OS=Homo sapiens OX=9606 GN=CFAP20 PE=1 SV=1</t>
  </si>
  <si>
    <t>Phosphoglycerate kinase 1 OS=Homo sapiens OX=9606 GN=PGK1 PE=1 SV=3</t>
  </si>
  <si>
    <t>Gamma-glutamylcyclotransferase OS=Homo sapiens OX=9606 GN=GGCT PE=1 SV=1</t>
  </si>
  <si>
    <t>Ras-related protein Rab-23 OS=Homo sapiens OX=9606 GN=RAB23 PE=1 SV=1</t>
  </si>
  <si>
    <t>Cluster of Isoform 2 of Myelin expression factor 2 OS=Homo sapiens OX=9606 GN=MYEF2 (sp|Q9P2K5-2|MYEF2_HUMAN)</t>
  </si>
  <si>
    <t>Cluster of Isoform 2 of Protein arginine N-methyltransferase 5 OS=Homo sapiens OX=9606 GN=PRMT5 (sp|O14744-2|ANM5_HUMAN)</t>
  </si>
  <si>
    <t>Cluster of Glutathione S-transferase Mu 1 OS=Homo sapiens OX=9606 GN=GSTM1 PE=1 SV=3 (sp|P09488|GSTM1_HUMAN)</t>
  </si>
  <si>
    <t>Cluster of Isoform 2 of Rho GTPase-activating protein 17 OS=Homo sapiens OX=9606 GN=ARHGAP17 (sp|Q68EM7-2|RHG17_HUMAN)</t>
  </si>
  <si>
    <t>Na(+)/H(+) exchange regulatory cofactor NHE-RF1 OS=Homo sapiens OX=9606 GN=SLC9A3R1 PE=1 SV=4</t>
  </si>
  <si>
    <t>Bleomycin hydrolase OS=Homo sapiens OX=9606 GN=BLMH PE=1 SV=1</t>
  </si>
  <si>
    <t>Isoform 2 of WAS/WASL-interacting protein family member 1 OS=Homo sapiens OX=9606 GN=WIPF1</t>
  </si>
  <si>
    <t>Estradiol 17-beta-dehydrogenase 8 OS=Homo sapiens OX=9606 GN=HSD17B8 PE=1 SV=2</t>
  </si>
  <si>
    <t>39S ribosomal protein L40, mitochondrial OS=Homo sapiens OX=9606 GN=MRPL40 PE=1 SV=1</t>
  </si>
  <si>
    <t>Insulin-like growth factor 2 mRNA-binding protein 3 OS=Homo sapiens OX=9606 GN=IGF2BP3 PE=1 SV=2</t>
  </si>
  <si>
    <t>MICOS complex subunit MIC27 OS=Homo sapiens OX=9606 GN=APOOL PE=1 SV=1</t>
  </si>
  <si>
    <t>V-type proton ATPase subunit G 1 OS=Homo sapiens OX=9606 GN=ATP6V1G1 PE=1 SV=3</t>
  </si>
  <si>
    <t>Destrin OS=Homo sapiens OX=9606 GN=DSTN PE=1 SV=3</t>
  </si>
  <si>
    <t>Isoform 2 of Proline-rich protein 36 OS=Homo sapiens OX=9606 GN=PRR36</t>
  </si>
  <si>
    <t>Isoform 2 of Plasminogen activator inhibitor 1 RNA-binding protein OS=Homo sapiens OX=9606 GN=SERBP1</t>
  </si>
  <si>
    <t>Isoform 3B of Desmocollin-3 OS=Homo sapiens OX=9606 GN=DSC3</t>
  </si>
  <si>
    <t>Isoform 2 of Mannose-1-phosphate guanyltransferase alpha OS=Homo sapiens OX=9606 GN=GMPPA</t>
  </si>
  <si>
    <t>Protein DEK OS=Homo sapiens OX=9606 GN=DEK PE=1 SV=1</t>
  </si>
  <si>
    <t>26S proteasome non-ATPase regulatory subunit 7 OS=Homo sapiens OX=9606 GN=PSMD7 PE=1 SV=2</t>
  </si>
  <si>
    <t>Bifunctional methylenetetrahydrofolate dehydrogenase/cyclohydrolase, mitochondrial OS=Homo sapiens OX=9606 GN=MTHFD2 PE=1 SV=2</t>
  </si>
  <si>
    <t>Polymeric immunoglobulin receptor OS=Homo sapiens OX=9606 GN=PIGR PE=1 SV=4</t>
  </si>
  <si>
    <t>Cancer-related nucleoside-triphosphatase OS=Homo sapiens OX=9606 GN=NTPCR PE=1 SV=1</t>
  </si>
  <si>
    <t>DNA-directed RNA polymerases I, II, and III subunit RPABC1 OS=Homo sapiens OX=9606 GN=POLR2E PE=1 SV=4</t>
  </si>
  <si>
    <t>Adaptin ear-binding coat-associated protein 1 OS=Homo sapiens OX=9606 GN=NECAP1 PE=1 SV=2</t>
  </si>
  <si>
    <t>U4/U6 small nuclear ribonucleoprotein Prp4 OS=Homo sapiens OX=9606 GN=PRPF4 PE=1 SV=2</t>
  </si>
  <si>
    <t>Isoform 2 of Multifunctional protein ADE2 OS=Homo sapiens OX=9606 GN=PAICS</t>
  </si>
  <si>
    <t>28S ribosomal protein S7, mitochondrial OS=Homo sapiens OX=9606 GN=MRPS7 PE=1 SV=2</t>
  </si>
  <si>
    <t>28S ribosomal protein S9, mitochondrial OS=Homo sapiens OX=9606 GN=MRPS9 PE=1 SV=2</t>
  </si>
  <si>
    <t>Ubiquitin-like protein 4A OS=Homo sapiens OX=9606 GN=UBL4A PE=1 SV=1</t>
  </si>
  <si>
    <t>Methyltransferase-like protein 7A OS=Homo sapiens OX=9606 GN=METTL7A PE=1 SV=1</t>
  </si>
  <si>
    <t>Cluster of Isoform 2 of RNA-binding motif, single-stranded-interacting protein 1 OS=Homo sapiens OX=9606 GN=RBMS1 (sp|P29558-2|RBMS1_HUMAN)</t>
  </si>
  <si>
    <t>Cluster of RNA 3'-terminal phosphate cyclase OS=Homo sapiens OX=9606 GN=RTCA PE=1 SV=1 (sp|O00442|RTCA_HUMAN)</t>
  </si>
  <si>
    <t>Cluster of Eukaryotic translation initiation factor 4E type 2 OS=Homo sapiens OX=9606 GN=EIF4E2 PE=1 SV=1 (sp|O60573|IF4E2_HUMAN)</t>
  </si>
  <si>
    <t>DnaJ homolog subfamily B member 6 OS=Homo sapiens OX=9606 GN=DNAJB6 PE=1 SV=2</t>
  </si>
  <si>
    <t>Isoform 4 of Methionine adenosyltransferase 2 subunit beta OS=Homo sapiens OX=9606 GN=MAT2B</t>
  </si>
  <si>
    <t>Exosome complex component RRP4 OS=Homo sapiens OX=9606 GN=EXOSC2 PE=1 SV=2</t>
  </si>
  <si>
    <t>Isoform 3 of Nuclear cap-binding protein subunit 2 OS=Homo sapiens OX=9606 GN=NCBP2</t>
  </si>
  <si>
    <t>Transcriptional activator protein Pur-alpha OS=Homo sapiens OX=9606 GN=PURA PE=1 SV=2</t>
  </si>
  <si>
    <t>Growth/differentiation factor 10 OS=Homo sapiens OX=9606 GN=GDF10 PE=2 SV=1</t>
  </si>
  <si>
    <t>Isoform 2 of Lysine-specific histone demethylase 1A OS=Homo sapiens OX=9606 GN=KDM1A</t>
  </si>
  <si>
    <t>COP9 signalosome complex subunit 1 OS=Homo sapiens OX=9606 GN=GPS1 PE=1 SV=4</t>
  </si>
  <si>
    <t>Complement component 1 Q subcomponent-binding protein, mitochondrial OS=Homo sapiens OX=9606 GN=C1QBP PE=1 SV=1</t>
  </si>
  <si>
    <t>Fructosamine-3-kinase OS=Homo sapiens OX=9606 GN=FN3K PE=1 SV=1</t>
  </si>
  <si>
    <t>Pre-mRNA-splicing factor ATP-dependent RNA helicase DHX15 OS=Homo sapiens OX=9606 GN=DHX15 PE=1 SV=2</t>
  </si>
  <si>
    <t>Isoform 3 of Cytoskeleton-associated protein 5 OS=Homo sapiens OX=9606 GN=CKAP5</t>
  </si>
  <si>
    <t>Major facilitator superfamily domain-containing protein 10 OS=Homo sapiens OX=9606 GN=MFSD10 PE=1 SV=1</t>
  </si>
  <si>
    <t>Isoform 2 of Microtubule-associated protein RP/EB family member 3 OS=Homo sapiens OX=9606 GN=MAPRE3</t>
  </si>
  <si>
    <t>Isoform 2 of Tryptophan--tRNA ligase, cytoplasmic OS=Homo sapiens OX=9606 GN=WARS</t>
  </si>
  <si>
    <t>DnaJ homolog subfamily C member 9 OS=Homo sapiens OX=9606 GN=DNAJC9 PE=1 SV=1</t>
  </si>
  <si>
    <t>Golgi SNAP receptor complex member 1 OS=Homo sapiens OX=9606 GN=GOSR1 PE=1 SV=1</t>
  </si>
  <si>
    <t>Pleckstrin homology domain-containing family A member 6 OS=Homo sapiens OX=9606 GN=PLEKHA6 PE=1 SV=4</t>
  </si>
  <si>
    <t>Protein piccolo OS=Homo sapiens OX=9606 GN=PCLO PE=1 SV=5</t>
  </si>
  <si>
    <t>Four and a half LIM domains protein 1 OS=Homo sapiens OX=9606 GN=FHL1 PE=1 SV=4</t>
  </si>
  <si>
    <t>Cluster of Isoform 5 of HCLS1-associated protein X-1 OS=Homo sapiens OX=9606 GN=HAX1 (sp|O00165-5|HAX1_HUMAN)</t>
  </si>
  <si>
    <t>Actin-related protein 2/3 complex subunit 1B OS=Homo sapiens OX=9606 GN=ARPC1B PE=1 SV=3</t>
  </si>
  <si>
    <t>S-phase kinase-associated protein 1 OS=Homo sapiens OX=9606 GN=SKP1 PE=1 SV=2</t>
  </si>
  <si>
    <t>Isoform 4 of Serine/threonine-protein phosphatase 2A 56 kDa regulatory subunit gamma isoform OS=Homo sapiens OX=9606 GN=PPP2R5C</t>
  </si>
  <si>
    <t>Exosome complex component RRP42 OS=Homo sapiens OX=9606 GN=EXOSC7 PE=1 SV=3</t>
  </si>
  <si>
    <t>GTP cyclohydrolase 1 OS=Homo sapiens OX=9606 GN=GCH1 PE=1 SV=1</t>
  </si>
  <si>
    <t>Copine-1 OS=Homo sapiens OX=9606 GN=CPNE1 PE=1 SV=1</t>
  </si>
  <si>
    <t>Tetratricopeptide repeat protein 13 OS=Homo sapiens OX=9606 GN=TTC13 PE=2 SV=3</t>
  </si>
  <si>
    <t>Tumor susceptibility gene 101 protein OS=Homo sapiens OX=9606 GN=TSG101 PE=1 SV=2</t>
  </si>
  <si>
    <t>Magnesium transporter protein 1 OS=Homo sapiens OX=9606 GN=MAGT1 PE=1 SV=1</t>
  </si>
  <si>
    <t>P00330</t>
  </si>
  <si>
    <t>P35908</t>
  </si>
  <si>
    <t>P60709</t>
  </si>
  <si>
    <t>P13645</t>
  </si>
  <si>
    <t>P04264</t>
  </si>
  <si>
    <t>ATP51A [2]</t>
  </si>
  <si>
    <t>P35527</t>
  </si>
  <si>
    <t>P23284</t>
  </si>
  <si>
    <t>P11021</t>
  </si>
  <si>
    <t>P23456</t>
  </si>
  <si>
    <t>P06576</t>
  </si>
  <si>
    <t>P02769</t>
  </si>
  <si>
    <t>P05141</t>
  </si>
  <si>
    <t>P68104</t>
  </si>
  <si>
    <t>P10636-9</t>
  </si>
  <si>
    <t>P10636-6</t>
  </si>
  <si>
    <t>P10636-7</t>
  </si>
  <si>
    <t>P10636-3</t>
  </si>
  <si>
    <t>Q99623</t>
  </si>
  <si>
    <t>Q07065</t>
  </si>
  <si>
    <t>P11142</t>
  </si>
  <si>
    <t>P04406-2</t>
  </si>
  <si>
    <t>P10809</t>
  </si>
  <si>
    <t>P49748</t>
  </si>
  <si>
    <t>P21980</t>
  </si>
  <si>
    <t>P23396</t>
  </si>
  <si>
    <t>P08238</t>
  </si>
  <si>
    <t>P40939</t>
  </si>
  <si>
    <t>P19338</t>
  </si>
  <si>
    <t>P48735</t>
  </si>
  <si>
    <t>P39019</t>
  </si>
  <si>
    <t>P02768</t>
  </si>
  <si>
    <t>P35232</t>
  </si>
  <si>
    <t>Q9H9B4</t>
  </si>
  <si>
    <t>Q14195-2</t>
  </si>
  <si>
    <t>P07437</t>
  </si>
  <si>
    <t>P22626</t>
  </si>
  <si>
    <t>P51659</t>
  </si>
  <si>
    <t>P55084-2</t>
  </si>
  <si>
    <t>P50454</t>
  </si>
  <si>
    <t>P61006</t>
  </si>
  <si>
    <t>Q71U36-2</t>
  </si>
  <si>
    <t>P12532</t>
  </si>
  <si>
    <t>Q13813-2</t>
  </si>
  <si>
    <t>P16403</t>
  </si>
  <si>
    <t>P48047</t>
  </si>
  <si>
    <t>P09651-2</t>
  </si>
  <si>
    <t>P62805</t>
  </si>
  <si>
    <t>Q09666</t>
  </si>
  <si>
    <t>P22392-2</t>
  </si>
  <si>
    <t>O15240</t>
  </si>
  <si>
    <t>P61604</t>
  </si>
  <si>
    <t>P14618-2</t>
  </si>
  <si>
    <t>Q9BWM7</t>
  </si>
  <si>
    <t>P38646</t>
  </si>
  <si>
    <t>Q96DA6</t>
  </si>
  <si>
    <t>P63010-2</t>
  </si>
  <si>
    <t>P99999</t>
  </si>
  <si>
    <t>Q6NUK1</t>
  </si>
  <si>
    <t>P42765</t>
  </si>
  <si>
    <t>P23528</t>
  </si>
  <si>
    <t>P62258</t>
  </si>
  <si>
    <t>Q13724</t>
  </si>
  <si>
    <t>P08670</t>
  </si>
  <si>
    <t>P32322-3</t>
  </si>
  <si>
    <t>P61247</t>
  </si>
  <si>
    <t>P63244</t>
  </si>
  <si>
    <t>P55145</t>
  </si>
  <si>
    <t>P34897-3</t>
  </si>
  <si>
    <t>P14174</t>
  </si>
  <si>
    <t>Q13011</t>
  </si>
  <si>
    <t>P21579</t>
  </si>
  <si>
    <t>P09669</t>
  </si>
  <si>
    <t>Q14204</t>
  </si>
  <si>
    <t>P11940</t>
  </si>
  <si>
    <t>P30101</t>
  </si>
  <si>
    <t>P36542</t>
  </si>
  <si>
    <t>P06733</t>
  </si>
  <si>
    <t>P21796</t>
  </si>
  <si>
    <t>Q00610-2</t>
  </si>
  <si>
    <t>Q99832</t>
  </si>
  <si>
    <t>P39656</t>
  </si>
  <si>
    <t>P56385</t>
  </si>
  <si>
    <t>Q14194-2</t>
  </si>
  <si>
    <t>P36957</t>
  </si>
  <si>
    <t>Q8NBX0</t>
  </si>
  <si>
    <t>P22695</t>
  </si>
  <si>
    <t>Q99988</t>
  </si>
  <si>
    <t>P35637-2</t>
  </si>
  <si>
    <t>O94826</t>
  </si>
  <si>
    <t>P45880-1</t>
  </si>
  <si>
    <t>Q7KZF4</t>
  </si>
  <si>
    <t>Q9Y4L1</t>
  </si>
  <si>
    <t>P15924</t>
  </si>
  <si>
    <t>P15311</t>
  </si>
  <si>
    <t>P49368</t>
  </si>
  <si>
    <t>P61978-3</t>
  </si>
  <si>
    <t>Q53GQ0</t>
  </si>
  <si>
    <t>P50991</t>
  </si>
  <si>
    <t>Q06830</t>
  </si>
  <si>
    <t>P49411</t>
  </si>
  <si>
    <t>P42704</t>
  </si>
  <si>
    <t>P07196</t>
  </si>
  <si>
    <t>Q8TB36</t>
  </si>
  <si>
    <t>Q99880</t>
  </si>
  <si>
    <t>Q86V81</t>
  </si>
  <si>
    <t>Q96AG4</t>
  </si>
  <si>
    <t>Q9UJS0-2</t>
  </si>
  <si>
    <t>P16401</t>
  </si>
  <si>
    <t>Q16352</t>
  </si>
  <si>
    <t>P17931</t>
  </si>
  <si>
    <t>P28331-2</t>
  </si>
  <si>
    <t>O75489</t>
  </si>
  <si>
    <t>P57088</t>
  </si>
  <si>
    <t>P0C0S5</t>
  </si>
  <si>
    <t>Q14141-2</t>
  </si>
  <si>
    <t>P08574</t>
  </si>
  <si>
    <t>P69905</t>
  </si>
  <si>
    <t>Q15084-5</t>
  </si>
  <si>
    <t>Q16555-2</t>
  </si>
  <si>
    <t>P17844</t>
  </si>
  <si>
    <t>O43615</t>
  </si>
  <si>
    <t>P04792</t>
  </si>
  <si>
    <t>P42766</t>
  </si>
  <si>
    <t>Q14103-2</t>
  </si>
  <si>
    <t>P07910-2</t>
  </si>
  <si>
    <t>O95168-2</t>
  </si>
  <si>
    <t>Q15019-3</t>
  </si>
  <si>
    <t>Q6P1L8</t>
  </si>
  <si>
    <t>P62277</t>
  </si>
  <si>
    <t>P59998</t>
  </si>
  <si>
    <t>O75390</t>
  </si>
  <si>
    <t>Q13442</t>
  </si>
  <si>
    <t>Q9C0E8-2</t>
  </si>
  <si>
    <t>P46821</t>
  </si>
  <si>
    <t>Q07955-3</t>
  </si>
  <si>
    <t>P05091</t>
  </si>
  <si>
    <t>Q96C36</t>
  </si>
  <si>
    <t>O43920</t>
  </si>
  <si>
    <t>O75396</t>
  </si>
  <si>
    <t>O75947</t>
  </si>
  <si>
    <t>Q13561-2</t>
  </si>
  <si>
    <t>P46783</t>
  </si>
  <si>
    <t>P27816-6</t>
  </si>
  <si>
    <t>P21912</t>
  </si>
  <si>
    <t>P14625</t>
  </si>
  <si>
    <t>P62318</t>
  </si>
  <si>
    <t>Q12905</t>
  </si>
  <si>
    <t>P04843</t>
  </si>
  <si>
    <t>Q00325-2</t>
  </si>
  <si>
    <t>P62701</t>
  </si>
  <si>
    <t>P38159-2</t>
  </si>
  <si>
    <t>P57737-3</t>
  </si>
  <si>
    <t>O14979</t>
  </si>
  <si>
    <t>P11233</t>
  </si>
  <si>
    <t>Q00839-2</t>
  </si>
  <si>
    <t>P30040</t>
  </si>
  <si>
    <t>P46782</t>
  </si>
  <si>
    <t>P60866-2</t>
  </si>
  <si>
    <t>P10515</t>
  </si>
  <si>
    <t>Q16698</t>
  </si>
  <si>
    <t>P63162</t>
  </si>
  <si>
    <t>Q13310-2</t>
  </si>
  <si>
    <t>Q96BM9</t>
  </si>
  <si>
    <t>Q99536</t>
  </si>
  <si>
    <t>P00367</t>
  </si>
  <si>
    <t>Q12906-7</t>
  </si>
  <si>
    <t>P63000-2</t>
  </si>
  <si>
    <t>P20339-2</t>
  </si>
  <si>
    <t>Q99729-3</t>
  </si>
  <si>
    <t>P62826</t>
  </si>
  <si>
    <t>Q9NVJ2</t>
  </si>
  <si>
    <t>P0DMV9</t>
  </si>
  <si>
    <t>Q8TC12</t>
  </si>
  <si>
    <t>P63092-4</t>
  </si>
  <si>
    <t>P23246</t>
  </si>
  <si>
    <t>P62249</t>
  </si>
  <si>
    <t>Q16891-2</t>
  </si>
  <si>
    <t>Q99714</t>
  </si>
  <si>
    <t>O43772</t>
  </si>
  <si>
    <t>Q15005</t>
  </si>
  <si>
    <t>P62937</t>
  </si>
  <si>
    <t>P26373</t>
  </si>
  <si>
    <t>P62750</t>
  </si>
  <si>
    <t>Q14011-2</t>
  </si>
  <si>
    <t>P24752</t>
  </si>
  <si>
    <t>P25786-2</t>
  </si>
  <si>
    <t>P46781</t>
  </si>
  <si>
    <t>Q9BU61</t>
  </si>
  <si>
    <t>Q9UQ80</t>
  </si>
  <si>
    <t>O43175</t>
  </si>
  <si>
    <t>O75964</t>
  </si>
  <si>
    <t>P26641</t>
  </si>
  <si>
    <t>P48307-2</t>
  </si>
  <si>
    <t>P49821-2</t>
  </si>
  <si>
    <t>Q01082</t>
  </si>
  <si>
    <t>Q8NBQ5</t>
  </si>
  <si>
    <t>Q9P0M9</t>
  </si>
  <si>
    <t>P07237</t>
  </si>
  <si>
    <t>P09382</t>
  </si>
  <si>
    <t>P37108</t>
  </si>
  <si>
    <t>P19013</t>
  </si>
  <si>
    <t>Q9NP97</t>
  </si>
  <si>
    <t>P07355</t>
  </si>
  <si>
    <t>O60506-3</t>
  </si>
  <si>
    <t>O95202</t>
  </si>
  <si>
    <t>P07195</t>
  </si>
  <si>
    <t>P17600-2</t>
  </si>
  <si>
    <t>Q00688</t>
  </si>
  <si>
    <t>P07197</t>
  </si>
  <si>
    <t>Q92522</t>
  </si>
  <si>
    <t>O75306-2</t>
  </si>
  <si>
    <t>Q8WZ42-12</t>
  </si>
  <si>
    <t>Q16181-2</t>
  </si>
  <si>
    <t>P08865</t>
  </si>
  <si>
    <t>Q9UHD8</t>
  </si>
  <si>
    <t>P00505</t>
  </si>
  <si>
    <t>P30041</t>
  </si>
  <si>
    <t>P63173</t>
  </si>
  <si>
    <t>P62244</t>
  </si>
  <si>
    <t>P32119</t>
  </si>
  <si>
    <t>P05388</t>
  </si>
  <si>
    <t>P41091</t>
  </si>
  <si>
    <t>E9PAV3</t>
  </si>
  <si>
    <t>P04844-2</t>
  </si>
  <si>
    <t>Q9Y3D9</t>
  </si>
  <si>
    <t>Q9GZT3-2</t>
  </si>
  <si>
    <t>Q15323</t>
  </si>
  <si>
    <t>Q02978</t>
  </si>
  <si>
    <t>Q9H4G4</t>
  </si>
  <si>
    <t>P60842</t>
  </si>
  <si>
    <t>O95782-2</t>
  </si>
  <si>
    <t>P23526</t>
  </si>
  <si>
    <t>Q13283</t>
  </si>
  <si>
    <t>Q8N5K1</t>
  </si>
  <si>
    <t>Q9UL25</t>
  </si>
  <si>
    <t>P35268</t>
  </si>
  <si>
    <t>Q16629</t>
  </si>
  <si>
    <t>P00338-2</t>
  </si>
  <si>
    <t>P62979</t>
  </si>
  <si>
    <t>Q9P0J0-2</t>
  </si>
  <si>
    <t>P84103-2</t>
  </si>
  <si>
    <t>Q9H936</t>
  </si>
  <si>
    <t>O43678</t>
  </si>
  <si>
    <t>P62081</t>
  </si>
  <si>
    <t>P38117</t>
  </si>
  <si>
    <t>P51648-2</t>
  </si>
  <si>
    <t>O75874</t>
  </si>
  <si>
    <t>P01024</t>
  </si>
  <si>
    <t>P15880</t>
  </si>
  <si>
    <t>P29401-2</t>
  </si>
  <si>
    <t>Q9Y5M8</t>
  </si>
  <si>
    <t>Q5JTV8</t>
  </si>
  <si>
    <t>P49458</t>
  </si>
  <si>
    <t>O75718</t>
  </si>
  <si>
    <t>P04075</t>
  </si>
  <si>
    <t>P05387</t>
  </si>
  <si>
    <t>P25398</t>
  </si>
  <si>
    <t>P51991-2</t>
  </si>
  <si>
    <t>Q9UHQ9</t>
  </si>
  <si>
    <t>A6NCE7</t>
  </si>
  <si>
    <t>P17987</t>
  </si>
  <si>
    <t>P38606-2</t>
  </si>
  <si>
    <t>Q6KB66</t>
  </si>
  <si>
    <t>P56556</t>
  </si>
  <si>
    <t>O00231-2</t>
  </si>
  <si>
    <t>P02751-17</t>
  </si>
  <si>
    <t>P06396-2</t>
  </si>
  <si>
    <t>P09172</t>
  </si>
  <si>
    <t>P30044</t>
  </si>
  <si>
    <t>P32969</t>
  </si>
  <si>
    <t>P62851</t>
  </si>
  <si>
    <t>Q8IXB1</t>
  </si>
  <si>
    <t>Q9Y5L4</t>
  </si>
  <si>
    <t>Q9UBM7</t>
  </si>
  <si>
    <t>P42025</t>
  </si>
  <si>
    <t>P01282</t>
  </si>
  <si>
    <t>P62314</t>
  </si>
  <si>
    <t>Q9NYL4-2</t>
  </si>
  <si>
    <t>P61254</t>
  </si>
  <si>
    <t>P09012</t>
  </si>
  <si>
    <t>P67812-3</t>
  </si>
  <si>
    <t>P68871</t>
  </si>
  <si>
    <t>Q9NX40</t>
  </si>
  <si>
    <t>Q92841</t>
  </si>
  <si>
    <t>P56134-3</t>
  </si>
  <si>
    <t>P24539</t>
  </si>
  <si>
    <t>Q02413</t>
  </si>
  <si>
    <t>Q14157-3</t>
  </si>
  <si>
    <t>Q16795</t>
  </si>
  <si>
    <t>Q9UI09</t>
  </si>
  <si>
    <t>Q15366-3</t>
  </si>
  <si>
    <t>P04424</t>
  </si>
  <si>
    <t>P62888</t>
  </si>
  <si>
    <t>Q15691</t>
  </si>
  <si>
    <t>Q8WUY1</t>
  </si>
  <si>
    <t>P26378-3</t>
  </si>
  <si>
    <t>O75915</t>
  </si>
  <si>
    <t>Q13151</t>
  </si>
  <si>
    <t>Q13510-2</t>
  </si>
  <si>
    <t>Q8N4H5</t>
  </si>
  <si>
    <t>Q08257</t>
  </si>
  <si>
    <t>P08708</t>
  </si>
  <si>
    <t>P52272-2</t>
  </si>
  <si>
    <t>P27105</t>
  </si>
  <si>
    <t>Q8IW75</t>
  </si>
  <si>
    <t>Q9UN86</t>
  </si>
  <si>
    <t>Q9Y230</t>
  </si>
  <si>
    <t>P10909-5</t>
  </si>
  <si>
    <t>P62899</t>
  </si>
  <si>
    <t>P62873-2</t>
  </si>
  <si>
    <t>O00154-4</t>
  </si>
  <si>
    <t>P62263</t>
  </si>
  <si>
    <t>Q13825</t>
  </si>
  <si>
    <t>P53999</t>
  </si>
  <si>
    <t>Q9BPW8</t>
  </si>
  <si>
    <t>P01344-3</t>
  </si>
  <si>
    <t>P09622</t>
  </si>
  <si>
    <t>P29692</t>
  </si>
  <si>
    <t>Q8WVC6</t>
  </si>
  <si>
    <t>P11310-2</t>
  </si>
  <si>
    <t>P19823</t>
  </si>
  <si>
    <t>Q08211</t>
  </si>
  <si>
    <t>Q9BYD6</t>
  </si>
  <si>
    <t>P18085</t>
  </si>
  <si>
    <t>P54136</t>
  </si>
  <si>
    <t>O43809</t>
  </si>
  <si>
    <t>P12273</t>
  </si>
  <si>
    <t>Q01518-2</t>
  </si>
  <si>
    <t>O14949</t>
  </si>
  <si>
    <t>P08183-2</t>
  </si>
  <si>
    <t>P35579</t>
  </si>
  <si>
    <t>Q6ZMP0</t>
  </si>
  <si>
    <t>P07954-2</t>
  </si>
  <si>
    <t>P51970</t>
  </si>
  <si>
    <t>P60602</t>
  </si>
  <si>
    <t>P01116-2</t>
  </si>
  <si>
    <t>Q96PK6</t>
  </si>
  <si>
    <t>Q9NPA0</t>
  </si>
  <si>
    <t>Q9HD34</t>
  </si>
  <si>
    <t>P00738-2</t>
  </si>
  <si>
    <t>P60660-2</t>
  </si>
  <si>
    <t>P25789</t>
  </si>
  <si>
    <t>P08572</t>
  </si>
  <si>
    <t>P60174-1</t>
  </si>
  <si>
    <t>P83731</t>
  </si>
  <si>
    <t>Q9HB71</t>
  </si>
  <si>
    <t>P02786</t>
  </si>
  <si>
    <t>P05089-2</t>
  </si>
  <si>
    <t>P18124</t>
  </si>
  <si>
    <t>P52815</t>
  </si>
  <si>
    <t>Q15459</t>
  </si>
  <si>
    <t>Q8N183</t>
  </si>
  <si>
    <t>P12259</t>
  </si>
  <si>
    <t>O00571</t>
  </si>
  <si>
    <t>P49406</t>
  </si>
  <si>
    <t>P81605</t>
  </si>
  <si>
    <t>Q9UHX1-6</t>
  </si>
  <si>
    <t>Q9BV79</t>
  </si>
  <si>
    <t>O75911</t>
  </si>
  <si>
    <t>P61353</t>
  </si>
  <si>
    <t>P62829</t>
  </si>
  <si>
    <t>Q86UE4</t>
  </si>
  <si>
    <t>P36578</t>
  </si>
  <si>
    <t>Q9UBS4</t>
  </si>
  <si>
    <t>Q96IX5</t>
  </si>
  <si>
    <t>P62316</t>
  </si>
  <si>
    <t>P11137-3</t>
  </si>
  <si>
    <t>P13667</t>
  </si>
  <si>
    <t>Q9UKM9-2</t>
  </si>
  <si>
    <t>P46977</t>
  </si>
  <si>
    <t>P09661</t>
  </si>
  <si>
    <t>Q92552-2</t>
  </si>
  <si>
    <t>P51149</t>
  </si>
  <si>
    <t>P62913-2</t>
  </si>
  <si>
    <t>Q96AE4-2</t>
  </si>
  <si>
    <t>O60869</t>
  </si>
  <si>
    <t>P29373</t>
  </si>
  <si>
    <t>P60228</t>
  </si>
  <si>
    <t>Q9BZZ5-2</t>
  </si>
  <si>
    <t>Q9Y3I0</t>
  </si>
  <si>
    <t>P05026-2</t>
  </si>
  <si>
    <t>Q14498-3</t>
  </si>
  <si>
    <t>O96011-2</t>
  </si>
  <si>
    <t>Q9P2R7-2</t>
  </si>
  <si>
    <t>P56730</t>
  </si>
  <si>
    <t>O14548</t>
  </si>
  <si>
    <t>Q9Y277-2</t>
  </si>
  <si>
    <t>Q9UNM6</t>
  </si>
  <si>
    <t>O15479</t>
  </si>
  <si>
    <t>O75533</t>
  </si>
  <si>
    <t>P13798</t>
  </si>
  <si>
    <t>P51553-2</t>
  </si>
  <si>
    <t>P78371-2</t>
  </si>
  <si>
    <t>Q92499</t>
  </si>
  <si>
    <t>O75251-2</t>
  </si>
  <si>
    <t>O43324</t>
  </si>
  <si>
    <t>P82979</t>
  </si>
  <si>
    <t>P22570-7</t>
  </si>
  <si>
    <t>Q9HCN8</t>
  </si>
  <si>
    <t>P35222</t>
  </si>
  <si>
    <t>Q15907</t>
  </si>
  <si>
    <t>P61019</t>
  </si>
  <si>
    <t>P50416-2</t>
  </si>
  <si>
    <t>P60900</t>
  </si>
  <si>
    <t>P62861</t>
  </si>
  <si>
    <t>Q02252-2</t>
  </si>
  <si>
    <t>Q04837</t>
  </si>
  <si>
    <t>Q9UGP8</t>
  </si>
  <si>
    <t>P53597</t>
  </si>
  <si>
    <t>P84090</t>
  </si>
  <si>
    <t>P43307</t>
  </si>
  <si>
    <t>P06493</t>
  </si>
  <si>
    <t>P09429</t>
  </si>
  <si>
    <t>O95573</t>
  </si>
  <si>
    <t>P24534</t>
  </si>
  <si>
    <t>Q02878</t>
  </si>
  <si>
    <t>Q13435</t>
  </si>
  <si>
    <t>Q96LJ7</t>
  </si>
  <si>
    <t>Q9Y265</t>
  </si>
  <si>
    <t>P49720</t>
  </si>
  <si>
    <t>Q9BTV4</t>
  </si>
  <si>
    <t>P09543-2</t>
  </si>
  <si>
    <t>P53007</t>
  </si>
  <si>
    <t>Q15006</t>
  </si>
  <si>
    <t>Q96A26</t>
  </si>
  <si>
    <t>Q9BPU6</t>
  </si>
  <si>
    <t>O95563</t>
  </si>
  <si>
    <t>Q9NWS8</t>
  </si>
  <si>
    <t>O00483</t>
  </si>
  <si>
    <t>P18669</t>
  </si>
  <si>
    <t>Q13895</t>
  </si>
  <si>
    <t>Q08431-4</t>
  </si>
  <si>
    <t>Q13243</t>
  </si>
  <si>
    <t>O43707</t>
  </si>
  <si>
    <t>P12956</t>
  </si>
  <si>
    <t>P52943-2</t>
  </si>
  <si>
    <t>P62424</t>
  </si>
  <si>
    <t>Q5RI15</t>
  </si>
  <si>
    <t>Q9Y4W6</t>
  </si>
  <si>
    <t>P28070</t>
  </si>
  <si>
    <t>O14950</t>
  </si>
  <si>
    <t>P05198</t>
  </si>
  <si>
    <t>P52209-2</t>
  </si>
  <si>
    <t>Q07020</t>
  </si>
  <si>
    <t>Q9Y295</t>
  </si>
  <si>
    <t>P02679-2</t>
  </si>
  <si>
    <t>P09496-5</t>
  </si>
  <si>
    <t>Q9HBL7</t>
  </si>
  <si>
    <t>Q16836-3</t>
  </si>
  <si>
    <t>P62273</t>
  </si>
  <si>
    <t>Q9HC77</t>
  </si>
  <si>
    <t>O75369-2</t>
  </si>
  <si>
    <t>O95793</t>
  </si>
  <si>
    <t>P13611</t>
  </si>
  <si>
    <t>Q86X76-4</t>
  </si>
  <si>
    <t>Q9Y3A5</t>
  </si>
  <si>
    <t>Q92890-1</t>
  </si>
  <si>
    <t>P08621</t>
  </si>
  <si>
    <t>Q6PK18</t>
  </si>
  <si>
    <t>Q9BWS9-3</t>
  </si>
  <si>
    <t>Q06033-2</t>
  </si>
  <si>
    <t>O43602-2</t>
  </si>
  <si>
    <t>P36543</t>
  </si>
  <si>
    <t>P47755</t>
  </si>
  <si>
    <t>P82650</t>
  </si>
  <si>
    <t>Q8NBL1</t>
  </si>
  <si>
    <t>Q8IV08</t>
  </si>
  <si>
    <t>Q9BQ69</t>
  </si>
  <si>
    <t>Q9Y2Q9</t>
  </si>
  <si>
    <t>P14406</t>
  </si>
  <si>
    <t>O60507</t>
  </si>
  <si>
    <t>Q01130</t>
  </si>
  <si>
    <t>P06748-2</t>
  </si>
  <si>
    <t>Q86UP2</t>
  </si>
  <si>
    <t>P46776</t>
  </si>
  <si>
    <t>Q9P035</t>
  </si>
  <si>
    <t>Q9Y224</t>
  </si>
  <si>
    <t>Q9Y399</t>
  </si>
  <si>
    <t>Q8N983-2</t>
  </si>
  <si>
    <t>P51572-2</t>
  </si>
  <si>
    <t>Q6UW68</t>
  </si>
  <si>
    <t>Q7Z7F7</t>
  </si>
  <si>
    <t>O96000</t>
  </si>
  <si>
    <t>P61009</t>
  </si>
  <si>
    <t>P42167</t>
  </si>
  <si>
    <t>O60716-12</t>
  </si>
  <si>
    <t>Q9H7Z7</t>
  </si>
  <si>
    <t>Q15113</t>
  </si>
  <si>
    <t>P41219-2</t>
  </si>
  <si>
    <t>P12081-2</t>
  </si>
  <si>
    <t>O00330</t>
  </si>
  <si>
    <t>Q9UEU0</t>
  </si>
  <si>
    <t>O43237</t>
  </si>
  <si>
    <t>P13639</t>
  </si>
  <si>
    <t>P16152</t>
  </si>
  <si>
    <t>P34932</t>
  </si>
  <si>
    <t>P78344-2</t>
  </si>
  <si>
    <t>Q96BP2</t>
  </si>
  <si>
    <t>P18859-2</t>
  </si>
  <si>
    <t>O15260-2</t>
  </si>
  <si>
    <t>Q13217</t>
  </si>
  <si>
    <t>P51649-2</t>
  </si>
  <si>
    <t>P31942-2</t>
  </si>
  <si>
    <t>P61011</t>
  </si>
  <si>
    <t>P62136-2</t>
  </si>
  <si>
    <t>P47897-2</t>
  </si>
  <si>
    <t>P51398-3</t>
  </si>
  <si>
    <t>P52565</t>
  </si>
  <si>
    <t>Q8N163-2</t>
  </si>
  <si>
    <t>Q8N4T8</t>
  </si>
  <si>
    <t>Q01469</t>
  </si>
  <si>
    <t>Q92896-2</t>
  </si>
  <si>
    <t>P67809</t>
  </si>
  <si>
    <t>P35611-3</t>
  </si>
  <si>
    <t>O95292</t>
  </si>
  <si>
    <t>P11182</t>
  </si>
  <si>
    <t>P61158</t>
  </si>
  <si>
    <t>Q32P28-4</t>
  </si>
  <si>
    <t>P02675</t>
  </si>
  <si>
    <t>Q8IXM3</t>
  </si>
  <si>
    <t>Q9NRX2</t>
  </si>
  <si>
    <t>Q16718</t>
  </si>
  <si>
    <t>P27448-8</t>
  </si>
  <si>
    <t>P08134</t>
  </si>
  <si>
    <t>Q92598-2</t>
  </si>
  <si>
    <t>Q15785</t>
  </si>
  <si>
    <t>Q96P63-2</t>
  </si>
  <si>
    <t>Q9NVA1</t>
  </si>
  <si>
    <t>Q9NX63</t>
  </si>
  <si>
    <t>Q9Y2W1</t>
  </si>
  <si>
    <t>Q96EL3</t>
  </si>
  <si>
    <t>Q05519-2</t>
  </si>
  <si>
    <t>Q68DA7-5</t>
  </si>
  <si>
    <t>Q9NQC3</t>
  </si>
  <si>
    <t>O43399-5</t>
  </si>
  <si>
    <t>P13489</t>
  </si>
  <si>
    <t>P36404</t>
  </si>
  <si>
    <t>P62280</t>
  </si>
  <si>
    <t>Q14554</t>
  </si>
  <si>
    <t>Q52LJ0-2</t>
  </si>
  <si>
    <t>Q96GC5</t>
  </si>
  <si>
    <t>Q9Y6C9</t>
  </si>
  <si>
    <t>Q96CN7</t>
  </si>
  <si>
    <t>P02671-2</t>
  </si>
  <si>
    <t>P05023</t>
  </si>
  <si>
    <t>Q9Y237-2</t>
  </si>
  <si>
    <t>P18077</t>
  </si>
  <si>
    <t>Q92665</t>
  </si>
  <si>
    <t>P62854</t>
  </si>
  <si>
    <t>P61626</t>
  </si>
  <si>
    <t>Q14254</t>
  </si>
  <si>
    <t>P39748</t>
  </si>
  <si>
    <t>P33176</t>
  </si>
  <si>
    <t>O75955</t>
  </si>
  <si>
    <t>P20042</t>
  </si>
  <si>
    <t>P53396</t>
  </si>
  <si>
    <t>Q08188</t>
  </si>
  <si>
    <t>Q08554-2</t>
  </si>
  <si>
    <t>Q08380</t>
  </si>
  <si>
    <t>O75880</t>
  </si>
  <si>
    <t>Q05193-2</t>
  </si>
  <si>
    <t>P26196</t>
  </si>
  <si>
    <t>P27695</t>
  </si>
  <si>
    <t>P30419-2</t>
  </si>
  <si>
    <t>Q969V3-2</t>
  </si>
  <si>
    <t>O15075-2</t>
  </si>
  <si>
    <t>P53680</t>
  </si>
  <si>
    <t>Q9BRK0-2</t>
  </si>
  <si>
    <t>P25788-2</t>
  </si>
  <si>
    <t>P53004</t>
  </si>
  <si>
    <t>P62753</t>
  </si>
  <si>
    <t>Q14444-2</t>
  </si>
  <si>
    <t>Q14764</t>
  </si>
  <si>
    <t>Q5D862</t>
  </si>
  <si>
    <t>Q9BYD1</t>
  </si>
  <si>
    <t>O14683</t>
  </si>
  <si>
    <t>P0DP25</t>
  </si>
  <si>
    <t>Q53H12</t>
  </si>
  <si>
    <t>Q16799-3</t>
  </si>
  <si>
    <t>P26599-2</t>
  </si>
  <si>
    <t>Q15046</t>
  </si>
  <si>
    <t>Q00341</t>
  </si>
  <si>
    <t>P40429</t>
  </si>
  <si>
    <t>O00116</t>
  </si>
  <si>
    <t>Q10471</t>
  </si>
  <si>
    <t>Q16531</t>
  </si>
  <si>
    <t>Q5SW79-3</t>
  </si>
  <si>
    <t>Q9Y262-2</t>
  </si>
  <si>
    <t>Q16822</t>
  </si>
  <si>
    <t>Q8N474</t>
  </si>
  <si>
    <t>Q16658</t>
  </si>
  <si>
    <t>P06850</t>
  </si>
  <si>
    <t>Q15393</t>
  </si>
  <si>
    <t>P61457</t>
  </si>
  <si>
    <t>P98179</t>
  </si>
  <si>
    <t>Q9NP80</t>
  </si>
  <si>
    <t>P19367-4</t>
  </si>
  <si>
    <t>Q01844-3</t>
  </si>
  <si>
    <t>P06744-2</t>
  </si>
  <si>
    <t>Q15008-4</t>
  </si>
  <si>
    <t>O00401</t>
  </si>
  <si>
    <t>P01876</t>
  </si>
  <si>
    <t>P35580-3</t>
  </si>
  <si>
    <t>Q86U42-2</t>
  </si>
  <si>
    <t>Q99470</t>
  </si>
  <si>
    <t>P61764-2</t>
  </si>
  <si>
    <t>P40925-3</t>
  </si>
  <si>
    <t>Q96CT7</t>
  </si>
  <si>
    <t>P13521</t>
  </si>
  <si>
    <t>Q96DU9-2</t>
  </si>
  <si>
    <t>P25054-2</t>
  </si>
  <si>
    <t>Q70UQ0</t>
  </si>
  <si>
    <t>Q13263</t>
  </si>
  <si>
    <t>Q96CW1-2</t>
  </si>
  <si>
    <t>Q9UJZ1-2</t>
  </si>
  <si>
    <t>P05109</t>
  </si>
  <si>
    <t>O75821</t>
  </si>
  <si>
    <t>Q9H078-3</t>
  </si>
  <si>
    <t>Q15155</t>
  </si>
  <si>
    <t>Q9NYB9-2</t>
  </si>
  <si>
    <t>Q9NYK5-2</t>
  </si>
  <si>
    <t>Q9P0I2-2</t>
  </si>
  <si>
    <t>P21741</t>
  </si>
  <si>
    <t>O43837</t>
  </si>
  <si>
    <t>Q9H061</t>
  </si>
  <si>
    <t>Q9HBH5</t>
  </si>
  <si>
    <t>P21397</t>
  </si>
  <si>
    <t>O95299-2</t>
  </si>
  <si>
    <t>P31944</t>
  </si>
  <si>
    <t>Q13409-3</t>
  </si>
  <si>
    <t>P38919</t>
  </si>
  <si>
    <t>P49366</t>
  </si>
  <si>
    <t>Q7L014</t>
  </si>
  <si>
    <t>Q99719</t>
  </si>
  <si>
    <t>Q15056-2</t>
  </si>
  <si>
    <t>Q9P2E9</t>
  </si>
  <si>
    <t>Q8NEN9</t>
  </si>
  <si>
    <t>P51116</t>
  </si>
  <si>
    <t>Q9NR63-3</t>
  </si>
  <si>
    <t>Q9BY44-3</t>
  </si>
  <si>
    <t>P19525</t>
  </si>
  <si>
    <t>Q86XP3</t>
  </si>
  <si>
    <t>Q96FZ7</t>
  </si>
  <si>
    <t>P02545</t>
  </si>
  <si>
    <t>Q13526</t>
  </si>
  <si>
    <t>P48556</t>
  </si>
  <si>
    <t>O00746</t>
  </si>
  <si>
    <t>Q14114-4</t>
  </si>
  <si>
    <t>P62330</t>
  </si>
  <si>
    <t>O00194</t>
  </si>
  <si>
    <t>P36776-2</t>
  </si>
  <si>
    <t>P30153</t>
  </si>
  <si>
    <t>P04040</t>
  </si>
  <si>
    <t>Q04637-9</t>
  </si>
  <si>
    <t>Q99460-2</t>
  </si>
  <si>
    <t>O14602</t>
  </si>
  <si>
    <t>Q12904-2</t>
  </si>
  <si>
    <t>Q9H9J2</t>
  </si>
  <si>
    <t>Q9BRX8-2</t>
  </si>
  <si>
    <t>P08195-3</t>
  </si>
  <si>
    <t>P28074</t>
  </si>
  <si>
    <t>Q9BQ48</t>
  </si>
  <si>
    <t>Q96HS1</t>
  </si>
  <si>
    <t>O43405</t>
  </si>
  <si>
    <t>Q09028-3</t>
  </si>
  <si>
    <t>Q15029-3</t>
  </si>
  <si>
    <t>Q9Y6G9</t>
  </si>
  <si>
    <t>P04062</t>
  </si>
  <si>
    <t>Q6P2Q9</t>
  </si>
  <si>
    <t>Q9NR77</t>
  </si>
  <si>
    <t>Q9Y3B7</t>
  </si>
  <si>
    <t>O00214-2</t>
  </si>
  <si>
    <t>Q13423</t>
  </si>
  <si>
    <t>Q93050-1</t>
  </si>
  <si>
    <t>P16035</t>
  </si>
  <si>
    <t>P29762</t>
  </si>
  <si>
    <t>O75323</t>
  </si>
  <si>
    <t>P31151</t>
  </si>
  <si>
    <t>P06730-3</t>
  </si>
  <si>
    <t>Q9UMS4</t>
  </si>
  <si>
    <t>P07384</t>
  </si>
  <si>
    <t>P18621-3</t>
  </si>
  <si>
    <t>O95864</t>
  </si>
  <si>
    <t>P27824-2</t>
  </si>
  <si>
    <t>Q16540</t>
  </si>
  <si>
    <t>Q9BRP8-2</t>
  </si>
  <si>
    <t>P61421</t>
  </si>
  <si>
    <t>Q9NZ45</t>
  </si>
  <si>
    <t>Q9P0L0</t>
  </si>
  <si>
    <t>P35475</t>
  </si>
  <si>
    <t>O14579</t>
  </si>
  <si>
    <t>O43684-2</t>
  </si>
  <si>
    <t>O75569-3</t>
  </si>
  <si>
    <t>P42357</t>
  </si>
  <si>
    <t>P09211</t>
  </si>
  <si>
    <t>Q96A33-2</t>
  </si>
  <si>
    <t>P82673</t>
  </si>
  <si>
    <t>Q99459</t>
  </si>
  <si>
    <t>O14776-2</t>
  </si>
  <si>
    <t>P01040</t>
  </si>
  <si>
    <t>Q8N5G0-2</t>
  </si>
  <si>
    <t>Q8NAV1</t>
  </si>
  <si>
    <t>P62195-2</t>
  </si>
  <si>
    <t>P31943</t>
  </si>
  <si>
    <t>P23588</t>
  </si>
  <si>
    <t>O43617</t>
  </si>
  <si>
    <t>P13010</t>
  </si>
  <si>
    <t>Q9HC35</t>
  </si>
  <si>
    <t>O75935-3</t>
  </si>
  <si>
    <t>P35625</t>
  </si>
  <si>
    <t>P56192</t>
  </si>
  <si>
    <t>Q92945</t>
  </si>
  <si>
    <t>P09972</t>
  </si>
  <si>
    <t>O43776</t>
  </si>
  <si>
    <t>Q8NBJ5</t>
  </si>
  <si>
    <t>O95298</t>
  </si>
  <si>
    <t>Q6UWP7-3</t>
  </si>
  <si>
    <t>A8K2U0</t>
  </si>
  <si>
    <t>O43813</t>
  </si>
  <si>
    <t>P08240</t>
  </si>
  <si>
    <t>P22735</t>
  </si>
  <si>
    <t>P23258</t>
  </si>
  <si>
    <t>P50336</t>
  </si>
  <si>
    <t>P50914</t>
  </si>
  <si>
    <t>P67775</t>
  </si>
  <si>
    <t>Q9GZS3</t>
  </si>
  <si>
    <t>P37837</t>
  </si>
  <si>
    <t>P49755</t>
  </si>
  <si>
    <t>Q9BVG4</t>
  </si>
  <si>
    <t>P21281</t>
  </si>
  <si>
    <t>P53621-2</t>
  </si>
  <si>
    <t>P62847-4</t>
  </si>
  <si>
    <t>Q9Y3U8</t>
  </si>
  <si>
    <t>O00303</t>
  </si>
  <si>
    <t>Q9ULV4-3</t>
  </si>
  <si>
    <t>Q9Y2A7</t>
  </si>
  <si>
    <t>O15258</t>
  </si>
  <si>
    <t>O95470</t>
  </si>
  <si>
    <t>P46778</t>
  </si>
  <si>
    <t>Q14318-2</t>
  </si>
  <si>
    <t>Q96N66-2</t>
  </si>
  <si>
    <t>Q96TA2-3</t>
  </si>
  <si>
    <t>P49327</t>
  </si>
  <si>
    <t>Q9H813-2</t>
  </si>
  <si>
    <t>Q9NRW7</t>
  </si>
  <si>
    <t>Q9BTZ2-8</t>
  </si>
  <si>
    <t>O96008</t>
  </si>
  <si>
    <t>P35249</t>
  </si>
  <si>
    <t>Q13200</t>
  </si>
  <si>
    <t>O60762</t>
  </si>
  <si>
    <t>Q13347</t>
  </si>
  <si>
    <t>Q9Y3F4-2</t>
  </si>
  <si>
    <t>Q9P258</t>
  </si>
  <si>
    <t>P07814</t>
  </si>
  <si>
    <t>Q8N1G4</t>
  </si>
  <si>
    <t>Q9UJV9</t>
  </si>
  <si>
    <t>Q9BTV5</t>
  </si>
  <si>
    <t>Q69YL0</t>
  </si>
  <si>
    <t>Q6UXN9</t>
  </si>
  <si>
    <t>Q9Y5K8</t>
  </si>
  <si>
    <t>O75937</t>
  </si>
  <si>
    <t>Q96EY7</t>
  </si>
  <si>
    <t>Q5S007</t>
  </si>
  <si>
    <t>P61224-3</t>
  </si>
  <si>
    <t>Q9UJW0-2</t>
  </si>
  <si>
    <t>Q9Y305-4</t>
  </si>
  <si>
    <t>Q8N9N2-2</t>
  </si>
  <si>
    <t>P50552</t>
  </si>
  <si>
    <t>Q9BRJ6</t>
  </si>
  <si>
    <t>O95757</t>
  </si>
  <si>
    <t>O00139-4</t>
  </si>
  <si>
    <t>Q9C075</t>
  </si>
  <si>
    <t>Q8N766-3</t>
  </si>
  <si>
    <t>Q13190-2</t>
  </si>
  <si>
    <t>Q9HCC0-2</t>
  </si>
  <si>
    <t>P40937</t>
  </si>
  <si>
    <t>P17174</t>
  </si>
  <si>
    <t>Q8NBM4-2</t>
  </si>
  <si>
    <t>Q6P587-3</t>
  </si>
  <si>
    <t>O75381-2</t>
  </si>
  <si>
    <t>P12268</t>
  </si>
  <si>
    <t>Q9NRG7</t>
  </si>
  <si>
    <t>Q9Y285</t>
  </si>
  <si>
    <t>Q5SSJ5-2</t>
  </si>
  <si>
    <t>P49840</t>
  </si>
  <si>
    <t>Q9UNE7</t>
  </si>
  <si>
    <t>O75521</t>
  </si>
  <si>
    <t>P00966</t>
  </si>
  <si>
    <t>O60884</t>
  </si>
  <si>
    <t>Q96QK1</t>
  </si>
  <si>
    <t>Q9UH03-2</t>
  </si>
  <si>
    <t>Q8IUR0</t>
  </si>
  <si>
    <t>P26583</t>
  </si>
  <si>
    <t>P07949-2</t>
  </si>
  <si>
    <t>O75131</t>
  </si>
  <si>
    <t>P62910</t>
  </si>
  <si>
    <t>Q9NX20</t>
  </si>
  <si>
    <t>P61513</t>
  </si>
  <si>
    <t>Q15517</t>
  </si>
  <si>
    <t>Q9Y6A4</t>
  </si>
  <si>
    <t>P00558</t>
  </si>
  <si>
    <t>O75223</t>
  </si>
  <si>
    <t>Q9ULC3</t>
  </si>
  <si>
    <t>Q9P2K5-2</t>
  </si>
  <si>
    <t>O14744-2</t>
  </si>
  <si>
    <t>P09488</t>
  </si>
  <si>
    <t>Q68EM7-2</t>
  </si>
  <si>
    <t>O14745</t>
  </si>
  <si>
    <t>Q13867</t>
  </si>
  <si>
    <t>O43516-2</t>
  </si>
  <si>
    <t>Q92506</t>
  </si>
  <si>
    <t>Q9NQ50</t>
  </si>
  <si>
    <t>O00425</t>
  </si>
  <si>
    <t>Q6UXV4</t>
  </si>
  <si>
    <t>O75348</t>
  </si>
  <si>
    <t>Q9H6K5-2</t>
  </si>
  <si>
    <t>Q8NC51-2</t>
  </si>
  <si>
    <t>Q14574-2</t>
  </si>
  <si>
    <t>Q96IJ6-2</t>
  </si>
  <si>
    <t>P35659</t>
  </si>
  <si>
    <t>P51665</t>
  </si>
  <si>
    <t>P13995</t>
  </si>
  <si>
    <t>P01833</t>
  </si>
  <si>
    <t>Q9BSD7</t>
  </si>
  <si>
    <t>P19388</t>
  </si>
  <si>
    <t>Q8NC96</t>
  </si>
  <si>
    <t>O43172</t>
  </si>
  <si>
    <t>P22234-2</t>
  </si>
  <si>
    <t>Q9Y2R9</t>
  </si>
  <si>
    <t>P82933</t>
  </si>
  <si>
    <t>P11441</t>
  </si>
  <si>
    <t>Q9H8H3</t>
  </si>
  <si>
    <t>P29558-2</t>
  </si>
  <si>
    <t>O00442</t>
  </si>
  <si>
    <t>O60573</t>
  </si>
  <si>
    <t>O75190</t>
  </si>
  <si>
    <t>Q9NZL9-4</t>
  </si>
  <si>
    <t>Q13868</t>
  </si>
  <si>
    <t>P52298-3</t>
  </si>
  <si>
    <t>Q00577</t>
  </si>
  <si>
    <t>P55107</t>
  </si>
  <si>
    <t>O60341-2</t>
  </si>
  <si>
    <t>Q13098</t>
  </si>
  <si>
    <t>Q07021</t>
  </si>
  <si>
    <t>Q9H479</t>
  </si>
  <si>
    <t>O43143</t>
  </si>
  <si>
    <t>Q14008-3</t>
  </si>
  <si>
    <t>Q14728</t>
  </si>
  <si>
    <t>Q9UPY8-2</t>
  </si>
  <si>
    <t>P23381-2</t>
  </si>
  <si>
    <t>Q8WXX5</t>
  </si>
  <si>
    <t>O95249</t>
  </si>
  <si>
    <t>Q9Y2H5</t>
  </si>
  <si>
    <t>Q9Y6V0</t>
  </si>
  <si>
    <t>Q13642</t>
  </si>
  <si>
    <t>O00165-5</t>
  </si>
  <si>
    <t>O15143</t>
  </si>
  <si>
    <t>P63208</t>
  </si>
  <si>
    <t>Q13362-4</t>
  </si>
  <si>
    <t>Q15024</t>
  </si>
  <si>
    <t>P30793</t>
  </si>
  <si>
    <t>Q99829</t>
  </si>
  <si>
    <t>Q8NBP0</t>
  </si>
  <si>
    <t>Q99816</t>
  </si>
  <si>
    <t>Q9H0U3</t>
  </si>
  <si>
    <t>ADH1_YEAST</t>
  </si>
  <si>
    <t>K22E_HUMAN [16]</t>
  </si>
  <si>
    <t>ACTB_HUMAN [8]</t>
  </si>
  <si>
    <t>K1C10_HUMAN [17]</t>
  </si>
  <si>
    <t>K2C1_HUMAN</t>
  </si>
  <si>
    <t>K1C9_HUMAN</t>
  </si>
  <si>
    <t>PPIB_HUMAN</t>
  </si>
  <si>
    <t>BIP_HUMAN</t>
  </si>
  <si>
    <t>Trypsin</t>
  </si>
  <si>
    <t>ATPB_HUMAN</t>
  </si>
  <si>
    <t>ALBU_BOVIN</t>
  </si>
  <si>
    <t>ADT2_HUMAN [4]</t>
  </si>
  <si>
    <t>EF1A1_HUMAN [2]</t>
  </si>
  <si>
    <t>TAU_HUMAN [4]</t>
  </si>
  <si>
    <t>TAU_HUMAN</t>
  </si>
  <si>
    <t>PHB2_HUMAN [2]</t>
  </si>
  <si>
    <t>CKAP4_HUMAN</t>
  </si>
  <si>
    <t>HSP7C_HUMAN [2]</t>
  </si>
  <si>
    <t>G3P_HUMAN [2]</t>
  </si>
  <si>
    <t>CH60_HUMAN</t>
  </si>
  <si>
    <t>ACADV_HUMAN [2]</t>
  </si>
  <si>
    <t>TGM2_HUMAN</t>
  </si>
  <si>
    <t>RS3_HUMAN [2]</t>
  </si>
  <si>
    <t>MDHM_HUMAN</t>
  </si>
  <si>
    <t>HS90B_HUMAN [8]</t>
  </si>
  <si>
    <t>ECHA_HUMAN</t>
  </si>
  <si>
    <t>NUCL_HUMAN</t>
  </si>
  <si>
    <t>IDHP_HUMAN</t>
  </si>
  <si>
    <t>RS19_HUMAN</t>
  </si>
  <si>
    <t>ALBU_HUMAN [2]</t>
  </si>
  <si>
    <t>PHB_HUMAN</t>
  </si>
  <si>
    <t>SFXN1_HUMAN</t>
  </si>
  <si>
    <t>DPYL3_HUMAN</t>
  </si>
  <si>
    <t>TBB5_HUMAN [8]</t>
  </si>
  <si>
    <t>ROA2_HUMAN</t>
  </si>
  <si>
    <t>RL12_HUMAN</t>
  </si>
  <si>
    <t>DHB4_HUMAN [2]</t>
  </si>
  <si>
    <t>ECHB_HUMAN [2]</t>
  </si>
  <si>
    <t>SERPH_HUMAN</t>
  </si>
  <si>
    <t>RAB8A_HUMAN [15]</t>
  </si>
  <si>
    <t>TBA1A_HUMAN [7]</t>
  </si>
  <si>
    <t>KCRU_HUMAN [2]</t>
  </si>
  <si>
    <t>SPTN1_HUMAN</t>
  </si>
  <si>
    <t>H12_HUMAN [5]</t>
  </si>
  <si>
    <t>ATPO_HUMAN</t>
  </si>
  <si>
    <t>ROA1_HUMAN [4]</t>
  </si>
  <si>
    <t>H4_HUMAN</t>
  </si>
  <si>
    <t>AHNK_HUMAN</t>
  </si>
  <si>
    <t>NDKB_HUMAN [2]</t>
  </si>
  <si>
    <t>VGF_HUMAN</t>
  </si>
  <si>
    <t>CH10_HUMAN</t>
  </si>
  <si>
    <t>KPYM_HUMAN [2]</t>
  </si>
  <si>
    <t>SFXN3_HUMAN</t>
  </si>
  <si>
    <t>GRP75_HUMAN</t>
  </si>
  <si>
    <t>TIM14_HUMAN</t>
  </si>
  <si>
    <t>AP2B1_HUMAN [4]</t>
  </si>
  <si>
    <t>CYC_HUMAN</t>
  </si>
  <si>
    <t>SCMC1_HUMAN</t>
  </si>
  <si>
    <t>THIM_HUMAN</t>
  </si>
  <si>
    <t>COF1_HUMAN [2]</t>
  </si>
  <si>
    <t>1433E_HUMAN [8]</t>
  </si>
  <si>
    <t>MOGS_HUMAN [2]</t>
  </si>
  <si>
    <t>VIME_HUMAN [2]</t>
  </si>
  <si>
    <t>P5CR1_HUMAN</t>
  </si>
  <si>
    <t>RS3A_HUMAN</t>
  </si>
  <si>
    <t>RACK1_HUMAN</t>
  </si>
  <si>
    <t>MANF_HUMAN</t>
  </si>
  <si>
    <t>GLYM_HUMAN [4]</t>
  </si>
  <si>
    <t>MIF_HUMAN</t>
  </si>
  <si>
    <t>ECH1_HUMAN</t>
  </si>
  <si>
    <t>SYT1_HUMAN [4]</t>
  </si>
  <si>
    <t>COX6C_HUMAN</t>
  </si>
  <si>
    <t>DYHC1_HUMAN</t>
  </si>
  <si>
    <t>PABP1_HUMAN [3]</t>
  </si>
  <si>
    <t>PDIA3_HUMAN</t>
  </si>
  <si>
    <t>ATPG_HUMAN [2]</t>
  </si>
  <si>
    <t>ENOA_HUMAN [3]</t>
  </si>
  <si>
    <t>VDAC1_HUMAN</t>
  </si>
  <si>
    <t>CLH1_HUMAN [3]</t>
  </si>
  <si>
    <t>TCPH_HUMAN [3]</t>
  </si>
  <si>
    <t>OST48_HUMAN</t>
  </si>
  <si>
    <t>ATP5I_HUMAN</t>
  </si>
  <si>
    <t>DPYL1_HUMAN</t>
  </si>
  <si>
    <t>ODO2_HUMAN</t>
  </si>
  <si>
    <t>SCPDL_HUMAN</t>
  </si>
  <si>
    <t>QCR2_HUMAN</t>
  </si>
  <si>
    <t>GDF15_HUMAN</t>
  </si>
  <si>
    <t>FUS_HUMAN [4]</t>
  </si>
  <si>
    <t>TOM70_HUMAN</t>
  </si>
  <si>
    <t>VDAC2_HUMAN</t>
  </si>
  <si>
    <t>SND1_HUMAN</t>
  </si>
  <si>
    <t>HYOU1_HUMAN [2]</t>
  </si>
  <si>
    <t>DESP_HUMAN [2]</t>
  </si>
  <si>
    <t>EZRI_HUMAN [3]</t>
  </si>
  <si>
    <t>TCPG_HUMAN</t>
  </si>
  <si>
    <t>HNRPK_HUMAN</t>
  </si>
  <si>
    <t>DHB12_HUMAN</t>
  </si>
  <si>
    <t>TCPD_HUMAN</t>
  </si>
  <si>
    <t>PRDX1_HUMAN [2]</t>
  </si>
  <si>
    <t>EFTU_HUMAN</t>
  </si>
  <si>
    <t>LPPRC_HUMAN</t>
  </si>
  <si>
    <t>NFL_HUMAN</t>
  </si>
  <si>
    <t>GDAP1_HUMAN</t>
  </si>
  <si>
    <t>H2B1L_HUMAN [9]</t>
  </si>
  <si>
    <t>THOC4_HUMAN</t>
  </si>
  <si>
    <t>LRC59_HUMAN</t>
  </si>
  <si>
    <t>CMC2_HUMAN [3]</t>
  </si>
  <si>
    <t>H15_HUMAN</t>
  </si>
  <si>
    <t>AINX_HUMAN</t>
  </si>
  <si>
    <t>LEG3_HUMAN</t>
  </si>
  <si>
    <t>NDUS1_HUMAN</t>
  </si>
  <si>
    <t>NDUS3_HUMAN [2]</t>
  </si>
  <si>
    <t>TMM33_HUMAN</t>
  </si>
  <si>
    <t>H2AZ_HUMAN [7]</t>
  </si>
  <si>
    <t>SEPT6_HUMAN [5]</t>
  </si>
  <si>
    <t>CY1_HUMAN</t>
  </si>
  <si>
    <t>HBA_HUMAN</t>
  </si>
  <si>
    <t>PDIA6_HUMAN</t>
  </si>
  <si>
    <t>DPYL2_HUMAN [2]</t>
  </si>
  <si>
    <t>DDX5_HUMAN</t>
  </si>
  <si>
    <t>TIM44_HUMAN</t>
  </si>
  <si>
    <t>HSPB1_HUMAN</t>
  </si>
  <si>
    <t>RL35_HUMAN</t>
  </si>
  <si>
    <t>HNRPD_HUMAN (+1)</t>
  </si>
  <si>
    <t>HNRPC_HUMAN [2]</t>
  </si>
  <si>
    <t>NDUB4_HUMAN</t>
  </si>
  <si>
    <t>SEPT2_HUMAN</t>
  </si>
  <si>
    <t>RM14_HUMAN</t>
  </si>
  <si>
    <t>RS13_HUMAN</t>
  </si>
  <si>
    <t>ARPC4_HUMAN [2]</t>
  </si>
  <si>
    <t>CISY_HUMAN</t>
  </si>
  <si>
    <t>HAP28_HUMAN</t>
  </si>
  <si>
    <t>LNP_HUMAN [2]</t>
  </si>
  <si>
    <t>MAP1B_HUMAN</t>
  </si>
  <si>
    <t>SRSF1_HUMAN</t>
  </si>
  <si>
    <t>ALDH2_HUMAN [5]</t>
  </si>
  <si>
    <t>P5CR2_HUMAN</t>
  </si>
  <si>
    <t>NDUS5_HUMAN</t>
  </si>
  <si>
    <t>SC22B_HUMAN</t>
  </si>
  <si>
    <t>ATP5H_HUMAN</t>
  </si>
  <si>
    <t>DCTN2_HUMAN (+2)</t>
  </si>
  <si>
    <t>RS10_HUMAN [2]</t>
  </si>
  <si>
    <t>MAP4_HUMAN [3]</t>
  </si>
  <si>
    <t>SDHB_HUMAN</t>
  </si>
  <si>
    <t>ENPL_HUMAN [2]</t>
  </si>
  <si>
    <t>SMD3_HUMAN</t>
  </si>
  <si>
    <t>ILF2_HUMAN</t>
  </si>
  <si>
    <t>RPN1_HUMAN</t>
  </si>
  <si>
    <t>ACTZ_HUMAN</t>
  </si>
  <si>
    <t>MPCP_HUMAN (+1)</t>
  </si>
  <si>
    <t>RS4X_HUMAN [2]</t>
  </si>
  <si>
    <t>RBMX_HUMAN [4]</t>
  </si>
  <si>
    <t>CORO7_HUMAN [2]</t>
  </si>
  <si>
    <t>HNRDL_HUMAN</t>
  </si>
  <si>
    <t>RALA_HUMAN [2]</t>
  </si>
  <si>
    <t>HNRPU_HUMAN</t>
  </si>
  <si>
    <t>ERP29_HUMAN</t>
  </si>
  <si>
    <t>RS5_HUMAN</t>
  </si>
  <si>
    <t>RS20_HUMAN (+1)</t>
  </si>
  <si>
    <t>ODP2_HUMAN</t>
  </si>
  <si>
    <t>DECR_HUMAN</t>
  </si>
  <si>
    <t>RSMN_HUMAN [2]</t>
  </si>
  <si>
    <t>SYDC_HUMAN [2]</t>
  </si>
  <si>
    <t>PABP4_HUMAN [3]</t>
  </si>
  <si>
    <t>ARL8A_HUMAN</t>
  </si>
  <si>
    <t>VAT1_HUMAN</t>
  </si>
  <si>
    <t>DHE3_HUMAN [2]</t>
  </si>
  <si>
    <t>ILF3_HUMAN</t>
  </si>
  <si>
    <t>RAC1_HUMAN [4]</t>
  </si>
  <si>
    <t>RAB5A_HUMAN [5]</t>
  </si>
  <si>
    <t>ROAA_HUMAN [2]</t>
  </si>
  <si>
    <t>RAN_HUMAN</t>
  </si>
  <si>
    <t>ARL8B_HUMAN</t>
  </si>
  <si>
    <t>HS71B_HUMAN [3]</t>
  </si>
  <si>
    <t>RDH11_HUMAN</t>
  </si>
  <si>
    <t>GNAS2_HUMAN [10]</t>
  </si>
  <si>
    <t>SFPQ_HUMAN</t>
  </si>
  <si>
    <t>RS16_HUMAN</t>
  </si>
  <si>
    <t>MIC60_HUMAN [3]</t>
  </si>
  <si>
    <t>HCD2_HUMAN [2]</t>
  </si>
  <si>
    <t>MCAT_HUMAN</t>
  </si>
  <si>
    <t>RS18_HUMAN</t>
  </si>
  <si>
    <t>SPCS2_HUMAN</t>
  </si>
  <si>
    <t>PPIA_HUMAN [2]</t>
  </si>
  <si>
    <t>RL13_HUMAN</t>
  </si>
  <si>
    <t>RL23A_HUMAN</t>
  </si>
  <si>
    <t>CIRBP_HUMAN</t>
  </si>
  <si>
    <t>THIL_HUMAN [2]</t>
  </si>
  <si>
    <t>PSA1_HUMAN</t>
  </si>
  <si>
    <t>RS9_HUMAN</t>
  </si>
  <si>
    <t>NDUF3_HUMAN</t>
  </si>
  <si>
    <t>PA2G4_HUMAN</t>
  </si>
  <si>
    <t>SERA_HUMAN</t>
  </si>
  <si>
    <t>ATP5L_HUMAN</t>
  </si>
  <si>
    <t>EF1G_HUMAN</t>
  </si>
  <si>
    <t>TFPI2_HUMAN (+1)</t>
  </si>
  <si>
    <t>NDUV1_HUMAN</t>
  </si>
  <si>
    <t>SPTB2_HUMAN</t>
  </si>
  <si>
    <t>DHB11_HUMAN</t>
  </si>
  <si>
    <t>RM27_HUMAN</t>
  </si>
  <si>
    <t>PLAK_HUMAN</t>
  </si>
  <si>
    <t>PDIA1_HUMAN</t>
  </si>
  <si>
    <t>LEG1_HUMAN</t>
  </si>
  <si>
    <t>SRP14_HUMAN</t>
  </si>
  <si>
    <t>K2C4_HUMAN</t>
  </si>
  <si>
    <t>DLRB1_HUMAN [2]</t>
  </si>
  <si>
    <t>ANXA2_HUMAN [2]</t>
  </si>
  <si>
    <t>HNRPQ_HUMAN [4]</t>
  </si>
  <si>
    <t>LETM1_HUMAN</t>
  </si>
  <si>
    <t>LDHB_HUMAN</t>
  </si>
  <si>
    <t>SYN1_HUMAN</t>
  </si>
  <si>
    <t>AP2A2_HUMAN</t>
  </si>
  <si>
    <t>FKBP3_HUMAN</t>
  </si>
  <si>
    <t>PSA7_HUMAN [3]</t>
  </si>
  <si>
    <t>NFM_HUMAN</t>
  </si>
  <si>
    <t>H1X_HUMAN</t>
  </si>
  <si>
    <t>NDUS2_HUMAN</t>
  </si>
  <si>
    <t>TITIN_HUMAN [4]</t>
  </si>
  <si>
    <t>SEPT7_HUMAN [2]</t>
  </si>
  <si>
    <t>RSSA_HUMAN</t>
  </si>
  <si>
    <t>SEPT9_HUMAN [3]</t>
  </si>
  <si>
    <t>AATM_HUMAN [2]</t>
  </si>
  <si>
    <t>PRDX6_HUMAN</t>
  </si>
  <si>
    <t>RL38_HUMAN</t>
  </si>
  <si>
    <t>RS15A_HUMAN</t>
  </si>
  <si>
    <t>PRDX2_HUMAN [2]</t>
  </si>
  <si>
    <t>RLA0_HUMAN [2]</t>
  </si>
  <si>
    <t>IF2G_HUMAN [2]</t>
  </si>
  <si>
    <t>NACAM_HUMAN</t>
  </si>
  <si>
    <t>RPN2_HUMAN</t>
  </si>
  <si>
    <t>RT23_HUMAN</t>
  </si>
  <si>
    <t>RS8_HUMAN</t>
  </si>
  <si>
    <t>SLIRP_HUMAN (+1)</t>
  </si>
  <si>
    <t>K1H1_HUMAN [4]</t>
  </si>
  <si>
    <t>M2OM_HUMAN [2]</t>
  </si>
  <si>
    <t>GAPR1_HUMAN</t>
  </si>
  <si>
    <t>IF4A1_HUMAN [3]</t>
  </si>
  <si>
    <t>AP2A1_HUMAN (+1)</t>
  </si>
  <si>
    <t>SAHH_HUMAN</t>
  </si>
  <si>
    <t>G3BP1_HUMAN</t>
  </si>
  <si>
    <t>CISD2_HUMAN</t>
  </si>
  <si>
    <t>RAB21_HUMAN</t>
  </si>
  <si>
    <t>RL22_HUMAN</t>
  </si>
  <si>
    <t>SRSF7_HUMAN</t>
  </si>
  <si>
    <t>LDHA_HUMAN [2]</t>
  </si>
  <si>
    <t>RS27A_HUMAN</t>
  </si>
  <si>
    <t>NDUAD_HUMAN</t>
  </si>
  <si>
    <t>SRSF3_HUMAN</t>
  </si>
  <si>
    <t>GHC1_HUMAN [2]</t>
  </si>
  <si>
    <t>NDUA2_HUMAN</t>
  </si>
  <si>
    <t>RS7_HUMAN</t>
  </si>
  <si>
    <t>ETFB_HUMAN [2]</t>
  </si>
  <si>
    <t>AL3A2_HUMAN [5]</t>
  </si>
  <si>
    <t>IDHC_HUMAN</t>
  </si>
  <si>
    <t>CO3_HUMAN</t>
  </si>
  <si>
    <t>RS2_HUMAN</t>
  </si>
  <si>
    <t>TKT_HUMAN</t>
  </si>
  <si>
    <t>SRPRB_HUMAN</t>
  </si>
  <si>
    <t>TOIP1_HUMAN [2]</t>
  </si>
  <si>
    <t>RL10A_HUMAN</t>
  </si>
  <si>
    <t>SRP09_HUMAN [2]</t>
  </si>
  <si>
    <t>CRTAP_HUMAN</t>
  </si>
  <si>
    <t>ALDOA_HUMAN</t>
  </si>
  <si>
    <t>RLA2_HUMAN</t>
  </si>
  <si>
    <t>RS12_HUMAN</t>
  </si>
  <si>
    <t>ROA3_HUMAN</t>
  </si>
  <si>
    <t>NB5R1_HUMAN</t>
  </si>
  <si>
    <t>MP3B2_HUMAN [2]</t>
  </si>
  <si>
    <t>TCPA_HUMAN</t>
  </si>
  <si>
    <t>VATA_HUMAN</t>
  </si>
  <si>
    <t>K2C80_HUMAN</t>
  </si>
  <si>
    <t>NDUA6_HUMAN</t>
  </si>
  <si>
    <t>PSD11_HUMAN (+1)</t>
  </si>
  <si>
    <t>FINC_HUMAN</t>
  </si>
  <si>
    <t>GELS_HUMAN</t>
  </si>
  <si>
    <t>DOPO_HUMAN</t>
  </si>
  <si>
    <t>PRDX5_HUMAN</t>
  </si>
  <si>
    <t>RL9_HUMAN</t>
  </si>
  <si>
    <t>RS25_HUMAN</t>
  </si>
  <si>
    <t>NONO_HUMAN</t>
  </si>
  <si>
    <t>DJC10_HUMAN</t>
  </si>
  <si>
    <t>TIM13_HUMAN</t>
  </si>
  <si>
    <t>DHCR7_HUMAN</t>
  </si>
  <si>
    <t>ACTY_HUMAN</t>
  </si>
  <si>
    <t>VIP_HUMAN [2]</t>
  </si>
  <si>
    <t>SMD1_HUMAN</t>
  </si>
  <si>
    <t>FKB11_HUMAN</t>
  </si>
  <si>
    <t>RL26_HUMAN</t>
  </si>
  <si>
    <t>SNRPA_HUMAN [2]</t>
  </si>
  <si>
    <t>SC11A_HUMAN [2]</t>
  </si>
  <si>
    <t>HBB_HUMAN [3]</t>
  </si>
  <si>
    <t>OCAD1_HUMAN</t>
  </si>
  <si>
    <t>DDX17_HUMAN</t>
  </si>
  <si>
    <t>ATPK_HUMAN [4]</t>
  </si>
  <si>
    <t>AT5F1_HUMAN</t>
  </si>
  <si>
    <t>DSG1_HUMAN</t>
  </si>
  <si>
    <t>UBP2L_HUMAN (+2)</t>
  </si>
  <si>
    <t>NDUA9_HUMAN</t>
  </si>
  <si>
    <t>NDUAC_HUMAN</t>
  </si>
  <si>
    <t>PCBP2_HUMAN [7]</t>
  </si>
  <si>
    <t>ARLY_HUMAN</t>
  </si>
  <si>
    <t>RL30_HUMAN</t>
  </si>
  <si>
    <t>MARE1_HUMAN</t>
  </si>
  <si>
    <t>THEM6_HUMAN</t>
  </si>
  <si>
    <t>ELAV4_HUMAN [4]</t>
  </si>
  <si>
    <t>PRAF3_HUMAN</t>
  </si>
  <si>
    <t>ROA0_HUMAN</t>
  </si>
  <si>
    <t>ASAH1_HUMAN</t>
  </si>
  <si>
    <t>TOM5_HUMAN</t>
  </si>
  <si>
    <t>QOR_HUMAN</t>
  </si>
  <si>
    <t>RS17_HUMAN</t>
  </si>
  <si>
    <t>HNRPM_HUMAN (+1)</t>
  </si>
  <si>
    <t>STOM_HUMAN</t>
  </si>
  <si>
    <t>SPA12_HUMAN</t>
  </si>
  <si>
    <t>G3BP2_HUMAN [2]</t>
  </si>
  <si>
    <t>RUVB2_HUMAN</t>
  </si>
  <si>
    <t>CLUS_HUMAN</t>
  </si>
  <si>
    <t>RL31_HUMAN [2]</t>
  </si>
  <si>
    <t>GBB1_HUMAN [3]</t>
  </si>
  <si>
    <t>BACH_HUMAN [3]</t>
  </si>
  <si>
    <t>RS14_HUMAN</t>
  </si>
  <si>
    <t>AUHM_HUMAN</t>
  </si>
  <si>
    <t>TCP4_HUMAN</t>
  </si>
  <si>
    <t>NIPS1_HUMAN</t>
  </si>
  <si>
    <t>IGF2_HUMAN [2]</t>
  </si>
  <si>
    <t>DLDH_HUMAN [2]</t>
  </si>
  <si>
    <t>EF1D_HUMAN [2]</t>
  </si>
  <si>
    <t>DCAKD_HUMAN [2]</t>
  </si>
  <si>
    <t>ACADM_HUMAN</t>
  </si>
  <si>
    <t>ITIH2_HUMAN</t>
  </si>
  <si>
    <t>DHX9_HUMAN</t>
  </si>
  <si>
    <t>RM01_HUMAN</t>
  </si>
  <si>
    <t>ARF4_HUMAN [3]</t>
  </si>
  <si>
    <t>SYRC_HUMAN [2]</t>
  </si>
  <si>
    <t>CPSF5_HUMAN</t>
  </si>
  <si>
    <t>PIP_HUMAN</t>
  </si>
  <si>
    <t>CAP1_HUMAN</t>
  </si>
  <si>
    <t>QCR8_HUMAN</t>
  </si>
  <si>
    <t>MDR1_HUMAN [3]</t>
  </si>
  <si>
    <t>MYH9_HUMAN [5]</t>
  </si>
  <si>
    <t>THSD4_HUMAN [2]</t>
  </si>
  <si>
    <t>FUMH_HUMAN (+1)</t>
  </si>
  <si>
    <t>NDUA8_HUMAN</t>
  </si>
  <si>
    <t>ROMO1_HUMAN</t>
  </si>
  <si>
    <t>RASK_HUMAN [5]</t>
  </si>
  <si>
    <t>RBM14_HUMAN [2]</t>
  </si>
  <si>
    <t>EMC7_HUMAN</t>
  </si>
  <si>
    <t>LYRM4_HUMAN</t>
  </si>
  <si>
    <t>HPT_HUMAN [3]</t>
  </si>
  <si>
    <t>MYL6_HUMAN [3]</t>
  </si>
  <si>
    <t>PSB1_HUMAN</t>
  </si>
  <si>
    <t>PSA4_HUMAN</t>
  </si>
  <si>
    <t>CO4A2_HUMAN</t>
  </si>
  <si>
    <t>TPIS_HUMAN</t>
  </si>
  <si>
    <t>RL24_HUMAN</t>
  </si>
  <si>
    <t>CYBP_HUMAN [2]</t>
  </si>
  <si>
    <t>TFR1_HUMAN</t>
  </si>
  <si>
    <t>ARGI1_HUMAN (+1)</t>
  </si>
  <si>
    <t>RL7_HUMAN</t>
  </si>
  <si>
    <t>RM12_HUMAN</t>
  </si>
  <si>
    <t>SF3A1_HUMAN</t>
  </si>
  <si>
    <t>K2C78_HUMAN</t>
  </si>
  <si>
    <t>NDUF2_HUMAN</t>
  </si>
  <si>
    <t>FA5_HUMAN</t>
  </si>
  <si>
    <t>DDX3X_HUMAN [2]</t>
  </si>
  <si>
    <t>RM19_HUMAN</t>
  </si>
  <si>
    <t>DCD_HUMAN</t>
  </si>
  <si>
    <t>PUF60_HUMAN</t>
  </si>
  <si>
    <t>MECR_HUMAN</t>
  </si>
  <si>
    <t>DHRS3_HUMAN [2]</t>
  </si>
  <si>
    <t>RL27_HUMAN</t>
  </si>
  <si>
    <t>RL23_HUMAN</t>
  </si>
  <si>
    <t>LYRIC_HUMAN</t>
  </si>
  <si>
    <t>RL4_HUMAN</t>
  </si>
  <si>
    <t>DJB11_HUMAN</t>
  </si>
  <si>
    <t>USMG5_HUMAN</t>
  </si>
  <si>
    <t>SMD2_HUMAN</t>
  </si>
  <si>
    <t>MTAP2_HUMAN [3]</t>
  </si>
  <si>
    <t>PDIA4_HUMAN</t>
  </si>
  <si>
    <t>TCPZ_HUMAN</t>
  </si>
  <si>
    <t>RALY_HUMAN</t>
  </si>
  <si>
    <t>STT3A_HUMAN</t>
  </si>
  <si>
    <t>RU2A_HUMAN</t>
  </si>
  <si>
    <t>RT27_HUMAN</t>
  </si>
  <si>
    <t>RAB7A_HUMAN</t>
  </si>
  <si>
    <t>RL11_HUMAN</t>
  </si>
  <si>
    <t>FUBP1_HUMAN (+1)</t>
  </si>
  <si>
    <t>EDF1_HUMAN</t>
  </si>
  <si>
    <t>RABP2_HUMAN</t>
  </si>
  <si>
    <t>EIF3E_HUMAN</t>
  </si>
  <si>
    <t>API5_HUMAN</t>
  </si>
  <si>
    <t>RTCB_HUMAN</t>
  </si>
  <si>
    <t>AT1B1_HUMAN (+1)</t>
  </si>
  <si>
    <t>RBM39_HUMAN</t>
  </si>
  <si>
    <t>PX11B_HUMAN (+1)</t>
  </si>
  <si>
    <t>SUCB1_HUMAN (+1)</t>
  </si>
  <si>
    <t>NETR_HUMAN</t>
  </si>
  <si>
    <t>COX7R_HUMAN</t>
  </si>
  <si>
    <t>VDAC3_HUMAN</t>
  </si>
  <si>
    <t>PSD13_HUMAN [2]</t>
  </si>
  <si>
    <t>MAGB2_HUMAN [4]</t>
  </si>
  <si>
    <t>SF3B1_HUMAN</t>
  </si>
  <si>
    <t>ACPH_HUMAN</t>
  </si>
  <si>
    <t>IDH3G_HUMAN</t>
  </si>
  <si>
    <t>TCPB_HUMAN</t>
  </si>
  <si>
    <t>DDX1_HUMAN</t>
  </si>
  <si>
    <t>NDUS7_HUMAN</t>
  </si>
  <si>
    <t>MCA3_HUMAN [2]</t>
  </si>
  <si>
    <t>SARNP_HUMAN</t>
  </si>
  <si>
    <t>ADRO_HUMAN</t>
  </si>
  <si>
    <t>SDF2L_HUMAN</t>
  </si>
  <si>
    <t>CTNB1_HUMAN</t>
  </si>
  <si>
    <t>RB11B_HUMAN [2]</t>
  </si>
  <si>
    <t>RAB2A_HUMAN [2]</t>
  </si>
  <si>
    <t>CPT1A_HUMAN</t>
  </si>
  <si>
    <t>PSA6_HUMAN</t>
  </si>
  <si>
    <t>RS30_HUMAN</t>
  </si>
  <si>
    <t>MMSA_HUMAN (+1)</t>
  </si>
  <si>
    <t>SSBP_HUMAN</t>
  </si>
  <si>
    <t>SEC63_HUMAN</t>
  </si>
  <si>
    <t>SUCA_HUMAN</t>
  </si>
  <si>
    <t>ERH_HUMAN</t>
  </si>
  <si>
    <t>SSRA_HUMAN</t>
  </si>
  <si>
    <t>CDK1_HUMAN [20]</t>
  </si>
  <si>
    <t>HMGB1_HUMAN [2]</t>
  </si>
  <si>
    <t>ACSL3_HUMAN [3]</t>
  </si>
  <si>
    <t>EF1B_HUMAN</t>
  </si>
  <si>
    <t>RL6_HUMAN</t>
  </si>
  <si>
    <t>SF3B2_HUMAN</t>
  </si>
  <si>
    <t>DHRS1_HUMAN</t>
  </si>
  <si>
    <t>RUVB1_HUMAN</t>
  </si>
  <si>
    <t>PSB3_HUMAN</t>
  </si>
  <si>
    <t>TMM43_HUMAN</t>
  </si>
  <si>
    <t>CN37_HUMAN</t>
  </si>
  <si>
    <t>TXTP_HUMAN</t>
  </si>
  <si>
    <t>EMC2_HUMAN</t>
  </si>
  <si>
    <t>F162A_HUMAN</t>
  </si>
  <si>
    <t>DPYL5_HUMAN</t>
  </si>
  <si>
    <t>MPC2_HUMAN</t>
  </si>
  <si>
    <t>RMND1_HUMAN</t>
  </si>
  <si>
    <t>NDUA4_HUMAN</t>
  </si>
  <si>
    <t>PGAM1_HUMAN [3]</t>
  </si>
  <si>
    <t>SYLC_HUMAN [2]</t>
  </si>
  <si>
    <t>BYST_HUMAN</t>
  </si>
  <si>
    <t>MFGM_HUMAN (+1)</t>
  </si>
  <si>
    <t>CATD_HUMAN</t>
  </si>
  <si>
    <t>SRSF5_HUMAN</t>
  </si>
  <si>
    <t>ACTN4_HUMAN [7]</t>
  </si>
  <si>
    <t>TCPQ_HUMAN [2]</t>
  </si>
  <si>
    <t>XRCC6_HUMAN</t>
  </si>
  <si>
    <t>CRIP2_HUMAN (+1)</t>
  </si>
  <si>
    <t>RL7A_HUMAN</t>
  </si>
  <si>
    <t>COX20_HUMAN</t>
  </si>
  <si>
    <t>AFG32_HUMAN</t>
  </si>
  <si>
    <t>PSB4_HUMAN</t>
  </si>
  <si>
    <t>ML12B_HUMAN [3]</t>
  </si>
  <si>
    <t>IF2A_HUMAN</t>
  </si>
  <si>
    <t>6PGD_HUMAN (+1)</t>
  </si>
  <si>
    <t>RL18_HUMAN</t>
  </si>
  <si>
    <t>DRG1_HUMAN</t>
  </si>
  <si>
    <t>FIBG_HUMAN (+1)</t>
  </si>
  <si>
    <t>CLCA_HUMAN</t>
  </si>
  <si>
    <t>PLRKT_HUMAN</t>
  </si>
  <si>
    <t>HCDH_HUMAN</t>
  </si>
  <si>
    <t>RS29_HUMAN</t>
  </si>
  <si>
    <t>CENPJ_HUMAN</t>
  </si>
  <si>
    <t>DYL2_HUMAN [2]</t>
  </si>
  <si>
    <t>FLNB_HUMAN [5]</t>
  </si>
  <si>
    <t>STAU1_HUMAN [2]</t>
  </si>
  <si>
    <t>CSPG2_HUMAN</t>
  </si>
  <si>
    <t>NIT1_HUMAN</t>
  </si>
  <si>
    <t>SBDS_HUMAN</t>
  </si>
  <si>
    <t>UFD1_HUMAN (+1)</t>
  </si>
  <si>
    <t>RU17_HUMAN</t>
  </si>
  <si>
    <t>OGFD3_HUMAN</t>
  </si>
  <si>
    <t>CHID1_HUMAN (+1)</t>
  </si>
  <si>
    <t>ITIH3_HUMAN</t>
  </si>
  <si>
    <t>DCX_HUMAN</t>
  </si>
  <si>
    <t>PSA5_HUMAN</t>
  </si>
  <si>
    <t>VATE1_HUMAN</t>
  </si>
  <si>
    <t>CAZA2_HUMAN</t>
  </si>
  <si>
    <t>RT22_HUMAN</t>
  </si>
  <si>
    <t>PGLT1_HUMAN</t>
  </si>
  <si>
    <t>PLD3_HUMAN</t>
  </si>
  <si>
    <t>MACD1_HUMAN</t>
  </si>
  <si>
    <t>RT28_HUMAN</t>
  </si>
  <si>
    <t>CX7A2_HUMAN</t>
  </si>
  <si>
    <t>TERA_HUMAN</t>
  </si>
  <si>
    <t>TPST1_HUMAN</t>
  </si>
  <si>
    <t>SRSF2_HUMAN [3]</t>
  </si>
  <si>
    <t>NPM_HUMAN [3]</t>
  </si>
  <si>
    <t>KTN1_HUMAN [2]</t>
  </si>
  <si>
    <t>RL27A_HUMAN</t>
  </si>
  <si>
    <t>HACD3_HUMAN</t>
  </si>
  <si>
    <t>RTRAF_HUMAN</t>
  </si>
  <si>
    <t>PSB6_HUMAN</t>
  </si>
  <si>
    <t>RT02_HUMAN</t>
  </si>
  <si>
    <t>RM43_HUMAN (+4)</t>
  </si>
  <si>
    <t>BAP31_HUMAN</t>
  </si>
  <si>
    <t>TM205_HUMAN</t>
  </si>
  <si>
    <t>RM55_HUMAN</t>
  </si>
  <si>
    <t>NDUBA_HUMAN</t>
  </si>
  <si>
    <t>SPCS3_HUMAN</t>
  </si>
  <si>
    <t>LAP2B_HUMAN [2]</t>
  </si>
  <si>
    <t>CTND1_HUMAN [4]</t>
  </si>
  <si>
    <t>PFKAP_HUMAN</t>
  </si>
  <si>
    <t>PGES2_HUMAN</t>
  </si>
  <si>
    <t>PCOC1_HUMAN</t>
  </si>
  <si>
    <t>PERI_HUMAN</t>
  </si>
  <si>
    <t>SYHC_HUMAN [3]</t>
  </si>
  <si>
    <t>ODPX_HUMAN [2]</t>
  </si>
  <si>
    <t>VTI1B_HUMAN [2]</t>
  </si>
  <si>
    <t>DC1L2_HUMAN</t>
  </si>
  <si>
    <t>EF2_HUMAN</t>
  </si>
  <si>
    <t>CBR1_HUMAN</t>
  </si>
  <si>
    <t>HSP74_HUMAN</t>
  </si>
  <si>
    <t>ARP2_HUMAN</t>
  </si>
  <si>
    <t>IF4G2_HUMAN</t>
  </si>
  <si>
    <t>CHCH1_HUMAN</t>
  </si>
  <si>
    <t>ATP5J_HUMAN</t>
  </si>
  <si>
    <t>CAZA1_HUMAN</t>
  </si>
  <si>
    <t>SURF4_HUMAN (+1)</t>
  </si>
  <si>
    <t>DNJC3_HUMAN</t>
  </si>
  <si>
    <t>SSDH_HUMAN (+1)</t>
  </si>
  <si>
    <t>HNRH3_HUMAN [4]</t>
  </si>
  <si>
    <t>SRP54_HUMAN [2]</t>
  </si>
  <si>
    <t>PP1A_HUMAN [3]</t>
  </si>
  <si>
    <t>SYQ_HUMAN</t>
  </si>
  <si>
    <t>RT29_HUMAN</t>
  </si>
  <si>
    <t>GDIR1_HUMAN</t>
  </si>
  <si>
    <t>CCAR2_HUMAN (+1)</t>
  </si>
  <si>
    <t>CBR4_HUMAN</t>
  </si>
  <si>
    <t>FABP5_HUMAN</t>
  </si>
  <si>
    <t>GSLG1_HUMAN (+1)</t>
  </si>
  <si>
    <t>YBOX1_HUMAN [3]</t>
  </si>
  <si>
    <t>ADDA_HUMAN [4]</t>
  </si>
  <si>
    <t>VAPB_HUMAN [2]</t>
  </si>
  <si>
    <t>ODB2_HUMAN</t>
  </si>
  <si>
    <t>ARP3_HUMAN</t>
  </si>
  <si>
    <t>P3H1_HUMAN (+1)</t>
  </si>
  <si>
    <t>FIBB_HUMAN</t>
  </si>
  <si>
    <t>RM41_HUMAN</t>
  </si>
  <si>
    <t>RM17_HUMAN</t>
  </si>
  <si>
    <t>NDUA5_HUMAN [2]</t>
  </si>
  <si>
    <t>MARK3_HUMAN [5]</t>
  </si>
  <si>
    <t>RHOC_HUMAN [3]</t>
  </si>
  <si>
    <t>HS105_HUMAN [3]</t>
  </si>
  <si>
    <t>TOM34_HUMAN</t>
  </si>
  <si>
    <t>SPB12_HUMAN</t>
  </si>
  <si>
    <t>UQCC1_HUMAN</t>
  </si>
  <si>
    <t>MIC19_HUMAN</t>
  </si>
  <si>
    <t>TR150_HUMAN</t>
  </si>
  <si>
    <t>RM53_HUMAN</t>
  </si>
  <si>
    <t>SRS11_HUMAN (+1)</t>
  </si>
  <si>
    <t>FMN1_HUMAN [2]</t>
  </si>
  <si>
    <t>RTN4_HUMAN [3]</t>
  </si>
  <si>
    <t>TPD54_HUMAN</t>
  </si>
  <si>
    <t>RINI_HUMAN</t>
  </si>
  <si>
    <t>ARL2_HUMAN</t>
  </si>
  <si>
    <t>RS11_HUMAN</t>
  </si>
  <si>
    <t>PDIA5_HUMAN</t>
  </si>
  <si>
    <t>FA98B_HUMAN</t>
  </si>
  <si>
    <t>RM48_HUMAN</t>
  </si>
  <si>
    <t>MTCH2_HUMAN</t>
  </si>
  <si>
    <t>ISOC1_HUMAN</t>
  </si>
  <si>
    <t>FIBA_HUMAN</t>
  </si>
  <si>
    <t>AT1A1_HUMAN [7]</t>
  </si>
  <si>
    <t>PIN4_HUMAN [2]</t>
  </si>
  <si>
    <t>RL35A_HUMAN</t>
  </si>
  <si>
    <t>RT31_HUMAN</t>
  </si>
  <si>
    <t>RS26_HUMAN</t>
  </si>
  <si>
    <t>LYSC_HUMAN</t>
  </si>
  <si>
    <t>FLOT2_HUMAN</t>
  </si>
  <si>
    <t>FEN1_HUMAN [2]</t>
  </si>
  <si>
    <t>KINH_HUMAN [2]</t>
  </si>
  <si>
    <t>FLOT1_HUMAN</t>
  </si>
  <si>
    <t>IF2B_HUMAN</t>
  </si>
  <si>
    <t>ACLY_HUMAN</t>
  </si>
  <si>
    <t>TGM3_HUMAN</t>
  </si>
  <si>
    <t>DSC1_HUMAN</t>
  </si>
  <si>
    <t>LG3BP_HUMAN</t>
  </si>
  <si>
    <t>SCO1_HUMAN</t>
  </si>
  <si>
    <t>DYN1_HUMAN [4]</t>
  </si>
  <si>
    <t>DDX6_HUMAN</t>
  </si>
  <si>
    <t>APEX1_HUMAN</t>
  </si>
  <si>
    <t>NMT1_HUMAN</t>
  </si>
  <si>
    <t>NCLN_HUMAN (+1)</t>
  </si>
  <si>
    <t>DCLK1_HUMAN</t>
  </si>
  <si>
    <t>AP2S1_HUMAN</t>
  </si>
  <si>
    <t>REEP2_HUMAN [3]</t>
  </si>
  <si>
    <t>PSA3_HUMAN (+1)</t>
  </si>
  <si>
    <t>BIEA_HUMAN</t>
  </si>
  <si>
    <t>RS6_HUMAN</t>
  </si>
  <si>
    <t>CAPR1_HUMAN (+1)</t>
  </si>
  <si>
    <t>MVP_HUMAN</t>
  </si>
  <si>
    <t>FILA2_HUMAN</t>
  </si>
  <si>
    <t>RM13_HUMAN</t>
  </si>
  <si>
    <t>P5I11_HUMAN</t>
  </si>
  <si>
    <t>CALM3_HUMAN</t>
  </si>
  <si>
    <t>AGK_HUMAN</t>
  </si>
  <si>
    <t>RTN1_HUMAN [2]</t>
  </si>
  <si>
    <t>PTBP1_HUMAN [6]</t>
  </si>
  <si>
    <t>SYK_HUMAN [2]</t>
  </si>
  <si>
    <t>VIGLN_HUMAN [2]</t>
  </si>
  <si>
    <t>RL13A_HUMAN [2]</t>
  </si>
  <si>
    <t>ADAS_HUMAN</t>
  </si>
  <si>
    <t>GALT2_HUMAN</t>
  </si>
  <si>
    <t>DDB1_HUMAN</t>
  </si>
  <si>
    <t>CE170_HUMAN</t>
  </si>
  <si>
    <t>EIF3L_HUMAN</t>
  </si>
  <si>
    <t>PCKGM_HUMAN</t>
  </si>
  <si>
    <t>SFRP1_HUMAN</t>
  </si>
  <si>
    <t>FSCN1_HUMAN</t>
  </si>
  <si>
    <t>CRF_HUMAN</t>
  </si>
  <si>
    <t>SF3B3_HUMAN</t>
  </si>
  <si>
    <t>SYIC_HUMAN</t>
  </si>
  <si>
    <t>PHS_HUMAN</t>
  </si>
  <si>
    <t>RBM3_HUMAN</t>
  </si>
  <si>
    <t>PLPL8_HUMAN</t>
  </si>
  <si>
    <t>HXK1_HUMAN</t>
  </si>
  <si>
    <t>EWS_HUMAN [5]</t>
  </si>
  <si>
    <t>G6PI_HUMAN</t>
  </si>
  <si>
    <t>PSMD6_HUMAN (+1)</t>
  </si>
  <si>
    <t>WASL_HUMAN</t>
  </si>
  <si>
    <t>IGHA1_HUMAN</t>
  </si>
  <si>
    <t>MYH10_HUMAN</t>
  </si>
  <si>
    <t>PABP2_HUMAN (+1)</t>
  </si>
  <si>
    <t>SDF2_HUMAN</t>
  </si>
  <si>
    <t>STXB1_HUMAN (+1)</t>
  </si>
  <si>
    <t>MDHC_HUMAN (+1)</t>
  </si>
  <si>
    <t>CC124_HUMAN</t>
  </si>
  <si>
    <t>SCG2_HUMAN</t>
  </si>
  <si>
    <t>PABP5_HUMAN</t>
  </si>
  <si>
    <t>APC_HUMAN [2]</t>
  </si>
  <si>
    <t>IKIP_HUMAN [2]</t>
  </si>
  <si>
    <t>TIF1B_HUMAN</t>
  </si>
  <si>
    <t>AP2M1_HUMAN (+1)</t>
  </si>
  <si>
    <t>STML2_HUMAN</t>
  </si>
  <si>
    <t>S10A8_HUMAN</t>
  </si>
  <si>
    <t>EIF3G_HUMAN</t>
  </si>
  <si>
    <t>CLPB_HUMAN [2]</t>
  </si>
  <si>
    <t>EHD3_HUMAN [3]</t>
  </si>
  <si>
    <t>NOMO1_HUMAN [2]</t>
  </si>
  <si>
    <t>ABI2_HUMAN [11]</t>
  </si>
  <si>
    <t>RM39_HUMAN</t>
  </si>
  <si>
    <t>EMC3_HUMAN (+1)</t>
  </si>
  <si>
    <t>MK_HUMAN</t>
  </si>
  <si>
    <t>IDH3B_HUMAN</t>
  </si>
  <si>
    <t>T126A_HUMAN</t>
  </si>
  <si>
    <t>RDH14_HUMAN</t>
  </si>
  <si>
    <t>AOFA_HUMAN</t>
  </si>
  <si>
    <t>NDUAA_HUMAN</t>
  </si>
  <si>
    <t>CASPE_HUMAN</t>
  </si>
  <si>
    <t>DC1I2_HUMAN</t>
  </si>
  <si>
    <t>IF4A3_HUMAN</t>
  </si>
  <si>
    <t>DHYS_HUMAN</t>
  </si>
  <si>
    <t>DDX46_HUMAN</t>
  </si>
  <si>
    <t>SEPT5_HUMAN</t>
  </si>
  <si>
    <t>IF4H_HUMAN</t>
  </si>
  <si>
    <t>RRBP1_HUMAN</t>
  </si>
  <si>
    <t>PDZD8_HUMAN</t>
  </si>
  <si>
    <t>FXR2_HUMAN [3]</t>
  </si>
  <si>
    <t>CP26B_HUMAN [2]</t>
  </si>
  <si>
    <t>EIF2A_HUMAN [2]</t>
  </si>
  <si>
    <t>E2AK2_HUMAN</t>
  </si>
  <si>
    <t>DDX42_HUMAN</t>
  </si>
  <si>
    <t>CHMP6_HUMAN</t>
  </si>
  <si>
    <t>LMNA_HUMAN</t>
  </si>
  <si>
    <t>PIN1_HUMAN</t>
  </si>
  <si>
    <t>PSMD8_HUMAN</t>
  </si>
  <si>
    <t>CO7_HUMAN</t>
  </si>
  <si>
    <t>NDKM_HUMAN</t>
  </si>
  <si>
    <t>LRP8_HUMAN (+1)</t>
  </si>
  <si>
    <t>ARF6_HUMAN</t>
  </si>
  <si>
    <t>RB27B_HUMAN [2]</t>
  </si>
  <si>
    <t>LONM_HUMAN [3]</t>
  </si>
  <si>
    <t>CYFP2_HUMAN [3]</t>
  </si>
  <si>
    <t>2AAA_HUMAN [2]</t>
  </si>
  <si>
    <t>CATA_HUMAN</t>
  </si>
  <si>
    <t>IF4G1_HUMAN</t>
  </si>
  <si>
    <t>PSMD1_HUMAN</t>
  </si>
  <si>
    <t>IF1AY_HUMAN</t>
  </si>
  <si>
    <t>RL3_HUMAN</t>
  </si>
  <si>
    <t>AIMP1_HUMAN</t>
  </si>
  <si>
    <t>RM44_HUMAN</t>
  </si>
  <si>
    <t>PXL2A_HUMAN (+1)</t>
  </si>
  <si>
    <t>4F2_HUMAN (+2)</t>
  </si>
  <si>
    <t>PSB5_HUMAN</t>
  </si>
  <si>
    <t>RM34_HUMAN</t>
  </si>
  <si>
    <t>PGAM5_HUMAN</t>
  </si>
  <si>
    <t>COCH_HUMAN</t>
  </si>
  <si>
    <t>RBBP4_HUMAN [3]</t>
  </si>
  <si>
    <t>U5S1_HUMAN</t>
  </si>
  <si>
    <t>DC1L1_HUMAN</t>
  </si>
  <si>
    <t>GLCM_HUMAN</t>
  </si>
  <si>
    <t>PRP8_HUMAN</t>
  </si>
  <si>
    <t>PXMP2_HUMAN</t>
  </si>
  <si>
    <t>RM11_HUMAN</t>
  </si>
  <si>
    <t>LEG8_HUMAN</t>
  </si>
  <si>
    <t>NNTM_HUMAN</t>
  </si>
  <si>
    <t>VPP1_HUMAN (+2)</t>
  </si>
  <si>
    <t>TIMP2_HUMAN</t>
  </si>
  <si>
    <t>RABP1_HUMAN</t>
  </si>
  <si>
    <t>NIPS2_HUMAN [2]</t>
  </si>
  <si>
    <t>S10A7_HUMAN [2]</t>
  </si>
  <si>
    <t>IF4E_HUMAN [2]</t>
  </si>
  <si>
    <t>PRP19_HUMAN</t>
  </si>
  <si>
    <t>CAN1_HUMAN</t>
  </si>
  <si>
    <t>RL17_HUMAN</t>
  </si>
  <si>
    <t>FADS2_HUMAN</t>
  </si>
  <si>
    <t>CALX_HUMAN</t>
  </si>
  <si>
    <t>RM23_HUMAN</t>
  </si>
  <si>
    <t>PYM1_HUMAN</t>
  </si>
  <si>
    <t>VA0D1_HUMAN</t>
  </si>
  <si>
    <t>CISD1_HUMAN</t>
  </si>
  <si>
    <t>VAPA_HUMAN</t>
  </si>
  <si>
    <t>IDUA_HUMAN [2]</t>
  </si>
  <si>
    <t>COPE_HUMAN</t>
  </si>
  <si>
    <t>BUB3_HUMAN</t>
  </si>
  <si>
    <t>PRKRA_HUMAN (+1)</t>
  </si>
  <si>
    <t>HUTH_HUMAN</t>
  </si>
  <si>
    <t>GSTP1_HUMAN</t>
  </si>
  <si>
    <t>CCD47_HUMAN</t>
  </si>
  <si>
    <t>RT35_HUMAN</t>
  </si>
  <si>
    <t>CDC5L_HUMAN</t>
  </si>
  <si>
    <t>TCRG1_HUMAN (+1)</t>
  </si>
  <si>
    <t>CYTA_HUMAN</t>
  </si>
  <si>
    <t>SIM20_HUMAN</t>
  </si>
  <si>
    <t>PR38A_HUMAN</t>
  </si>
  <si>
    <t>PRS8_HUMAN</t>
  </si>
  <si>
    <t>HNRH1_HUMAN [2]</t>
  </si>
  <si>
    <t>IF4B_HUMAN [2]</t>
  </si>
  <si>
    <t>TPPC3_HUMAN</t>
  </si>
  <si>
    <t>PARP1_HUMAN</t>
  </si>
  <si>
    <t>XRCC5_HUMAN</t>
  </si>
  <si>
    <t>EMAL4_HUMAN</t>
  </si>
  <si>
    <t>DCTN3_HUMAN</t>
  </si>
  <si>
    <t>TIMP3_HUMAN</t>
  </si>
  <si>
    <t>SYMC_HUMAN</t>
  </si>
  <si>
    <t>FUBP2_HUMAN</t>
  </si>
  <si>
    <t>ALDOC_HUMAN</t>
  </si>
  <si>
    <t>SYNC_HUMAN</t>
  </si>
  <si>
    <t>GT251_HUMAN</t>
  </si>
  <si>
    <t>NDUC2_HUMAN [2]</t>
  </si>
  <si>
    <t>LCLT1_HUMAN [3]</t>
  </si>
  <si>
    <t>A2ML1_HUMAN [2]</t>
  </si>
  <si>
    <t>LANC1_HUMAN</t>
  </si>
  <si>
    <t>SRPRA_HUMAN</t>
  </si>
  <si>
    <t>TGM1_HUMAN</t>
  </si>
  <si>
    <t>TBG1_HUMAN</t>
  </si>
  <si>
    <t>PPOX_HUMAN</t>
  </si>
  <si>
    <t>RL14_HUMAN</t>
  </si>
  <si>
    <t>PP2AA_HUMAN</t>
  </si>
  <si>
    <t>WDR61_HUMAN</t>
  </si>
  <si>
    <t>TALDO_HUMAN</t>
  </si>
  <si>
    <t>TMEDA_HUMAN</t>
  </si>
  <si>
    <t>PBDC1_HUMAN</t>
  </si>
  <si>
    <t>VATB2_HUMAN [2]</t>
  </si>
  <si>
    <t>COPA_HUMAN (+1)</t>
  </si>
  <si>
    <t>RS24_HUMAN</t>
  </si>
  <si>
    <t>RL36_HUMAN</t>
  </si>
  <si>
    <t>EIF3F_HUMAN</t>
  </si>
  <si>
    <t>COR1C_HUMAN</t>
  </si>
  <si>
    <t>NCKP1_HUMAN</t>
  </si>
  <si>
    <t>IQGA1_HUMAN</t>
  </si>
  <si>
    <t>RER1_HUMAN</t>
  </si>
  <si>
    <t>SGPL1_HUMAN</t>
  </si>
  <si>
    <t>RL21_HUMAN</t>
  </si>
  <si>
    <t>FKBP8_HUMAN (+1)</t>
  </si>
  <si>
    <t>MBOA7_HUMAN</t>
  </si>
  <si>
    <t>YMEL1_HUMAN</t>
  </si>
  <si>
    <t>FAS_HUMAN</t>
  </si>
  <si>
    <t>TM206_HUMAN</t>
  </si>
  <si>
    <t>VPS45_HUMAN</t>
  </si>
  <si>
    <t>DHRS4_HUMAN [2]</t>
  </si>
  <si>
    <t>TOM40_HUMAN [2]</t>
  </si>
  <si>
    <t>RFC4_HUMAN</t>
  </si>
  <si>
    <t>PSMD2_HUMAN</t>
  </si>
  <si>
    <t>DPM1_HUMAN</t>
  </si>
  <si>
    <t>EIF3I_HUMAN</t>
  </si>
  <si>
    <t>STRAP_HUMAN</t>
  </si>
  <si>
    <t>RCC2_HUMAN</t>
  </si>
  <si>
    <t>SYEP_HUMAN</t>
  </si>
  <si>
    <t>LRC47_HUMAN</t>
  </si>
  <si>
    <t>DDX41_HUMAN</t>
  </si>
  <si>
    <t>FSD1_HUMAN</t>
  </si>
  <si>
    <t>NCAS2_HUMAN</t>
  </si>
  <si>
    <t>WDR82_HUMAN</t>
  </si>
  <si>
    <t>VATD_HUMAN</t>
  </si>
  <si>
    <t>DNJC8_HUMAN</t>
  </si>
  <si>
    <t>PTCD3_HUMAN</t>
  </si>
  <si>
    <t>LRRK2_HUMAN</t>
  </si>
  <si>
    <t>RAP1B_HUMAN [2]</t>
  </si>
  <si>
    <t>DCTN4_HUMAN [2]</t>
  </si>
  <si>
    <t>ACOT9_HUMAN [3]</t>
  </si>
  <si>
    <t>ASCC1_HUMAN [2]</t>
  </si>
  <si>
    <t>VASP_HUMAN</t>
  </si>
  <si>
    <t>CG050_HUMAN</t>
  </si>
  <si>
    <t>HS74L_HUMAN</t>
  </si>
  <si>
    <t>KIF2A_HUMAN (+1)</t>
  </si>
  <si>
    <t>K1C23_HUMAN</t>
  </si>
  <si>
    <t>EMC1_HUMAN (+1)</t>
  </si>
  <si>
    <t>STX5_HUMAN</t>
  </si>
  <si>
    <t>MCCB_HUMAN (+1)</t>
  </si>
  <si>
    <t>RFC5_HUMAN</t>
  </si>
  <si>
    <t>AATC_HUMAN</t>
  </si>
  <si>
    <t>UBAC2_HUMAN</t>
  </si>
  <si>
    <t>FAHD1_HUMAN</t>
  </si>
  <si>
    <t>PEX14_HUMAN (+1)</t>
  </si>
  <si>
    <t>IMDH2_HUMAN</t>
  </si>
  <si>
    <t>D39U1_HUMAN [2]</t>
  </si>
  <si>
    <t>SYFA_HUMAN [2]</t>
  </si>
  <si>
    <t>HP1B3_HUMAN [2]</t>
  </si>
  <si>
    <t>GSK3A_HUMAN</t>
  </si>
  <si>
    <t>CHIP_HUMAN</t>
  </si>
  <si>
    <t>ECI2_HUMAN</t>
  </si>
  <si>
    <t>ASSY_HUMAN</t>
  </si>
  <si>
    <t>DNJA2_HUMAN</t>
  </si>
  <si>
    <t>VPS35_HUMAN</t>
  </si>
  <si>
    <t>SEPT3_HUMAN</t>
  </si>
  <si>
    <t>TPPC5_HUMAN</t>
  </si>
  <si>
    <t>HMGB2_HUMAN</t>
  </si>
  <si>
    <t>RET_HUMAN</t>
  </si>
  <si>
    <t>CPNE3_HUMAN [9]</t>
  </si>
  <si>
    <t>RL32_HUMAN</t>
  </si>
  <si>
    <t>RM16_HUMAN</t>
  </si>
  <si>
    <t>RL37A_HUMAN</t>
  </si>
  <si>
    <t>CDSN_HUMAN</t>
  </si>
  <si>
    <t>CFA20_HUMAN</t>
  </si>
  <si>
    <t>PGK1_HUMAN</t>
  </si>
  <si>
    <t>GGCT_HUMAN</t>
  </si>
  <si>
    <t>RAB23_HUMAN</t>
  </si>
  <si>
    <t>MYEF2_HUMAN [2]</t>
  </si>
  <si>
    <t>ANM5_HUMAN [2]</t>
  </si>
  <si>
    <t>GSTM1_HUMAN [3]</t>
  </si>
  <si>
    <t>RHG17_HUMAN [3]</t>
  </si>
  <si>
    <t>NHRF1_HUMAN</t>
  </si>
  <si>
    <t>BLMH_HUMAN</t>
  </si>
  <si>
    <t>WIPF1_HUMAN (+2)</t>
  </si>
  <si>
    <t>DHB8_HUMAN</t>
  </si>
  <si>
    <t>RM40_HUMAN</t>
  </si>
  <si>
    <t>IF2B3_HUMAN</t>
  </si>
  <si>
    <t>MIC27_HUMAN</t>
  </si>
  <si>
    <t>VATG1_HUMAN</t>
  </si>
  <si>
    <t>DEST_HUMAN</t>
  </si>
  <si>
    <t>PRR36_HUMAN (+1)</t>
  </si>
  <si>
    <t>PAIRB_HUMAN (+3)</t>
  </si>
  <si>
    <t>DSC3_HUMAN</t>
  </si>
  <si>
    <t>GMPPA_HUMAN</t>
  </si>
  <si>
    <t>DEK_HUMAN</t>
  </si>
  <si>
    <t>PSMD7_HUMAN</t>
  </si>
  <si>
    <t>MTDC_HUMAN</t>
  </si>
  <si>
    <t>PIGR_HUMAN</t>
  </si>
  <si>
    <t>NTPCR_HUMAN</t>
  </si>
  <si>
    <t>RPAB1_HUMAN</t>
  </si>
  <si>
    <t>NECP1_HUMAN</t>
  </si>
  <si>
    <t>PRP4_HUMAN</t>
  </si>
  <si>
    <t>PUR6_HUMAN</t>
  </si>
  <si>
    <t>RT07_HUMAN</t>
  </si>
  <si>
    <t>RT09_HUMAN</t>
  </si>
  <si>
    <t>UBL4A_HUMAN</t>
  </si>
  <si>
    <t>MET7A_HUMAN</t>
  </si>
  <si>
    <t>RBMS1_HUMAN [3]</t>
  </si>
  <si>
    <t>RTCA_HUMAN [2]</t>
  </si>
  <si>
    <t>IF4E2_HUMAN [2]</t>
  </si>
  <si>
    <t>DNJB6_HUMAN</t>
  </si>
  <si>
    <t>MAT2B_HUMAN</t>
  </si>
  <si>
    <t>EXOS2_HUMAN</t>
  </si>
  <si>
    <t>NCBP2_HUMAN</t>
  </si>
  <si>
    <t>PURA_HUMAN</t>
  </si>
  <si>
    <t>GDF10_HUMAN</t>
  </si>
  <si>
    <t>KDM1A_HUMAN (+1)</t>
  </si>
  <si>
    <t>CSN1_HUMAN</t>
  </si>
  <si>
    <t>C1QBP_HUMAN</t>
  </si>
  <si>
    <t>FN3K_HUMAN</t>
  </si>
  <si>
    <t>DHX15_HUMAN</t>
  </si>
  <si>
    <t>CKAP5_HUMAN (+1)</t>
  </si>
  <si>
    <t>MFS10_HUMAN</t>
  </si>
  <si>
    <t>MARE3_HUMAN (+1)</t>
  </si>
  <si>
    <t>SYWC_HUMAN</t>
  </si>
  <si>
    <t>DNJC9_HUMAN</t>
  </si>
  <si>
    <t>GOSR1_HUMAN</t>
  </si>
  <si>
    <t>PKHA6_HUMAN</t>
  </si>
  <si>
    <t>PCLO_HUMAN</t>
  </si>
  <si>
    <t>FHL1_HUMAN</t>
  </si>
  <si>
    <t>HAX1_HUMAN [2]</t>
  </si>
  <si>
    <t>ARC1B_HUMAN</t>
  </si>
  <si>
    <t>SKP1_HUMAN</t>
  </si>
  <si>
    <t>2A5G_HUMAN</t>
  </si>
  <si>
    <t>EXOS7_HUMAN</t>
  </si>
  <si>
    <t>GCH1_HUMAN</t>
  </si>
  <si>
    <t>CPNE1_HUMAN</t>
  </si>
  <si>
    <t>TTC13_HUMAN</t>
  </si>
  <si>
    <t>TS101_HUMAN</t>
  </si>
  <si>
    <t>MAGT1_HUMAN</t>
  </si>
  <si>
    <t>629 kDa</t>
  </si>
  <si>
    <t>9 kDa</t>
  </si>
  <si>
    <t>332 kDa</t>
  </si>
  <si>
    <t>158 kDa</t>
  </si>
  <si>
    <t>96 kDa</t>
  </si>
  <si>
    <t>3994 kDa</t>
  </si>
  <si>
    <t>256 kDa</t>
  </si>
  <si>
    <t>6 kDa</t>
  </si>
  <si>
    <t>199 kDa</t>
  </si>
  <si>
    <t>7 kDa</t>
  </si>
  <si>
    <t>153 kDa</t>
  </si>
  <si>
    <t>156 kDa</t>
  </si>
  <si>
    <t>132 kDa</t>
  </si>
  <si>
    <t>248 kDa</t>
  </si>
  <si>
    <t>165 kDa</t>
  </si>
  <si>
    <t>300 kDa</t>
  </si>
  <si>
    <t>152 kDa</t>
  </si>
  <si>
    <t>176 kDa</t>
  </si>
  <si>
    <t>161 kDa</t>
  </si>
  <si>
    <t>90 kDa</t>
  </si>
  <si>
    <t>286 kDa</t>
  </si>
  <si>
    <t>226 kDa</t>
  </si>
  <si>
    <t>561 kDa</t>
  </si>
  <si>
    <t xml:space="preserve">Identified Proteins 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6412</t>
  </si>
  <si>
    <t>translation</t>
  </si>
  <si>
    <t>40/739</t>
  </si>
  <si>
    <t>327,1615,1653,1660,1936,1937,1938,1968,1973,3376,3646,4076,5611,6124,6128,6129,6139,6141,6144,6160,6175,6194,6205,6231,6238,7458,8570,8666,8761,9086,9255,9521,10128,28957,51116,54148,55005,55245,116540,128308,328,3192,3304,5094,5684,5688,5705,5714,6427,6626,8106,11051,11325,51637,644,1267,3146,4128,4329,908,5300,6950,7203,10574,5879,1641,3845,4628,4637,7430,9218,829,1778,3308,118,382,5898,10525,51495,4137,4836,5195,4134,5118,7980,79875,388698,3958,6812</t>
  </si>
  <si>
    <t>APEH,DARS1,DDX1,DHX9,EEF1D,EEF1G,EEF2,EIF2S3,EIF4A1,IARS1,EIF3E,CAPRIN1,DNAJC3,RPL4,RPL6,RPL7,RPL17,RPL18,RPL21,RPL31,RPLP0,RPS6,RPS11,RPS26,RRBP1,EIF4H,KHSRP,EIF3G,PABPC4,EIF1AY,AIMP1,EEF1E1,LRPPRC,MRPS28,MRPS2,MRPL39,RMND1,UQCC1,MRPL53,MRPL55,APEX1,HNRNPU,HSPA1B,PCBP2,PSMA3,PSMA7,PSMC5,PSMD8,SRSF2,SNRPA,PABPN1,NUDT21,DDX42,RTRAF,BLVRA,CNP,HMGB1,MAOA,ALDH6A1,CCT6A,PIN1,TCP1,CCT3,CCT7,RAC1,DCX,KRAS,MYH10,MYL6,EZR,VAPA,CAPZA1,DYNC1H1,HSPA4,ADD1,ARF6,RALA,HYOU1,HACD3,MAPT,NMT1,PEX14,MAP4,PCOLCE,TFPI2,THSD4,FLG2,LGALS3,STXBP1</t>
  </si>
  <si>
    <t>1_Member</t>
  </si>
  <si>
    <t>327,1615,1653,1660,1936,1937,1938,1968,1973,3376,3646,4076,5611,6124,6128,6129,6139,6141,6144,6160,6175,6194,6205,6231,6238,7458,8570,8666,8761,9086,9255,9521,10128,28957,51116,54148,55005,55245,116540,128308</t>
  </si>
  <si>
    <t>APEH,DARS1,DDX1,DHX9,EEF1D,EEF1G,EEF2,EIF2S3,EIF4A1,IARS1,EIF3E,CAPRIN1,DNAJC3,RPL4,RPL6,RPL7,RPL17,RPL18,RPL21,RPL31,RPLP0,RPS6,RPS11,RPS26,RRBP1,EIF4H,KHSRP,EIF3G,PABPC4,EIF1AY,AIMP1,EEF1E1,LRPPRC,MRPS28,MRPS2,MRPL39,RMND1,UQCC1,MRPL53,MRPL55</t>
  </si>
  <si>
    <t>Reactome Gene Sets</t>
  </si>
  <si>
    <t>R-HSA-72766</t>
  </si>
  <si>
    <t>Translation</t>
  </si>
  <si>
    <t>29/291</t>
  </si>
  <si>
    <t>327,1615,1936,1937,1938,1968,1973,3376,3646,6124,6128,6129,6139,6141,6144,6160,6175,6194,6205,6231,7458,8666,9255,9521,28957,51116,54148,116540,128308</t>
  </si>
  <si>
    <t>APEH,DARS1,EEF1D,EEF1G,EEF2,EIF2S3,EIF4A1,IARS1,EIF3E,RPL4,RPL6,RPL7,RPL17,RPL18,RPL21,RPL31,RPLP0,RPS6,RPS11,RPS26,EIF4H,EIF3G,AIMP1,EEF1E1,MRPS28,MRPS2,MRPL39,MRPL53,MRPL55</t>
  </si>
  <si>
    <t>GO:0043043</t>
  </si>
  <si>
    <t>peptide biosynthetic process</t>
  </si>
  <si>
    <t>40/764</t>
  </si>
  <si>
    <t>GO:0006413</t>
  </si>
  <si>
    <t>translational initiation</t>
  </si>
  <si>
    <t>19/192</t>
  </si>
  <si>
    <t>1653,1968,1973,3646,5611,6124,6128,6129,6139,6141,6144,6160,6175,6194,6205,6231,7458,8666,9086</t>
  </si>
  <si>
    <t>DDX1,EIF2S3,EIF4A1,EIF3E,DNAJC3,RPL4,RPL6,RPL7,RPL17,RPL18,RPL21,RPL31,RPLP0,RPS6,RPS11,RPS26,EIF4H,EIF3G,EIF1AY</t>
  </si>
  <si>
    <t>R-HSA-156827</t>
  </si>
  <si>
    <t>L13a-mediated translational silencing of Ceruloplasmin expression</t>
  </si>
  <si>
    <t>16/111</t>
  </si>
  <si>
    <t>1968,1973,3646,6124,6128,6129,6139,6141,6144,6160,6175,6194,6205,6231,7458,8666</t>
  </si>
  <si>
    <t>EIF2S3,EIF4A1,EIF3E,RPL4,RPL6,RPL7,RPL17,RPL18,RPL21,RPL31,RPLP0,RPS6,RPS11,RPS26,EIF4H,EIF3G</t>
  </si>
  <si>
    <t>R-HSA-72706</t>
  </si>
  <si>
    <t>GTP hydrolysis and joining of the 60S ribosomal subunit</t>
  </si>
  <si>
    <t>16/112</t>
  </si>
  <si>
    <t>R-HSA-72613</t>
  </si>
  <si>
    <t>Eukaryotic Translation Initiation</t>
  </si>
  <si>
    <t>16/119</t>
  </si>
  <si>
    <t>R-HSA-72737</t>
  </si>
  <si>
    <t>Cap-dependent Translation Initiation</t>
  </si>
  <si>
    <t>GO Cellular Components</t>
  </si>
  <si>
    <t>GO:0005840</t>
  </si>
  <si>
    <t>ribosome</t>
  </si>
  <si>
    <t>20/270</t>
  </si>
  <si>
    <t>328,1660,1938,6124,6128,6129,6139,6141,6144,6160,6175,6194,6205,6231,6238,28957,51116,54148,116540,128308</t>
  </si>
  <si>
    <t>APEX1,DHX9,EEF2,RPL4,RPL6,RPL7,RPL17,RPL18,RPL21,RPL31,RPLP0,RPS6,RPS11,RPS26,RRBP1,MRPS28,MRPS2,MRPL39,MRPL53,MRPL55</t>
  </si>
  <si>
    <t>R-HSA-8953854</t>
  </si>
  <si>
    <t>Metabolism of RNA</t>
  </si>
  <si>
    <t>28/673</t>
  </si>
  <si>
    <t>1653,1660,1973,3192,3304,5094,5684,5688,5705,5714,6124,6128,6129,6139,6141,6144,6160,6175,6194,6205,6231,6427,6626,8106,8570,11051,11325,51637</t>
  </si>
  <si>
    <t>DDX1,DHX9,EIF4A1,HNRNPU,HSPA1B,PCBP2,PSMA3,PSMA7,PSMC5,PSMD8,RPL4,RPL6,RPL7,RPL17,RPL18,RPL21,RPL31,RPLP0,RPS6,RPS11,RPS26,SRSF2,SNRPA,PABPN1,KHSRP,NUDT21,DDX42,RTRAF</t>
  </si>
  <si>
    <t>GO:0006401</t>
  </si>
  <si>
    <t>RNA catabolic process</t>
  </si>
  <si>
    <t>23/418</t>
  </si>
  <si>
    <t>328,1660,3192,3304,3646,5684,5688,5705,5714,6124,6128,6129,6139,6141,6144,6160,6175,6194,6205,6231,8570,8761,10128</t>
  </si>
  <si>
    <t>APEX1,DHX9,HNRNPU,HSPA1B,EIF3E,PSMA3,PSMA7,PSMC5,PSMD8,RPL4,RPL6,RPL7,RPL17,RPL18,RPL21,RPL31,RPLP0,RPS6,RPS11,RPS26,KHSRP,PABPC4,LRPPRC</t>
  </si>
  <si>
    <t>R-HSA-156842</t>
  </si>
  <si>
    <t>Eukaryotic Translation Elongation</t>
  </si>
  <si>
    <t>14/93</t>
  </si>
  <si>
    <t>1936,1937,1938,6124,6128,6129,6139,6141,6144,6160,6175,6194,6205,6231</t>
  </si>
  <si>
    <t>EEF1D,EEF1G,EEF2,RPL4,RPL6,RPL7,RPL17,RPL18,RPL21,RPL31,RPLP0,RPS6,RPS11,RPS26</t>
  </si>
  <si>
    <t>R-HSA-2408522</t>
  </si>
  <si>
    <t>Selenoamino acid metabolism</t>
  </si>
  <si>
    <t>15/118</t>
  </si>
  <si>
    <t>1615,3376,6124,6128,6129,6139,6141,6144,6160,6175,6194,6205,6231,9255,9521</t>
  </si>
  <si>
    <t>DARS1,IARS1,RPL4,RPL6,RPL7,RPL17,RPL18,RPL21,RPL31,RPLP0,RPS6,RPS11,RPS26,AIMP1,EEF1E1</t>
  </si>
  <si>
    <t>GO:0006402</t>
  </si>
  <si>
    <t>mRNA catabolic process</t>
  </si>
  <si>
    <t>22/379</t>
  </si>
  <si>
    <t>328,1660,3192,3304,3646,5684,5688,5705,5714,6124,6128,6129,6139,6141,6144,6160,6175,6194,6205,6231,8570,8761</t>
  </si>
  <si>
    <t>APEX1,DHX9,HNRNPU,HSPA1B,EIF3E,PSMA3,PSMA7,PSMC5,PSMD8,RPL4,RPL6,RPL7,RPL17,RPL18,RPL21,RPL31,RPLP0,RPS6,RPS11,RPS26,KHSRP,PABPC4</t>
  </si>
  <si>
    <t>GO:1901361</t>
  </si>
  <si>
    <t>organic cyclic compound catabolic process</t>
  </si>
  <si>
    <t>28/777</t>
  </si>
  <si>
    <t>328,644,1267,1660,3146,3192,3304,3646,4128,4329,5684,5688,5705,5714,6124,6128,6129,6139,6141,6144,6160,6175,6194,6205,6231,8570,8761,10128</t>
  </si>
  <si>
    <t>APEX1,BLVRA,CNP,DHX9,HMGB1,HNRNPU,HSPA1B,EIF3E,MAOA,ALDH6A1,PSMA3,PSMA7,PSMC5,PSMD8,RPL4,RPL6,RPL7,RPL17,RPL18,RPL21,RPL31,RPLP0,RPS6,RPS11,RPS26,KHSRP,PABPC4,LRPPRC</t>
  </si>
  <si>
    <t>GO:0046700</t>
  </si>
  <si>
    <t>heterocycle catabolic process</t>
  </si>
  <si>
    <t>27/727</t>
  </si>
  <si>
    <t>328,644,1267,1660,3146,3192,3304,3646,4329,5684,5688,5705,5714,6124,6128,6129,6139,6141,6144,6160,6175,6194,6205,6231,8570,8761,10128</t>
  </si>
  <si>
    <t>APEX1,BLVRA,CNP,DHX9,HMGB1,HNRNPU,HSPA1B,EIF3E,ALDH6A1,PSMA3,PSMA7,PSMC5,PSMD8,RPL4,RPL6,RPL7,RPL17,RPL18,RPL21,RPL31,RPLP0,RPS6,RPS11,RPS26,KHSRP,PABPC4,LRPPRC</t>
  </si>
  <si>
    <t>GO:0044270</t>
  </si>
  <si>
    <t>cellular nitrogen compound catabolic process</t>
  </si>
  <si>
    <t>27/728</t>
  </si>
  <si>
    <t>GO:0019439</t>
  </si>
  <si>
    <t>aromatic compound catabolic process</t>
  </si>
  <si>
    <t>27/740</t>
  </si>
  <si>
    <t>328,644,1267,1660,3146,3192,3304,3646,4128,5684,5688,5705,5714,6124,6128,6129,6139,6141,6144,6160,6175,6194,6205,6231,8570,8761,10128</t>
  </si>
  <si>
    <t>APEX1,BLVRA,CNP,DHX9,HMGB1,HNRNPU,HSPA1B,EIF3E,MAOA,PSMA3,PSMA7,PSMC5,PSMD8,RPL4,RPL6,RPL7,RPL17,RPL18,RPL21,RPL31,RPLP0,RPS6,RPS11,RPS26,KHSRP,PABPC4,LRPPRC</t>
  </si>
  <si>
    <t>GO:0044391</t>
  </si>
  <si>
    <t>ribosomal subunit</t>
  </si>
  <si>
    <t>16/187</t>
  </si>
  <si>
    <t>6124,6128,6129,6139,6141,6144,6160,6175,6194,6205,6231,28957,51116,54148,116540,128308</t>
  </si>
  <si>
    <t>RPL4,RPL6,RPL7,RPL17,RPL18,RPL21,RPL31,RPLP0,RPS6,RPS11,RPS26,MRPS28,MRPS2,MRPL39,MRPL53,MRPL55</t>
  </si>
  <si>
    <t>R-HSA-72689</t>
  </si>
  <si>
    <t>Formation of a pool of free 40S subunits</t>
  </si>
  <si>
    <t>13/101</t>
  </si>
  <si>
    <t>3646,6124,6128,6129,6139,6141,6144,6160,6175,6194,6205,6231,8666</t>
  </si>
  <si>
    <t>EIF3E,RPL4,RPL6,RPL7,RPL17,RPL18,RPL21,RPL31,RPLP0,RPS6,RPS11,RPS26,EIF3G</t>
  </si>
  <si>
    <t>GO:0002181</t>
  </si>
  <si>
    <t>cytoplasmic translation</t>
  </si>
  <si>
    <t>13/103</t>
  </si>
  <si>
    <t>1660,1938,1968,1973,3646,6128,6139,6141,6160,6175,6231,7458,8666</t>
  </si>
  <si>
    <t>DHX9,EEF2,EIF2S3,EIF4A1,EIF3E,RPL6,RPL17,RPL18,RPL31,RPLP0,RPS26,EIF4H,EIF3G</t>
  </si>
  <si>
    <t>GO:0034655</t>
  </si>
  <si>
    <t>nucleobase-containing compound catabolic process</t>
  </si>
  <si>
    <t>25/674</t>
  </si>
  <si>
    <t>328,1267,1660,3146,3192,3304,3646,5684,5688,5705,5714,6124,6128,6129,6139,6141,6144,6160,6175,6194,6205,6231,8570,8761,10128</t>
  </si>
  <si>
    <t>APEX1,CNP,DHX9,HMGB1,HNRNPU,HSPA1B,EIF3E,PSMA3,PSMA7,PSMC5,PSMD8,RPL4,RPL6,RPL7,RPL17,RPL18,RPL21,RPL31,RPLP0,RPS6,RPS11,RPS26,KHSRP,PABPC4,LRPPRC</t>
  </si>
  <si>
    <t>R-HSA-9010553</t>
  </si>
  <si>
    <t>Regulation of expression of SLITs and ROBOs</t>
  </si>
  <si>
    <t>15/171</t>
  </si>
  <si>
    <t>5684,5688,5705,5714,6124,6128,6129,6139,6141,6144,6160,6175,6194,6205,6231</t>
  </si>
  <si>
    <t>PSMA3,PSMA7,PSMC5,PSMD8,RPL4,RPL6,RPL7,RPL17,RPL18,RPL21,RPL31,RPLP0,RPS6,RPS11,RPS26</t>
  </si>
  <si>
    <t>GO:0044445</t>
  </si>
  <si>
    <t>cytosolic part</t>
  </si>
  <si>
    <t>17/249</t>
  </si>
  <si>
    <t>908,5300,5705,6124,6128,6129,6139,6141,6144,6160,6175,6194,6205,6231,6950,7203,10574</t>
  </si>
  <si>
    <t>CCT6A,PIN1,PSMC5,RPL4,RPL6,RPL7,RPL17,RPL18,RPL21,RPL31,RPLP0,RPS6,RPS11,RPS26,TCP1,CCT3,CCT7</t>
  </si>
  <si>
    <t>R-HSA-376176</t>
  </si>
  <si>
    <t>Signaling by ROBO receptors</t>
  </si>
  <si>
    <t>16/218</t>
  </si>
  <si>
    <t>5684,5688,5705,5714,5879,6124,6128,6129,6139,6141,6144,6160,6175,6194,6205,6231</t>
  </si>
  <si>
    <t>PSMA3,PSMA7,PSMC5,PSMD8,RAC1,RPL4,RPL6,RPL7,RPL17,RPL18,RPL21,RPL31,RPLP0,RPS6,RPS11,RPS26</t>
  </si>
  <si>
    <t>R-HSA-156902</t>
  </si>
  <si>
    <t>Peptide chain elongation</t>
  </si>
  <si>
    <t>12/89</t>
  </si>
  <si>
    <t>1938,6124,6128,6129,6139,6141,6144,6160,6175,6194,6205,6231</t>
  </si>
  <si>
    <t>EEF2,RPL4,RPL6,RPL7,RPL17,RPL18,RPL21,RPL31,RPLP0,RPS6,RPS11,RPS26</t>
  </si>
  <si>
    <t>R-HSA-192823</t>
  </si>
  <si>
    <t>Viral mRNA Translation</t>
  </si>
  <si>
    <t>5611,6124,6128,6129,6139,6141,6144,6160,6175,6194,6205,6231</t>
  </si>
  <si>
    <t>DNAJC3,RPL4,RPL6,RPL7,RPL17,RPL18,RPL21,RPL31,RPLP0,RPS6,RPS11,RPS26</t>
  </si>
  <si>
    <t>R-HSA-72764</t>
  </si>
  <si>
    <t>Eukaryotic Translation Termination</t>
  </si>
  <si>
    <t>12/93</t>
  </si>
  <si>
    <t>327,6124,6128,6129,6139,6141,6144,6160,6175,6194,6205,6231</t>
  </si>
  <si>
    <t>APEH,RPL4,RPL6,RPL7,RPL17,RPL18,RPL21,RPL31,RPLP0,RPS6,RPS11,RPS26</t>
  </si>
  <si>
    <t>R-HSA-168255</t>
  </si>
  <si>
    <t>Influenza Infection</t>
  </si>
  <si>
    <t>14/156</t>
  </si>
  <si>
    <t>3304,5611,6124,6128,6129,6139,6141,6144,6160,6175,6194,6205,6231,8106</t>
  </si>
  <si>
    <t>HSPA1B,DNAJC3,RPL4,RPL6,RPL7,RPL17,RPL18,RPL21,RPL31,RPLP0,RPS6,RPS11,RPS26,PABPN1</t>
  </si>
  <si>
    <t>R-HSA-9633012</t>
  </si>
  <si>
    <t>Response of EIF2AK4 (GCN2) to amino acid deficiency</t>
  </si>
  <si>
    <t>12/101</t>
  </si>
  <si>
    <t>1968,6124,6128,6129,6139,6141,6144,6160,6175,6194,6205,6231</t>
  </si>
  <si>
    <t>EIF2S3,RPL4,RPL6,RPL7,RPL17,RPL18,RPL21,RPL31,RPLP0,RPS6,RPS11,RPS26</t>
  </si>
  <si>
    <t>R-HSA-422475</t>
  </si>
  <si>
    <t>Axon guidance</t>
  </si>
  <si>
    <t>21/552</t>
  </si>
  <si>
    <t>1641,3845,4628,4637,5684,5688,5705,5714,5879,6124,6128,6129,6139,6141,6144,6160,6175,6194,6205,6231,7430</t>
  </si>
  <si>
    <t>DCX,KRAS,MYH10,MYL6,PSMA3,PSMA7,PSMC5,PSMD8,RAC1,RPL4,RPL6,RPL7,RPL17,RPL18,RPL21,RPL31,RPLP0,RPS6,RPS11,RPS26,EZR</t>
  </si>
  <si>
    <t>GO:0000184</t>
  </si>
  <si>
    <t>nuclear-transcribed mRNA catabolic process, nonsense-mediated decay</t>
  </si>
  <si>
    <t>12/120</t>
  </si>
  <si>
    <t>3646,6124,6128,6129,6139,6141,6144,6160,6175,6194,6205,6231</t>
  </si>
  <si>
    <t>EIF3E,RPL4,RPL6,RPL7,RPL17,RPL18,RPL21,RPL31,RPLP0,RPS6,RPS11,RPS26</t>
  </si>
  <si>
    <t>R-HSA-2408557</t>
  </si>
  <si>
    <t>Selenocysteine synthesis</t>
  </si>
  <si>
    <t>11/93</t>
  </si>
  <si>
    <t>6124,6128,6129,6139,6141,6144,6160,6175,6194,6205,6231</t>
  </si>
  <si>
    <t>RPL4,RPL6,RPL7,RPL17,RPL18,RPL21,RPL31,RPLP0,RPS6,RPS11,RPS26</t>
  </si>
  <si>
    <t>GO:0019080</t>
  </si>
  <si>
    <t>viral gene expression</t>
  </si>
  <si>
    <t>14/195</t>
  </si>
  <si>
    <t>1660,5094,6124,6128,6129,6139,6141,6144,6160,6175,6194,6205,6231,8666</t>
  </si>
  <si>
    <t>DHX9,PCBP2,RPL4,RPL6,RPL7,RPL17,RPL18,RPL21,RPL31,RPLP0,RPS6,RPS11,RPS26,EIF3G</t>
  </si>
  <si>
    <t>R-HSA-975956</t>
  </si>
  <si>
    <t>Nonsense Mediated Decay (NMD) independent of the Exon Junction Complex (EJC)</t>
  </si>
  <si>
    <t>11/95</t>
  </si>
  <si>
    <t>R-HSA-9675108</t>
  </si>
  <si>
    <t>Nervous system development</t>
  </si>
  <si>
    <t>21/577</t>
  </si>
  <si>
    <t>R-HSA-168273</t>
  </si>
  <si>
    <t>Influenza Viral RNA Transcription and Replication</t>
  </si>
  <si>
    <t>12/135</t>
  </si>
  <si>
    <t>GO:0006614</t>
  </si>
  <si>
    <t>SRP-dependent cotranslational protein targeting to membrane</t>
  </si>
  <si>
    <t>11/105</t>
  </si>
  <si>
    <t>GO:0006613</t>
  </si>
  <si>
    <t>cotranslational protein targeting to membrane</t>
  </si>
  <si>
    <t>11/109</t>
  </si>
  <si>
    <t>GO:0022626</t>
  </si>
  <si>
    <t>cytosolic ribosome</t>
  </si>
  <si>
    <t>11/110</t>
  </si>
  <si>
    <t>R-HSA-1799339</t>
  </si>
  <si>
    <t>11/112</t>
  </si>
  <si>
    <t>R-HSA-927802</t>
  </si>
  <si>
    <t>Nonsense-Mediated Decay (NMD)</t>
  </si>
  <si>
    <t>11/115</t>
  </si>
  <si>
    <t>R-HSA-975957</t>
  </si>
  <si>
    <t>Nonsense Mediated Decay (NMD) enhanced by the Exon Junction Complex (EJC)</t>
  </si>
  <si>
    <t>GO:0015934</t>
  </si>
  <si>
    <t>large ribosomal subunit</t>
  </si>
  <si>
    <t>11/116</t>
  </si>
  <si>
    <t>6124,6128,6129,6139,6141,6144,6160,6175,54148,116540,128308</t>
  </si>
  <si>
    <t>RPL4,RPL6,RPL7,RPL17,RPL18,RPL21,RPL31,RPLP0,MRPL39,MRPL53,MRPL55</t>
  </si>
  <si>
    <t>GO:0070972</t>
  </si>
  <si>
    <t>protein localization to endoplasmic reticulum</t>
  </si>
  <si>
    <t>12/152</t>
  </si>
  <si>
    <t>6124,6128,6129,6139,6141,6144,6160,6175,6194,6205,6231,9218</t>
  </si>
  <si>
    <t>RPL4,RPL6,RPL7,RPL17,RPL18,RPL21,RPL31,RPLP0,RPS6,RPS11,RPS26,VAPA</t>
  </si>
  <si>
    <t>KEGG Pathway</t>
  </si>
  <si>
    <t>ko03010</t>
  </si>
  <si>
    <t>Ribosome</t>
  </si>
  <si>
    <t>12/153</t>
  </si>
  <si>
    <t>6124,6128,6129,6139,6141,6144,6160,6175,6194,6205,6231,51116</t>
  </si>
  <si>
    <t>RPL4,RPL6,RPL7,RPL17,RPL18,RPL21,RPL31,RPLP0,RPS6,RPS11,RPS26,MRPS2</t>
  </si>
  <si>
    <t>GO:0045047</t>
  </si>
  <si>
    <t>protein targeting to ER</t>
  </si>
  <si>
    <t>11/120</t>
  </si>
  <si>
    <t>R-HSA-2262752</t>
  </si>
  <si>
    <t>Cellular responses to stress</t>
  </si>
  <si>
    <t>20/584</t>
  </si>
  <si>
    <t>829,1778,1968,3304,3308,5684,5688,5705,5714,6124,6128,6129,6139,6141,6144,6160,6175,6194,6205,6231</t>
  </si>
  <si>
    <t>CAPZA1,DYNC1H1,EIF2S3,HSPA1B,HSPA4,PSMA3,PSMA7,PSMC5,PSMD8,RPL4,RPL6,RPL7,RPL17,RPL18,RPL21,RPL31,RPLP0,RPS6,RPS11,RPS26</t>
  </si>
  <si>
    <t>GO:0072599</t>
  </si>
  <si>
    <t>establishment of protein localization to endoplasmic reticulum</t>
  </si>
  <si>
    <t>11/124</t>
  </si>
  <si>
    <t>GO Molecular Functions</t>
  </si>
  <si>
    <t>GO:0003735</t>
  </si>
  <si>
    <t>structural constituent of ribosome</t>
  </si>
  <si>
    <t>13/202</t>
  </si>
  <si>
    <t>6124,6128,6129,6139,6141,6144,6160,6175,6194,6205,6231,51116,128308</t>
  </si>
  <si>
    <t>RPL4,RPL6,RPL7,RPL17,RPL18,RPL21,RPL31,RPLP0,RPS6,RPS11,RPS26,MRPS2,MRPL55</t>
  </si>
  <si>
    <t>R-HSA-8953897</t>
  </si>
  <si>
    <t>Cellular responses to external stimuli</t>
  </si>
  <si>
    <t>20/598</t>
  </si>
  <si>
    <t>hsa03010</t>
  </si>
  <si>
    <t>12/163</t>
  </si>
  <si>
    <t>GO:0005925</t>
  </si>
  <si>
    <t>focal adhesion</t>
  </si>
  <si>
    <t>17/418</t>
  </si>
  <si>
    <t>118,382,3304,3845,5094,5879,5898,6124,6128,6129,6141,6160,6175,6205,7430,10525,51495</t>
  </si>
  <si>
    <t>ADD1,ARF6,HSPA1B,KRAS,PCBP2,RAC1,RALA,RPL4,RPL6,RPL7,RPL18,RPL31,RPLP0,RPS11,EZR,HYOU1,HACD3</t>
  </si>
  <si>
    <t>GO:0005924</t>
  </si>
  <si>
    <t>cell-substrate adherens junction</t>
  </si>
  <si>
    <t>17/421</t>
  </si>
  <si>
    <t>GO:0030055</t>
  </si>
  <si>
    <t>cell-substrate junction</t>
  </si>
  <si>
    <t>17/426</t>
  </si>
  <si>
    <t>GO:0072594</t>
  </si>
  <si>
    <t>establishment of protein localization to organelle</t>
  </si>
  <si>
    <t>19/563</t>
  </si>
  <si>
    <t>908,3308,4137,4836,5195,6124,6128,6129,6139,6141,6144,6160,6175,6194,6205,6231,6950,7203,10574</t>
  </si>
  <si>
    <t>CCT6A,HSPA4,MAPT,NMT1,PEX14,RPL4,RPL6,RPL7,RPL17,RPL18,RPL21,RPL31,RPLP0,RPS6,RPS11,RPS26,TCP1,CCT3,CCT7</t>
  </si>
  <si>
    <t>GO:0019083</t>
  </si>
  <si>
    <t>viral transcription</t>
  </si>
  <si>
    <t>12/178</t>
  </si>
  <si>
    <t>1660,6124,6128,6129,6139,6141,6144,6160,6175,6194,6205,6231</t>
  </si>
  <si>
    <t>DHX9,RPL4,RPL6,RPL7,RPL17,RPL18,RPL21,RPL31,RPLP0,RPS6,RPS11,RPS26</t>
  </si>
  <si>
    <t>GO:0022625</t>
  </si>
  <si>
    <t>cytosolic large ribosomal subunit</t>
  </si>
  <si>
    <t>8/58</t>
  </si>
  <si>
    <t>6124,6128,6129,6139,6141,6144,6160,6175</t>
  </si>
  <si>
    <t>RPL4,RPL6,RPL7,RPL17,RPL18,RPL21,RPL31,RPLP0</t>
  </si>
  <si>
    <t>GO:0000956</t>
  </si>
  <si>
    <t>nuclear-transcribed mRNA catabolic process</t>
  </si>
  <si>
    <t>12/212</t>
  </si>
  <si>
    <t>R-HSA-6791226</t>
  </si>
  <si>
    <t>Major pathway of rRNA processing in the nucleolus and cytosol</t>
  </si>
  <si>
    <t>11/184</t>
  </si>
  <si>
    <t>GO:0005198</t>
  </si>
  <si>
    <t>structural molecule activity</t>
  </si>
  <si>
    <t>20/767</t>
  </si>
  <si>
    <t>118,4134,4637,5118,6124,6128,6129,6139,6141,6144,6160,6175,6194,6205,6231,7980,51116,79875,128308,388698</t>
  </si>
  <si>
    <t>ADD1,MAP4,MYL6,PCOLCE,RPL4,RPL6,RPL7,RPL17,RPL18,RPL21,RPL31,RPLP0,RPS6,RPS11,RPS26,TFPI2,MRPS2,THSD4,MRPL55,FLG2</t>
  </si>
  <si>
    <t>GO:0005912</t>
  </si>
  <si>
    <t>adherens junction</t>
  </si>
  <si>
    <t>17/554</t>
  </si>
  <si>
    <t>R-HSA-8868773</t>
  </si>
  <si>
    <t>rRNA processing in the nucleus and cytosol</t>
  </si>
  <si>
    <t>11/194</t>
  </si>
  <si>
    <t>GO:0070161</t>
  </si>
  <si>
    <t>anchoring junction</t>
  </si>
  <si>
    <t>17/570</t>
  </si>
  <si>
    <t>R-HSA-72312</t>
  </si>
  <si>
    <t>rRNA processing</t>
  </si>
  <si>
    <t>11/204</t>
  </si>
  <si>
    <t>GO:0042788</t>
  </si>
  <si>
    <t>polysomal ribosome</t>
  </si>
  <si>
    <t>6/32</t>
  </si>
  <si>
    <t>1660,1938,6128,6141,6160,6231</t>
  </si>
  <si>
    <t>DHX9,EEF2,RPL6,RPL18,RPL31,RPS26</t>
  </si>
  <si>
    <t>GO:0006612</t>
  </si>
  <si>
    <t>protein targeting to membrane</t>
  </si>
  <si>
    <t>11/210</t>
  </si>
  <si>
    <t>GO:0090150</t>
  </si>
  <si>
    <t>establishment of protein localization to membrane</t>
  </si>
  <si>
    <t>13/344</t>
  </si>
  <si>
    <t>3308,4836,6124,6128,6129,6139,6141,6144,6160,6175,6194,6205,6231</t>
  </si>
  <si>
    <t>HSPA4,NMT1,RPL4,RPL6,RPL7,RPL17,RPL18,RPL21,RPL31,RPLP0,RPS6,RPS11,RPS26</t>
  </si>
  <si>
    <t>GO:0005844</t>
  </si>
  <si>
    <t>polysome</t>
  </si>
  <si>
    <t>7/69</t>
  </si>
  <si>
    <t>1660,1938,4628,6128,6141,6160,6231</t>
  </si>
  <si>
    <t>DHX9,EEF2,MYH10,RPL6,RPL18,RPL31,RPS26</t>
  </si>
  <si>
    <t>GO:0072657</t>
  </si>
  <si>
    <t>protein localization to membrane</t>
  </si>
  <si>
    <t>17/654</t>
  </si>
  <si>
    <t>382,3308,3958,4836,6124,6128,6129,6139,6141,6144,6160,6175,6194,6205,6231,6812,7430</t>
  </si>
  <si>
    <t>ARF6,HSPA4,LGALS3,NMT1,RPL4,RPL6,RPL7,RPL17,RPL18,RPL21,RPL31,RPLP0,RPS6,RPS11,RPS26,STXBP1,EZR</t>
  </si>
  <si>
    <t>GO:0006605</t>
  </si>
  <si>
    <t>protein targeting</t>
  </si>
  <si>
    <t>13/444</t>
  </si>
  <si>
    <t>3308,5195,6124,6128,6129,6139,6141,6144,6160,6175,6194,6205,6231</t>
  </si>
  <si>
    <t>HSPA4,PEX14,RPL4,RPL6,RPL7,RPL17,RPL18,RPL21,RPL31,RPLP0,RPS6,RPS11,RPS26</t>
  </si>
  <si>
    <t>GO:0005791</t>
  </si>
  <si>
    <t>rough endoplasmic reticulum</t>
  </si>
  <si>
    <t>4/85</t>
  </si>
  <si>
    <t>6124,6128,6141,6231</t>
  </si>
  <si>
    <t>RPL4,RPL6,RPL18,RPS26</t>
  </si>
  <si>
    <t>2_Summary</t>
  </si>
  <si>
    <t>R-HSA-71291</t>
  </si>
  <si>
    <t>Metabolism of amino acids and derivatives</t>
  </si>
  <si>
    <t>24/374</t>
  </si>
  <si>
    <t>549,1615,1629,3376,4329,5684,5688,5705,5714,6124,6128,6129,6139,6141,6144,6160,6175,6194,6205,6231,8050,9255,9521,10165,1653,51637,4137,8570,1968</t>
  </si>
  <si>
    <t>AUH,DARS1,DBT,IARS1,ALDH6A1,PSMA3,PSMA7,PSMC5,PSMD8,RPL4,RPL6,RPL7,RPL17,RPL18,RPL21,RPL31,RPLP0,RPS6,RPS11,RPS26,PDHX,AIMP1,EEF1E1,SLC25A13,DDX1,RTRAF,MAPT,KHSRP,EIF2S3</t>
  </si>
  <si>
    <t>2_Member</t>
  </si>
  <si>
    <t>549,1615,1629,3376,4329,5684,5688,5705,5714,6124,6128,6129,6139,6141,6144,6160,6175,6194,6205,6231,8050,9255,9521,10165</t>
  </si>
  <si>
    <t>AUH,DARS1,DBT,IARS1,ALDH6A1,PSMA3,PSMA7,PSMC5,PSMD8,RPL4,RPL6,RPL7,RPL17,RPL18,RPL21,RPL31,RPLP0,RPS6,RPS11,RPS26,PDHX,AIMP1,EEF1E1,SLC25A13</t>
  </si>
  <si>
    <t>GO:0017101</t>
  </si>
  <si>
    <t>aminoacyl-tRNA synthetase multienzyme complex</t>
  </si>
  <si>
    <t>4/11</t>
  </si>
  <si>
    <t>1615,3376,9255,9521</t>
  </si>
  <si>
    <t>DARS1,IARS1,AIMP1,EEF1E1</t>
  </si>
  <si>
    <t>GO:0006520</t>
  </si>
  <si>
    <t>cellular amino acid metabolic process</t>
  </si>
  <si>
    <t>11/363</t>
  </si>
  <si>
    <t>549,1615,1629,3376,4329,5684,5688,5705,5714,9255,9521</t>
  </si>
  <si>
    <t>AUH,DARS1,DBT,IARS1,ALDH6A1,PSMA3,PSMA7,PSMC5,PSMD8,AIMP1,EEF1E1</t>
  </si>
  <si>
    <t>R-HSA-379716</t>
  </si>
  <si>
    <t>Cytosolic tRNA aminoacylation</t>
  </si>
  <si>
    <t>4/24</t>
  </si>
  <si>
    <t>R-HSA-379724</t>
  </si>
  <si>
    <t>tRNA Aminoacylation</t>
  </si>
  <si>
    <t>4/42</t>
  </si>
  <si>
    <t>GO:0006418</t>
  </si>
  <si>
    <t>tRNA aminoacylation for protein translation</t>
  </si>
  <si>
    <t>4/45</t>
  </si>
  <si>
    <t>GO:0043039</t>
  </si>
  <si>
    <t>tRNA aminoacylation</t>
  </si>
  <si>
    <t>4/48</t>
  </si>
  <si>
    <t>GO:0043038</t>
  </si>
  <si>
    <t>amino acid activation</t>
  </si>
  <si>
    <t>4/49</t>
  </si>
  <si>
    <t>GO:0006399</t>
  </si>
  <si>
    <t>tRNA metabolic process</t>
  </si>
  <si>
    <t>6/194</t>
  </si>
  <si>
    <t>1615,1653,3376,9255,9521,51637</t>
  </si>
  <si>
    <t>DARS1,DDX1,IARS1,AIMP1,EEF1E1,RTRAF</t>
  </si>
  <si>
    <t>GO:0034660</t>
  </si>
  <si>
    <t>ncRNA metabolic process</t>
  </si>
  <si>
    <t>10/580</t>
  </si>
  <si>
    <t>1615,1653,3376,4137,6129,6194,8570,9255,9521,51637</t>
  </si>
  <si>
    <t>DARS1,DDX1,IARS1,MAPT,RPL7,RPS6,KHSRP,AIMP1,EEF1E1,RTRAF</t>
  </si>
  <si>
    <t>GO:0000049</t>
  </si>
  <si>
    <t>tRNA binding</t>
  </si>
  <si>
    <t>3/66</t>
  </si>
  <si>
    <t>1968,3376,9255</t>
  </si>
  <si>
    <t>EIF2S3,IARS1,AIMP1</t>
  </si>
  <si>
    <t>3_Summary</t>
  </si>
  <si>
    <t>GO:0019866</t>
  </si>
  <si>
    <t>organelle inner membrane</t>
  </si>
  <si>
    <t>25/549</t>
  </si>
  <si>
    <t>1267,2232,3958,4702,4705,4720,6341,8402,9167,10128,10165,10939,10989,23530,26092,28957,30968,51116,54148,54927,55245,79751,84233,116540,128308,1374,4128,50640,192111,1629,3308,4137,4836,6742,8050,2778,3481,9249,80142,873,84869,3845,6194,3304,79877,5879,328</t>
  </si>
  <si>
    <t>CNP,FDXR,LGALS3,NDUFA8,NDUFA10,NDUFS2,SCO1,SLC25A11,COX7A2L,LRPPRC,SLC25A13,AFG3L2,IMMT,NNT,TOR1AIP1,MRPS28,STOML2,MRPS2,MRPL39,CHCHD3,UQCC1,SLC25A22,TMEM126A,MRPL53,MRPL55,CPT1A,MAOA,PNPLA8,PGAM5,DBT,HSPA4,MAPT,NMT1,SSBP1,PDHX,GNAS,IGF2,DHRS3,PTGES2,CBR1,CBR4,KRAS,RPS6,HSPA1B,DCAKD,RAC1,APEX1</t>
  </si>
  <si>
    <t>3_Member</t>
  </si>
  <si>
    <t>1267,2232,3958,4702,4705,4720,6341,8402,9167,10128,10165,10939,10989,23530,26092,28957,30968,51116,54148,54927,55245,79751,84233,116540,128308</t>
  </si>
  <si>
    <t>CNP,FDXR,LGALS3,NDUFA8,NDUFA10,NDUFS2,SCO1,SLC25A11,COX7A2L,LRPPRC,SLC25A13,AFG3L2,IMMT,NNT,TOR1AIP1,MRPS28,STOML2,MRPS2,MRPL39,CHCHD3,UQCC1,SLC25A22,TMEM126A,MRPL53,MRPL55</t>
  </si>
  <si>
    <t>GO:0031966</t>
  </si>
  <si>
    <t>mitochondrial membrane</t>
  </si>
  <si>
    <t>1267,1374,2232,3958,4128,4702,4705,4720,6341,8402,9167,10165,10939,10989,23530,28957,30968,50640,51116,54148,54927,55245,79751,84233,116540,128308,192111</t>
  </si>
  <si>
    <t>CNP,CPT1A,FDXR,LGALS3,MAOA,NDUFA8,NDUFA10,NDUFS2,SCO1,SLC25A11,COX7A2L,SLC25A13,AFG3L2,IMMT,NNT,MRPS28,STOML2,PNPLA8,MRPS2,MRPL39,CHCHD3,UQCC1,SLC25A22,TMEM126A,MRPL53,MRPL55,PGAM5</t>
  </si>
  <si>
    <t>GO:0005743</t>
  </si>
  <si>
    <t>mitochondrial inner membrane</t>
  </si>
  <si>
    <t>23/489</t>
  </si>
  <si>
    <t>1267,2232,3958,4702,4705,4720,6341,8402,9167,10165,10939,10989,23530,28957,30968,51116,54148,54927,55245,79751,84233,116540,128308</t>
  </si>
  <si>
    <t>CNP,FDXR,LGALS3,NDUFA8,NDUFA10,NDUFS2,SCO1,SLC25A11,COX7A2L,SLC25A13,AFG3L2,IMMT,NNT,MRPS28,STOML2,MRPS2,MRPL39,CHCHD3,UQCC1,SLC25A22,TMEM126A,MRPL53,MRPL55</t>
  </si>
  <si>
    <t>GO:0005740</t>
  </si>
  <si>
    <t>mitochondrial envelope</t>
  </si>
  <si>
    <t>27/770</t>
  </si>
  <si>
    <t>GO:0098798</t>
  </si>
  <si>
    <t>mitochondrial protein complex</t>
  </si>
  <si>
    <t>12/268</t>
  </si>
  <si>
    <t>1629,4702,4705,4720,10939,10989,28957,51116,54148,54927,116540,128308</t>
  </si>
  <si>
    <t>DBT,NDUFA8,NDUFA10,NDUFS2,AFG3L2,IMMT,MRPS28,MRPS2,MRPL39,CHCHD3,MRPL53,MRPL55</t>
  </si>
  <si>
    <t>GO:0007005</t>
  </si>
  <si>
    <t>mitochondrion organization</t>
  </si>
  <si>
    <t>16/560</t>
  </si>
  <si>
    <t>1267,3308,4137,4702,4705,4720,4836,6341,6742,9167,10939,10989,30968,54927,55245,84233</t>
  </si>
  <si>
    <t>CNP,HSPA4,MAPT,NDUFA8,NDUFA10,NDUFS2,NMT1,SCO1,SSBP1,COX7A2L,AFG3L2,IMMT,STOML2,CHCHD3,UQCC1,TMEM126A</t>
  </si>
  <si>
    <t>GO:0044455</t>
  </si>
  <si>
    <t>mitochondrial membrane part</t>
  </si>
  <si>
    <t>10/246</t>
  </si>
  <si>
    <t>1374,4702,4705,4720,6341,9167,10939,10989,23530,54927</t>
  </si>
  <si>
    <t>CPT1A,NDUFA8,NDUFA10,NDUFS2,SCO1,COX7A2L,AFG3L2,IMMT,NNT,CHCHD3</t>
  </si>
  <si>
    <t>R-HSA-1428517</t>
  </si>
  <si>
    <t>The citric acid (TCA) cycle and respiratory electron transport</t>
  </si>
  <si>
    <t>8/175</t>
  </si>
  <si>
    <t>4702,4705,4720,6341,8050,9167,10128,23530</t>
  </si>
  <si>
    <t>NDUFA8,NDUFA10,NDUFS2,SCO1,PDHX,COX7A2L,LRPPRC,NNT</t>
  </si>
  <si>
    <t>GO:0006091</t>
  </si>
  <si>
    <t>generation of precursor metabolites and energy</t>
  </si>
  <si>
    <t>13/522</t>
  </si>
  <si>
    <t>2232,2778,3481,4702,4705,4720,9167,9249,10165,23530,30968,79751,80142</t>
  </si>
  <si>
    <t>FDXR,GNAS,IGF2,NDUFA8,NDUFA10,NDUFS2,COX7A2L,DHRS3,SLC25A13,NNT,STOML2,SLC25A22,PTGES2</t>
  </si>
  <si>
    <t>GO:0022900</t>
  </si>
  <si>
    <t>electron transport chain</t>
  </si>
  <si>
    <t>8/184</t>
  </si>
  <si>
    <t>4702,4705,4720,9167,9249,10165,79751,80142</t>
  </si>
  <si>
    <t>NDUFA8,NDUFA10,NDUFS2,COX7A2L,DHRS3,SLC25A13,SLC25A22,PTGES2</t>
  </si>
  <si>
    <t>R-HSA-611105</t>
  </si>
  <si>
    <t>Respiratory electron transport</t>
  </si>
  <si>
    <t>6/100</t>
  </si>
  <si>
    <t>4702,4705,4720,6341,9167,10128</t>
  </si>
  <si>
    <t>NDUFA8,NDUFA10,NDUFS2,SCO1,COX7A2L,LRPPRC</t>
  </si>
  <si>
    <t>GO:0033108</t>
  </si>
  <si>
    <t>mitochondrial respiratory chain complex assembly</t>
  </si>
  <si>
    <t>6/102</t>
  </si>
  <si>
    <t>4702,4705,4720,6341,55245,84233</t>
  </si>
  <si>
    <t>NDUFA8,NDUFA10,NDUFS2,SCO1,UQCC1,TMEM126A</t>
  </si>
  <si>
    <t>GO:0016655</t>
  </si>
  <si>
    <t>oxidoreductase activity, acting on NAD(P)H, quinone or similar compound as acceptor</t>
  </si>
  <si>
    <t>5/61</t>
  </si>
  <si>
    <t>873,4702,4705,4720,84869</t>
  </si>
  <si>
    <t>CBR1,NDUFA8,NDUFA10,NDUFS2,CBR4</t>
  </si>
  <si>
    <t>GO:0015980</t>
  </si>
  <si>
    <t>energy derivation by oxidation of organic compounds</t>
  </si>
  <si>
    <t>9/278</t>
  </si>
  <si>
    <t>2778,3481,4702,4705,4720,9167,10165,23530,79751</t>
  </si>
  <si>
    <t>GNAS,IGF2,NDUFA8,NDUFA10,NDUFS2,COX7A2L,SLC25A13,NNT,SLC25A22</t>
  </si>
  <si>
    <t>GO:1990204</t>
  </si>
  <si>
    <t>oxidoreductase complex</t>
  </si>
  <si>
    <t>6/108</t>
  </si>
  <si>
    <t>1629,4702,4705,4720,8050,84869</t>
  </si>
  <si>
    <t>DBT,NDUFA8,NDUFA10,NDUFS2,PDHX,CBR4</t>
  </si>
  <si>
    <t>GO:0016651</t>
  </si>
  <si>
    <t>oxidoreductase activity, acting on NAD(P)H</t>
  </si>
  <si>
    <t>6/109</t>
  </si>
  <si>
    <t>873,4702,4705,4720,23530,84869</t>
  </si>
  <si>
    <t>CBR1,NDUFA8,NDUFA10,NDUFS2,NNT,CBR4</t>
  </si>
  <si>
    <t>GO:0022904</t>
  </si>
  <si>
    <t>respiratory electron transport chain</t>
  </si>
  <si>
    <t>6/116</t>
  </si>
  <si>
    <t>4702,4705,4720,9167,10165,79751</t>
  </si>
  <si>
    <t>NDUFA8,NDUFA10,NDUFS2,COX7A2L,SLC25A13,SLC25A22</t>
  </si>
  <si>
    <t>R-HSA-163200</t>
  </si>
  <si>
    <t>Respiratory electron transport, ATP synthesis by chemiosmotic coupling, and heat production by uncoupling proteins.</t>
  </si>
  <si>
    <t>6/124</t>
  </si>
  <si>
    <t>GO:0045333</t>
  </si>
  <si>
    <t>cellular respiration</t>
  </si>
  <si>
    <t>7/187</t>
  </si>
  <si>
    <t>4702,4705,4720,9167,10165,23530,79751</t>
  </si>
  <si>
    <t>NDUFA8,NDUFA10,NDUFS2,COX7A2L,SLC25A13,NNT,SLC25A22</t>
  </si>
  <si>
    <t>GO:0098800</t>
  </si>
  <si>
    <t>inner mitochondrial membrane protein complex</t>
  </si>
  <si>
    <t>6/138</t>
  </si>
  <si>
    <t>4702,4705,4720,10939,10989,54927</t>
  </si>
  <si>
    <t>NDUFA8,NDUFA10,NDUFS2,AFG3L2,IMMT,CHCHD3</t>
  </si>
  <si>
    <t>hsa04714</t>
  </si>
  <si>
    <t>thermogenesis</t>
  </si>
  <si>
    <t>8/272</t>
  </si>
  <si>
    <t>1374,2778,3845,4702,4705,4720,6194,9167</t>
  </si>
  <si>
    <t>CPT1A,GNAS,KRAS,NDUFA8,NDUFA10,NDUFS2,RPS6,COX7A2L</t>
  </si>
  <si>
    <t>GO:0005746</t>
  </si>
  <si>
    <t>mitochondrial respiratory chain</t>
  </si>
  <si>
    <t>5/89</t>
  </si>
  <si>
    <t>4702,4705,4720,9167,23530</t>
  </si>
  <si>
    <t>NDUFA8,NDUFA10,NDUFS2,COX7A2L,NNT</t>
  </si>
  <si>
    <t>GO:0070469</t>
  </si>
  <si>
    <t>respiratory chain</t>
  </si>
  <si>
    <t>5/101</t>
  </si>
  <si>
    <t>GO:0010257</t>
  </si>
  <si>
    <t>NADH dehydrogenase complex assembly</t>
  </si>
  <si>
    <t>4/65</t>
  </si>
  <si>
    <t>4702,4705,4720,84233</t>
  </si>
  <si>
    <t>NDUFA8,NDUFA10,NDUFS2,TMEM126A</t>
  </si>
  <si>
    <t>GO:0032981</t>
  </si>
  <si>
    <t>mitochondrial respiratory chain complex I assembly</t>
  </si>
  <si>
    <t>GO:0009117</t>
  </si>
  <si>
    <t>nucleotide metabolic process</t>
  </si>
  <si>
    <t>12/717</t>
  </si>
  <si>
    <t>1267,3304,4702,4705,4720,8050,9167,10165,23530,30968,79877,84869</t>
  </si>
  <si>
    <t>CNP,HSPA1B,NDUFA8,NDUFA10,NDUFS2,PDHX,COX7A2L,SLC25A13,NNT,STOML2,DCAKD,CBR4</t>
  </si>
  <si>
    <t>GO:0006753</t>
  </si>
  <si>
    <t>nucleoside phosphate metabolic process</t>
  </si>
  <si>
    <t>12/724</t>
  </si>
  <si>
    <t>GO:0009150</t>
  </si>
  <si>
    <t>purine ribonucleotide metabolic process</t>
  </si>
  <si>
    <t>10/547</t>
  </si>
  <si>
    <t>3304,4702,4705,4720,8050,9167,10165,30968,79877,84869</t>
  </si>
  <si>
    <t>HSPA1B,NDUFA8,NDUFA10,NDUFS2,PDHX,COX7A2L,SLC25A13,STOML2,DCAKD,CBR4</t>
  </si>
  <si>
    <t>GO:0009259</t>
  </si>
  <si>
    <t>ribonucleotide metabolic process</t>
  </si>
  <si>
    <t>10/562</t>
  </si>
  <si>
    <t>GO:0019693</t>
  </si>
  <si>
    <t>ribose phosphate metabolic process</t>
  </si>
  <si>
    <t>10/582</t>
  </si>
  <si>
    <t>GO:0006119</t>
  </si>
  <si>
    <t>oxidative phosphorylation</t>
  </si>
  <si>
    <t>5/149</t>
  </si>
  <si>
    <t>4702,4705,4720,9167,30968</t>
  </si>
  <si>
    <t>NDUFA8,NDUFA10,NDUFS2,COX7A2L,STOML2</t>
  </si>
  <si>
    <t>ko04932</t>
  </si>
  <si>
    <t>Non-alcoholic fatty liver disease (NAFLD)</t>
  </si>
  <si>
    <t>4702,4705,4720,5879,9167</t>
  </si>
  <si>
    <t>NDUFA8,NDUFA10,NDUFS2,RAC1,COX7A2L</t>
  </si>
  <si>
    <t>GO:0006163</t>
  </si>
  <si>
    <t>purine nucleotide metabolic process</t>
  </si>
  <si>
    <t>10/588</t>
  </si>
  <si>
    <t>GO:0046034</t>
  </si>
  <si>
    <t>ATP metabolic process</t>
  </si>
  <si>
    <t>7/311</t>
  </si>
  <si>
    <t>3304,4702,4705,4720,9167,10165,30968</t>
  </si>
  <si>
    <t>HSPA1B,NDUFA8,NDUFA10,NDUFS2,COX7A2L,SLC25A13,STOML2</t>
  </si>
  <si>
    <t>GO:0042775</t>
  </si>
  <si>
    <t>mitochondrial ATP synthesis coupled electron transport</t>
  </si>
  <si>
    <t>4/97</t>
  </si>
  <si>
    <t>4702,4705,4720,9167</t>
  </si>
  <si>
    <t>NDUFA8,NDUFA10,NDUFS2,COX7A2L</t>
  </si>
  <si>
    <t>GO:0003954</t>
  </si>
  <si>
    <t>NADH dehydrogenase activity</t>
  </si>
  <si>
    <t>3/46</t>
  </si>
  <si>
    <t>4702,4705,4720</t>
  </si>
  <si>
    <t>NDUFA8,NDUFA10,NDUFS2</t>
  </si>
  <si>
    <t>GO:0008137</t>
  </si>
  <si>
    <t>NADH dehydrogenase (ubiquinone) activity</t>
  </si>
  <si>
    <t>GO:0050136</t>
  </si>
  <si>
    <t>NADH dehydrogenase (quinone) activity</t>
  </si>
  <si>
    <t>GO:0042773</t>
  </si>
  <si>
    <t>ATP synthesis coupled electron transport</t>
  </si>
  <si>
    <t>4/98</t>
  </si>
  <si>
    <t>GO:0072521</t>
  </si>
  <si>
    <t>purine-containing compound metabolic process</t>
  </si>
  <si>
    <t>10/622</t>
  </si>
  <si>
    <t>hsa04932</t>
  </si>
  <si>
    <t>Non-alcoholic fatty liver disease</t>
  </si>
  <si>
    <t>5/169</t>
  </si>
  <si>
    <t>ko05010</t>
  </si>
  <si>
    <t>Alzheimer's disease</t>
  </si>
  <si>
    <t>5/171</t>
  </si>
  <si>
    <t>4137,4702,4705,4720,9167</t>
  </si>
  <si>
    <t>MAPT,NDUFA8,NDUFA10,NDUFS2,COX7A2L</t>
  </si>
  <si>
    <t>GO:0009205</t>
  </si>
  <si>
    <t>purine ribonucleoside triphosphate metabolic process</t>
  </si>
  <si>
    <t>7/340</t>
  </si>
  <si>
    <t>GO:0005747</t>
  </si>
  <si>
    <t>mitochondrial respiratory chain complex I</t>
  </si>
  <si>
    <t>3/50</t>
  </si>
  <si>
    <t>GO:0030964</t>
  </si>
  <si>
    <t>NADH dehydrogenase complex</t>
  </si>
  <si>
    <t>GO:0045271</t>
  </si>
  <si>
    <t>respiratory chain complex I</t>
  </si>
  <si>
    <t>GO:0009199</t>
  </si>
  <si>
    <t>ribonucleoside triphosphate metabolic process</t>
  </si>
  <si>
    <t>7/346</t>
  </si>
  <si>
    <t>GO:0009144</t>
  </si>
  <si>
    <t>purine nucleoside triphosphate metabolic process</t>
  </si>
  <si>
    <t>7/347</t>
  </si>
  <si>
    <t>GO:0009167</t>
  </si>
  <si>
    <t>purine ribonucleoside monophosphate metabolic process</t>
  </si>
  <si>
    <t>7/348</t>
  </si>
  <si>
    <t>GO:0009126</t>
  </si>
  <si>
    <t>purine nucleoside monophosphate metabolic process</t>
  </si>
  <si>
    <t>7/351</t>
  </si>
  <si>
    <t>GO:0009055</t>
  </si>
  <si>
    <t>electron transfer activity</t>
  </si>
  <si>
    <t>4/111</t>
  </si>
  <si>
    <t>4720,9167,9249,80142</t>
  </si>
  <si>
    <t>NDUFS2,COX7A2L,DHRS3,PTGES2</t>
  </si>
  <si>
    <t>GO:0006120</t>
  </si>
  <si>
    <t>mitochondrial electron transport, NADH to ubiquinone</t>
  </si>
  <si>
    <t>3/55</t>
  </si>
  <si>
    <t>R-HSA-6799198</t>
  </si>
  <si>
    <t>Complex I biogenesis</t>
  </si>
  <si>
    <t>GO:0009161</t>
  </si>
  <si>
    <t>ribonucleoside monophosphate metabolic process</t>
  </si>
  <si>
    <t>7/362</t>
  </si>
  <si>
    <t>GO:0009141</t>
  </si>
  <si>
    <t>nucleoside triphosphate metabolic process</t>
  </si>
  <si>
    <t>7/366</t>
  </si>
  <si>
    <t>hsa05010</t>
  </si>
  <si>
    <t>Alzheimer disease</t>
  </si>
  <si>
    <t>5/196</t>
  </si>
  <si>
    <t>GO:0009123</t>
  </si>
  <si>
    <t>nucleoside monophosphate metabolic process</t>
  </si>
  <si>
    <t>7/382</t>
  </si>
  <si>
    <t>ko00190</t>
  </si>
  <si>
    <t>Oxidative phosphorylation</t>
  </si>
  <si>
    <t>4/133</t>
  </si>
  <si>
    <t>hsa05016</t>
  </si>
  <si>
    <t>Huntington disease</t>
  </si>
  <si>
    <t>5/222</t>
  </si>
  <si>
    <t>328,4702,4705,4720,9167</t>
  </si>
  <si>
    <t>APEX1,NDUFA8,NDUFA10,NDUFS2,COX7A2L</t>
  </si>
  <si>
    <t>4_Summary</t>
  </si>
  <si>
    <t>GO:0045296</t>
  </si>
  <si>
    <t>cadherin binding</t>
  </si>
  <si>
    <t>15/333</t>
  </si>
  <si>
    <t>118,829,1936,1937,1938,1968,3646,6128,6231,6624,7430,7458,8607,9217,9218,3146,3481</t>
  </si>
  <si>
    <t>ADD1,CAPZA1,EEF1D,EEF1G,EEF2,EIF2S3,EIF3E,RPL6,RPS26,FSCN1,EZR,EIF4H,RUVBL1,VAPB,VAPA,HMGB1,IGF2</t>
  </si>
  <si>
    <t>4_Member</t>
  </si>
  <si>
    <t>118,829,1936,1937,1938,1968,3646,6128,6231,6624,7430,7458,8607,9217,9218</t>
  </si>
  <si>
    <t>ADD1,CAPZA1,EEF1D,EEF1G,EEF2,EIF2S3,EIF3E,RPL6,RPS26,FSCN1,EZR,EIF4H,RUVBL1,VAPB,VAPA</t>
  </si>
  <si>
    <t>GO:0050839</t>
  </si>
  <si>
    <t>cell adhesion molecule binding</t>
  </si>
  <si>
    <t>17/516</t>
  </si>
  <si>
    <t>118,829,1936,1937,1938,1968,3146,3481,3646,6128,6231,6624,7430,7458,8607,9217,9218</t>
  </si>
  <si>
    <t>ADD1,CAPZA1,EEF1D,EEF1G,EEF2,EIF2S3,HMGB1,IGF2,EIF3E,RPL6,RPS26,FSCN1,EZR,EIF4H,RUVBL1,VAPB,VAPA</t>
  </si>
  <si>
    <t>5_Summary</t>
  </si>
  <si>
    <t>GO:0006403</t>
  </si>
  <si>
    <t>RNA localization</t>
  </si>
  <si>
    <t>13/237</t>
  </si>
  <si>
    <t>908,1660,3192,6427,6950,7203,8106,8570,8607,9961,10128,10574,51637,10165,79751,26092,54431,1938,6626,7458</t>
  </si>
  <si>
    <t>CCT6A,DHX9,HNRNPU,SRSF2,TCP1,CCT3,PABPN1,KHSRP,RUVBL1,MVP,LRPPRC,CCT7,RTRAF,SLC25A13,SLC25A22,TOR1AIP1,DNAJC10,EEF2,SNRPA,EIF4H</t>
  </si>
  <si>
    <t>5_Member</t>
  </si>
  <si>
    <t>908,1660,3192,6427,6950,7203,8106,8570,8607,9961,10128,10574,51637</t>
  </si>
  <si>
    <t>CCT6A,DHX9,HNRNPU,SRSF2,TCP1,CCT3,PABPN1,KHSRP,RUVBL1,MVP,LRPPRC,CCT7,RTRAF</t>
  </si>
  <si>
    <t>GO:0015931</t>
  </si>
  <si>
    <t>nucleobase-containing compound transport</t>
  </si>
  <si>
    <t>10/261</t>
  </si>
  <si>
    <t>1660,3192,6427,8106,8570,9961,10128,10165,51637,79751</t>
  </si>
  <si>
    <t>DHX9,HNRNPU,SRSF2,PABPN1,KHSRP,MVP,LRPPRC,SLC25A13,RTRAF,SLC25A22</t>
  </si>
  <si>
    <t>GO:0050657</t>
  </si>
  <si>
    <t>nucleic acid transport</t>
  </si>
  <si>
    <t>8/200</t>
  </si>
  <si>
    <t>1660,3192,6427,8106,8570,9961,10128,51637</t>
  </si>
  <si>
    <t>DHX9,HNRNPU,SRSF2,PABPN1,KHSRP,MVP,LRPPRC,RTRAF</t>
  </si>
  <si>
    <t>GO:0050658</t>
  </si>
  <si>
    <t>RNA transport</t>
  </si>
  <si>
    <t>GO:0051236</t>
  </si>
  <si>
    <t>establishment of RNA localization</t>
  </si>
  <si>
    <t>8/203</t>
  </si>
  <si>
    <t>GO:0051028</t>
  </si>
  <si>
    <t>mRNA transport</t>
  </si>
  <si>
    <t>6/152</t>
  </si>
  <si>
    <t>1660,6427,8106,8570,9961,10128</t>
  </si>
  <si>
    <t>DHX9,SRSF2,PABPN1,KHSRP,MVP,LRPPRC</t>
  </si>
  <si>
    <t>GO:0032781</t>
  </si>
  <si>
    <t>positive regulation of ATPase activity</t>
  </si>
  <si>
    <t>4/56</t>
  </si>
  <si>
    <t>1660,3192,26092,54431</t>
  </si>
  <si>
    <t>DHX9,HNRNPU,TOR1AIP1,DNAJC10</t>
  </si>
  <si>
    <t>GO:0001098</t>
  </si>
  <si>
    <t>basal transcription machinery binding</t>
  </si>
  <si>
    <t>4/72</t>
  </si>
  <si>
    <t>1660,3192,8607,51637</t>
  </si>
  <si>
    <t>DHX9,HNRNPU,RUVBL1,RTRAF</t>
  </si>
  <si>
    <t>GO:0001099</t>
  </si>
  <si>
    <t>basal RNA polymerase II transcription machinery binding</t>
  </si>
  <si>
    <t>GO:0043021</t>
  </si>
  <si>
    <t>ribonucleoprotein complex binding</t>
  </si>
  <si>
    <t>5/133</t>
  </si>
  <si>
    <t>1660,1938,3192,6626,7458</t>
  </si>
  <si>
    <t>DHX9,EEF2,HNRNPU,SNRPA,EIF4H</t>
  </si>
  <si>
    <t>GO:0070063</t>
  </si>
  <si>
    <t>RNA polymerase binding</t>
  </si>
  <si>
    <t>4/79</t>
  </si>
  <si>
    <t>1660,3192,8106,51637</t>
  </si>
  <si>
    <t>DHX9,HNRNPU,PABPN1,RTRAF</t>
  </si>
  <si>
    <t>GO:0043462</t>
  </si>
  <si>
    <t>regulation of ATPase activity</t>
  </si>
  <si>
    <t>4/80</t>
  </si>
  <si>
    <t>GO:0000993</t>
  </si>
  <si>
    <t>RNA polymerase II complex binding</t>
  </si>
  <si>
    <t>3/53</t>
  </si>
  <si>
    <t>1660,3192,51637</t>
  </si>
  <si>
    <t>DHX9,HNRNPU,RTRAF</t>
  </si>
  <si>
    <t>GO:0043175</t>
  </si>
  <si>
    <t>RNA polymerase core enzyme binding</t>
  </si>
  <si>
    <t>3/62</t>
  </si>
  <si>
    <t>GO:1902369</t>
  </si>
  <si>
    <t>negative regulation of RNA catabolic process</t>
  </si>
  <si>
    <t>3/68</t>
  </si>
  <si>
    <t>1660,3192,10128</t>
  </si>
  <si>
    <t>DHX9,HNRNPU,LRPPRC</t>
  </si>
  <si>
    <t>6_Summary</t>
  </si>
  <si>
    <t>GO:0016491</t>
  </si>
  <si>
    <t>oxidoreductase activity</t>
  </si>
  <si>
    <t>21/757</t>
  </si>
  <si>
    <t>328,644,873,2232,4128,4329,4702,4705,4720,8050,9167,9249,9415,23530,51109,54431,57665,79701,80142,84869,115817</t>
  </si>
  <si>
    <t>APEX1,BLVRA,CBR1,FDXR,MAOA,ALDH6A1,NDUFA8,NDUFA10,NDUFS2,PDHX,COX7A2L,DHRS3,FADS2,NNT,RDH11,DNAJC10,RDH14,OGFOD3,PTGES2,CBR4,DHRS1</t>
  </si>
  <si>
    <t>6_Member</t>
  </si>
  <si>
    <t>7_Summary</t>
  </si>
  <si>
    <t>GO:0008135</t>
  </si>
  <si>
    <t>translation factor activity, RNA binding</t>
  </si>
  <si>
    <t>9/85</t>
  </si>
  <si>
    <t>1936,1937,1938,1968,1973,3646,7458,8666,9086,6194,6205,6231,1653,1660,1778,4137,6128,6175,8607,11051,51116,6129,8761</t>
  </si>
  <si>
    <t>EEF1D,EEF1G,EEF2,EIF2S3,EIF4A1,EIF3E,EIF4H,EIF3G,EIF1AY,RPS6,RPS11,RPS26,DDX1,DHX9,DYNC1H1,MAPT,RPL6,RPLP0,RUVBL1,NUDT21,MRPS2,RPL7,PABPC4</t>
  </si>
  <si>
    <t>7_Member</t>
  </si>
  <si>
    <t>1936,1937,1938,1968,1973,3646,7458,8666,9086</t>
  </si>
  <si>
    <t>EEF1D,EEF1G,EEF2,EIF2S3,EIF4A1,EIF3E,EIF4H,EIF3G,EIF1AY</t>
  </si>
  <si>
    <t>R-HSA-72649</t>
  </si>
  <si>
    <t>Translation initiation complex formation</t>
  </si>
  <si>
    <t>1968,1973,3646,6194,6205,6231,7458,8666</t>
  </si>
  <si>
    <t>EIF2S3,EIF4A1,EIF3E,RPS6,RPS11,RPS26,EIF4H,EIF3G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8/59</t>
  </si>
  <si>
    <t>GO:0022618</t>
  </si>
  <si>
    <t>ribonucleoprotein complex assembly</t>
  </si>
  <si>
    <t>13/285</t>
  </si>
  <si>
    <t>1653,1660,1778,1968,3646,4137,6128,6175,7458,8607,8666,11051,51116</t>
  </si>
  <si>
    <t>DDX1,DHX9,DYNC1H1,EIF2S3,EIF3E,MAPT,RPL6,RPLP0,EIF4H,RUVBL1,EIF3G,NUDT21,MRPS2</t>
  </si>
  <si>
    <t>GO:0071826</t>
  </si>
  <si>
    <t>ribonucleoprotein complex subunit organization</t>
  </si>
  <si>
    <t>13/299</t>
  </si>
  <si>
    <t>GO:0022613</t>
  </si>
  <si>
    <t>ribonucleoprotein complex biogenesis</t>
  </si>
  <si>
    <t>15/519</t>
  </si>
  <si>
    <t>1653,1660,1778,1968,3646,4137,6128,6129,6175,6194,7458,8607,8666,11051,51116</t>
  </si>
  <si>
    <t>DDX1,DHX9,DYNC1H1,EIF2S3,EIF3E,MAPT,RPL6,RPL7,RPLP0,RPS6,EIF4H,RUVBL1,EIF3G,NUDT21,MRPS2</t>
  </si>
  <si>
    <t>GO:0003743</t>
  </si>
  <si>
    <t>translation initiation factor activity</t>
  </si>
  <si>
    <t>6/51</t>
  </si>
  <si>
    <t>1968,1973,3646,7458,8666,9086</t>
  </si>
  <si>
    <t>EIF2S3,EIF4A1,EIF3E,EIF4H,EIF3G,EIF1AY</t>
  </si>
  <si>
    <t>R-HSA-72695</t>
  </si>
  <si>
    <t>Formation of the ternary complex, and subsequently, the 43S complex</t>
  </si>
  <si>
    <t>1968,3646,6194,6205,6231,8666</t>
  </si>
  <si>
    <t>EIF2S3,EIF3E,RPS6,RPS11,RPS26,EIF3G</t>
  </si>
  <si>
    <t>GO:0002183</t>
  </si>
  <si>
    <t>cytoplasmic translational initiation</t>
  </si>
  <si>
    <t>5/35</t>
  </si>
  <si>
    <t>1968,1973,3646,7458,8666</t>
  </si>
  <si>
    <t>EIF2S3,EIF4A1,EIF3E,EIF4H,EIF3G</t>
  </si>
  <si>
    <t>ko03013</t>
  </si>
  <si>
    <t>6/171</t>
  </si>
  <si>
    <t>1968,1973,3646,8666,8761,9086</t>
  </si>
  <si>
    <t>EIF2S3,EIF4A1,EIF3E,EIF3G,PABPC4,EIF1AY</t>
  </si>
  <si>
    <t>hsa03013</t>
  </si>
  <si>
    <t>6/181</t>
  </si>
  <si>
    <t>8_Summary</t>
  </si>
  <si>
    <t>GO:1904874</t>
  </si>
  <si>
    <t>positive regulation of telomerase RNA localization to Cajal body</t>
  </si>
  <si>
    <t>5/15</t>
  </si>
  <si>
    <t>908,6950,7203,8607,10574,382,1778,3192,3304,3481,4137,4836,5879,6624,6742,30968,2782,5611,9218,54431,1641,4134,10128,83658,10939,1660,3146,4628,7430,5300,6812,3958,118,328,2778,3845,378,10989,54927,1374,7353,26092,5868,6194</t>
  </si>
  <si>
    <t>CCT6A,TCP1,CCT3,RUVBL1,CCT7,ARF6,DYNC1H1,HNRNPU,HSPA1B,IGF2,MAPT,NMT1,RAC1,FSCN1,SSBP1,STOML2,GNB1,DNAJC3,VAPA,DNAJC10,DCX,MAP4,LRPPRC,DYNLRB1,AFG3L2,DHX9,HMGB1,MYH10,EZR,PIN1,STXBP1,LGALS3,ADD1,APEX1,GNAS,KRAS,ARF4,IMMT,CHCHD3,CPT1A,UFD1,TOR1AIP1,RAB5A,RPS6</t>
  </si>
  <si>
    <t>8_Member</t>
  </si>
  <si>
    <t>908,6950,7203,8607,10574</t>
  </si>
  <si>
    <t>CCT6A,TCP1,CCT3,RUVBL1,CCT7</t>
  </si>
  <si>
    <t>GO:1904872</t>
  </si>
  <si>
    <t>regulation of telomerase RNA localization to Cajal body</t>
  </si>
  <si>
    <t>5/18</t>
  </si>
  <si>
    <t>GO:0090670</t>
  </si>
  <si>
    <t>RNA localization to Cajal body</t>
  </si>
  <si>
    <t>5/19</t>
  </si>
  <si>
    <t>GO:0090671</t>
  </si>
  <si>
    <t>telomerase RNA localization to Cajal body</t>
  </si>
  <si>
    <t>GO:0090672</t>
  </si>
  <si>
    <t>telomerase RNA localization</t>
  </si>
  <si>
    <t>GO:0090685</t>
  </si>
  <si>
    <t>RNA localization to nucleus</t>
  </si>
  <si>
    <t>GO:1904851</t>
  </si>
  <si>
    <t>positive regulation of establishment of protein localization to telomere</t>
  </si>
  <si>
    <t>4/10</t>
  </si>
  <si>
    <t>908,6950,7203,10574</t>
  </si>
  <si>
    <t>CCT6A,TCP1,CCT3,CCT7</t>
  </si>
  <si>
    <t>R-HSA-390450</t>
  </si>
  <si>
    <t>Folding of actin by CCT/TriC</t>
  </si>
  <si>
    <t>GO:0005832</t>
  </si>
  <si>
    <t>chaperonin-containing T-complex</t>
  </si>
  <si>
    <t>GO:0070203</t>
  </si>
  <si>
    <t>regulation of establishment of protein localization to telomere</t>
  </si>
  <si>
    <t>GO:1904869</t>
  </si>
  <si>
    <t>regulation of protein localization to Cajal body</t>
  </si>
  <si>
    <t>GO:1904871</t>
  </si>
  <si>
    <t>positive regulation of protein localization to Cajal body</t>
  </si>
  <si>
    <t>GO:0070202</t>
  </si>
  <si>
    <t>regulation of establishment of protein localization to chromosome</t>
  </si>
  <si>
    <t>4/12</t>
  </si>
  <si>
    <t>GO:1903405</t>
  </si>
  <si>
    <t>protein localization to nuclear body</t>
  </si>
  <si>
    <t>GO:1904816</t>
  </si>
  <si>
    <t>positive regulation of protein localization to chromosome, telomeric region</t>
  </si>
  <si>
    <t>GO:1904867</t>
  </si>
  <si>
    <t>protein localization to Cajal body</t>
  </si>
  <si>
    <t>GO:1904814</t>
  </si>
  <si>
    <t>regulation of protein localization to chromosome, telomeric region</t>
  </si>
  <si>
    <t>4/14</t>
  </si>
  <si>
    <t>GO:1990173</t>
  </si>
  <si>
    <t>protein localization to nucleoplasm</t>
  </si>
  <si>
    <t>GO:0070200</t>
  </si>
  <si>
    <t>establishment of protein localization to telomere</t>
  </si>
  <si>
    <t>4/16</t>
  </si>
  <si>
    <t>GO:0010638</t>
  </si>
  <si>
    <t>positive regulation of organelle organization</t>
  </si>
  <si>
    <t>15/640</t>
  </si>
  <si>
    <t>382,908,1778,3192,3304,3481,4137,4836,5879,6624,6742,6950,7203,10574,30968</t>
  </si>
  <si>
    <t>ARF6,CCT6A,DYNC1H1,HNRNPU,HSPA1B,IGF2,MAPT,NMT1,RAC1,FSCN1,SSBP1,TCP1,CCT3,CCT7,STOML2</t>
  </si>
  <si>
    <t>R-HSA-6814122</t>
  </si>
  <si>
    <t>Cooperation of PDCL (PhLP1) and TRiC/CCT in G-protein beta folding</t>
  </si>
  <si>
    <t>5/42</t>
  </si>
  <si>
    <t>908,2782,6950,7203,10574</t>
  </si>
  <si>
    <t>CCT6A,GNB1,TCP1,CCT3,CCT7</t>
  </si>
  <si>
    <t>GO:0006457</t>
  </si>
  <si>
    <t>protein folding</t>
  </si>
  <si>
    <t>9/232</t>
  </si>
  <si>
    <t>908,2782,3304,5611,6950,7203,9218,10574,54431</t>
  </si>
  <si>
    <t>CCT6A,GNB1,HSPA1B,DNAJC3,TCP1,CCT3,VAPA,CCT7,DNAJC10</t>
  </si>
  <si>
    <t>GO:0070199</t>
  </si>
  <si>
    <t>establishment of protein localization to chromosome</t>
  </si>
  <si>
    <t>4/25</t>
  </si>
  <si>
    <t>GO:0101031</t>
  </si>
  <si>
    <t>chaperone complex</t>
  </si>
  <si>
    <t>R-HSA-389960</t>
  </si>
  <si>
    <t>Formation of tubulin folding intermediates by CCT/TriC</t>
  </si>
  <si>
    <t>GO:0032210</t>
  </si>
  <si>
    <t>regulation of telomere maintenance via telomerase</t>
  </si>
  <si>
    <t>5/53</t>
  </si>
  <si>
    <t>908,3192,6950,7203,10574</t>
  </si>
  <si>
    <t>CCT6A,HNRNPU,TCP1,CCT3,CCT7</t>
  </si>
  <si>
    <t>R-HSA-389957</t>
  </si>
  <si>
    <t>Prefoldin mediated transfer of substrate  to CCT/TriC</t>
  </si>
  <si>
    <t>4/28</t>
  </si>
  <si>
    <t>GO:0070198</t>
  </si>
  <si>
    <t>protein localization to chromosome, telomeric region</t>
  </si>
  <si>
    <t>4/29</t>
  </si>
  <si>
    <t>GO:1904356</t>
  </si>
  <si>
    <t>regulation of telomere maintenance via telomere lengthening</t>
  </si>
  <si>
    <t>GO:0005874</t>
  </si>
  <si>
    <t>microtubule</t>
  </si>
  <si>
    <t>11/431</t>
  </si>
  <si>
    <t>908,1641,1778,3192,4134,4137,6950,7203,10128,10574,83658</t>
  </si>
  <si>
    <t>CCT6A,DCX,DYNC1H1,HNRNPU,MAP4,MAPT,TCP1,CCT3,LRPPRC,CCT7,DYNLRB1</t>
  </si>
  <si>
    <t>R-HSA-389958</t>
  </si>
  <si>
    <t>Cooperation of Prefoldin and TriC/CCT  in actin and tubulin folding</t>
  </si>
  <si>
    <t>4/32</t>
  </si>
  <si>
    <t>GO:0032212</t>
  </si>
  <si>
    <t>positive regulation of telomere maintenance via telomerase</t>
  </si>
  <si>
    <t>4/34</t>
  </si>
  <si>
    <t>GO:0007004</t>
  </si>
  <si>
    <t>telomere maintenance via telomerase</t>
  </si>
  <si>
    <t>5/69</t>
  </si>
  <si>
    <t>GO:0051082</t>
  </si>
  <si>
    <t>unfolded protein binding</t>
  </si>
  <si>
    <t>6/118</t>
  </si>
  <si>
    <t>908,3304,6950,7203,10574,10939</t>
  </si>
  <si>
    <t>CCT6A,HSPA1B,TCP1,CCT3,CCT7,AFG3L2</t>
  </si>
  <si>
    <t>GO:1904358</t>
  </si>
  <si>
    <t>positive regulation of telomere maintenance via telomere lengthening</t>
  </si>
  <si>
    <t>4/37</t>
  </si>
  <si>
    <t>GO:0051054</t>
  </si>
  <si>
    <t>positive regulation of DNA metabolic process</t>
  </si>
  <si>
    <t>8/243</t>
  </si>
  <si>
    <t>908,1660,3146,5879,6950,7203,10574,30968</t>
  </si>
  <si>
    <t>CCT6A,DHX9,HMGB1,RAC1,TCP1,CCT3,CCT7,STOML2</t>
  </si>
  <si>
    <t>GO:0006278</t>
  </si>
  <si>
    <t>RNA-dependent DNA biosynthetic process</t>
  </si>
  <si>
    <t>5/76</t>
  </si>
  <si>
    <t>R-HSA-390471</t>
  </si>
  <si>
    <t>Association of TriC/CCT with target proteins during biosynthesis</t>
  </si>
  <si>
    <t>4/39</t>
  </si>
  <si>
    <t>GO:1904951</t>
  </si>
  <si>
    <t>positive regulation of establishment of protein localization</t>
  </si>
  <si>
    <t>10/403</t>
  </si>
  <si>
    <t>382,908,1660,4628,4836,5879,6950,7203,7430,10574</t>
  </si>
  <si>
    <t>ARF6,CCT6A,DHX9,MYH10,NMT1,RAC1,TCP1,CCT3,EZR,CCT7</t>
  </si>
  <si>
    <t>GO:0050821</t>
  </si>
  <si>
    <t>protein stabilization</t>
  </si>
  <si>
    <t>908,3304,5300,6812,6950,7203,10574</t>
  </si>
  <si>
    <t>CCT6A,HSPA1B,PIN1,STXBP1,TCP1,CCT3,CCT7</t>
  </si>
  <si>
    <t>GO:0032204</t>
  </si>
  <si>
    <t>regulation of telomere maintenance</t>
  </si>
  <si>
    <t>5/80</t>
  </si>
  <si>
    <t>GO:0010833</t>
  </si>
  <si>
    <t>telomere maintenance via telomere lengthening</t>
  </si>
  <si>
    <t>5/81</t>
  </si>
  <si>
    <t>GO:1903829</t>
  </si>
  <si>
    <t>positive regulation of cellular protein localization</t>
  </si>
  <si>
    <t>9/338</t>
  </si>
  <si>
    <t>382,908,3958,4137,4836,6950,7203,7430,10574</t>
  </si>
  <si>
    <t>ARF6,CCT6A,LGALS3,MAPT,NMT1,TCP1,CCT3,EZR,CCT7</t>
  </si>
  <si>
    <t>GO:0060249</t>
  </si>
  <si>
    <t>anatomical structure homeostasis</t>
  </si>
  <si>
    <t>10/440</t>
  </si>
  <si>
    <t>118,328,908,2778,3192,3845,5879,6950,7203,10574</t>
  </si>
  <si>
    <t>ADD1,APEX1,CCT6A,GNAS,HNRNPU,KRAS,RAC1,TCP1,CCT3,CCT7</t>
  </si>
  <si>
    <t>R-HSA-390466</t>
  </si>
  <si>
    <t>Chaperonin-mediated protein folding</t>
  </si>
  <si>
    <t>5/95</t>
  </si>
  <si>
    <t>GO:0032206</t>
  </si>
  <si>
    <t>positive regulation of telomere maintenance</t>
  </si>
  <si>
    <t>4/51</t>
  </si>
  <si>
    <t>R-HSA-1852241</t>
  </si>
  <si>
    <t>Organelle biogenesis and maintenance</t>
  </si>
  <si>
    <t>8/296</t>
  </si>
  <si>
    <t>378,1778,6742,6950,7203,10989,54927,83658</t>
  </si>
  <si>
    <t>ARF4,DYNC1H1,SSBP1,TCP1,CCT3,IMMT,CHCHD3,DYNLRB1</t>
  </si>
  <si>
    <t>GO:0031647</t>
  </si>
  <si>
    <t>regulation of protein stability</t>
  </si>
  <si>
    <t>8/298</t>
  </si>
  <si>
    <t>908,3304,3845,5300,6812,6950,7203,10574</t>
  </si>
  <si>
    <t>CCT6A,HSPA1B,KRAS,PIN1,STXBP1,TCP1,CCT3,CCT7</t>
  </si>
  <si>
    <t>R-HSA-391251</t>
  </si>
  <si>
    <t>Protein folding</t>
  </si>
  <si>
    <t>GO:0099513</t>
  </si>
  <si>
    <t>polymeric cytoskeletal fiber</t>
  </si>
  <si>
    <t>13/757</t>
  </si>
  <si>
    <t>908,1641,1778,3192,4134,4137,5879,6950,7203,7430,10128,10574,83658</t>
  </si>
  <si>
    <t>CCT6A,DCX,DYNC1H1,HNRNPU,MAP4,MAPT,RAC1,TCP1,CCT3,EZR,LRPPRC,CCT7,DYNLRB1</t>
  </si>
  <si>
    <t>GO:0000723</t>
  </si>
  <si>
    <t>telomere maintenance</t>
  </si>
  <si>
    <t>6/161</t>
  </si>
  <si>
    <t>328,908,3192,6950,7203,10574</t>
  </si>
  <si>
    <t>APEX1,CCT6A,HNRNPU,TCP1,CCT3,CCT7</t>
  </si>
  <si>
    <t>GO:0032200</t>
  </si>
  <si>
    <t>telomere organization</t>
  </si>
  <si>
    <t>6/174</t>
  </si>
  <si>
    <t>GO:2000278</t>
  </si>
  <si>
    <t>regulation of DNA biosynthetic process</t>
  </si>
  <si>
    <t>5/113</t>
  </si>
  <si>
    <t>GO:0070201</t>
  </si>
  <si>
    <t>regulation of establishment of protein localization</t>
  </si>
  <si>
    <t>12/695</t>
  </si>
  <si>
    <t>382,908,1374,1660,4137,4628,4836,5879,6950,7203,7430,10574</t>
  </si>
  <si>
    <t>ARF6,CCT6A,CPT1A,DHX9,MAPT,MYH10,NMT1,RAC1,TCP1,CCT3,EZR,CCT7</t>
  </si>
  <si>
    <t>GO:2001252</t>
  </si>
  <si>
    <t>positive regulation of chromosome organization</t>
  </si>
  <si>
    <t>6/182</t>
  </si>
  <si>
    <t>908,3192,6742,6950,7203,10574</t>
  </si>
  <si>
    <t>CCT6A,HNRNPU,SSBP1,TCP1,CCT3,CCT7</t>
  </si>
  <si>
    <t>GO:2000573</t>
  </si>
  <si>
    <t>positive regulation of DNA biosynthetic process</t>
  </si>
  <si>
    <t>4/69</t>
  </si>
  <si>
    <t>GO:1900180</t>
  </si>
  <si>
    <t>regulation of protein localization to nucleus</t>
  </si>
  <si>
    <t>5/127</t>
  </si>
  <si>
    <t>908,5300,6950,7203,10574</t>
  </si>
  <si>
    <t>CCT6A,PIN1,TCP1,CCT3,CCT7</t>
  </si>
  <si>
    <t>GO:0033044</t>
  </si>
  <si>
    <t>regulation of chromosome organization</t>
  </si>
  <si>
    <t>8/360</t>
  </si>
  <si>
    <t>908,3192,3481,4137,6742,6950,7203,10574</t>
  </si>
  <si>
    <t>CCT6A,HNRNPU,IGF2,MAPT,SSBP1,TCP1,CCT3,CCT7</t>
  </si>
  <si>
    <t>GO:0071897</t>
  </si>
  <si>
    <t>DNA biosynthetic process</t>
  </si>
  <si>
    <t>6/200</t>
  </si>
  <si>
    <t>908,3192,6950,7203,7353,10574</t>
  </si>
  <si>
    <t>CCT6A,HNRNPU,TCP1,CCT3,UFD1,CCT7</t>
  </si>
  <si>
    <t>GO:0051052</t>
  </si>
  <si>
    <t>regulation of DNA metabolic process</t>
  </si>
  <si>
    <t>9/451</t>
  </si>
  <si>
    <t>908,1660,3146,3192,5879,6950,7203,10574,30968</t>
  </si>
  <si>
    <t>CCT6A,DHX9,HMGB1,HNRNPU,RAC1,TCP1,CCT3,CCT7,STOML2</t>
  </si>
  <si>
    <t>GO:0034504</t>
  </si>
  <si>
    <t>protein localization to nucleus</t>
  </si>
  <si>
    <t>7/277</t>
  </si>
  <si>
    <t>908,3192,5300,6950,7203,10574,26092</t>
  </si>
  <si>
    <t>CCT6A,HNRNPU,PIN1,TCP1,CCT3,CCT7,TOR1AIP1</t>
  </si>
  <si>
    <t>GO:1903827</t>
  </si>
  <si>
    <t>regulation of cellular protein localization</t>
  </si>
  <si>
    <t>10/548</t>
  </si>
  <si>
    <t>382,908,3958,4137,4836,5300,6950,7203,7430,10574</t>
  </si>
  <si>
    <t>ARF6,CCT6A,LGALS3,MAPT,NMT1,PIN1,TCP1,CCT3,EZR,CCT7</t>
  </si>
  <si>
    <t>GO:1900182</t>
  </si>
  <si>
    <t>positive regulation of protein localization to nucleus</t>
  </si>
  <si>
    <t>GO:0009988</t>
  </si>
  <si>
    <t>cell-cell recognition</t>
  </si>
  <si>
    <t>4/81</t>
  </si>
  <si>
    <t>3958,6950,7203,10574</t>
  </si>
  <si>
    <t>LGALS3,TCP1,CCT3,CCT7</t>
  </si>
  <si>
    <t>GO:0034502</t>
  </si>
  <si>
    <t>protein localization to chromosome</t>
  </si>
  <si>
    <t>4/84</t>
  </si>
  <si>
    <t>GO:1901998</t>
  </si>
  <si>
    <t>toxin transport</t>
  </si>
  <si>
    <t>3/41</t>
  </si>
  <si>
    <t>6950,7203,10574</t>
  </si>
  <si>
    <t>TCP1,CCT3,CCT7</t>
  </si>
  <si>
    <t>GO:0007339</t>
  </si>
  <si>
    <t>binding of sperm to zona pellucida</t>
  </si>
  <si>
    <t>3/43</t>
  </si>
  <si>
    <t>R-HSA-5620920</t>
  </si>
  <si>
    <t>Cargo trafficking to the periciliary membrane</t>
  </si>
  <si>
    <t>3/51</t>
  </si>
  <si>
    <t>378,6950,7203</t>
  </si>
  <si>
    <t>ARF4,TCP1,CCT3</t>
  </si>
  <si>
    <t>GO:0035036</t>
  </si>
  <si>
    <t>sperm-egg recognition</t>
  </si>
  <si>
    <t>3/60</t>
  </si>
  <si>
    <t>R-HSA-5617833</t>
  </si>
  <si>
    <t>Cilium Assembly</t>
  </si>
  <si>
    <t>5/201</t>
  </si>
  <si>
    <t>378,1778,6950,7203,83658</t>
  </si>
  <si>
    <t>ARF4,DYNC1H1,TCP1,CCT3,DYNLRB1</t>
  </si>
  <si>
    <t>GO:0044297</t>
  </si>
  <si>
    <t>cell body</t>
  </si>
  <si>
    <t>9/592</t>
  </si>
  <si>
    <t>2782,4137,4628,5868,6194,6950,7203,7430,10574</t>
  </si>
  <si>
    <t>GNB1,MAPT,MYH10,RAB5A,RPS6,TCP1,CCT3,EZR,CCT7</t>
  </si>
  <si>
    <t>9_Summary</t>
  </si>
  <si>
    <t>GO:0051117</t>
  </si>
  <si>
    <t>ATPase binding</t>
  </si>
  <si>
    <t>8/88</t>
  </si>
  <si>
    <t>5879,5898,7353,7430,8607,23753,26092,54431</t>
  </si>
  <si>
    <t>RAC1,RALA,UFD1,EZR,RUVBL1,SDF2L1,TOR1AIP1,DNAJC10</t>
  </si>
  <si>
    <t>9_Member</t>
  </si>
  <si>
    <t>10_Summary</t>
  </si>
  <si>
    <t>GO:0005759</t>
  </si>
  <si>
    <t>mitochondrial matrix</t>
  </si>
  <si>
    <t>15/473</t>
  </si>
  <si>
    <t>549,1629,2232,4329,4705,4720,6742,8050,10128,28957,51116,54148,84869,116540,128308,55005,55245,1936,1937,1938,118,327,829,5195,382,3146,6624</t>
  </si>
  <si>
    <t>AUH,DBT,FDXR,ALDH6A1,NDUFA10,NDUFS2,SSBP1,PDHX,LRPPRC,MRPS28,MRPS2,MRPL39,CBR4,MRPL53,MRPL55,RMND1,UQCC1,EEF1D,EEF1G,EEF2,ADD1,APEH,CAPZA1,PEX14,ARF6,HMGB1,FSCN1</t>
  </si>
  <si>
    <t>10_Member</t>
  </si>
  <si>
    <t>549,1629,2232,4329,4705,4720,6742,8050,10128,28957,51116,54148,84869,116540,128308</t>
  </si>
  <si>
    <t>AUH,DBT,FDXR,ALDH6A1,NDUFA10,NDUFS2,SSBP1,PDHX,LRPPRC,MRPS28,MRPS2,MRPL39,CBR4,MRPL53,MRPL55</t>
  </si>
  <si>
    <t>GO:0032543</t>
  </si>
  <si>
    <t>mitochondrial translation</t>
  </si>
  <si>
    <t>8/135</t>
  </si>
  <si>
    <t>10128,28957,51116,54148,55005,55245,116540,128308</t>
  </si>
  <si>
    <t>LRPPRC,MRPS28,MRPS2,MRPL39,RMND1,UQCC1,MRPL53,MRPL55</t>
  </si>
  <si>
    <t>GO:0006414</t>
  </si>
  <si>
    <t>translational elongation</t>
  </si>
  <si>
    <t>8/136</t>
  </si>
  <si>
    <t>1936,1937,1938,28957,51116,54148,116540,128308</t>
  </si>
  <si>
    <t>EEF1D,EEF1G,EEF2,MRPS28,MRPS2,MRPL39,MRPL53,MRPL55</t>
  </si>
  <si>
    <t>GO:0140053</t>
  </si>
  <si>
    <t>mitochondrial gene expression</t>
  </si>
  <si>
    <t>8/165</t>
  </si>
  <si>
    <t>GO:0043624</t>
  </si>
  <si>
    <t>cellular protein complex disassembly</t>
  </si>
  <si>
    <t>9/225</t>
  </si>
  <si>
    <t>118,327,829,5195,28957,51116,54148,116540,128308</t>
  </si>
  <si>
    <t>ADD1,APEH,CAPZA1,PEX14,MRPS28,MRPS2,MRPL39,MRPL53,MRPL55</t>
  </si>
  <si>
    <t>GO:0006415</t>
  </si>
  <si>
    <t>translational termination</t>
  </si>
  <si>
    <t>6/105</t>
  </si>
  <si>
    <t>327,28957,51116,54148,116540,128308</t>
  </si>
  <si>
    <t>APEH,MRPS28,MRPS2,MRPL39,MRPL53,MRPL55</t>
  </si>
  <si>
    <t>GO:0022411</t>
  </si>
  <si>
    <t>cellular component disassembly</t>
  </si>
  <si>
    <t>12/574</t>
  </si>
  <si>
    <t>118,327,382,829,3146,5195,6624,28957,51116,54148,116540,128308</t>
  </si>
  <si>
    <t>ADD1,APEH,ARF6,CAPZA1,HMGB1,PEX14,FSCN1,MRPS28,MRPS2,MRPL39,MRPL53,MRPL55</t>
  </si>
  <si>
    <t>GO:0032984</t>
  </si>
  <si>
    <t>protein-containing complex disassembly</t>
  </si>
  <si>
    <t>9/342</t>
  </si>
  <si>
    <t>GO:0000313</t>
  </si>
  <si>
    <t>organellar ribosome</t>
  </si>
  <si>
    <t>5/87</t>
  </si>
  <si>
    <t>28957,51116,54148,116540,128308</t>
  </si>
  <si>
    <t>MRPS28,MRPS2,MRPL39,MRPL53,MRPL55</t>
  </si>
  <si>
    <t>GO:0005761</t>
  </si>
  <si>
    <t>mitochondrial ribosome</t>
  </si>
  <si>
    <t>R-HSA-5368286</t>
  </si>
  <si>
    <t>Mitochondrial translation initiation</t>
  </si>
  <si>
    <t>R-HSA-5389840</t>
  </si>
  <si>
    <t>Mitochondrial translation elongation</t>
  </si>
  <si>
    <t>R-HSA-5419276</t>
  </si>
  <si>
    <t>Mitochondrial translation termination</t>
  </si>
  <si>
    <t>GO:0070125</t>
  </si>
  <si>
    <t>mitochondrial translational elongation</t>
  </si>
  <si>
    <t>GO:0070126</t>
  </si>
  <si>
    <t>mitochondrial translational termination</t>
  </si>
  <si>
    <t>R-HSA-5368287</t>
  </si>
  <si>
    <t>Mitochondrial translation</t>
  </si>
  <si>
    <t>5/93</t>
  </si>
  <si>
    <t>GO:0000315</t>
  </si>
  <si>
    <t>organellar large ribosomal subunit</t>
  </si>
  <si>
    <t>3/57</t>
  </si>
  <si>
    <t>54148,116540,128308</t>
  </si>
  <si>
    <t>MRPL39,MRPL53,MRPL55</t>
  </si>
  <si>
    <t>GO:0005762</t>
  </si>
  <si>
    <t>mitochondrial large ribosomal subunit</t>
  </si>
  <si>
    <t>11_Summary</t>
  </si>
  <si>
    <t>GO:1903311</t>
  </si>
  <si>
    <t>regulation of mRNA metabolic process</t>
  </si>
  <si>
    <t>328,1660,3192,5684,5688,5705,5714,6427,6626,8106,8570,8761,11051,118,3146,4137,4836,3304,2782,3845,5879,1968,5243,1690,7353,1374,2232,84869,10939,3958,7430,30968,4192,5300,8607,79643,5094,6341,23753,54431,1938,2778,829,1778,5868,79751,4128,5898,388698,10525,5611,56983,3481</t>
  </si>
  <si>
    <t>APEX1,DHX9,HNRNPU,PSMA3,PSMA7,PSMC5,PSMD8,SRSF2,SNRPA,PABPN1,KHSRP,PABPC4,NUDT21,ADD1,HMGB1,MAPT,NMT1,HSPA1B,GNB1,KRAS,RAC1,EIF2S3,ABCB1,COCH,UFD1,CPT1A,FDXR,CBR4,AFG3L2,LGALS3,EZR,STOML2,MDK,PIN1,RUVBL1,CHMP6,PCBP2,SCO1,SDF2L1,DNAJC10,EEF2,GNAS,CAPZA1,DYNC1H1,RAB5A,SLC25A22,MAOA,RALA,FLG2,HYOU1,DNAJC3,POGLUT1,IGF2</t>
  </si>
  <si>
    <t>11_Member</t>
  </si>
  <si>
    <t>328,1660,3192,5684,5688,5705,5714,6427,6626,8106,8570,8761,11051</t>
  </si>
  <si>
    <t>APEX1,DHX9,HNRNPU,PSMA3,PSMA7,PSMC5,PSMD8,SRSF2,SNRPA,PABPN1,KHSRP,PABPC4,NUDT21</t>
  </si>
  <si>
    <t>GO:0043488</t>
  </si>
  <si>
    <t>regulation of mRNA stability</t>
  </si>
  <si>
    <t>9/186</t>
  </si>
  <si>
    <t>328,1660,3192,5684,5688,5705,5714,8570,8761</t>
  </si>
  <si>
    <t>APEX1,DHX9,HNRNPU,PSMA3,PSMA7,PSMC5,PSMD8,KHSRP,PABPC4</t>
  </si>
  <si>
    <t>GO:0043487</t>
  </si>
  <si>
    <t>regulation of RNA stability</t>
  </si>
  <si>
    <t>9/195</t>
  </si>
  <si>
    <t>GO:0061013</t>
  </si>
  <si>
    <t>regulation of mRNA catabolic process</t>
  </si>
  <si>
    <t>9/208</t>
  </si>
  <si>
    <t>R-HSA-109581</t>
  </si>
  <si>
    <t>Apoptosis</t>
  </si>
  <si>
    <t>8/178</t>
  </si>
  <si>
    <t>118,3146,4137,4836,5684,5688,5705,5714</t>
  </si>
  <si>
    <t>ADD1,HMGB1,MAPT,NMT1,PSMA3,PSMA7,PSMC5,PSMD8</t>
  </si>
  <si>
    <t>R-HSA-5357801</t>
  </si>
  <si>
    <t>Programmed Cell Death</t>
  </si>
  <si>
    <t>8/181</t>
  </si>
  <si>
    <t>R-HSA-450531</t>
  </si>
  <si>
    <t>Regulation of mRNA stability by proteins that bind AU-rich elements</t>
  </si>
  <si>
    <t>6/88</t>
  </si>
  <si>
    <t>3304,5684,5688,5705,5714,8570</t>
  </si>
  <si>
    <t>HSPA1B,PSMA3,PSMA7,PSMC5,PSMD8,KHSRP</t>
  </si>
  <si>
    <t>R-HSA-450408</t>
  </si>
  <si>
    <t>AUF1 (hnRNP D0) binds and destabilizes mRNA</t>
  </si>
  <si>
    <t>5/56</t>
  </si>
  <si>
    <t>3304,5684,5688,5705,5714</t>
  </si>
  <si>
    <t>HSPA1B,PSMA3,PSMA7,PSMC5,PSMD8</t>
  </si>
  <si>
    <t>R-HSA-3858494</t>
  </si>
  <si>
    <t>Beta-catenin independent WNT signaling</t>
  </si>
  <si>
    <t>7/146</t>
  </si>
  <si>
    <t>2782,3845,5684,5688,5705,5714,5879</t>
  </si>
  <si>
    <t>GNB1,KRAS,PSMA3,PSMA7,PSMC5,PSMD8,RAC1</t>
  </si>
  <si>
    <t>R-HSA-382556</t>
  </si>
  <si>
    <t>ABC-family proteins mediated transport</t>
  </si>
  <si>
    <t>6/103</t>
  </si>
  <si>
    <t>1968,5243,5684,5688,5705,5714</t>
  </si>
  <si>
    <t>EIF2S3,ABCB1,PSMA3,PSMA7,PSMC5,PSMD8</t>
  </si>
  <si>
    <t>R-HSA-5658442</t>
  </si>
  <si>
    <t>Regulation of RAS by GAPs</t>
  </si>
  <si>
    <t>5/68</t>
  </si>
  <si>
    <t>3845,5684,5688,5705,5714</t>
  </si>
  <si>
    <t>KRAS,PSMA3,PSMA7,PSMC5,PSMD8</t>
  </si>
  <si>
    <t>GO:2000736</t>
  </si>
  <si>
    <t>regulation of stem cell differentiation</t>
  </si>
  <si>
    <t>6/120</t>
  </si>
  <si>
    <t>3192,5684,5688,5705,5714,11051</t>
  </si>
  <si>
    <t>HNRNPU,PSMA3,PSMA7,PSMC5,PSMD8,NUDT21</t>
  </si>
  <si>
    <t>GO:0045089</t>
  </si>
  <si>
    <t>positive regulation of innate immune response</t>
  </si>
  <si>
    <t>10/388</t>
  </si>
  <si>
    <t>1660,1690,3146,3304,3845,5684,5688,5705,5714,7353</t>
  </si>
  <si>
    <t>DHX9,COCH,HMGB1,HSPA1B,KRAS,PSMA3,PSMA7,PSMC5,PSMD8,UFD1</t>
  </si>
  <si>
    <t>GO:0042180</t>
  </si>
  <si>
    <t>cellular ketone metabolic process</t>
  </si>
  <si>
    <t>8/260</t>
  </si>
  <si>
    <t>1374,2232,4836,5684,5688,5705,5714,84869</t>
  </si>
  <si>
    <t>CPT1A,FDXR,NMT1,PSMA3,PSMA7,PSMC5,PSMD8,CBR4</t>
  </si>
  <si>
    <t>R-HSA-1168372</t>
  </si>
  <si>
    <t>Downstream signaling events of B Cell Receptor (BCR)</t>
  </si>
  <si>
    <t>5/83</t>
  </si>
  <si>
    <t>R-HSA-2454202</t>
  </si>
  <si>
    <t>Fc epsilon receptor (FCERI) signaling</t>
  </si>
  <si>
    <t>6/134</t>
  </si>
  <si>
    <t>3845,5684,5688,5705,5714,5879</t>
  </si>
  <si>
    <t>KRAS,PSMA3,PSMA7,PSMC5,PSMD8,RAC1</t>
  </si>
  <si>
    <t>ko03050</t>
  </si>
  <si>
    <t>Proteasome</t>
  </si>
  <si>
    <t>5684,5688,5705,5714</t>
  </si>
  <si>
    <t>PSMA3,PSMA7,PSMC5,PSMD8</t>
  </si>
  <si>
    <t>GO:1901532</t>
  </si>
  <si>
    <t>regulation of hematopoietic progenitor cell differentiation</t>
  </si>
  <si>
    <t>5/86</t>
  </si>
  <si>
    <t>5684,5688,5705,5714,11051</t>
  </si>
  <si>
    <t>PSMA3,PSMA7,PSMC5,PSMD8,NUDT21</t>
  </si>
  <si>
    <t>GO:1905368</t>
  </si>
  <si>
    <t>peptidase complex</t>
  </si>
  <si>
    <t>5684,5688,5705,5714,10939</t>
  </si>
  <si>
    <t>PSMA3,PSMA7,PSMC5,PSMD8,AFG3L2</t>
  </si>
  <si>
    <t>hsa03050</t>
  </si>
  <si>
    <t>4/47</t>
  </si>
  <si>
    <t>R-HSA-5687128</t>
  </si>
  <si>
    <t>MAPK6/MAPK4 signaling</t>
  </si>
  <si>
    <t>5684,5688,5705,5714,5879</t>
  </si>
  <si>
    <t>PSMA3,PSMA7,PSMC5,PSMD8,RAC1</t>
  </si>
  <si>
    <t>GO:0050852</t>
  </si>
  <si>
    <t>T cell receptor signaling pathway</t>
  </si>
  <si>
    <t>7/206</t>
  </si>
  <si>
    <t>3958,5684,5688,5705,5714,7430,30968</t>
  </si>
  <si>
    <t>LGALS3,PSMA3,PSMA7,PSMC5,PSMD8,EZR,STOML2</t>
  </si>
  <si>
    <t>GO:0031349</t>
  </si>
  <si>
    <t>positive regulation of defense response</t>
  </si>
  <si>
    <t>11/528</t>
  </si>
  <si>
    <t>1660,1690,3146,3304,3845,4192,5684,5688,5705,5714,7353</t>
  </si>
  <si>
    <t>DHX9,COCH,HMGB1,HSPA1B,KRAS,MDK,PSMA3,PSMA7,PSMC5,PSMD8,UFD1</t>
  </si>
  <si>
    <t>R-HSA-1236978</t>
  </si>
  <si>
    <t>Cross-presentation of soluble exogenous antigens (endosomes)</t>
  </si>
  <si>
    <t>R-HSA-4086400</t>
  </si>
  <si>
    <t>PCP/CE pathway</t>
  </si>
  <si>
    <t>5/92</t>
  </si>
  <si>
    <t>GO:0001738</t>
  </si>
  <si>
    <t>morphogenesis of a polarized epithelium</t>
  </si>
  <si>
    <t>6/147</t>
  </si>
  <si>
    <t>5684,5688,5705,5714,5879,7430</t>
  </si>
  <si>
    <t>PSMA3,PSMA7,PSMC5,PSMD8,RAC1,EZR</t>
  </si>
  <si>
    <t>R-HSA-211733</t>
  </si>
  <si>
    <t>Regulation of activated PAK-2p34 by proteasome mediated degradation</t>
  </si>
  <si>
    <t>4/50</t>
  </si>
  <si>
    <t>GO:0090263</t>
  </si>
  <si>
    <t>positive regulation of canonical Wnt signaling pathway</t>
  </si>
  <si>
    <t>6/150</t>
  </si>
  <si>
    <t>5300,5684,5688,5705,5714,8607</t>
  </si>
  <si>
    <t>PIN1,PSMA3,PSMA7,PSMC5,PSMD8,RUVBL1</t>
  </si>
  <si>
    <t>R-HSA-350562</t>
  </si>
  <si>
    <t>Regulation of ornithine decarboxylase (ODC)</t>
  </si>
  <si>
    <t>GO:0035567</t>
  </si>
  <si>
    <t>non-canonical Wnt signaling pathway</t>
  </si>
  <si>
    <t>6/151</t>
  </si>
  <si>
    <t>2782,5684,5688,5705,5714,5879</t>
  </si>
  <si>
    <t>GNB1,PSMA3,PSMA7,PSMC5,PSMD8,RAC1</t>
  </si>
  <si>
    <t>R-HSA-8878159</t>
  </si>
  <si>
    <t>Transcriptional regulation by RUNX3</t>
  </si>
  <si>
    <t>5/96</t>
  </si>
  <si>
    <t>R-HSA-180534</t>
  </si>
  <si>
    <t>Vpu mediated degradation of CD4</t>
  </si>
  <si>
    <t>4/52</t>
  </si>
  <si>
    <t>R-HSA-349425</t>
  </si>
  <si>
    <t>Autodegradation of the E3 ubiquitin ligase COP1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75815</t>
  </si>
  <si>
    <t>Ubiquitin-dependent degradation of Cyclin D</t>
  </si>
  <si>
    <t>R-HSA-169911</t>
  </si>
  <si>
    <t>Regulation of Apoptosis</t>
  </si>
  <si>
    <t>4/53</t>
  </si>
  <si>
    <t>GO:0045088</t>
  </si>
  <si>
    <t>regulation of innate immune response</t>
  </si>
  <si>
    <t>10/459</t>
  </si>
  <si>
    <t>R-HSA-180585</t>
  </si>
  <si>
    <t>Vif-mediated degradation of APOBEC3G</t>
  </si>
  <si>
    <t>4/54</t>
  </si>
  <si>
    <t>R-HSA-8854050</t>
  </si>
  <si>
    <t>FBXL7 down-regulates AURKA during mitotic entry and in early mitosis</t>
  </si>
  <si>
    <t>R-HSA-9604323</t>
  </si>
  <si>
    <t>Negative regulation of NOTCH4 signaling</t>
  </si>
  <si>
    <t>R-HSA-174113</t>
  </si>
  <si>
    <t>SCF-beta-TrCP mediated degradation of Emi1</t>
  </si>
  <si>
    <t>4/55</t>
  </si>
  <si>
    <t>R-HSA-4641257</t>
  </si>
  <si>
    <t>Degradation of AXIN</t>
  </si>
  <si>
    <t>R-HSA-8941858</t>
  </si>
  <si>
    <t>Regulation of RUNX3 expression and activity</t>
  </si>
  <si>
    <t>R-HSA-5689603</t>
  </si>
  <si>
    <t>UCH proteinases</t>
  </si>
  <si>
    <t>5/102</t>
  </si>
  <si>
    <t>5684,5688,5705,5714,8607</t>
  </si>
  <si>
    <t>PSMA3,PSMA7,PSMC5,PSMD8,RUVBL1</t>
  </si>
  <si>
    <t>GO:0002757</t>
  </si>
  <si>
    <t>immune response-activating signal transduction</t>
  </si>
  <si>
    <t>12/657</t>
  </si>
  <si>
    <t>3146,3304,3845,3958,5684,5688,5705,5714,5879,7353,7430,30968</t>
  </si>
  <si>
    <t>HMGB1,HSPA1B,KRAS,LGALS3,PSMA3,PSMA7,PSMC5,PSMD8,RAC1,UFD1,EZR,STOML2</t>
  </si>
  <si>
    <t>R-HSA-5362768</t>
  </si>
  <si>
    <t>Hh mutants that don't undergo autocatalytic processing are degraded by ERAD</t>
  </si>
  <si>
    <t>R-HSA-9020702</t>
  </si>
  <si>
    <t>Interleukin-1 signaling</t>
  </si>
  <si>
    <t>5/103</t>
  </si>
  <si>
    <t>3146,5684,5688,5705,5714</t>
  </si>
  <si>
    <t>HMGB1,PSMA3,PSMA7,PSMC5,PSMD8</t>
  </si>
  <si>
    <t>R-HSA-4641258</t>
  </si>
  <si>
    <t>Degradation of DVL</t>
  </si>
  <si>
    <t>4/57</t>
  </si>
  <si>
    <t>R-HSA-69541</t>
  </si>
  <si>
    <t>Stabilization of p53</t>
  </si>
  <si>
    <t>GO:0002758</t>
  </si>
  <si>
    <t>innate immune response-activating signal transduction</t>
  </si>
  <si>
    <t>8/306</t>
  </si>
  <si>
    <t>3146,3304,3845,5684,5688,5705,5714,7353</t>
  </si>
  <si>
    <t>HMGB1,HSPA1B,KRAS,PSMA3,PSMA7,PSMC5,PSMD8,UFD1</t>
  </si>
  <si>
    <t>R-HSA-162906</t>
  </si>
  <si>
    <t>HIV Infection</t>
  </si>
  <si>
    <t>7/234</t>
  </si>
  <si>
    <t>4836,5684,5688,5705,5714,5879,79643</t>
  </si>
  <si>
    <t>NMT1,PSMA3,PSMA7,PSMC5,PSMD8,RAC1,CHMP6</t>
  </si>
  <si>
    <t>R-HSA-351202</t>
  </si>
  <si>
    <t>Metabolism of polyamines</t>
  </si>
  <si>
    <t>4/59</t>
  </si>
  <si>
    <t>R-HSA-5387390</t>
  </si>
  <si>
    <t>Hh mutants abrogate ligand secretion</t>
  </si>
  <si>
    <t>R-HSA-5676590</t>
  </si>
  <si>
    <t>NIK--&gt;noncanonical NF-kB signaling</t>
  </si>
  <si>
    <t>R-HSA-68827</t>
  </si>
  <si>
    <t>CDT1 association with the CDC6:ORC:origin complex</t>
  </si>
  <si>
    <t>GO:0010498</t>
  </si>
  <si>
    <t>proteasomal protein catabolic process</t>
  </si>
  <si>
    <t>10/483</t>
  </si>
  <si>
    <t>3304,5094,5684,5688,5705,5714,6341,7353,23753,54431</t>
  </si>
  <si>
    <t>HSPA1B,PCBP2,PSMA3,PSMA7,PSMC5,PSMD8,SCO1,UFD1,SDF2L1,DNAJC10</t>
  </si>
  <si>
    <t>GO:0060071</t>
  </si>
  <si>
    <t>Wnt signaling pathway, planar cell polarity pathway</t>
  </si>
  <si>
    <t>5/108</t>
  </si>
  <si>
    <t>R-HSA-187577</t>
  </si>
  <si>
    <t>SCF(Skp2)-mediated degradation of p27/p21</t>
  </si>
  <si>
    <t>4/60</t>
  </si>
  <si>
    <t>R-HSA-5607761</t>
  </si>
  <si>
    <t>Dectin-1 mediated noncanonical NF-kB signaling</t>
  </si>
  <si>
    <t>R-HSA-5610780</t>
  </si>
  <si>
    <t>Degradation of GLI1 by the proteasome</t>
  </si>
  <si>
    <t>R-HSA-5610783</t>
  </si>
  <si>
    <t>Degradation of GLI2 by the proteasome</t>
  </si>
  <si>
    <t>R-HSA-5610785</t>
  </si>
  <si>
    <t>GLI3 is processed to GLI3R by the proteasome</t>
  </si>
  <si>
    <t>GO:0090175</t>
  </si>
  <si>
    <t>regulation of establishment of planar polarity</t>
  </si>
  <si>
    <t>5/110</t>
  </si>
  <si>
    <t>R-HSA-5678895</t>
  </si>
  <si>
    <t>Defective CFTR causes cystic fibrosis</t>
  </si>
  <si>
    <t>4/61</t>
  </si>
  <si>
    <t>GO:0002244</t>
  </si>
  <si>
    <t>hematopoietic progenitor cell differentiation</t>
  </si>
  <si>
    <t>6/172</t>
  </si>
  <si>
    <t>1938,5684,5688,5705,5714,11051</t>
  </si>
  <si>
    <t>EEF2,PSMA3,PSMA7,PSMC5,PSMD8,NUDT21</t>
  </si>
  <si>
    <t>R-HSA-983705</t>
  </si>
  <si>
    <t>Signaling by the B Cell Receptor (BCR)</t>
  </si>
  <si>
    <t>5/112</t>
  </si>
  <si>
    <t>GO:0002764</t>
  </si>
  <si>
    <t>immune response-regulating signaling pathway</t>
  </si>
  <si>
    <t>12/690</t>
  </si>
  <si>
    <t>GO:0002223</t>
  </si>
  <si>
    <t>stimulatory C-type lectin receptor signaling pathway</t>
  </si>
  <si>
    <t>R-HSA-5610787</t>
  </si>
  <si>
    <t>Hedgehog 'off' state</t>
  </si>
  <si>
    <t>2778,5684,5688,5705,5714</t>
  </si>
  <si>
    <t>GNAS,PSMA3,PSMA7,PSMC5,PSMD8</t>
  </si>
  <si>
    <t>GO:0000502</t>
  </si>
  <si>
    <t>proteasome complex</t>
  </si>
  <si>
    <t>4/63</t>
  </si>
  <si>
    <t>GO:0006521</t>
  </si>
  <si>
    <t>regulation of cellular amino acid metabolic process</t>
  </si>
  <si>
    <t>GO:1905369</t>
  </si>
  <si>
    <t>endopeptidase complex</t>
  </si>
  <si>
    <t>4/64</t>
  </si>
  <si>
    <t>R-HSA-174084</t>
  </si>
  <si>
    <t>Autodegradation of Cdh1 by Cdh1:APC/C</t>
  </si>
  <si>
    <t>R-HSA-4608870</t>
  </si>
  <si>
    <t>Asymmetric localization of PCP proteins</t>
  </si>
  <si>
    <t>GO:0002478</t>
  </si>
  <si>
    <t>antigen processing and presentation of exogenous peptide antigen</t>
  </si>
  <si>
    <t>6/177</t>
  </si>
  <si>
    <t>829,1778,5684,5688,5705,5714</t>
  </si>
  <si>
    <t>CAPZA1,DYNC1H1,PSMA3,PSMA7,PSMC5,PSMD8</t>
  </si>
  <si>
    <t>GO:0002220</t>
  </si>
  <si>
    <t>innate immune response activating cell surface receptor signaling pathway</t>
  </si>
  <si>
    <t>5/116</t>
  </si>
  <si>
    <t>GO:0002218</t>
  </si>
  <si>
    <t>activation of innate immune response</t>
  </si>
  <si>
    <t>8/329</t>
  </si>
  <si>
    <t>R-HSA-5358346</t>
  </si>
  <si>
    <t>Hedgehog ligand biogenesis</t>
  </si>
  <si>
    <t>R-HSA-195721</t>
  </si>
  <si>
    <t>Signaling by WNT</t>
  </si>
  <si>
    <t>8/332</t>
  </si>
  <si>
    <t>2782,3845,5684,5688,5705,5714,5879,8607</t>
  </si>
  <si>
    <t>GNB1,KRAS,PSMA3,PSMA7,PSMC5,PSMD8,RAC1,RUVBL1</t>
  </si>
  <si>
    <t>R-HSA-1234176</t>
  </si>
  <si>
    <t>Oxygen-dependent proline hydroxylation of Hypoxia-inducible Factor Alpha</t>
  </si>
  <si>
    <t>4/66</t>
  </si>
  <si>
    <t>R-HSA-69563</t>
  </si>
  <si>
    <t>p53-Dependent G1 DNA Damage Response</t>
  </si>
  <si>
    <t>R-HSA-69580</t>
  </si>
  <si>
    <t>p53-Dependent G1/S DNA damage checkpoint</t>
  </si>
  <si>
    <t>GO:1905330</t>
  </si>
  <si>
    <t>regulation of morphogenesis of an epithelium</t>
  </si>
  <si>
    <t>4192,5684,5688,5705,5714,5879</t>
  </si>
  <si>
    <t>MDK,PSMA3,PSMA7,PSMC5,PSMD8,RAC1</t>
  </si>
  <si>
    <t>R-HSA-1169091</t>
  </si>
  <si>
    <t>Activation of NF-kappaB in B cells</t>
  </si>
  <si>
    <t>4/67</t>
  </si>
  <si>
    <t>GO:0030177</t>
  </si>
  <si>
    <t>positive regulation of Wnt signaling pathway</t>
  </si>
  <si>
    <t>6/183</t>
  </si>
  <si>
    <t>R-HSA-174154</t>
  </si>
  <si>
    <t>APC/C:Cdc20 mediated degradation of Securin</t>
  </si>
  <si>
    <t>4/68</t>
  </si>
  <si>
    <t>R-HSA-68867</t>
  </si>
  <si>
    <t>Assembly of the pre-replicative complex</t>
  </si>
  <si>
    <t>R-HSA-69615</t>
  </si>
  <si>
    <t>G1/S DNA Damage Checkpoints</t>
  </si>
  <si>
    <t>R-HSA-8878166</t>
  </si>
  <si>
    <t>Transcriptional regulation by RUNX2</t>
  </si>
  <si>
    <t>5/121</t>
  </si>
  <si>
    <t>3958,5684,5688,5705,5714</t>
  </si>
  <si>
    <t>LGALS3,PSMA3,PSMA7,PSMC5,PSMD8</t>
  </si>
  <si>
    <t>GO:0019884</t>
  </si>
  <si>
    <t>antigen processing and presentation of exogenous antigen</t>
  </si>
  <si>
    <t>6/185</t>
  </si>
  <si>
    <t>GO:0060070</t>
  </si>
  <si>
    <t>canonical Wnt signaling pathway</t>
  </si>
  <si>
    <t>8/339</t>
  </si>
  <si>
    <t>4192,5300,5684,5688,5705,5714,5868,8607</t>
  </si>
  <si>
    <t>MDK,PIN1,PSMA3,PSMA7,PSMC5,PSMD8,RAB5A,RUVBL1</t>
  </si>
  <si>
    <t>GO:0016055</t>
  </si>
  <si>
    <t>Wnt signaling pathway</t>
  </si>
  <si>
    <t>10/520</t>
  </si>
  <si>
    <t>2782,4192,5300,5684,5688,5705,5714,5868,5879,8607</t>
  </si>
  <si>
    <t>GNB1,MDK,PIN1,PSMA3,PSMA7,PSMC5,PSMD8,RAB5A,RAC1,RUVBL1</t>
  </si>
  <si>
    <t>R-HSA-8948751</t>
  </si>
  <si>
    <t>Regulation of PTEN stability and activity</t>
  </si>
  <si>
    <t>GO:0038061</t>
  </si>
  <si>
    <t>NIK/NF-kappaB signaling</t>
  </si>
  <si>
    <t>6/187</t>
  </si>
  <si>
    <t>3146,5684,5688,5705,5714,7430</t>
  </si>
  <si>
    <t>HMGB1,PSMA3,PSMA7,PSMC5,PSMD8,EZR</t>
  </si>
  <si>
    <t>GO:0198738</t>
  </si>
  <si>
    <t>cell-cell signaling by wnt</t>
  </si>
  <si>
    <t>10/522</t>
  </si>
  <si>
    <t>GO:0001736</t>
  </si>
  <si>
    <t>establishment of planar polarity</t>
  </si>
  <si>
    <t>5/124</t>
  </si>
  <si>
    <t>GO:0007164</t>
  </si>
  <si>
    <t>establishment of tissue polarity</t>
  </si>
  <si>
    <t>R-HSA-382551</t>
  </si>
  <si>
    <t>Transport of small molecules</t>
  </si>
  <si>
    <t>12/728</t>
  </si>
  <si>
    <t>118,1968,2778,2782,5243,5684,5688,5705,5714,10939,30968,79751</t>
  </si>
  <si>
    <t>ADD1,EIF2S3,GNAS,GNB1,ABCB1,PSMA3,PSMA7,PSMC5,PSMD8,AFG3L2,STOML2,SLC25A22</t>
  </si>
  <si>
    <t>R-HSA-68949</t>
  </si>
  <si>
    <t>Orc1 removal from chromatin</t>
  </si>
  <si>
    <t>4/71</t>
  </si>
  <si>
    <t>GO:0048002</t>
  </si>
  <si>
    <t>antigen processing and presentation of peptide antigen</t>
  </si>
  <si>
    <t>GO:1902036</t>
  </si>
  <si>
    <t>regulation of hematopoietic stem cell differentiation</t>
  </si>
  <si>
    <t>4/73</t>
  </si>
  <si>
    <t>R-HSA-174184</t>
  </si>
  <si>
    <t>Cdc20:Phospho-APC/C mediated degradation of Cyclin A</t>
  </si>
  <si>
    <t>R-HSA-69017</t>
  </si>
  <si>
    <t>CDK-mediated phosphorylation and removal of Cdc6</t>
  </si>
  <si>
    <t>R-HSA-8939902</t>
  </si>
  <si>
    <t>Regulation of RUNX2 expression and activity</t>
  </si>
  <si>
    <t>GO:0002253</t>
  </si>
  <si>
    <t>activation of immune response</t>
  </si>
  <si>
    <t>12/740</t>
  </si>
  <si>
    <t>R-HSA-174178</t>
  </si>
  <si>
    <t>APC/C:Cdh1 mediated degradation of Cdc20 and other APC/C:Cdh1 targeted proteins in late mitosis/early G1</t>
  </si>
  <si>
    <t>4/74</t>
  </si>
  <si>
    <t>R-HSA-179419</t>
  </si>
  <si>
    <t>APC:Cdc20 mediated degradation of cell cycle proteins prior to satisfation of the cell cycle checkpoint</t>
  </si>
  <si>
    <t>R-HSA-162909</t>
  </si>
  <si>
    <t>Host Interactions of HIV factors</t>
  </si>
  <si>
    <t>5/130</t>
  </si>
  <si>
    <t>GO:0002479</t>
  </si>
  <si>
    <t>antigen processing and presentation of exogenous peptide antigen via MHC class I, TAP-dependent</t>
  </si>
  <si>
    <t>4/75</t>
  </si>
  <si>
    <t>R-HSA-1234174</t>
  </si>
  <si>
    <t>Cellular response to hypoxia</t>
  </si>
  <si>
    <t>GO:0044106</t>
  </si>
  <si>
    <t>cellular amine metabolic process</t>
  </si>
  <si>
    <t>5/132</t>
  </si>
  <si>
    <t>4128,5684,5688,5705,5714</t>
  </si>
  <si>
    <t>MAOA,PSMA3,PSMA7,PSMC5,PSMD8</t>
  </si>
  <si>
    <t>R-HSA-176409</t>
  </si>
  <si>
    <t>APC/C:Cdc20 mediated degradation of mitotic proteins</t>
  </si>
  <si>
    <t>4/76</t>
  </si>
  <si>
    <t>GO:0061418</t>
  </si>
  <si>
    <t>regulation of transcription from RNA polymerase II promoter in response to hypoxia</t>
  </si>
  <si>
    <t>4/77</t>
  </si>
  <si>
    <t>R-HSA-176814</t>
  </si>
  <si>
    <t>Activation of APC/C and APC/C:Cdc20 mediated degradation of mitotic proteins</t>
  </si>
  <si>
    <t>R-HSA-5619084</t>
  </si>
  <si>
    <t>ABC transporter disorders</t>
  </si>
  <si>
    <t>R-HSA-8852276</t>
  </si>
  <si>
    <t>The role of GTSE1 in G2/M progression after G2 checkpoint</t>
  </si>
  <si>
    <t>GO:0002009</t>
  </si>
  <si>
    <t>morphogenesis of an epithelium</t>
  </si>
  <si>
    <t>10/557</t>
  </si>
  <si>
    <t>3845,4192,5684,5688,5705,5714,5879,5898,7430,388698</t>
  </si>
  <si>
    <t>KRAS,MDK,PSMA3,PSMA7,PSMC5,PSMD8,RAC1,RALA,EZR,FLG2</t>
  </si>
  <si>
    <t>GO:0042590</t>
  </si>
  <si>
    <t>antigen processing and presentation of exogenous peptide antigen via MHC class I</t>
  </si>
  <si>
    <t>GO:0071456</t>
  </si>
  <si>
    <t>cellular response to hypoxia</t>
  </si>
  <si>
    <t>6/208</t>
  </si>
  <si>
    <t>2782,5684,5688,5705,5714,10525</t>
  </si>
  <si>
    <t>GNB1,PSMA3,PSMA7,PSMC5,PSMD8,HYOU1</t>
  </si>
  <si>
    <t>GO:0033238</t>
  </si>
  <si>
    <t>regulation of cellular amine metabolic process</t>
  </si>
  <si>
    <t>R-HSA-176408</t>
  </si>
  <si>
    <t>Regulation of APC/C activators between G1/S and early anaphase</t>
  </si>
  <si>
    <t>R-HSA-446652</t>
  </si>
  <si>
    <t>Interleukin-1 family signaling</t>
  </si>
  <si>
    <t>5/140</t>
  </si>
  <si>
    <t>GO:0009308</t>
  </si>
  <si>
    <t>amine metabolic process</t>
  </si>
  <si>
    <t>5/141</t>
  </si>
  <si>
    <t>R-HSA-2871837</t>
  </si>
  <si>
    <t>FCERI mediated NF-kB activation</t>
  </si>
  <si>
    <t>4/82</t>
  </si>
  <si>
    <t>R-HSA-9013694</t>
  </si>
  <si>
    <t>Signaling by NOTCH4</t>
  </si>
  <si>
    <t>R-HSA-5621481</t>
  </si>
  <si>
    <t>C-type lectin receptors (CLRs)</t>
  </si>
  <si>
    <t>5/142</t>
  </si>
  <si>
    <t>GO:0031145</t>
  </si>
  <si>
    <t>anaphase-promoting complex-dependent catabolic process</t>
  </si>
  <si>
    <t>4/83</t>
  </si>
  <si>
    <t>R-HSA-1236974</t>
  </si>
  <si>
    <t>ER-Phagosome pathway</t>
  </si>
  <si>
    <t>R-HSA-195253</t>
  </si>
  <si>
    <t>Degradation of beta-catenin by the destruction complex</t>
  </si>
  <si>
    <t>R-HSA-69202</t>
  </si>
  <si>
    <t xml:space="preserve">Cyclin E associated events during G1/S transition </t>
  </si>
  <si>
    <t>GO:0060828</t>
  </si>
  <si>
    <t>regulation of canonical Wnt signaling pathway</t>
  </si>
  <si>
    <t>7/295</t>
  </si>
  <si>
    <t>4192,5300,5684,5688,5705,5714,8607</t>
  </si>
  <si>
    <t>MDK,PIN1,PSMA3,PSMA7,PSMC5,PSMD8,RUVBL1</t>
  </si>
  <si>
    <t>R-HSA-5632684</t>
  </si>
  <si>
    <t>Hedgehog 'on' state</t>
  </si>
  <si>
    <t>R-HSA-69002</t>
  </si>
  <si>
    <t>DNA Replication Pre-Initiation</t>
  </si>
  <si>
    <t>R-HSA-69656</t>
  </si>
  <si>
    <t>Cyclin A:Cdk2-associated events at S phase entry</t>
  </si>
  <si>
    <t>GO:0036294</t>
  </si>
  <si>
    <t>cellular response to decreased oxygen levels</t>
  </si>
  <si>
    <t>6/218</t>
  </si>
  <si>
    <t>GO:0002429</t>
  </si>
  <si>
    <t>immune response-activating cell surface receptor signaling pathway</t>
  </si>
  <si>
    <t>9/481</t>
  </si>
  <si>
    <t>3845,3958,5684,5688,5705,5714,5879,7430,30968</t>
  </si>
  <si>
    <t>KRAS,LGALS3,PSMA3,PSMA7,PSMC5,PSMD8,RAC1,EZR,STOML2</t>
  </si>
  <si>
    <t>GO:0044257</t>
  </si>
  <si>
    <t>cellular protein catabolic process</t>
  </si>
  <si>
    <t>12/795</t>
  </si>
  <si>
    <t>3304,5094,5611,5684,5688,5705,5714,6341,7353,7430,23753,54431</t>
  </si>
  <si>
    <t>HSPA1B,PCBP2,DNAJC3,PSMA3,PSMA7,PSMC5,PSMD8,SCO1,UFD1,EZR,SDF2L1,DNAJC10</t>
  </si>
  <si>
    <t>R-HSA-5689880</t>
  </si>
  <si>
    <t>Ub-specific processing proteases</t>
  </si>
  <si>
    <t>6/220</t>
  </si>
  <si>
    <t>5684,5688,5705,5714,7353,8607</t>
  </si>
  <si>
    <t>PSMA3,PSMA7,PSMC5,PSMD8,UFD1,RUVBL1</t>
  </si>
  <si>
    <t>GO:0060218</t>
  </si>
  <si>
    <t>hematopoietic stem cell differentiation</t>
  </si>
  <si>
    <t>4/87</t>
  </si>
  <si>
    <t>R-HSA-5358351</t>
  </si>
  <si>
    <t>Signaling by Hedgehog</t>
  </si>
  <si>
    <t>R-HSA-174143</t>
  </si>
  <si>
    <t>APC/C-mediated degradation of cell cycle proteins</t>
  </si>
  <si>
    <t>4/88</t>
  </si>
  <si>
    <t>R-HSA-453276</t>
  </si>
  <si>
    <t>Regulation of mitotic cell cycle</t>
  </si>
  <si>
    <t>R-HSA-69052</t>
  </si>
  <si>
    <t>Switching of origins to a post-replicative state</t>
  </si>
  <si>
    <t>4/91</t>
  </si>
  <si>
    <t>GO:0031146</t>
  </si>
  <si>
    <t>SCF-dependent proteasomal ubiquitin-dependent protein catabolic process</t>
  </si>
  <si>
    <t>4/93</t>
  </si>
  <si>
    <t>GO:0019882</t>
  </si>
  <si>
    <t>antigen processing and presentation</t>
  </si>
  <si>
    <t>6/232</t>
  </si>
  <si>
    <t>GO:0071453</t>
  </si>
  <si>
    <t>cellular response to oxygen levels</t>
  </si>
  <si>
    <t>6/235</t>
  </si>
  <si>
    <t>R-HSA-157118</t>
  </si>
  <si>
    <t>Signaling by NOTCH</t>
  </si>
  <si>
    <t>6/236</t>
  </si>
  <si>
    <t>4192,5684,5688,5705,5714,56983</t>
  </si>
  <si>
    <t>MDK,PSMA3,PSMA7,PSMC5,PSMD8,POGLUT1</t>
  </si>
  <si>
    <t>R-HSA-68882</t>
  </si>
  <si>
    <t>Mitotic Anaphase</t>
  </si>
  <si>
    <t>1778,5684,5688,5705,5714,79643</t>
  </si>
  <si>
    <t>DYNC1H1,PSMA3,PSMA7,PSMC5,PSMD8,CHMP6</t>
  </si>
  <si>
    <t>R-HSA-2555396</t>
  </si>
  <si>
    <t>Mitotic Metaphase and Anaphase</t>
  </si>
  <si>
    <t>6/237</t>
  </si>
  <si>
    <t>GO:0010972</t>
  </si>
  <si>
    <t>negative regulation of G2/M transition of mitotic cell cycle</t>
  </si>
  <si>
    <t>4/96</t>
  </si>
  <si>
    <t>GO:0002768</t>
  </si>
  <si>
    <t>immune response-regulating cell surface receptor signaling pathway</t>
  </si>
  <si>
    <t>9/514</t>
  </si>
  <si>
    <t>GO:0050851</t>
  </si>
  <si>
    <t>antigen receptor-mediated signaling pathway</t>
  </si>
  <si>
    <t>7/325</t>
  </si>
  <si>
    <t>R-HSA-1236975</t>
  </si>
  <si>
    <t>Antigen processing-Cross presentation</t>
  </si>
  <si>
    <t>R-HSA-202424</t>
  </si>
  <si>
    <t>Downstream TCR signaling</t>
  </si>
  <si>
    <t>GO:0002474</t>
  </si>
  <si>
    <t>antigen processing and presentation of peptide antigen via MHC class I</t>
  </si>
  <si>
    <t>4/99</t>
  </si>
  <si>
    <t>GO:1905114</t>
  </si>
  <si>
    <t>cell surface receptor signaling pathway involved in cell-cell signaling</t>
  </si>
  <si>
    <t>10/627</t>
  </si>
  <si>
    <t>GO:0051603</t>
  </si>
  <si>
    <t>proteolysis involved in cellular protein catabolic process</t>
  </si>
  <si>
    <t>11/736</t>
  </si>
  <si>
    <t>3304,5094,5611,5684,5688,5705,5714,6341,7353,23753,54431</t>
  </si>
  <si>
    <t>HSPA1B,PCBP2,DNAJC3,PSMA3,PSMA7,PSMC5,PSMD8,SCO1,UFD1,SDF2L1,DNAJC10</t>
  </si>
  <si>
    <t>GO:0043161</t>
  </si>
  <si>
    <t>proteasome-mediated ubiquitin-dependent protein catabolic process</t>
  </si>
  <si>
    <t>8/425</t>
  </si>
  <si>
    <t>3304,5094,5684,5688,5705,5714,7353,54431</t>
  </si>
  <si>
    <t>HSPA1B,PCBP2,PSMA3,PSMA7,PSMC5,PSMD8,UFD1,DNAJC10</t>
  </si>
  <si>
    <t>R-HSA-5607764</t>
  </si>
  <si>
    <t>CLEC7A (Dectin-1) signaling</t>
  </si>
  <si>
    <t>4/101</t>
  </si>
  <si>
    <t>GO:0038095</t>
  </si>
  <si>
    <t>Fc-epsilon receptor signaling pathway</t>
  </si>
  <si>
    <t>R-HSA-5668541</t>
  </si>
  <si>
    <t>TNFR2 non-canonical NF-kB pathway</t>
  </si>
  <si>
    <t>4/102</t>
  </si>
  <si>
    <t>GO:0070498</t>
  </si>
  <si>
    <t>interleukin-1-mediated signaling pathway</t>
  </si>
  <si>
    <t>4/103</t>
  </si>
  <si>
    <t>GO:0033209</t>
  </si>
  <si>
    <t>tumor necrosis factor-mediated signaling pathway</t>
  </si>
  <si>
    <t>5/173</t>
  </si>
  <si>
    <t>GO:0000086</t>
  </si>
  <si>
    <t>G2/M transition of mitotic cell cycle</t>
  </si>
  <si>
    <t>6/254</t>
  </si>
  <si>
    <t>1778,5243,5684,5688,5705,5714</t>
  </si>
  <si>
    <t>DYNC1H1,ABCB1,PSMA3,PSMA7,PSMC5,PSMD8</t>
  </si>
  <si>
    <t>GO:2000027</t>
  </si>
  <si>
    <t>regulation of animal organ morphogenesis</t>
  </si>
  <si>
    <t>6/256</t>
  </si>
  <si>
    <t>GO:1902750</t>
  </si>
  <si>
    <t>negative regulation of cell cycle G2/M phase transition</t>
  </si>
  <si>
    <t>4/108</t>
  </si>
  <si>
    <t>GO:0043618</t>
  </si>
  <si>
    <t>regulation of transcription from RNA polymerase II promoter in response to stress</t>
  </si>
  <si>
    <t>4/109</t>
  </si>
  <si>
    <t>GO:0048863</t>
  </si>
  <si>
    <t>stem cell differentiation</t>
  </si>
  <si>
    <t>6/265</t>
  </si>
  <si>
    <t>GO:0090090</t>
  </si>
  <si>
    <t>negative regulation of canonical Wnt signaling pathway</t>
  </si>
  <si>
    <t>5/184</t>
  </si>
  <si>
    <t>4192,5684,5688,5705,5714</t>
  </si>
  <si>
    <t>MDK,PSMA3,PSMA7,PSMC5,PSMD8</t>
  </si>
  <si>
    <t>GO:0048729</t>
  </si>
  <si>
    <t>tissue morphogenesis</t>
  </si>
  <si>
    <t>10/668</t>
  </si>
  <si>
    <t>GO:0001666</t>
  </si>
  <si>
    <t>response to hypoxia</t>
  </si>
  <si>
    <t>7/359</t>
  </si>
  <si>
    <t>2782,5300,5684,5688,5705,5714,10525</t>
  </si>
  <si>
    <t>GNB1,PIN1,PSMA3,PSMA7,PSMC5,PSMD8,HYOU1</t>
  </si>
  <si>
    <t>GO:0007346</t>
  </si>
  <si>
    <t>regulation of mitotic cell cycle</t>
  </si>
  <si>
    <t>10/671</t>
  </si>
  <si>
    <t>328,1778,3192,3304,3481,5300,5684,5688,5705,5714</t>
  </si>
  <si>
    <t>APEX1,DYNC1H1,HNRNPU,HSPA1B,IGF2,PIN1,PSMA3,PSMA7,PSMC5,PSMD8</t>
  </si>
  <si>
    <t>GO:0043620</t>
  </si>
  <si>
    <t>regulation of DNA-templated transcription in response to stress</t>
  </si>
  <si>
    <t>4/115</t>
  </si>
  <si>
    <t>GO:0010565</t>
  </si>
  <si>
    <t>regulation of cellular ketone metabolic process</t>
  </si>
  <si>
    <t>5/189</t>
  </si>
  <si>
    <t>1374,5684,5688,5705,5714</t>
  </si>
  <si>
    <t>CPT1A,PSMA3,PSMA7,PSMC5,PSMD8</t>
  </si>
  <si>
    <t>GO:0044839</t>
  </si>
  <si>
    <t>cell cycle G2/M phase transition</t>
  </si>
  <si>
    <t>6/273</t>
  </si>
  <si>
    <t>R-HSA-2467813</t>
  </si>
  <si>
    <t>Separation of Sister Chromatids</t>
  </si>
  <si>
    <t>5/191</t>
  </si>
  <si>
    <t>1778,5684,5688,5705,5714</t>
  </si>
  <si>
    <t>DYNC1H1,PSMA3,PSMA7,PSMC5,PSMD8</t>
  </si>
  <si>
    <t>GO:0036293</t>
  </si>
  <si>
    <t>response to decreased oxygen levels</t>
  </si>
  <si>
    <t>7/371</t>
  </si>
  <si>
    <t>R-HSA-202403</t>
  </si>
  <si>
    <t>TCR signaling</t>
  </si>
  <si>
    <t>4/120</t>
  </si>
  <si>
    <t>R-HSA-69239</t>
  </si>
  <si>
    <t>Synthesis of DNA</t>
  </si>
  <si>
    <t>R-HSA-69275</t>
  </si>
  <si>
    <t>G2/M Transition</t>
  </si>
  <si>
    <t>GO:0030111</t>
  </si>
  <si>
    <t>regulation of Wnt signaling pathway</t>
  </si>
  <si>
    <t>7/376</t>
  </si>
  <si>
    <t>R-HSA-453274</t>
  </si>
  <si>
    <t>Mitotic G2-G2/M phases</t>
  </si>
  <si>
    <t>5/198</t>
  </si>
  <si>
    <t>GO:0016579</t>
  </si>
  <si>
    <t>protein deubiquitination</t>
  </si>
  <si>
    <t>6/284</t>
  </si>
  <si>
    <t>GO:0010389</t>
  </si>
  <si>
    <t>regulation of G2/M transition of mitotic cell cycle</t>
  </si>
  <si>
    <t>5/200</t>
  </si>
  <si>
    <t>R-HSA-69306</t>
  </si>
  <si>
    <t>DNA Replication</t>
  </si>
  <si>
    <t>4/128</t>
  </si>
  <si>
    <t>R-HSA-8939236</t>
  </si>
  <si>
    <t>RUNX1 regulates transcription of genes involved in differentiation of HSCs</t>
  </si>
  <si>
    <t>4/130</t>
  </si>
  <si>
    <t>GO:0071356</t>
  </si>
  <si>
    <t>cellular response to tumor necrosis factor</t>
  </si>
  <si>
    <t>6/297</t>
  </si>
  <si>
    <t>1660,3304,5684,5688,5705,5714</t>
  </si>
  <si>
    <t>DHX9,HSPA1B,PSMA3,PSMA7,PSMC5,PSMD8</t>
  </si>
  <si>
    <t>R-HSA-5688426</t>
  </si>
  <si>
    <t>Deubiquitination</t>
  </si>
  <si>
    <t>R-HSA-69206</t>
  </si>
  <si>
    <t>G1/S Transition</t>
  </si>
  <si>
    <t>4/131</t>
  </si>
  <si>
    <t>GO:0070482</t>
  </si>
  <si>
    <t>response to oxygen levels</t>
  </si>
  <si>
    <t>7/396</t>
  </si>
  <si>
    <t>GO:0070646</t>
  </si>
  <si>
    <t>protein modification by small protein removal</t>
  </si>
  <si>
    <t>6/301</t>
  </si>
  <si>
    <t>GO:1902749</t>
  </si>
  <si>
    <t>regulation of cell cycle G2/M phase transition</t>
  </si>
  <si>
    <t>5/217</t>
  </si>
  <si>
    <t>GO:0030178</t>
  </si>
  <si>
    <t>negative regulation of Wnt signaling pathway</t>
  </si>
  <si>
    <t>5/220</t>
  </si>
  <si>
    <t>R-HSA-6807070</t>
  </si>
  <si>
    <t>PTEN Regulation</t>
  </si>
  <si>
    <t>4/140</t>
  </si>
  <si>
    <t>GO:0034612</t>
  </si>
  <si>
    <t>response to tumor necrosis factor</t>
  </si>
  <si>
    <t>6/320</t>
  </si>
  <si>
    <t>R-HSA-5683057</t>
  </si>
  <si>
    <t>MAPK family signaling cascades</t>
  </si>
  <si>
    <t>6/325</t>
  </si>
  <si>
    <t>R-HSA-201681</t>
  </si>
  <si>
    <t>TCF dependent signaling in response to WNT</t>
  </si>
  <si>
    <t>5/233</t>
  </si>
  <si>
    <t>R-HSA-453279</t>
  </si>
  <si>
    <t>Mitotic G1 phase and G1/S transition</t>
  </si>
  <si>
    <t>4/149</t>
  </si>
  <si>
    <t>R-HSA-8878171</t>
  </si>
  <si>
    <t>Transcriptional regulation by RUNX1</t>
  </si>
  <si>
    <t>5/239</t>
  </si>
  <si>
    <t>GO:0038093</t>
  </si>
  <si>
    <t>Fc receptor signaling pathway</t>
  </si>
  <si>
    <t>5/241</t>
  </si>
  <si>
    <t>12_Summary</t>
  </si>
  <si>
    <t>GO:0036464</t>
  </si>
  <si>
    <t>cytoplasmic ribonucleoprotein granule</t>
  </si>
  <si>
    <t>11/233</t>
  </si>
  <si>
    <t>1653,1660,3192,4076,4137,5879,6128,6175,6194,8570,8761,1973,7458,549,4628,5094,6129,6231,11051</t>
  </si>
  <si>
    <t>DDX1,DHX9,HNRNPU,CAPRIN1,MAPT,RAC1,RPL6,RPLP0,RPS6,KHSRP,PABPC4,EIF4A1,EIF4H,AUH,MYH10,PCBP2,RPL7,RPS26,NUDT21</t>
  </si>
  <si>
    <t>12_Member</t>
  </si>
  <si>
    <t>1653,1660,3192,4076,4137,5879,6128,6175,6194,8570,8761</t>
  </si>
  <si>
    <t>DDX1,DHX9,HNRNPU,CAPRIN1,MAPT,RAC1,RPL6,RPLP0,RPS6,KHSRP,PABPC4</t>
  </si>
  <si>
    <t>GO:0035770</t>
  </si>
  <si>
    <t>ribonucleoprotein granule</t>
  </si>
  <si>
    <t>11/243</t>
  </si>
  <si>
    <t>GO:0003725</t>
  </si>
  <si>
    <t>double-stranded RNA binding</t>
  </si>
  <si>
    <t>5/77</t>
  </si>
  <si>
    <t>1653,1660,1973,3192,7458</t>
  </si>
  <si>
    <t>DDX1,DHX9,EIF4A1,HNRNPU,EIF4H</t>
  </si>
  <si>
    <t>GO:0003727</t>
  </si>
  <si>
    <t>single-stranded RNA binding</t>
  </si>
  <si>
    <t>5/90</t>
  </si>
  <si>
    <t>1653,1660,3192,7458,8761</t>
  </si>
  <si>
    <t>DDX1,DHX9,HNRNPU,EIF4H,PABPC4</t>
  </si>
  <si>
    <t>GO:0008143</t>
  </si>
  <si>
    <t>poly(A) binding</t>
  </si>
  <si>
    <t>3/23</t>
  </si>
  <si>
    <t>1653,3192,8761</t>
  </si>
  <si>
    <t>DDX1,HNRNPU,PABPC4</t>
  </si>
  <si>
    <t>GO:0003729</t>
  </si>
  <si>
    <t>mRNA binding</t>
  </si>
  <si>
    <t>11/569</t>
  </si>
  <si>
    <t>549,1660,1973,3192,4628,5094,6129,6231,8570,8761,11051</t>
  </si>
  <si>
    <t>AUH,DHX9,EIF4A1,HNRNPU,MYH10,PCBP2,RPL7,RPS26,KHSRP,PABPC4,NUDT21</t>
  </si>
  <si>
    <t>GO:0003730</t>
  </si>
  <si>
    <t>mRNA 3'-UTR binding</t>
  </si>
  <si>
    <t>5/117</t>
  </si>
  <si>
    <t>549,3192,8570,8761,11051</t>
  </si>
  <si>
    <t>AUH,HNRNPU,KHSRP,PABPC4,NUDT21</t>
  </si>
  <si>
    <t>GO:0070717</t>
  </si>
  <si>
    <t>poly-purine tract binding</t>
  </si>
  <si>
    <t>3/29</t>
  </si>
  <si>
    <t>GO:0010494</t>
  </si>
  <si>
    <t>cytoplasmic stress granule</t>
  </si>
  <si>
    <t>1653,4076,8570,8761</t>
  </si>
  <si>
    <t>DDX1,CAPRIN1,KHSRP,PABPC4</t>
  </si>
  <si>
    <t>13_Summary</t>
  </si>
  <si>
    <t>GO:0002444</t>
  </si>
  <si>
    <t>myeloid leukocyte mediated immunity</t>
  </si>
  <si>
    <t>14/557</t>
  </si>
  <si>
    <t>327,1653,1778,1938,3146,3304,3958,5611,5879,6812,9218,9961,80142,388698,3481,5868,66005,4137,4192,10525</t>
  </si>
  <si>
    <t>APEH,DDX1,DYNC1H1,EEF2,HMGB1,HSPA1B,LGALS3,DNAJC3,RAC1,STXBP1,VAPA,MVP,PTGES2,FLG2,IGF2,RAB5A,CHID1,MAPT,MDK,HYOU1</t>
  </si>
  <si>
    <t>13_Member</t>
  </si>
  <si>
    <t>327,1653,1778,1938,3146,3304,3958,5611,5879,6812,9218,9961,80142,388698</t>
  </si>
  <si>
    <t>APEH,DDX1,DYNC1H1,EEF2,HMGB1,HSPA1B,LGALS3,DNAJC3,RAC1,STXBP1,VAPA,MVP,PTGES2,FLG2</t>
  </si>
  <si>
    <t>GO:0045055</t>
  </si>
  <si>
    <t>regulated exocytosis</t>
  </si>
  <si>
    <t>16/798</t>
  </si>
  <si>
    <t>327,1778,1938,3146,3304,3481,3958,5611,5868,5879,6812,9218,9961,66005,80142,388698</t>
  </si>
  <si>
    <t>APEH,DYNC1H1,EEF2,HMGB1,HSPA1B,IGF2,LGALS3,DNAJC3,RAB5A,RAC1,STXBP1,VAPA,MVP,CHID1,PTGES2,FLG2</t>
  </si>
  <si>
    <t>GO:0043299</t>
  </si>
  <si>
    <t>leukocyte degranulation</t>
  </si>
  <si>
    <t>13/539</t>
  </si>
  <si>
    <t>327,1778,1938,3146,3304,3958,5611,5879,6812,9218,9961,80142,388698</t>
  </si>
  <si>
    <t>APEH,DYNC1H1,EEF2,HMGB1,HSPA1B,LGALS3,DNAJC3,RAC1,STXBP1,VAPA,MVP,PTGES2,FLG2</t>
  </si>
  <si>
    <t>GO:0002275</t>
  </si>
  <si>
    <t>myeloid cell activation involved in immune response</t>
  </si>
  <si>
    <t>13/551</t>
  </si>
  <si>
    <t>R-HSA-6798695</t>
  </si>
  <si>
    <t>Neutrophil degranulation</t>
  </si>
  <si>
    <t>12/480</t>
  </si>
  <si>
    <t>327,1778,1938,3146,3304,3958,5611,5879,9218,9961,80142,388698</t>
  </si>
  <si>
    <t>APEH,DYNC1H1,EEF2,HMGB1,HSPA1B,LGALS3,DNAJC3,RAC1,VAPA,MVP,PTGES2,FLG2</t>
  </si>
  <si>
    <t>GO:0043312</t>
  </si>
  <si>
    <t>neutrophil degranulation</t>
  </si>
  <si>
    <t>12/488</t>
  </si>
  <si>
    <t>GO:0002283</t>
  </si>
  <si>
    <t>neutrophil activation involved in immune response</t>
  </si>
  <si>
    <t>12/491</t>
  </si>
  <si>
    <t>GO:0002274</t>
  </si>
  <si>
    <t>myeloid leukocyte activation</t>
  </si>
  <si>
    <t>14/664</t>
  </si>
  <si>
    <t>327,1778,1938,3146,3304,3958,4137,5611,5879,6812,9218,9961,80142,388698</t>
  </si>
  <si>
    <t>APEH,DYNC1H1,EEF2,HMGB1,HSPA1B,LGALS3,MAPT,DNAJC3,RAC1,STXBP1,VAPA,MVP,PTGES2,FLG2</t>
  </si>
  <si>
    <t>GO:0002446</t>
  </si>
  <si>
    <t>neutrophil mediated immunity</t>
  </si>
  <si>
    <t>12/502</t>
  </si>
  <si>
    <t>GO:0042119</t>
  </si>
  <si>
    <t>neutrophil activation</t>
  </si>
  <si>
    <t>12/503</t>
  </si>
  <si>
    <t>GO:0036230</t>
  </si>
  <si>
    <t>granulocyte activation</t>
  </si>
  <si>
    <t>12/509</t>
  </si>
  <si>
    <t>GO:0002366</t>
  </si>
  <si>
    <t>leukocyte activation involved in immune response</t>
  </si>
  <si>
    <t>14/718</t>
  </si>
  <si>
    <t>327,1778,1938,3146,3304,3958,4192,5611,5879,6812,9218,9961,80142,388698</t>
  </si>
  <si>
    <t>APEH,DYNC1H1,EEF2,HMGB1,HSPA1B,LGALS3,MDK,DNAJC3,RAC1,STXBP1,VAPA,MVP,PTGES2,FLG2</t>
  </si>
  <si>
    <t>GO:0002263</t>
  </si>
  <si>
    <t>cell activation involved in immune response</t>
  </si>
  <si>
    <t>14/722</t>
  </si>
  <si>
    <t>GO:0101002</t>
  </si>
  <si>
    <t>ficolin-1-rich granule</t>
  </si>
  <si>
    <t>7/185</t>
  </si>
  <si>
    <t>327,1938,3146,3304,3958,5879,9961</t>
  </si>
  <si>
    <t>APEH,EEF2,HMGB1,HSPA1B,LGALS3,RAC1,MVP</t>
  </si>
  <si>
    <t>GO:0060205</t>
  </si>
  <si>
    <t>cytoplasmic vesicle lumen</t>
  </si>
  <si>
    <t>1778,1938,3146,3481,5611,9961,10525,80142</t>
  </si>
  <si>
    <t>DYNC1H1,EEF2,HMGB1,IGF2,DNAJC3,MVP,HYOU1,PTGES2</t>
  </si>
  <si>
    <t>GO:0031983</t>
  </si>
  <si>
    <t>vesicle lumen</t>
  </si>
  <si>
    <t>8/340</t>
  </si>
  <si>
    <t>GO:1904813</t>
  </si>
  <si>
    <t>ficolin-1-rich granule lumen</t>
  </si>
  <si>
    <t>327,1938,3146,3304,9961</t>
  </si>
  <si>
    <t>APEH,EEF2,HMGB1,HSPA1B,MVP</t>
  </si>
  <si>
    <t>GO:0034774</t>
  </si>
  <si>
    <t>secretory granule lumen</t>
  </si>
  <si>
    <t>7/322</t>
  </si>
  <si>
    <t>1778,1938,3146,3481,5611,9961,80142</t>
  </si>
  <si>
    <t>DYNC1H1,EEF2,HMGB1,IGF2,DNAJC3,MVP,PTGES2</t>
  </si>
  <si>
    <t>14_Summary</t>
  </si>
  <si>
    <t>GO:0008380</t>
  </si>
  <si>
    <t>RNA splicing</t>
  </si>
  <si>
    <t>13/487</t>
  </si>
  <si>
    <t>1653,1660,3192,3958,5094,6231,6427,6626,8106,8570,11051,11325,51637,328,3304,4137,5300,8539</t>
  </si>
  <si>
    <t>DDX1,DHX9,HNRNPU,LGALS3,PCBP2,RPS26,SRSF2,SNRPA,PABPN1,KHSRP,NUDT21,DDX42,RTRAF,APEX1,HSPA1B,MAPT,PIN1,API5</t>
  </si>
  <si>
    <t>14_Member</t>
  </si>
  <si>
    <t>1653,1660,3192,3958,5094,6231,6427,6626,8106,8570,11051,11325,51637</t>
  </si>
  <si>
    <t>DDX1,DHX9,HNRNPU,LGALS3,PCBP2,RPS26,SRSF2,SNRPA,PABPN1,KHSRP,NUDT21,DDX42,RTRAF</t>
  </si>
  <si>
    <t>R-HSA-72163</t>
  </si>
  <si>
    <t>mRNA Splicing - Major Pathway</t>
  </si>
  <si>
    <t>8/183</t>
  </si>
  <si>
    <t>1660,3192,5094,6427,6626,8106,11051,11325</t>
  </si>
  <si>
    <t>DHX9,HNRNPU,PCBP2,SRSF2,SNRPA,PABPN1,NUDT21,DDX42</t>
  </si>
  <si>
    <t>R-HSA-72172</t>
  </si>
  <si>
    <t>mRNA Splicing</t>
  </si>
  <si>
    <t>8/191</t>
  </si>
  <si>
    <t>R-HSA-72203</t>
  </si>
  <si>
    <t>Processing of Capped Intron-Containing Pre-mRNA</t>
  </si>
  <si>
    <t>8/244</t>
  </si>
  <si>
    <t>GO:0000375</t>
  </si>
  <si>
    <t>RNA splicing, via transesterification reactions</t>
  </si>
  <si>
    <t>10/393</t>
  </si>
  <si>
    <t>1653,1660,3192,5094,6427,6626,8106,8570,11051,11325</t>
  </si>
  <si>
    <t>DDX1,DHX9,HNRNPU,PCBP2,SRSF2,SNRPA,PABPN1,KHSRP,NUDT21,DDX42</t>
  </si>
  <si>
    <t>GO:0050684</t>
  </si>
  <si>
    <t>regulation of mRNA processing</t>
  </si>
  <si>
    <t>1660,3192,6427,6626,8106,11051</t>
  </si>
  <si>
    <t>DHX9,HNRNPU,SRSF2,SNRPA,PABPN1,NUDT21</t>
  </si>
  <si>
    <t>GO:0006397</t>
  </si>
  <si>
    <t>mRNA processing</t>
  </si>
  <si>
    <t>11/554</t>
  </si>
  <si>
    <t>1653,1660,3192,3958,5094,6427,6626,8106,8570,11051,11325</t>
  </si>
  <si>
    <t>DDX1,DHX9,HNRNPU,LGALS3,PCBP2,SRSF2,SNRPA,PABPN1,KHSRP,NUDT21,DDX42</t>
  </si>
  <si>
    <t>GO:0000377</t>
  </si>
  <si>
    <t>RNA splicing, via transesterification reactions with bulged adenosine as nucleophile</t>
  </si>
  <si>
    <t>9/390</t>
  </si>
  <si>
    <t>1653,1660,3192,5094,6427,6626,8106,11051,11325</t>
  </si>
  <si>
    <t>DDX1,DHX9,HNRNPU,PCBP2,SRSF2,SNRPA,PABPN1,NUDT21,DDX42</t>
  </si>
  <si>
    <t>GO:0000398</t>
  </si>
  <si>
    <t>mRNA splicing, via spliceosome</t>
  </si>
  <si>
    <t>GO:0016607</t>
  </si>
  <si>
    <t>nuclear speck</t>
  </si>
  <si>
    <t>9/401</t>
  </si>
  <si>
    <t>328,3192,3304,4137,5300,6427,8106,8539,11325</t>
  </si>
  <si>
    <t>APEX1,HNRNPU,HSPA1B,MAPT,PIN1,SRSF2,PABPN1,API5,DDX42</t>
  </si>
  <si>
    <t>hsa03040</t>
  </si>
  <si>
    <t>Spliceosome</t>
  </si>
  <si>
    <t>5/134</t>
  </si>
  <si>
    <t>3192,3304,6427,6626,11325</t>
  </si>
  <si>
    <t>HNRNPU,HSPA1B,SRSF2,SNRPA,DDX42</t>
  </si>
  <si>
    <t>ko03040</t>
  </si>
  <si>
    <t>GO:0031124</t>
  </si>
  <si>
    <t>mRNA 3'-end processing</t>
  </si>
  <si>
    <t>6427,6626,8106,11051</t>
  </si>
  <si>
    <t>SRSF2,SNRPA,PABPN1,NUDT21</t>
  </si>
  <si>
    <t>R-HSA-72187</t>
  </si>
  <si>
    <t>3/58</t>
  </si>
  <si>
    <t>6427,8106,11051</t>
  </si>
  <si>
    <t>SRSF2,PABPN1,NUDT21</t>
  </si>
  <si>
    <t>GO:0005681</t>
  </si>
  <si>
    <t>spliceosomal complex</t>
  </si>
  <si>
    <t>5/192</t>
  </si>
  <si>
    <t>3192,3958,6427,6626,8539</t>
  </si>
  <si>
    <t>HNRNPU,LGALS3,SRSF2,SNRPA,API5</t>
  </si>
  <si>
    <t>R-HSA-73856</t>
  </si>
  <si>
    <t>RNA Polymerase II Transcription Termination</t>
  </si>
  <si>
    <t>3/67</t>
  </si>
  <si>
    <t>GO:0006353</t>
  </si>
  <si>
    <t>DNA-templated transcription, termination</t>
  </si>
  <si>
    <t>3/75</t>
  </si>
  <si>
    <t>1660,8106,11051</t>
  </si>
  <si>
    <t>DHX9,PABPN1,NUDT21</t>
  </si>
  <si>
    <t>GO:0031123</t>
  </si>
  <si>
    <t>RNA 3'-end processing</t>
  </si>
  <si>
    <t>4/153</t>
  </si>
  <si>
    <t>15_Summary</t>
  </si>
  <si>
    <t>GO:0003697</t>
  </si>
  <si>
    <t>single-stranded DNA binding</t>
  </si>
  <si>
    <t>7/115</t>
  </si>
  <si>
    <t>1660,3146,3192,4137,5094,6742,10128,378,5118,5300,26092,51495,54431,192111,3304,3845,5611,7430,9521,10525</t>
  </si>
  <si>
    <t>DHX9,HMGB1,HNRNPU,MAPT,PCBP2,SSBP1,LRPPRC,ARF4,PCOLCE,PIN1,TOR1AIP1,HACD3,DNAJC10,PGAM5,HSPA1B,KRAS,DNAJC3,EZR,EEF1E1,HYOU1</t>
  </si>
  <si>
    <t>15_Member</t>
  </si>
  <si>
    <t>1660,3146,3192,4137,5094,6742,10128</t>
  </si>
  <si>
    <t>DHX9,HMGB1,HNRNPU,MAPT,PCBP2,SSBP1,LRPPRC</t>
  </si>
  <si>
    <t>GO:0051345</t>
  </si>
  <si>
    <t>positive regulation of hydrolase activity</t>
  </si>
  <si>
    <t>12/783</t>
  </si>
  <si>
    <t>378,1660,3146,3192,4137,5118,5300,6742,26092,51495,54431,192111</t>
  </si>
  <si>
    <t>ARF4,DHX9,HMGB1,HNRNPU,MAPT,PCOLCE,PIN1,SSBP1,TOR1AIP1,HACD3,DNAJC10,PGAM5</t>
  </si>
  <si>
    <t>GO:0080135</t>
  </si>
  <si>
    <t>regulation of cellular response to stress</t>
  </si>
  <si>
    <t>10/778</t>
  </si>
  <si>
    <t>1660,3146,3304,3845,4137,5611,7430,9521,10525,51495</t>
  </si>
  <si>
    <t>DHX9,HMGB1,HSPA1B,KRAS,MAPT,DNAJC3,EZR,EEF1E1,HYOU1,HACD3</t>
  </si>
  <si>
    <t>16_Summary</t>
  </si>
  <si>
    <t>R-HSA-5362517</t>
  </si>
  <si>
    <t>Signaling by Retinoic Acid</t>
  </si>
  <si>
    <t>5/43</t>
  </si>
  <si>
    <t>1374,8050,9249,51109,57665,873,84869,2782,3845,4836,2232,2778,5879,9255</t>
  </si>
  <si>
    <t>CPT1A,PDHX,DHRS3,RDH11,RDH14,CBR1,CBR4,GNB1,KRAS,NMT1,FDXR,GNAS,RAC1,AIMP1</t>
  </si>
  <si>
    <t>16_Member</t>
  </si>
  <si>
    <t>1374,8050,9249,51109,57665</t>
  </si>
  <si>
    <t>CPT1A,PDHX,DHRS3,RDH11,RDH14</t>
  </si>
  <si>
    <t>GO:0052650</t>
  </si>
  <si>
    <t>NADP-retinol dehydrogenase activity</t>
  </si>
  <si>
    <t>3/12</t>
  </si>
  <si>
    <t>9249,51109,57665</t>
  </si>
  <si>
    <t>DHRS3,RDH11,RDH14</t>
  </si>
  <si>
    <t>GO:0008106</t>
  </si>
  <si>
    <t>alcohol dehydrogenase (NADP+) activity</t>
  </si>
  <si>
    <t>3/21</t>
  </si>
  <si>
    <t>R-HSA-5365859</t>
  </si>
  <si>
    <t>RA biosynthesis pathway</t>
  </si>
  <si>
    <t>3/22</t>
  </si>
  <si>
    <t>GO:0004033</t>
  </si>
  <si>
    <t>aldo-keto reductase (NADP) activity</t>
  </si>
  <si>
    <t>3/27</t>
  </si>
  <si>
    <t>GO:0016616</t>
  </si>
  <si>
    <t>oxidoreductase activity, acting on the CH-OH group of donors, NAD or NADP as acceptor</t>
  </si>
  <si>
    <t>5/122</t>
  </si>
  <si>
    <t>873,9249,51109,57665,84869</t>
  </si>
  <si>
    <t>CBR1,DHRS3,RDH11,RDH14,CBR4</t>
  </si>
  <si>
    <t>GO:0016614</t>
  </si>
  <si>
    <t>oxidoreductase activity, acting on CH-OH group of donors</t>
  </si>
  <si>
    <t>R-HSA-9006931</t>
  </si>
  <si>
    <t>Signaling by Nuclear Receptors</t>
  </si>
  <si>
    <t>7/299</t>
  </si>
  <si>
    <t>1374,2782,3845,8050,9249,51109,57665</t>
  </si>
  <si>
    <t>CPT1A,GNB1,KRAS,PDHX,DHRS3,RDH11,RDH14</t>
  </si>
  <si>
    <t>GO:0034308</t>
  </si>
  <si>
    <t>primary alcohol metabolic process</t>
  </si>
  <si>
    <t>4/94</t>
  </si>
  <si>
    <t>9249,51109,57665,84869</t>
  </si>
  <si>
    <t>DHRS3,RDH11,RDH14,CBR4</t>
  </si>
  <si>
    <t>GO:0042572</t>
  </si>
  <si>
    <t>retinol metabolic process</t>
  </si>
  <si>
    <t>3/47</t>
  </si>
  <si>
    <t>R-HSA-2187338</t>
  </si>
  <si>
    <t>Visual phototransduction</t>
  </si>
  <si>
    <t>2782,4836,9249,51109</t>
  </si>
  <si>
    <t>GNB1,NMT1,DHRS3,RDH11</t>
  </si>
  <si>
    <t>GO:0034754</t>
  </si>
  <si>
    <t>cellular hormone metabolic process</t>
  </si>
  <si>
    <t>4/134</t>
  </si>
  <si>
    <t>2232,9249,51109,57665</t>
  </si>
  <si>
    <t>FDXR,DHRS3,RDH11,RDH14</t>
  </si>
  <si>
    <t>GO:0010817</t>
  </si>
  <si>
    <t>regulation of hormone levels</t>
  </si>
  <si>
    <t>8/550</t>
  </si>
  <si>
    <t>1374,2232,2778,5879,9249,9255,51109,57665</t>
  </si>
  <si>
    <t>CPT1A,FDXR,GNAS,RAC1,DHRS3,AIMP1,RDH11,RDH14</t>
  </si>
  <si>
    <t>17_Summary</t>
  </si>
  <si>
    <t>GO:0034248</t>
  </si>
  <si>
    <t>regulation of cellular amide metabolic process</t>
  </si>
  <si>
    <t>13/518</t>
  </si>
  <si>
    <t>1653,1660,1938,1968,3646,4076,5300,5611,7458,8570,10128,55005,55245</t>
  </si>
  <si>
    <t>DDX1,DHX9,EEF2,EIF2S3,EIF3E,CAPRIN1,PIN1,DNAJC3,EIF4H,KHSRP,LRPPRC,RMND1,UQCC1</t>
  </si>
  <si>
    <t>17_Member</t>
  </si>
  <si>
    <t>GO:0006417</t>
  </si>
  <si>
    <t>regulation of translation</t>
  </si>
  <si>
    <t>12/451</t>
  </si>
  <si>
    <t>1653,1660,1938,1968,3646,4076,5611,7458,8570,10128,55005,55245</t>
  </si>
  <si>
    <t>DDX1,DHX9,EEF2,EIF2S3,EIF3E,CAPRIN1,DNAJC3,EIF4H,KHSRP,LRPPRC,RMND1,UQCC1</t>
  </si>
  <si>
    <t>GO:0045727</t>
  </si>
  <si>
    <t>positive regulation of translation</t>
  </si>
  <si>
    <t>7/136</t>
  </si>
  <si>
    <t>1660,1938,1968,3646,5611,55005,55245</t>
  </si>
  <si>
    <t>DHX9,EEF2,EIF2S3,EIF3E,DNAJC3,RMND1,UQCC1</t>
  </si>
  <si>
    <t>GO:0034250</t>
  </si>
  <si>
    <t>positive regulation of cellular amide metabolic process</t>
  </si>
  <si>
    <t>7/168</t>
  </si>
  <si>
    <t>GO:0006446</t>
  </si>
  <si>
    <t>regulation of translational initiation</t>
  </si>
  <si>
    <t>1653,3646,5611,7458</t>
  </si>
  <si>
    <t>DDX1,EIF3E,DNAJC3,EIF4H</t>
  </si>
  <si>
    <t>18_Summary</t>
  </si>
  <si>
    <t>GO:0098794</t>
  </si>
  <si>
    <t>postsynapse</t>
  </si>
  <si>
    <t>14/641</t>
  </si>
  <si>
    <t>118,378,4134,4137,4628,5300,5688,5705,5868,5879,6128,6129,6175,6812,1267,4076,4192,6742,7430,10939,10989,2778,2782,3192,6194,382</t>
  </si>
  <si>
    <t>ADD1,ARF4,MAP4,MAPT,MYH10,PIN1,PSMA7,PSMC5,RAB5A,RAC1,RPL6,RPL7,RPLP0,STXBP1,CNP,CAPRIN1,MDK,SSBP1,EZR,AFG3L2,IMMT,GNAS,GNB1,HNRNPU,RPS6,ARF6</t>
  </si>
  <si>
    <t>18_Member</t>
  </si>
  <si>
    <t>118,378,4134,4137,4628,5300,5688,5705,5868,5879,6128,6129,6175,6812</t>
  </si>
  <si>
    <t>ADD1,ARF4,MAP4,MAPT,MYH10,PIN1,PSMA7,PSMC5,RAB5A,RAC1,RPL6,RPL7,RPLP0,STXBP1</t>
  </si>
  <si>
    <t>GO:0032990</t>
  </si>
  <si>
    <t>cell part morphogenesis</t>
  </si>
  <si>
    <t>11/705</t>
  </si>
  <si>
    <t>1267,4076,4137,4192,4628,5879,6742,6812,7430,10939,10989</t>
  </si>
  <si>
    <t>CNP,CAPRIN1,MAPT,MDK,MYH10,RAC1,SSBP1,STXBP1,EZR,AFG3L2,IMMT</t>
  </si>
  <si>
    <t>GO:0030425</t>
  </si>
  <si>
    <t>dendrite</t>
  </si>
  <si>
    <t>10/643</t>
  </si>
  <si>
    <t>378,2778,2782,3192,4076,4137,4628,5868,5879,6194</t>
  </si>
  <si>
    <t>ARF4,GNAS,GNB1,HNRNPU,CAPRIN1,MAPT,MYH10,RAB5A,RAC1,RPS6</t>
  </si>
  <si>
    <t>GO:0097447</t>
  </si>
  <si>
    <t>dendritic tree</t>
  </si>
  <si>
    <t>10/645</t>
  </si>
  <si>
    <t>GO:0050808</t>
  </si>
  <si>
    <t>synapse organization</t>
  </si>
  <si>
    <t>7/433</t>
  </si>
  <si>
    <t>378,382,4076,4137,4628,5300,10939</t>
  </si>
  <si>
    <t>ARF4,ARF6,CAPRIN1,MAPT,MYH10,PIN1,AFG3L2</t>
  </si>
  <si>
    <t>19_Summary</t>
  </si>
  <si>
    <t>GO:0003924</t>
  </si>
  <si>
    <t>GTPase activity</t>
  </si>
  <si>
    <t>10/326</t>
  </si>
  <si>
    <t>378,382,1938,1968,2778,2782,3845,5868,5879,5898,3481,6231,7430,4128,4836,30968,4137,4637</t>
  </si>
  <si>
    <t>ARF4,ARF6,EEF2,EIF2S3,GNAS,GNB1,KRAS,RAB5A,RAC1,RALA,IGF2,RPS26,EZR,MAOA,NMT1,STOML2,MAPT,MYL6</t>
  </si>
  <si>
    <t>19_Member</t>
  </si>
  <si>
    <t>378,382,1938,1968,2778,2782,3845,5868,5879,5898</t>
  </si>
  <si>
    <t>ARF4,ARF6,EEF2,EIF2S3,GNAS,GNB1,KRAS,RAB5A,RAC1,RALA</t>
  </si>
  <si>
    <t>GO:0005525</t>
  </si>
  <si>
    <t>GTP binding</t>
  </si>
  <si>
    <t>9/377</t>
  </si>
  <si>
    <t>378,382,1938,1968,2778,3845,5868,5879,5898</t>
  </si>
  <si>
    <t>ARF4,ARF6,EEF2,EIF2S3,GNAS,KRAS,RAB5A,RAC1,RALA</t>
  </si>
  <si>
    <t>GO:0032550</t>
  </si>
  <si>
    <t>purine ribonucleoside binding</t>
  </si>
  <si>
    <t>9/380</t>
  </si>
  <si>
    <t>GO:0001883</t>
  </si>
  <si>
    <t>purine nucleoside binding</t>
  </si>
  <si>
    <t>9/383</t>
  </si>
  <si>
    <t>GO:0032549</t>
  </si>
  <si>
    <t>ribonucleoside binding</t>
  </si>
  <si>
    <t>9/384</t>
  </si>
  <si>
    <t>GO:0001882</t>
  </si>
  <si>
    <t>nucleoside binding</t>
  </si>
  <si>
    <t>GO:0019001</t>
  </si>
  <si>
    <t>guanyl nucleotide binding</t>
  </si>
  <si>
    <t>9/398</t>
  </si>
  <si>
    <t>GO:0032561</t>
  </si>
  <si>
    <t>guanyl ribonucleotide binding</t>
  </si>
  <si>
    <t>hsa04014</t>
  </si>
  <si>
    <t>Ras signaling pathway</t>
  </si>
  <si>
    <t>7/259</t>
  </si>
  <si>
    <t>382,2782,3481,3845,5868,5879,5898</t>
  </si>
  <si>
    <t>ARF6,GNB1,IGF2,KRAS,RAB5A,RAC1,RALA</t>
  </si>
  <si>
    <t>GO:0098562</t>
  </si>
  <si>
    <t>cytoplasmic side of membrane</t>
  </si>
  <si>
    <t>6/188</t>
  </si>
  <si>
    <t>2778,2782,3845,5868,6231,7430</t>
  </si>
  <si>
    <t>GNAS,GNB1,KRAS,RAB5A,RPS26,EZR</t>
  </si>
  <si>
    <t>hsa04726</t>
  </si>
  <si>
    <t>Serotonergic synapse</t>
  </si>
  <si>
    <t>4/119</t>
  </si>
  <si>
    <t>2778,2782,3845,4128</t>
  </si>
  <si>
    <t>GNAS,GNB1,KRAS,MAOA</t>
  </si>
  <si>
    <t>ko05212</t>
  </si>
  <si>
    <t>Pancreatic cancer</t>
  </si>
  <si>
    <t>3/64</t>
  </si>
  <si>
    <t>3845,5879,5898</t>
  </si>
  <si>
    <t>KRAS,RAC1,RALA</t>
  </si>
  <si>
    <t>GO:0019898</t>
  </si>
  <si>
    <t>extrinsic component of membrane</t>
  </si>
  <si>
    <t>6/306</t>
  </si>
  <si>
    <t>2778,2782,3845,4836,7430,30968</t>
  </si>
  <si>
    <t>GNAS,GNB1,KRAS,NMT1,EZR,STOML2</t>
  </si>
  <si>
    <t>GO:0019003</t>
  </si>
  <si>
    <t>GDP binding</t>
  </si>
  <si>
    <t>3/74</t>
  </si>
  <si>
    <t>3845,5868,5898</t>
  </si>
  <si>
    <t>KRAS,RAB5A,RALA</t>
  </si>
  <si>
    <t>ko04072</t>
  </si>
  <si>
    <t>Phospholipase D signaling pathway</t>
  </si>
  <si>
    <t>4/146</t>
  </si>
  <si>
    <t>382,2778,3845,5898</t>
  </si>
  <si>
    <t>ARF6,GNAS,KRAS,RALA</t>
  </si>
  <si>
    <t>R-HSA-438064</t>
  </si>
  <si>
    <t>Post NMDA receptor activation events</t>
  </si>
  <si>
    <t>3/80</t>
  </si>
  <si>
    <t>3845,4137,5879</t>
  </si>
  <si>
    <t>KRAS,MAPT,RAC1</t>
  </si>
  <si>
    <t>ko04921</t>
  </si>
  <si>
    <t>Oxytocin signaling pathway</t>
  </si>
  <si>
    <t>4/152</t>
  </si>
  <si>
    <t>1938,2778,3845,4637</t>
  </si>
  <si>
    <t>EEF2,GNAS,KRAS,MYL6</t>
  </si>
  <si>
    <t>hsa05212</t>
  </si>
  <si>
    <t>3/82</t>
  </si>
  <si>
    <t>20_Summary</t>
  </si>
  <si>
    <t>GO:0051787</t>
  </si>
  <si>
    <t>misfolded protein binding</t>
  </si>
  <si>
    <t>4/27</t>
  </si>
  <si>
    <t>3304,5611,23753,54431,118,3308,7353,9217,10525,9218,1968,8570,1938,4137,6238</t>
  </si>
  <si>
    <t>HSPA1B,DNAJC3,SDF2L1,DNAJC10,ADD1,HSPA4,UFD1,VAPB,HYOU1,VAPA,EIF2S3,KHSRP,EEF2,MAPT,RRBP1</t>
  </si>
  <si>
    <t>20_Member</t>
  </si>
  <si>
    <t>3304,5611,23753,54431</t>
  </si>
  <si>
    <t>HSPA1B,DNAJC3,SDF2L1,DNAJC10</t>
  </si>
  <si>
    <t>GO:0035966</t>
  </si>
  <si>
    <t>response to topologically incorrect protein</t>
  </si>
  <si>
    <t>8/205</t>
  </si>
  <si>
    <t>118,3304,3308,5611,7353,9217,10525,23753</t>
  </si>
  <si>
    <t>ADD1,HSPA1B,HSPA4,DNAJC3,UFD1,VAPB,HYOU1,SDF2L1</t>
  </si>
  <si>
    <t>GO:0034663</t>
  </si>
  <si>
    <t>endoplasmic reticulum chaperone complex</t>
  </si>
  <si>
    <t>3/10</t>
  </si>
  <si>
    <t>10525,23753,54431</t>
  </si>
  <si>
    <t>HYOU1,SDF2L1,DNAJC10</t>
  </si>
  <si>
    <t>GO:0034975</t>
  </si>
  <si>
    <t>protein folding in endoplasmic reticulum</t>
  </si>
  <si>
    <t>3/11</t>
  </si>
  <si>
    <t>5611,9218,54431</t>
  </si>
  <si>
    <t>DNAJC3,VAPA,DNAJC10</t>
  </si>
  <si>
    <t>GO:0035967</t>
  </si>
  <si>
    <t>cellular response to topologically incorrect protein</t>
  </si>
  <si>
    <t>7/166</t>
  </si>
  <si>
    <t>118,3304,5611,7353,9217,10525,23753</t>
  </si>
  <si>
    <t>ADD1,HSPA1B,DNAJC3,UFD1,VAPB,HYOU1,SDF2L1</t>
  </si>
  <si>
    <t>R-HSA-381119</t>
  </si>
  <si>
    <t>Unfolded Protein Response (UPR)</t>
  </si>
  <si>
    <t>5/94</t>
  </si>
  <si>
    <t>118,1968,5611,8570,10525</t>
  </si>
  <si>
    <t>ADD1,EIF2S3,DNAJC3,KHSRP,HYOU1</t>
  </si>
  <si>
    <t>GO:0034976</t>
  </si>
  <si>
    <t>response to endoplasmic reticulum stress</t>
  </si>
  <si>
    <t>8/294</t>
  </si>
  <si>
    <t>118,1938,5611,7353,9217,10525,23753,54431</t>
  </si>
  <si>
    <t>ADD1,EEF2,DNAJC3,UFD1,VAPB,HYOU1,SDF2L1,DNAJC10</t>
  </si>
  <si>
    <t>GO:0051087</t>
  </si>
  <si>
    <t>chaperone binding</t>
  </si>
  <si>
    <t>5/104</t>
  </si>
  <si>
    <t>4137,5611,10525,23753,54431</t>
  </si>
  <si>
    <t>MAPT,DNAJC3,HYOU1,SDF2L1,DNAJC10</t>
  </si>
  <si>
    <t>ko04141</t>
  </si>
  <si>
    <t>Protein processing in endoplasmic reticulum</t>
  </si>
  <si>
    <t>6/166</t>
  </si>
  <si>
    <t>3304,5611,6238,7353,10525,54431</t>
  </si>
  <si>
    <t>HSPA1B,DNAJC3,RRBP1,UFD1,HYOU1,DNAJC10</t>
  </si>
  <si>
    <t>hsa04141</t>
  </si>
  <si>
    <t>6/169</t>
  </si>
  <si>
    <t>GO:0036498</t>
  </si>
  <si>
    <t>IRE1-mediated unfolded protein response</t>
  </si>
  <si>
    <t>118,5611,9217,10525</t>
  </si>
  <si>
    <t>ADD1,DNAJC3,VAPB,HYOU1</t>
  </si>
  <si>
    <t>GO:0006986</t>
  </si>
  <si>
    <t>response to unfolded protein</t>
  </si>
  <si>
    <t>118,3304,3308,5611,9217,10525</t>
  </si>
  <si>
    <t>ADD1,HSPA1B,HSPA4,DNAJC3,VAPB,HYOU1</t>
  </si>
  <si>
    <t>GO:0034620</t>
  </si>
  <si>
    <t>cellular response to unfolded protein</t>
  </si>
  <si>
    <t>5/146</t>
  </si>
  <si>
    <t>118,3304,5611,9217,10525</t>
  </si>
  <si>
    <t>ADD1,HSPA1B,DNAJC3,VAPB,HYOU1</t>
  </si>
  <si>
    <t>R-HSA-381038</t>
  </si>
  <si>
    <t>XBP1(S) activates chaperone genes</t>
  </si>
  <si>
    <t>118,5611,10525</t>
  </si>
  <si>
    <t>ADD1,DNAJC3,HYOU1</t>
  </si>
  <si>
    <t>R-HSA-381070</t>
  </si>
  <si>
    <t>IRE1alpha activates chaperones</t>
  </si>
  <si>
    <t>3/52</t>
  </si>
  <si>
    <t>GO:0030968</t>
  </si>
  <si>
    <t>endoplasmic reticulum unfolded protein response</t>
  </si>
  <si>
    <t>4/125</t>
  </si>
  <si>
    <t>9/473</t>
  </si>
  <si>
    <t>34,38,402,3420,4833,8803,57128,64981,118487,1462</t>
  </si>
  <si>
    <t>ACADM,ACAT1,ARL2,IDH3B,NME4,SUCLA2,LYRM4,MRPL34,CHCHD1,VCAN</t>
  </si>
  <si>
    <t>34,38,402,3420,4833,8803,57128,64981,118487</t>
  </si>
  <si>
    <t>ACADM,ACAT1,ARL2,IDH3B,NME4,SUCLA2,LYRM4,MRPL34,CHCHD1</t>
  </si>
  <si>
    <t>ko00640</t>
  </si>
  <si>
    <t>Propanoate metabolism</t>
  </si>
  <si>
    <t>3/32</t>
  </si>
  <si>
    <t>34,38,8803</t>
  </si>
  <si>
    <t>ACADM,ACAT1,SUCLA2</t>
  </si>
  <si>
    <t>hsa01200</t>
  </si>
  <si>
    <t>Carbon metabolism</t>
  </si>
  <si>
    <t>4/114</t>
  </si>
  <si>
    <t>34,38,3420,8803</t>
  </si>
  <si>
    <t>ACADM,ACAT1,IDH3B,SUCLA2</t>
  </si>
  <si>
    <t>ko01200</t>
  </si>
  <si>
    <t>hsa00640</t>
  </si>
  <si>
    <t>3/36</t>
  </si>
  <si>
    <t>GO:0006790</t>
  </si>
  <si>
    <t>sulfur compound metabolic process</t>
  </si>
  <si>
    <t>4/371</t>
  </si>
  <si>
    <t>38,1462,8803,57128</t>
  </si>
  <si>
    <t>ACAT1,VCAN,SUCLA2,LYRM4</t>
  </si>
  <si>
    <t>10/770</t>
  </si>
  <si>
    <t>34,402,522,4833,7419,27089,55847,64981,118487,401505,38,8803,1462</t>
  </si>
  <si>
    <t>ACADM,ARL2,ATP5PF,NME4,VDAC3,UQCRQ,CISD1,MRPL34,CHCHD1,TOMM5,ACAT1,SUCLA2,VCAN</t>
  </si>
  <si>
    <t>34,402,522,4833,7419,27089,55847,64981,118487,401505</t>
  </si>
  <si>
    <t>ACADM,ARL2,ATP5PF,NME4,VDAC3,UQCRQ,CISD1,MRPL34,CHCHD1,TOMM5</t>
  </si>
  <si>
    <t>9/727</t>
  </si>
  <si>
    <t>34,522,4833,7419,27089,55847,64981,118487,401505</t>
  </si>
  <si>
    <t>ACADM,ATP5PF,NME4,VDAC3,UQCRQ,CISD1,MRPL34,CHCHD1,TOMM5</t>
  </si>
  <si>
    <t>5/268</t>
  </si>
  <si>
    <t>522,27089,64981,118487,401505</t>
  </si>
  <si>
    <t>ATP5PF,UQCRQ,MRPL34,CHCHD1,TOMM5</t>
  </si>
  <si>
    <t>5/489</t>
  </si>
  <si>
    <t>522,4833,27089,64981,118487</t>
  </si>
  <si>
    <t>ATP5PF,NME4,UQCRQ,MRPL34,CHCHD1</t>
  </si>
  <si>
    <t>5/547</t>
  </si>
  <si>
    <t>38,522,4833,8803,27089</t>
  </si>
  <si>
    <t>ACAT1,ATP5PF,NME4,SUCLA2,UQCRQ</t>
  </si>
  <si>
    <t>5/549</t>
  </si>
  <si>
    <t>5/562</t>
  </si>
  <si>
    <t>5/582</t>
  </si>
  <si>
    <t>5/588</t>
  </si>
  <si>
    <t>5/622</t>
  </si>
  <si>
    <t>5/717</t>
  </si>
  <si>
    <t>5/724</t>
  </si>
  <si>
    <t>hsa05012</t>
  </si>
  <si>
    <t>Parkinson disease</t>
  </si>
  <si>
    <t>3/177</t>
  </si>
  <si>
    <t>522,7419,27089</t>
  </si>
  <si>
    <t>ATP5PF,VDAC3,UQCRQ</t>
  </si>
  <si>
    <t>ko05016</t>
  </si>
  <si>
    <t>Huntington's disease</t>
  </si>
  <si>
    <t>3/193</t>
  </si>
  <si>
    <t>3/222</t>
  </si>
  <si>
    <t>GO:0009152</t>
  </si>
  <si>
    <t>purine ribonucleotide biosynthetic process</t>
  </si>
  <si>
    <t>3/281</t>
  </si>
  <si>
    <t>38,522,4833</t>
  </si>
  <si>
    <t>ACAT1,ATP5PF,NME4</t>
  </si>
  <si>
    <t>GO:0009260</t>
  </si>
  <si>
    <t>ribonucleotide biosynthetic process</t>
  </si>
  <si>
    <t>3/294</t>
  </si>
  <si>
    <t>GO:0046390</t>
  </si>
  <si>
    <t>ribose phosphate biosynthetic process</t>
  </si>
  <si>
    <t>3/302</t>
  </si>
  <si>
    <t>GO:0006164</t>
  </si>
  <si>
    <t>purine nucleotide biosynthetic process</t>
  </si>
  <si>
    <t>3/305</t>
  </si>
  <si>
    <t>GO:0072522</t>
  </si>
  <si>
    <t>purine-containing compound biosynthetic process</t>
  </si>
  <si>
    <t>3/316</t>
  </si>
  <si>
    <t>3/340</t>
  </si>
  <si>
    <t>522,4833,27089</t>
  </si>
  <si>
    <t>ATP5PF,NME4,UQCRQ</t>
  </si>
  <si>
    <t>3/346</t>
  </si>
  <si>
    <t>3/347</t>
  </si>
  <si>
    <t>3/366</t>
  </si>
  <si>
    <t>GO:0009165</t>
  </si>
  <si>
    <t>nucleotide biosynthetic process</t>
  </si>
  <si>
    <t>3/387</t>
  </si>
  <si>
    <t>GO:1901137</t>
  </si>
  <si>
    <t>carbohydrate derivative biosynthetic process</t>
  </si>
  <si>
    <t>4/778</t>
  </si>
  <si>
    <t>38,522,1462,4833</t>
  </si>
  <si>
    <t>ACAT1,ATP5PF,VCAN,NME4</t>
  </si>
  <si>
    <t>GO:1901293</t>
  </si>
  <si>
    <t>nucleoside phosphate biosynthetic process</t>
  </si>
  <si>
    <t>3/390</t>
  </si>
  <si>
    <t>6/522</t>
  </si>
  <si>
    <t>38,522,3420,8803,27089,55847</t>
  </si>
  <si>
    <t>ACAT1,ATP5PF,IDH3B,SUCLA2,UQCRQ,CISD1</t>
  </si>
  <si>
    <t>4/175</t>
  </si>
  <si>
    <t>522,3420,8803,27089</t>
  </si>
  <si>
    <t>ATP5PF,IDH3B,SUCLA2,UQCRQ</t>
  </si>
  <si>
    <t>4/187</t>
  </si>
  <si>
    <t>3420,8803,27089,55847</t>
  </si>
  <si>
    <t>IDH3B,SUCLA2,UQCRQ,CISD1</t>
  </si>
  <si>
    <t>4/278</t>
  </si>
  <si>
    <t>4/246</t>
  </si>
  <si>
    <t>522,27089,55847,401505,7419</t>
  </si>
  <si>
    <t>ATP5PF,UQCRQ,CISD1,TOMM5,VDAC3</t>
  </si>
  <si>
    <t>522,27089,55847,401505</t>
  </si>
  <si>
    <t>ATP5PF,UQCRQ,CISD1,TOMM5</t>
  </si>
  <si>
    <t>GO:0005741</t>
  </si>
  <si>
    <t>mitochondrial outer membrane</t>
  </si>
  <si>
    <t>3/192</t>
  </si>
  <si>
    <t>7419,55847,401505</t>
  </si>
  <si>
    <t>VDAC3,CISD1,TOMM5</t>
  </si>
  <si>
    <t>GO:0031968</t>
  </si>
  <si>
    <t>organelle outer membrane</t>
  </si>
  <si>
    <t>3/218</t>
  </si>
  <si>
    <t>GO:0019867</t>
  </si>
  <si>
    <t>outer membrane</t>
  </si>
  <si>
    <t>3/220</t>
  </si>
  <si>
    <t>GO:0032368</t>
  </si>
  <si>
    <t>regulation of lipid transport</t>
  </si>
  <si>
    <t>3/134</t>
  </si>
  <si>
    <t>302,522,1392,4833</t>
  </si>
  <si>
    <t>ANXA2,ATP5PF,CRH,NME4</t>
  </si>
  <si>
    <t>302,522,1392</t>
  </si>
  <si>
    <t>ANXA2,ATP5PF,CRH</t>
  </si>
  <si>
    <t>GO:0006869</t>
  </si>
  <si>
    <t>lipid transport</t>
  </si>
  <si>
    <t>4/373</t>
  </si>
  <si>
    <t>GO:1905952</t>
  </si>
  <si>
    <t>regulation of lipid localization</t>
  </si>
  <si>
    <t>3/170</t>
  </si>
  <si>
    <t>GO:0010876</t>
  </si>
  <si>
    <t>lipid localization</t>
  </si>
  <si>
    <t>4/420</t>
  </si>
  <si>
    <t>GO:0043204</t>
  </si>
  <si>
    <t>perikaryon</t>
  </si>
  <si>
    <t>3/156</t>
  </si>
  <si>
    <t>1392,5630,7432,402,522,6279,7419,302</t>
  </si>
  <si>
    <t>CRH,PRPH,VIP,ARL2,ATP5PF,S100A8,VDAC3,ANXA2</t>
  </si>
  <si>
    <t>1392,5630,7432</t>
  </si>
  <si>
    <t>CRH,PRPH,VIP</t>
  </si>
  <si>
    <t>GO:0051046</t>
  </si>
  <si>
    <t>regulation of secretion</t>
  </si>
  <si>
    <t>5/753</t>
  </si>
  <si>
    <t>402,522,1392,6279,7432</t>
  </si>
  <si>
    <t>ARL2,ATP5PF,CRH,S100A8,VIP</t>
  </si>
  <si>
    <t>GO:0002790</t>
  </si>
  <si>
    <t>peptide secretion</t>
  </si>
  <si>
    <t>4/556</t>
  </si>
  <si>
    <t>402,1392,6279,7432</t>
  </si>
  <si>
    <t>ARL2,CRH,S100A8,VIP</t>
  </si>
  <si>
    <t>GO:0030072</t>
  </si>
  <si>
    <t>peptide hormone secretion</t>
  </si>
  <si>
    <t>3/257</t>
  </si>
  <si>
    <t>402,1392,7432</t>
  </si>
  <si>
    <t>ARL2,CRH,VIP</t>
  </si>
  <si>
    <t>GO:0007611</t>
  </si>
  <si>
    <t>learning or memory</t>
  </si>
  <si>
    <t>3/260</t>
  </si>
  <si>
    <t>1392,7419,7432</t>
  </si>
  <si>
    <t>CRH,VDAC3,VIP</t>
  </si>
  <si>
    <t>GO:0015850</t>
  </si>
  <si>
    <t>organic hydroxy compound transport</t>
  </si>
  <si>
    <t>3/268</t>
  </si>
  <si>
    <t>302,1392,7432</t>
  </si>
  <si>
    <t>ANXA2,CRH,VIP</t>
  </si>
  <si>
    <t>GO:0046883</t>
  </si>
  <si>
    <t>regulation of hormone secretion</t>
  </si>
  <si>
    <t>3/274</t>
  </si>
  <si>
    <t>GO:0050890</t>
  </si>
  <si>
    <t>cognition</t>
  </si>
  <si>
    <t>GO:0046879</t>
  </si>
  <si>
    <t>hormone secretion</t>
  </si>
  <si>
    <t>3/321</t>
  </si>
  <si>
    <t>GO:0009914</t>
  </si>
  <si>
    <t>hormone transport</t>
  </si>
  <si>
    <t>3/333</t>
  </si>
  <si>
    <t>GO:0051047</t>
  </si>
  <si>
    <t>positive regulation of secretion</t>
  </si>
  <si>
    <t>3/374</t>
  </si>
  <si>
    <t>1392,6279,7432</t>
  </si>
  <si>
    <t>CRH,S100A8,VIP</t>
  </si>
  <si>
    <t>GO:0002791</t>
  </si>
  <si>
    <t>regulation of peptide secretion</t>
  </si>
  <si>
    <t>3/434</t>
  </si>
  <si>
    <t>402,1392,6279</t>
  </si>
  <si>
    <t>ARL2,CRH,S100A8</t>
  </si>
  <si>
    <t>GO:0023061</t>
  </si>
  <si>
    <t>signal release</t>
  </si>
  <si>
    <t>3/476</t>
  </si>
  <si>
    <t>GO:0007420</t>
  </si>
  <si>
    <t>brain development</t>
  </si>
  <si>
    <t>5/761</t>
  </si>
  <si>
    <t>38,522,1392,9201,27089</t>
  </si>
  <si>
    <t>ACAT1,ATP5PF,CRH,DCLK1,UQCRQ</t>
  </si>
  <si>
    <t>GO:0030900</t>
  </si>
  <si>
    <t>forebrain development</t>
  </si>
  <si>
    <t>3/392</t>
  </si>
  <si>
    <t>1392,9201,27089</t>
  </si>
  <si>
    <t>CRH,DCLK1,UQCRQ</t>
  </si>
  <si>
    <t>GO:0045111</t>
  </si>
  <si>
    <t>intermediate filament cytoskeleton</t>
  </si>
  <si>
    <t>3/251</t>
  </si>
  <si>
    <t>5630,6279,196374</t>
  </si>
  <si>
    <t>PRPH,S100A8,KRT78</t>
  </si>
  <si>
    <t>3/270</t>
  </si>
  <si>
    <t>5935,64981,118487</t>
  </si>
  <si>
    <t>RBM3,MRPL34,CHCHD1</t>
  </si>
  <si>
    <t>GO:0062023</t>
  </si>
  <si>
    <t>collagen-containing extracellular matrix</t>
  </si>
  <si>
    <t>3/428</t>
  </si>
  <si>
    <t>302,1462,6279</t>
  </si>
  <si>
    <t>ANXA2,VCAN,S100A8</t>
  </si>
  <si>
    <t>Score</t>
  </si>
  <si>
    <t>Type</t>
  </si>
  <si>
    <t>Gene</t>
  </si>
  <si>
    <t>Network</t>
  </si>
  <si>
    <t>Clustered</t>
  </si>
  <si>
    <t>RPL4</t>
  </si>
  <si>
    <t>MyList_SUB1</t>
  </si>
  <si>
    <t>RPL21</t>
  </si>
  <si>
    <t>RPL6</t>
  </si>
  <si>
    <t>RPS11</t>
  </si>
  <si>
    <t>RPL7</t>
  </si>
  <si>
    <t>RPL17</t>
  </si>
  <si>
    <t>RPL18</t>
  </si>
  <si>
    <t>RPS26</t>
  </si>
  <si>
    <t>RPS6</t>
  </si>
  <si>
    <t>Seed</t>
  </si>
  <si>
    <t>RPL31</t>
  </si>
  <si>
    <t>HSPA1B</t>
  </si>
  <si>
    <t>HSPA4</t>
  </si>
  <si>
    <t>EEF2</t>
  </si>
  <si>
    <t>HMGB1</t>
  </si>
  <si>
    <t>HNRNPU</t>
  </si>
  <si>
    <t>EIF2S3</t>
  </si>
  <si>
    <t>KRAS</t>
  </si>
  <si>
    <t>EIF4A1</t>
  </si>
  <si>
    <t>RUVBL1</t>
  </si>
  <si>
    <t>PSMC5</t>
  </si>
  <si>
    <t>EIF3G</t>
  </si>
  <si>
    <t>TCP1</t>
  </si>
  <si>
    <t>CCT3</t>
  </si>
  <si>
    <t>PSMA3</t>
  </si>
  <si>
    <t>CCT7</t>
  </si>
  <si>
    <t>NDUFS2</t>
  </si>
  <si>
    <t>VAPA</t>
  </si>
  <si>
    <t>SCO1</t>
  </si>
  <si>
    <t>NDUFA10</t>
  </si>
  <si>
    <t>CHCHD3</t>
  </si>
  <si>
    <t>PLGRKT</t>
  </si>
  <si>
    <t>MAPT</t>
  </si>
  <si>
    <t>NMT1</t>
  </si>
  <si>
    <t>RTRAF</t>
  </si>
  <si>
    <t>DDX1</t>
  </si>
  <si>
    <t>IARS1</t>
  </si>
  <si>
    <t>PABPC4</t>
  </si>
  <si>
    <t>ARF4</t>
  </si>
  <si>
    <t>NUDT21</t>
  </si>
  <si>
    <t>PABPN1</t>
  </si>
  <si>
    <t>SNRPA</t>
  </si>
  <si>
    <t>Mcode</t>
  </si>
  <si>
    <t>TauIP proteomics PTMs</t>
  </si>
  <si>
    <t xml:space="preserve">Mean </t>
  </si>
  <si>
    <t>SEM</t>
  </si>
  <si>
    <t>Q6 Q-&gt;pE</t>
  </si>
  <si>
    <t>oxM11</t>
  </si>
  <si>
    <t>oxM31</t>
  </si>
  <si>
    <t>pT169</t>
  </si>
  <si>
    <t>pT181</t>
  </si>
  <si>
    <t>pS184</t>
  </si>
  <si>
    <t>pS185</t>
  </si>
  <si>
    <t>pS210</t>
  </si>
  <si>
    <t>pT212</t>
  </si>
  <si>
    <t>pS214</t>
  </si>
  <si>
    <t>pT217</t>
  </si>
  <si>
    <t>oxM250</t>
  </si>
  <si>
    <t>pS356</t>
  </si>
  <si>
    <t>pT386</t>
  </si>
  <si>
    <t>pY394</t>
  </si>
  <si>
    <t>pS396</t>
  </si>
  <si>
    <t>pS400</t>
  </si>
  <si>
    <t>pT403</t>
  </si>
  <si>
    <t>pS404</t>
  </si>
  <si>
    <t xml:space="preserve">Note: Red color indicates unique proteins presented in AKAP9 I2558M group; Blue color indicates unique proteins presented in AKAP9 WT group; Green color indicates common proteins. All the 0 iBAQ values were converted to 1 for calculation purposes.
</t>
  </si>
  <si>
    <r>
      <t xml:space="preserve">Supplementary table 1. Total identified proteins from tau interactome of </t>
    </r>
    <r>
      <rPr>
        <b/>
        <i/>
        <sz val="12"/>
        <rFont val="Arial"/>
      </rPr>
      <t>AKAP9</t>
    </r>
    <r>
      <rPr>
        <b/>
        <sz val="12"/>
        <rFont val="Arial"/>
      </rPr>
      <t xml:space="preserve"> WT and </t>
    </r>
    <r>
      <rPr>
        <b/>
        <i/>
        <sz val="12"/>
        <rFont val="Arial"/>
      </rPr>
      <t>AKAP9</t>
    </r>
    <r>
      <rPr>
        <b/>
        <sz val="12"/>
        <rFont val="Arial"/>
      </rPr>
      <t xml:space="preserve"> I2558M cell lines by mass spectrometry</t>
    </r>
  </si>
  <si>
    <r>
      <t xml:space="preserve">Supplementray table 2. Post-translational modifications (PTMs) of Tau protein in </t>
    </r>
    <r>
      <rPr>
        <b/>
        <i/>
        <sz val="12"/>
        <color theme="1"/>
        <rFont val="Arial"/>
      </rPr>
      <t>AKAP9</t>
    </r>
    <r>
      <rPr>
        <b/>
        <sz val="12"/>
        <color theme="1"/>
        <rFont val="Arial"/>
      </rPr>
      <t xml:space="preserve"> I2558M group compared to </t>
    </r>
    <r>
      <rPr>
        <b/>
        <i/>
        <sz val="12"/>
        <color theme="1"/>
        <rFont val="Arial"/>
      </rPr>
      <t>AKAP9</t>
    </r>
    <r>
      <rPr>
        <b/>
        <sz val="12"/>
        <color theme="1"/>
        <rFont val="Arial"/>
      </rPr>
      <t xml:space="preserve"> WT group</t>
    </r>
  </si>
  <si>
    <r>
      <rPr>
        <b/>
        <i/>
        <sz val="12"/>
        <rFont val="Arial"/>
      </rPr>
      <t>AKAP9</t>
    </r>
    <r>
      <rPr>
        <b/>
        <sz val="12"/>
        <rFont val="Arial"/>
      </rPr>
      <t xml:space="preserve"> WT </t>
    </r>
  </si>
  <si>
    <r>
      <rPr>
        <b/>
        <i/>
        <sz val="12"/>
        <rFont val="Arial"/>
      </rPr>
      <t>AKAP9</t>
    </r>
    <r>
      <rPr>
        <b/>
        <sz val="12"/>
        <rFont val="Arial"/>
      </rPr>
      <t xml:space="preserve"> I2558M (PLTau SY5Y)</t>
    </r>
  </si>
  <si>
    <r>
      <t xml:space="preserve">Uncorrected P value for </t>
    </r>
    <r>
      <rPr>
        <b/>
        <i/>
        <sz val="12"/>
        <rFont val="Arial"/>
      </rPr>
      <t>AKAP9</t>
    </r>
    <r>
      <rPr>
        <b/>
        <sz val="12"/>
        <rFont val="Arial"/>
      </rPr>
      <t xml:space="preserve"> I2558M vs </t>
    </r>
    <r>
      <rPr>
        <b/>
        <i/>
        <sz val="12"/>
        <rFont val="Arial"/>
      </rPr>
      <t>AKAP9</t>
    </r>
    <r>
      <rPr>
        <b/>
        <sz val="12"/>
        <rFont val="Arial"/>
      </rPr>
      <t xml:space="preserve"> WT</t>
    </r>
  </si>
  <si>
    <r>
      <t xml:space="preserve">Supplementray table 3. Gene ontology and pathway analysis of differentially expressed proteins of tau interactome in </t>
    </r>
    <r>
      <rPr>
        <b/>
        <i/>
        <sz val="12"/>
        <color theme="1"/>
        <rFont val="Arial"/>
      </rPr>
      <t>AKAP9</t>
    </r>
    <r>
      <rPr>
        <b/>
        <sz val="12"/>
        <color theme="1"/>
        <rFont val="Arial"/>
      </rPr>
      <t xml:space="preserve"> WT by Metascape</t>
    </r>
  </si>
  <si>
    <r>
      <t xml:space="preserve">Supplementray table 4. Gene ontology and pathway analysis of differentially expressed proteins of tau interactome in </t>
    </r>
    <r>
      <rPr>
        <b/>
        <i/>
        <sz val="12"/>
        <color theme="1"/>
        <rFont val="Arial"/>
      </rPr>
      <t>AKAP9</t>
    </r>
    <r>
      <rPr>
        <b/>
        <sz val="12"/>
        <color theme="1"/>
        <rFont val="Arial"/>
      </rPr>
      <t xml:space="preserve"> I2558M by Metascape</t>
    </r>
  </si>
  <si>
    <r>
      <t xml:space="preserve">Supplementray table 5. Protein-protein interaction networks of differentially expressed proteins in tau interactome of </t>
    </r>
    <r>
      <rPr>
        <b/>
        <i/>
        <sz val="12"/>
        <color theme="1"/>
        <rFont val="Arial"/>
      </rPr>
      <t>AKAP9</t>
    </r>
    <r>
      <rPr>
        <b/>
        <sz val="12"/>
        <color theme="1"/>
        <rFont val="Arial"/>
      </rPr>
      <t xml:space="preserve"> I2558M by Metasca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sz val="12"/>
      <color rgb="FFFF0000"/>
      <name val="Arial"/>
    </font>
    <font>
      <sz val="12"/>
      <color rgb="FF00B050"/>
      <name val="Arial"/>
    </font>
    <font>
      <sz val="12"/>
      <color rgb="FF0070C0"/>
      <name val="Arial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Arial"/>
    </font>
    <font>
      <sz val="12"/>
      <name val="Arial"/>
    </font>
    <font>
      <b/>
      <i/>
      <sz val="12"/>
      <name val="Arial"/>
    </font>
    <font>
      <b/>
      <i/>
      <sz val="12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3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2">
    <xf numFmtId="0" fontId="0" fillId="0" borderId="0" xfId="0"/>
    <xf numFmtId="0" fontId="1" fillId="0" borderId="0" xfId="0" applyFont="1" applyFill="1" applyAlignment="1">
      <alignment horizontal="right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Border="1"/>
    <xf numFmtId="0" fontId="0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11" fontId="1" fillId="0" borderId="0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11" fontId="1" fillId="0" borderId="1" xfId="0" applyNumberFormat="1" applyFont="1" applyBorder="1" applyAlignment="1">
      <alignment horizontal="center" vertical="center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164" fontId="1" fillId="0" borderId="0" xfId="0" applyNumberFormat="1" applyFont="1" applyAlignment="1">
      <alignment horizontal="center"/>
    </xf>
    <xf numFmtId="0" fontId="11" fillId="2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1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5" fillId="3" borderId="11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164" fontId="12" fillId="0" borderId="5" xfId="0" applyNumberFormat="1" applyFont="1" applyBorder="1" applyAlignment="1">
      <alignment horizontal="center" vertical="center"/>
    </xf>
    <xf numFmtId="164" fontId="12" fillId="0" borderId="6" xfId="0" applyNumberFormat="1" applyFont="1" applyBorder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/>
    </xf>
    <xf numFmtId="0" fontId="5" fillId="3" borderId="7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 wrapText="1"/>
    </xf>
    <xf numFmtId="0" fontId="5" fillId="3" borderId="8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5" fillId="3" borderId="9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 vertical="center" wrapText="1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02"/>
  <sheetViews>
    <sheetView workbookViewId="0">
      <selection sqref="A1:S1"/>
    </sheetView>
  </sheetViews>
  <sheetFormatPr baseColWidth="10" defaultRowHeight="16" x14ac:dyDescent="0.2"/>
  <cols>
    <col min="1" max="1" width="8.33203125" style="3" customWidth="1"/>
    <col min="2" max="2" width="8.33203125" style="1" customWidth="1"/>
    <col min="3" max="3" width="64" style="2" customWidth="1"/>
    <col min="4" max="4" width="24.1640625" style="3" customWidth="1"/>
    <col min="5" max="5" width="19" style="2" customWidth="1"/>
    <col min="6" max="6" width="17.33203125" style="3" customWidth="1"/>
    <col min="7" max="19" width="24" style="1" customWidth="1"/>
    <col min="20" max="16384" width="10.83203125" style="4"/>
  </cols>
  <sheetData>
    <row r="1" spans="1:21" ht="17" thickBot="1" x14ac:dyDescent="0.25">
      <c r="A1" s="38" t="s">
        <v>5357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</row>
    <row r="2" spans="1:21" s="7" customFormat="1" ht="17" thickBot="1" x14ac:dyDescent="0.25">
      <c r="A2" s="25" t="s">
        <v>0</v>
      </c>
      <c r="B2" s="25" t="s">
        <v>1</v>
      </c>
      <c r="C2" s="25" t="s">
        <v>2870</v>
      </c>
      <c r="D2" s="25" t="s">
        <v>2</v>
      </c>
      <c r="E2" s="26" t="s">
        <v>3</v>
      </c>
      <c r="F2" s="25" t="s">
        <v>4</v>
      </c>
      <c r="G2" s="25" t="s">
        <v>178</v>
      </c>
      <c r="H2" s="25" t="s">
        <v>179</v>
      </c>
      <c r="I2" s="25" t="s">
        <v>180</v>
      </c>
      <c r="J2" s="25" t="s">
        <v>181</v>
      </c>
      <c r="K2" s="25" t="s">
        <v>182</v>
      </c>
      <c r="L2" s="25" t="s">
        <v>183</v>
      </c>
      <c r="M2" s="25" t="s">
        <v>184</v>
      </c>
      <c r="N2" s="25" t="s">
        <v>185</v>
      </c>
      <c r="O2" s="25" t="s">
        <v>186</v>
      </c>
      <c r="P2" s="25" t="s">
        <v>187</v>
      </c>
      <c r="Q2" s="25" t="s">
        <v>175</v>
      </c>
      <c r="R2" s="25" t="s">
        <v>176</v>
      </c>
      <c r="S2" s="25" t="s">
        <v>177</v>
      </c>
    </row>
    <row r="3" spans="1:21" x14ac:dyDescent="0.2">
      <c r="A3" s="9">
        <v>1</v>
      </c>
      <c r="B3" s="4" t="b">
        <v>1</v>
      </c>
      <c r="C3" s="8" t="s">
        <v>188</v>
      </c>
      <c r="D3" s="9" t="s">
        <v>1086</v>
      </c>
      <c r="E3" s="8" t="s">
        <v>1952</v>
      </c>
      <c r="F3" s="9" t="s">
        <v>5</v>
      </c>
      <c r="G3" s="10">
        <v>4896600000</v>
      </c>
      <c r="H3" s="10">
        <v>6930800000</v>
      </c>
      <c r="I3" s="10">
        <v>5427000000</v>
      </c>
      <c r="J3" s="10">
        <v>7311100000</v>
      </c>
      <c r="K3" s="10">
        <v>3279600000</v>
      </c>
      <c r="L3" s="10">
        <v>6870500000</v>
      </c>
      <c r="M3" s="10">
        <v>7902800000</v>
      </c>
      <c r="N3" s="10">
        <v>7556200000</v>
      </c>
      <c r="O3" s="10">
        <v>5940000000</v>
      </c>
      <c r="P3" s="10">
        <v>6541900000</v>
      </c>
      <c r="Q3" s="10">
        <v>5968100000</v>
      </c>
      <c r="R3" s="10">
        <v>8308500000</v>
      </c>
      <c r="S3" s="10">
        <v>9188800000</v>
      </c>
      <c r="U3" s="6"/>
    </row>
    <row r="4" spans="1:21" x14ac:dyDescent="0.2">
      <c r="A4" s="9">
        <v>2</v>
      </c>
      <c r="B4" s="4" t="b">
        <v>1</v>
      </c>
      <c r="C4" s="8" t="s">
        <v>189</v>
      </c>
      <c r="D4" s="9" t="s">
        <v>1087</v>
      </c>
      <c r="E4" s="8" t="s">
        <v>1953</v>
      </c>
      <c r="F4" s="9" t="s">
        <v>17</v>
      </c>
      <c r="G4" s="10">
        <v>23169000</v>
      </c>
      <c r="H4" s="10">
        <v>17840000</v>
      </c>
      <c r="I4" s="10">
        <v>6655600</v>
      </c>
      <c r="J4" s="10">
        <v>25828000</v>
      </c>
      <c r="K4" s="10">
        <v>186610000</v>
      </c>
      <c r="L4" s="10">
        <v>17418000</v>
      </c>
      <c r="M4" s="10">
        <v>27823000</v>
      </c>
      <c r="N4" s="10">
        <v>51684000</v>
      </c>
      <c r="O4" s="10">
        <v>6479400</v>
      </c>
      <c r="P4" s="10">
        <v>16055000</v>
      </c>
      <c r="Q4" s="10">
        <v>19413000</v>
      </c>
      <c r="R4" s="10">
        <v>16537000</v>
      </c>
      <c r="S4" s="10">
        <v>32690000</v>
      </c>
      <c r="U4" s="6"/>
    </row>
    <row r="5" spans="1:21" x14ac:dyDescent="0.2">
      <c r="A5" s="9">
        <v>3</v>
      </c>
      <c r="B5" s="4" t="b">
        <v>1</v>
      </c>
      <c r="C5" s="8" t="s">
        <v>190</v>
      </c>
      <c r="D5" s="9" t="s">
        <v>1088</v>
      </c>
      <c r="E5" s="8" t="s">
        <v>1954</v>
      </c>
      <c r="F5" s="9" t="s">
        <v>20</v>
      </c>
      <c r="G5" s="10">
        <v>356040000</v>
      </c>
      <c r="H5" s="10">
        <v>382880000</v>
      </c>
      <c r="I5" s="10">
        <v>438970000</v>
      </c>
      <c r="J5" s="10">
        <v>449960000</v>
      </c>
      <c r="K5" s="10">
        <v>919660000</v>
      </c>
      <c r="L5" s="10">
        <v>196450000</v>
      </c>
      <c r="M5" s="10">
        <v>283590000</v>
      </c>
      <c r="N5" s="10">
        <v>269720000</v>
      </c>
      <c r="O5" s="10">
        <v>482360000</v>
      </c>
      <c r="P5" s="10">
        <v>173860000</v>
      </c>
      <c r="Q5" s="10">
        <v>47965000</v>
      </c>
      <c r="R5" s="10">
        <v>43991000</v>
      </c>
      <c r="S5" s="10">
        <v>58604000</v>
      </c>
      <c r="U5" s="6"/>
    </row>
    <row r="6" spans="1:21" x14ac:dyDescent="0.2">
      <c r="A6" s="9">
        <v>4</v>
      </c>
      <c r="B6" s="4" t="b">
        <v>1</v>
      </c>
      <c r="C6" s="8" t="s">
        <v>191</v>
      </c>
      <c r="D6" s="9" t="s">
        <v>1089</v>
      </c>
      <c r="E6" s="8" t="s">
        <v>1955</v>
      </c>
      <c r="F6" s="9" t="s">
        <v>32</v>
      </c>
      <c r="G6" s="10">
        <v>63259000</v>
      </c>
      <c r="H6" s="10">
        <v>42773000</v>
      </c>
      <c r="I6" s="10">
        <v>29109000</v>
      </c>
      <c r="J6" s="10">
        <v>93541000</v>
      </c>
      <c r="K6" s="10">
        <v>604280000</v>
      </c>
      <c r="L6" s="10">
        <v>27855000</v>
      </c>
      <c r="M6" s="10">
        <v>69129000</v>
      </c>
      <c r="N6" s="10">
        <v>73151000</v>
      </c>
      <c r="O6" s="10">
        <v>47011000</v>
      </c>
      <c r="P6" s="10">
        <v>32143000</v>
      </c>
      <c r="Q6" s="10">
        <v>43192000</v>
      </c>
      <c r="R6" s="10">
        <v>92677000</v>
      </c>
      <c r="S6" s="10">
        <v>90472000</v>
      </c>
      <c r="U6" s="6"/>
    </row>
    <row r="7" spans="1:21" x14ac:dyDescent="0.2">
      <c r="A7" s="9">
        <v>5</v>
      </c>
      <c r="B7" s="4" t="b">
        <v>1</v>
      </c>
      <c r="C7" s="8" t="s">
        <v>192</v>
      </c>
      <c r="D7" s="9" t="s">
        <v>1090</v>
      </c>
      <c r="E7" s="8" t="s">
        <v>1956</v>
      </c>
      <c r="F7" s="9" t="s">
        <v>29</v>
      </c>
      <c r="G7" s="10">
        <v>155710000</v>
      </c>
      <c r="H7" s="10">
        <v>96374000</v>
      </c>
      <c r="I7" s="10">
        <v>34105000</v>
      </c>
      <c r="J7" s="10">
        <v>200560000</v>
      </c>
      <c r="K7" s="10">
        <v>1005000000</v>
      </c>
      <c r="L7" s="10">
        <v>153290000</v>
      </c>
      <c r="M7" s="10">
        <v>193970000</v>
      </c>
      <c r="N7" s="10">
        <v>104950000</v>
      </c>
      <c r="O7" s="10">
        <v>58339000</v>
      </c>
      <c r="P7" s="10">
        <v>79620000</v>
      </c>
      <c r="Q7" s="10">
        <v>438000000</v>
      </c>
      <c r="R7" s="10">
        <v>62064000</v>
      </c>
      <c r="S7" s="10">
        <v>83969000</v>
      </c>
      <c r="U7" s="6"/>
    </row>
    <row r="8" spans="1:21" x14ac:dyDescent="0.2">
      <c r="A8" s="9">
        <v>6</v>
      </c>
      <c r="B8" s="4" t="b">
        <v>1</v>
      </c>
      <c r="C8" s="8" t="s">
        <v>193</v>
      </c>
      <c r="D8" s="9" t="s">
        <v>1091</v>
      </c>
      <c r="E8" s="8"/>
      <c r="F8" s="9" t="s">
        <v>39</v>
      </c>
      <c r="G8" s="10">
        <v>70837000</v>
      </c>
      <c r="H8" s="10">
        <v>156770000</v>
      </c>
      <c r="I8" s="10">
        <v>175630000</v>
      </c>
      <c r="J8" s="10">
        <v>141430000</v>
      </c>
      <c r="K8" s="10">
        <v>76272000</v>
      </c>
      <c r="L8" s="10">
        <v>26005000</v>
      </c>
      <c r="M8" s="10">
        <v>63578000</v>
      </c>
      <c r="N8" s="10">
        <v>35149000</v>
      </c>
      <c r="O8" s="10">
        <v>108180000</v>
      </c>
      <c r="P8" s="10">
        <v>49249000</v>
      </c>
      <c r="Q8" s="10">
        <v>52034000</v>
      </c>
      <c r="R8" s="10">
        <v>49257000</v>
      </c>
      <c r="S8" s="10">
        <v>46327000</v>
      </c>
      <c r="U8" s="6"/>
    </row>
    <row r="9" spans="1:21" x14ac:dyDescent="0.2">
      <c r="A9" s="9">
        <v>7</v>
      </c>
      <c r="B9" s="4" t="b">
        <v>1</v>
      </c>
      <c r="C9" s="8" t="s">
        <v>194</v>
      </c>
      <c r="D9" s="9" t="s">
        <v>1092</v>
      </c>
      <c r="E9" s="8" t="s">
        <v>1957</v>
      </c>
      <c r="F9" s="9" t="s">
        <v>37</v>
      </c>
      <c r="G9" s="10">
        <v>57072000</v>
      </c>
      <c r="H9" s="10">
        <v>58039000</v>
      </c>
      <c r="I9" s="10">
        <v>11599000</v>
      </c>
      <c r="J9" s="10">
        <v>104480000</v>
      </c>
      <c r="K9" s="10">
        <v>34865000</v>
      </c>
      <c r="L9" s="10">
        <v>128810000</v>
      </c>
      <c r="M9" s="10">
        <v>75584000</v>
      </c>
      <c r="N9" s="10">
        <v>23220000</v>
      </c>
      <c r="O9" s="10">
        <v>5675500</v>
      </c>
      <c r="P9" s="10">
        <v>34109000</v>
      </c>
      <c r="Q9" s="10">
        <v>334890000</v>
      </c>
      <c r="R9" s="10">
        <v>72055000</v>
      </c>
      <c r="S9" s="10">
        <v>39321000</v>
      </c>
      <c r="U9" s="6"/>
    </row>
    <row r="10" spans="1:21" x14ac:dyDescent="0.2">
      <c r="A10" s="9">
        <v>8</v>
      </c>
      <c r="B10" s="4" t="b">
        <v>1</v>
      </c>
      <c r="C10" s="8" t="s">
        <v>195</v>
      </c>
      <c r="D10" s="9" t="s">
        <v>1093</v>
      </c>
      <c r="E10" s="8" t="s">
        <v>1958</v>
      </c>
      <c r="F10" s="9" t="s">
        <v>8</v>
      </c>
      <c r="G10" s="10">
        <v>278360000</v>
      </c>
      <c r="H10" s="10">
        <v>258230000</v>
      </c>
      <c r="I10" s="10">
        <v>157450000</v>
      </c>
      <c r="J10" s="10">
        <v>403540000</v>
      </c>
      <c r="K10" s="10">
        <v>145690000</v>
      </c>
      <c r="L10" s="10">
        <v>121390000</v>
      </c>
      <c r="M10" s="10">
        <v>103430000</v>
      </c>
      <c r="N10" s="10">
        <v>45330000</v>
      </c>
      <c r="O10" s="10">
        <v>365440000</v>
      </c>
      <c r="P10" s="10">
        <v>149790000</v>
      </c>
      <c r="Q10" s="10">
        <v>120060000</v>
      </c>
      <c r="R10" s="10">
        <v>77966000</v>
      </c>
      <c r="S10" s="10">
        <v>128690000</v>
      </c>
      <c r="U10" s="6"/>
    </row>
    <row r="11" spans="1:21" x14ac:dyDescent="0.2">
      <c r="A11" s="9">
        <v>9</v>
      </c>
      <c r="B11" s="4" t="b">
        <v>1</v>
      </c>
      <c r="C11" s="8" t="s">
        <v>196</v>
      </c>
      <c r="D11" s="9" t="s">
        <v>1094</v>
      </c>
      <c r="E11" s="8" t="s">
        <v>1959</v>
      </c>
      <c r="F11" s="9" t="s">
        <v>68</v>
      </c>
      <c r="G11" s="10">
        <v>9236000</v>
      </c>
      <c r="H11" s="10">
        <v>20404000</v>
      </c>
      <c r="I11" s="10">
        <v>20222000</v>
      </c>
      <c r="J11" s="10">
        <v>24873000</v>
      </c>
      <c r="K11" s="10">
        <v>26959000</v>
      </c>
      <c r="L11" s="10">
        <v>2969400</v>
      </c>
      <c r="M11" s="10">
        <v>4060800</v>
      </c>
      <c r="N11" s="10">
        <v>2228400</v>
      </c>
      <c r="O11" s="10">
        <v>12611000</v>
      </c>
      <c r="P11" s="10">
        <v>3017700</v>
      </c>
      <c r="Q11" s="10">
        <v>21006000</v>
      </c>
      <c r="R11" s="10">
        <v>16371000</v>
      </c>
      <c r="S11" s="10">
        <v>18204000</v>
      </c>
      <c r="U11" s="6"/>
    </row>
    <row r="12" spans="1:21" x14ac:dyDescent="0.2">
      <c r="A12" s="9">
        <v>10</v>
      </c>
      <c r="B12" s="4" t="b">
        <v>1</v>
      </c>
      <c r="C12" s="8" t="s">
        <v>7</v>
      </c>
      <c r="D12" s="9" t="s">
        <v>1095</v>
      </c>
      <c r="E12" s="8" t="s">
        <v>1960</v>
      </c>
      <c r="F12" s="9" t="s">
        <v>8</v>
      </c>
      <c r="G12" s="10">
        <v>7414300000</v>
      </c>
      <c r="H12" s="10">
        <v>3984300000</v>
      </c>
      <c r="I12" s="10">
        <v>5916900000</v>
      </c>
      <c r="J12" s="10">
        <v>5440000000</v>
      </c>
      <c r="K12" s="10">
        <v>3511200000</v>
      </c>
      <c r="L12" s="10">
        <v>8101800000</v>
      </c>
      <c r="M12" s="10">
        <v>5323400000</v>
      </c>
      <c r="N12" s="10">
        <v>7101500000</v>
      </c>
      <c r="O12" s="10">
        <v>5171200000</v>
      </c>
      <c r="P12" s="10">
        <v>7831200000</v>
      </c>
      <c r="Q12" s="10">
        <v>8192000000</v>
      </c>
      <c r="R12" s="10">
        <v>3671500000</v>
      </c>
      <c r="S12" s="10">
        <v>4554700000</v>
      </c>
      <c r="U12" s="6"/>
    </row>
    <row r="13" spans="1:21" x14ac:dyDescent="0.2">
      <c r="A13" s="9">
        <v>11</v>
      </c>
      <c r="B13" s="4" t="b">
        <v>1</v>
      </c>
      <c r="C13" s="8" t="s">
        <v>197</v>
      </c>
      <c r="D13" s="9" t="s">
        <v>1096</v>
      </c>
      <c r="E13" s="8" t="s">
        <v>1961</v>
      </c>
      <c r="F13" s="9" t="s">
        <v>49</v>
      </c>
      <c r="G13" s="10">
        <v>32973000</v>
      </c>
      <c r="H13" s="10">
        <v>24779000</v>
      </c>
      <c r="I13" s="10">
        <v>39997000</v>
      </c>
      <c r="J13" s="10">
        <v>31069000</v>
      </c>
      <c r="K13" s="10">
        <v>50296000</v>
      </c>
      <c r="L13" s="10">
        <v>12660000</v>
      </c>
      <c r="M13" s="10">
        <v>21001000</v>
      </c>
      <c r="N13" s="10">
        <v>14045000</v>
      </c>
      <c r="O13" s="10">
        <v>17785000</v>
      </c>
      <c r="P13" s="10">
        <v>9176600</v>
      </c>
      <c r="Q13" s="10">
        <v>38452000</v>
      </c>
      <c r="R13" s="10">
        <v>32001000</v>
      </c>
      <c r="S13" s="10">
        <v>40005000</v>
      </c>
      <c r="U13" s="6"/>
    </row>
    <row r="14" spans="1:21" x14ac:dyDescent="0.2">
      <c r="A14" s="9">
        <v>12</v>
      </c>
      <c r="B14" s="4" t="b">
        <v>1</v>
      </c>
      <c r="C14" s="8" t="s">
        <v>198</v>
      </c>
      <c r="D14" s="9" t="s">
        <v>1097</v>
      </c>
      <c r="E14" s="8" t="s">
        <v>1962</v>
      </c>
      <c r="F14" s="9" t="s">
        <v>6</v>
      </c>
      <c r="G14" s="10">
        <v>4312700</v>
      </c>
      <c r="H14" s="10">
        <v>10906000</v>
      </c>
      <c r="I14" s="10">
        <v>8984900</v>
      </c>
      <c r="J14" s="10">
        <v>9459600</v>
      </c>
      <c r="K14" s="10">
        <v>4278600</v>
      </c>
      <c r="L14" s="10">
        <v>10006000</v>
      </c>
      <c r="M14" s="10">
        <v>24460000</v>
      </c>
      <c r="N14" s="10">
        <v>33561000</v>
      </c>
      <c r="O14" s="10">
        <v>16774000</v>
      </c>
      <c r="P14" s="10">
        <v>13655000</v>
      </c>
      <c r="Q14" s="10">
        <v>5786500</v>
      </c>
      <c r="R14" s="10">
        <v>5739200</v>
      </c>
      <c r="S14" s="10">
        <v>14213000</v>
      </c>
      <c r="U14" s="6"/>
    </row>
    <row r="15" spans="1:21" x14ac:dyDescent="0.2">
      <c r="A15" s="9">
        <v>13</v>
      </c>
      <c r="B15" s="4" t="b">
        <v>1</v>
      </c>
      <c r="C15" s="8" t="s">
        <v>199</v>
      </c>
      <c r="D15" s="9" t="s">
        <v>1098</v>
      </c>
      <c r="E15" s="8" t="s">
        <v>1963</v>
      </c>
      <c r="F15" s="9" t="s">
        <v>119</v>
      </c>
      <c r="G15" s="10">
        <v>19961000</v>
      </c>
      <c r="H15" s="10">
        <v>26814000</v>
      </c>
      <c r="I15" s="10">
        <v>19504000</v>
      </c>
      <c r="J15" s="10">
        <v>33730000</v>
      </c>
      <c r="K15" s="10">
        <v>15703000</v>
      </c>
      <c r="L15" s="10">
        <v>4979100</v>
      </c>
      <c r="M15" s="10">
        <v>11909000</v>
      </c>
      <c r="N15" s="10">
        <v>7018700</v>
      </c>
      <c r="O15" s="10">
        <v>20060000</v>
      </c>
      <c r="P15" s="10">
        <v>9317400</v>
      </c>
      <c r="Q15" s="10">
        <v>10002000</v>
      </c>
      <c r="R15" s="10">
        <v>9444300</v>
      </c>
      <c r="S15" s="10">
        <v>9478400</v>
      </c>
      <c r="U15" s="6"/>
    </row>
    <row r="16" spans="1:21" x14ac:dyDescent="0.2">
      <c r="A16" s="9">
        <v>14</v>
      </c>
      <c r="B16" s="4" t="b">
        <v>1</v>
      </c>
      <c r="C16" s="8" t="s">
        <v>200</v>
      </c>
      <c r="D16" s="9" t="s">
        <v>1099</v>
      </c>
      <c r="E16" s="8" t="s">
        <v>1964</v>
      </c>
      <c r="F16" s="9" t="s">
        <v>30</v>
      </c>
      <c r="G16" s="10">
        <v>112300000</v>
      </c>
      <c r="H16" s="10">
        <v>152840000</v>
      </c>
      <c r="I16" s="10">
        <v>78008000</v>
      </c>
      <c r="J16" s="10">
        <v>58541000</v>
      </c>
      <c r="K16" s="10">
        <v>165500000</v>
      </c>
      <c r="L16" s="10">
        <v>28462000</v>
      </c>
      <c r="M16" s="10">
        <v>17134000</v>
      </c>
      <c r="N16" s="10">
        <v>27632000</v>
      </c>
      <c r="O16" s="10">
        <v>56226000</v>
      </c>
      <c r="P16" s="10">
        <v>34118000</v>
      </c>
      <c r="Q16" s="10">
        <v>15903000</v>
      </c>
      <c r="R16" s="10">
        <v>64073000</v>
      </c>
      <c r="S16" s="10">
        <v>47254000</v>
      </c>
      <c r="U16" s="6"/>
    </row>
    <row r="17" spans="1:21" x14ac:dyDescent="0.2">
      <c r="A17" s="11">
        <v>15</v>
      </c>
      <c r="B17" s="5" t="b">
        <v>1</v>
      </c>
      <c r="C17" s="19" t="s">
        <v>201</v>
      </c>
      <c r="D17" s="14" t="s">
        <v>1100</v>
      </c>
      <c r="E17" s="12" t="s">
        <v>1965</v>
      </c>
      <c r="F17" s="11" t="s">
        <v>120</v>
      </c>
      <c r="G17" s="13">
        <v>53054000</v>
      </c>
      <c r="H17" s="13">
        <v>37282000</v>
      </c>
      <c r="I17" s="13">
        <v>32693000</v>
      </c>
      <c r="J17" s="13">
        <v>18881000</v>
      </c>
      <c r="K17" s="13">
        <v>273490000</v>
      </c>
      <c r="L17" s="13">
        <v>1</v>
      </c>
      <c r="M17" s="13">
        <v>1</v>
      </c>
      <c r="N17" s="13">
        <v>1624300</v>
      </c>
      <c r="O17" s="13">
        <v>1</v>
      </c>
      <c r="P17" s="13">
        <v>1</v>
      </c>
      <c r="Q17" s="13">
        <v>1</v>
      </c>
      <c r="R17" s="13">
        <v>1</v>
      </c>
      <c r="S17" s="13">
        <v>1</v>
      </c>
      <c r="U17" s="6"/>
    </row>
    <row r="18" spans="1:21" x14ac:dyDescent="0.2">
      <c r="A18" s="9">
        <v>15.1</v>
      </c>
      <c r="B18" s="4" t="b">
        <v>1</v>
      </c>
      <c r="C18" s="20" t="s">
        <v>202</v>
      </c>
      <c r="D18" s="3" t="s">
        <v>1100</v>
      </c>
      <c r="E18" s="8" t="s">
        <v>1966</v>
      </c>
      <c r="F18" s="9" t="s">
        <v>120</v>
      </c>
      <c r="G18" s="10">
        <v>31283000</v>
      </c>
      <c r="H18" s="10">
        <v>21044000</v>
      </c>
      <c r="I18" s="10">
        <v>18204000</v>
      </c>
      <c r="J18" s="10">
        <v>11360000</v>
      </c>
      <c r="K18" s="10">
        <v>152800000</v>
      </c>
      <c r="L18" s="10">
        <v>1</v>
      </c>
      <c r="M18" s="10">
        <v>1</v>
      </c>
      <c r="N18" s="10">
        <v>254610</v>
      </c>
      <c r="O18" s="10">
        <v>1</v>
      </c>
      <c r="P18" s="10">
        <v>1</v>
      </c>
      <c r="Q18" s="10">
        <v>196300</v>
      </c>
      <c r="R18" s="10">
        <v>1</v>
      </c>
      <c r="S18" s="10">
        <v>1</v>
      </c>
      <c r="U18" s="6"/>
    </row>
    <row r="19" spans="1:21" x14ac:dyDescent="0.2">
      <c r="A19" s="9">
        <v>15.2</v>
      </c>
      <c r="B19" s="4" t="b">
        <v>1</v>
      </c>
      <c r="C19" s="20" t="s">
        <v>203</v>
      </c>
      <c r="D19" s="9" t="s">
        <v>1101</v>
      </c>
      <c r="E19" s="8" t="s">
        <v>1966</v>
      </c>
      <c r="F19" s="9" t="s">
        <v>47</v>
      </c>
      <c r="G19" s="10">
        <v>65964000</v>
      </c>
      <c r="H19" s="10">
        <v>44012000</v>
      </c>
      <c r="I19" s="10">
        <v>39905000</v>
      </c>
      <c r="J19" s="10">
        <v>24003000</v>
      </c>
      <c r="K19" s="10">
        <v>328270000</v>
      </c>
      <c r="L19" s="10">
        <v>1</v>
      </c>
      <c r="M19" s="10">
        <v>1</v>
      </c>
      <c r="N19" s="10">
        <v>509230</v>
      </c>
      <c r="O19" s="10">
        <v>1</v>
      </c>
      <c r="P19" s="10">
        <v>1</v>
      </c>
      <c r="Q19" s="10">
        <v>392600</v>
      </c>
      <c r="R19" s="10">
        <v>1</v>
      </c>
      <c r="S19" s="10">
        <v>1</v>
      </c>
      <c r="U19" s="6"/>
    </row>
    <row r="20" spans="1:21" x14ac:dyDescent="0.2">
      <c r="A20" s="9">
        <v>15.3</v>
      </c>
      <c r="B20" s="4" t="b">
        <v>1</v>
      </c>
      <c r="C20" s="20" t="s">
        <v>204</v>
      </c>
      <c r="D20" s="9" t="s">
        <v>1102</v>
      </c>
      <c r="E20" s="8" t="s">
        <v>1966</v>
      </c>
      <c r="F20" s="9" t="s">
        <v>10</v>
      </c>
      <c r="G20" s="10">
        <v>61376000</v>
      </c>
      <c r="H20" s="10">
        <v>41666000</v>
      </c>
      <c r="I20" s="10">
        <v>35212000</v>
      </c>
      <c r="J20" s="10">
        <v>21773000</v>
      </c>
      <c r="K20" s="10">
        <v>288450000</v>
      </c>
      <c r="L20" s="10">
        <v>1</v>
      </c>
      <c r="M20" s="10">
        <v>1</v>
      </c>
      <c r="N20" s="10">
        <v>383970</v>
      </c>
      <c r="O20" s="10">
        <v>1</v>
      </c>
      <c r="P20" s="10">
        <v>1</v>
      </c>
      <c r="Q20" s="10">
        <v>1</v>
      </c>
      <c r="R20" s="10">
        <v>1</v>
      </c>
      <c r="S20" s="10">
        <v>1</v>
      </c>
      <c r="U20" s="6"/>
    </row>
    <row r="21" spans="1:21" x14ac:dyDescent="0.2">
      <c r="A21" s="9">
        <v>15.4</v>
      </c>
      <c r="B21" s="4" t="b">
        <v>1</v>
      </c>
      <c r="C21" s="37" t="s">
        <v>205</v>
      </c>
      <c r="D21" s="9" t="s">
        <v>1103</v>
      </c>
      <c r="E21" s="8" t="s">
        <v>1966</v>
      </c>
      <c r="F21" s="9" t="s">
        <v>119</v>
      </c>
      <c r="G21" s="10">
        <v>53594000</v>
      </c>
      <c r="H21" s="10">
        <v>42407000</v>
      </c>
      <c r="I21" s="10">
        <v>37546000</v>
      </c>
      <c r="J21" s="10">
        <v>24006000</v>
      </c>
      <c r="K21" s="10">
        <v>324450000</v>
      </c>
      <c r="L21" s="10">
        <v>588660</v>
      </c>
      <c r="M21" s="10">
        <v>1525100</v>
      </c>
      <c r="N21" s="10">
        <v>2379100</v>
      </c>
      <c r="O21" s="10">
        <v>899150</v>
      </c>
      <c r="P21" s="10">
        <v>966580</v>
      </c>
      <c r="Q21" s="10">
        <v>1</v>
      </c>
      <c r="R21" s="10">
        <v>1</v>
      </c>
      <c r="S21" s="10">
        <v>363530</v>
      </c>
      <c r="U21" s="6"/>
    </row>
    <row r="22" spans="1:21" x14ac:dyDescent="0.2">
      <c r="A22" s="9">
        <v>16</v>
      </c>
      <c r="B22" s="4" t="b">
        <v>1</v>
      </c>
      <c r="C22" s="8" t="s">
        <v>206</v>
      </c>
      <c r="D22" s="9" t="s">
        <v>1104</v>
      </c>
      <c r="E22" s="8" t="s">
        <v>1967</v>
      </c>
      <c r="F22" s="9" t="s">
        <v>119</v>
      </c>
      <c r="G22" s="10">
        <v>30037000</v>
      </c>
      <c r="H22" s="10">
        <v>72959000</v>
      </c>
      <c r="I22" s="10">
        <v>55891000</v>
      </c>
      <c r="J22" s="10">
        <v>74570000</v>
      </c>
      <c r="K22" s="10">
        <v>70497000</v>
      </c>
      <c r="L22" s="10">
        <v>16225000</v>
      </c>
      <c r="M22" s="10">
        <v>45478000</v>
      </c>
      <c r="N22" s="10">
        <v>24081000</v>
      </c>
      <c r="O22" s="10">
        <v>103960000</v>
      </c>
      <c r="P22" s="10">
        <v>25065000</v>
      </c>
      <c r="Q22" s="10">
        <v>12930000</v>
      </c>
      <c r="R22" s="10">
        <v>12523000</v>
      </c>
      <c r="S22" s="10">
        <v>18726000</v>
      </c>
      <c r="U22" s="6"/>
    </row>
    <row r="23" spans="1:21" x14ac:dyDescent="0.2">
      <c r="A23" s="9">
        <v>17</v>
      </c>
      <c r="B23" s="4" t="b">
        <v>1</v>
      </c>
      <c r="C23" s="8" t="s">
        <v>207</v>
      </c>
      <c r="D23" s="9" t="s">
        <v>1105</v>
      </c>
      <c r="E23" s="8" t="s">
        <v>1968</v>
      </c>
      <c r="F23" s="9" t="s">
        <v>29</v>
      </c>
      <c r="G23" s="10">
        <v>1702500</v>
      </c>
      <c r="H23" s="10">
        <v>7304800</v>
      </c>
      <c r="I23" s="10">
        <v>4610700</v>
      </c>
      <c r="J23" s="10">
        <v>6711000</v>
      </c>
      <c r="K23" s="10">
        <v>30956000</v>
      </c>
      <c r="L23" s="10">
        <v>114850</v>
      </c>
      <c r="M23" s="10">
        <v>408520</v>
      </c>
      <c r="N23" s="10">
        <v>393290</v>
      </c>
      <c r="O23" s="10">
        <v>8578000</v>
      </c>
      <c r="P23" s="10">
        <v>704300</v>
      </c>
      <c r="Q23" s="10">
        <v>1042400</v>
      </c>
      <c r="R23" s="10">
        <v>425060</v>
      </c>
      <c r="S23" s="10">
        <v>752850</v>
      </c>
      <c r="U23" s="6"/>
    </row>
    <row r="24" spans="1:21" x14ac:dyDescent="0.2">
      <c r="A24" s="9">
        <v>18</v>
      </c>
      <c r="B24" s="4" t="b">
        <v>1</v>
      </c>
      <c r="C24" s="8" t="s">
        <v>208</v>
      </c>
      <c r="D24" s="9" t="s">
        <v>1106</v>
      </c>
      <c r="E24" s="8" t="s">
        <v>1969</v>
      </c>
      <c r="F24" s="9" t="s">
        <v>54</v>
      </c>
      <c r="G24" s="10">
        <v>15668000</v>
      </c>
      <c r="H24" s="10">
        <v>16246000</v>
      </c>
      <c r="I24" s="10">
        <v>11102000</v>
      </c>
      <c r="J24" s="10">
        <v>7694600</v>
      </c>
      <c r="K24" s="10">
        <v>32044000</v>
      </c>
      <c r="L24" s="10">
        <v>528210</v>
      </c>
      <c r="M24" s="10">
        <v>1068100</v>
      </c>
      <c r="N24" s="10">
        <v>1253900</v>
      </c>
      <c r="O24" s="10">
        <v>4977700</v>
      </c>
      <c r="P24" s="10">
        <v>1484200</v>
      </c>
      <c r="Q24" s="10">
        <v>5175100</v>
      </c>
      <c r="R24" s="10">
        <v>4114600</v>
      </c>
      <c r="S24" s="10">
        <v>3911300</v>
      </c>
      <c r="U24" s="6"/>
    </row>
    <row r="25" spans="1:21" x14ac:dyDescent="0.2">
      <c r="A25" s="9">
        <v>19</v>
      </c>
      <c r="B25" s="4" t="b">
        <v>1</v>
      </c>
      <c r="C25" s="8" t="s">
        <v>209</v>
      </c>
      <c r="D25" s="9" t="s">
        <v>1107</v>
      </c>
      <c r="E25" s="8" t="s">
        <v>1970</v>
      </c>
      <c r="F25" s="9" t="s">
        <v>28</v>
      </c>
      <c r="G25" s="10">
        <v>155600000</v>
      </c>
      <c r="H25" s="10">
        <v>67230000</v>
      </c>
      <c r="I25" s="10">
        <v>63135000</v>
      </c>
      <c r="J25" s="10">
        <v>28692000</v>
      </c>
      <c r="K25" s="10">
        <v>174970000</v>
      </c>
      <c r="L25" s="10">
        <v>16203000</v>
      </c>
      <c r="M25" s="10">
        <v>25512000</v>
      </c>
      <c r="N25" s="10">
        <v>20252000</v>
      </c>
      <c r="O25" s="10">
        <v>48088000</v>
      </c>
      <c r="P25" s="10">
        <v>26214000</v>
      </c>
      <c r="Q25" s="10">
        <v>27640000</v>
      </c>
      <c r="R25" s="10">
        <v>17752000</v>
      </c>
      <c r="S25" s="10">
        <v>17793000</v>
      </c>
      <c r="U25" s="6"/>
    </row>
    <row r="26" spans="1:21" x14ac:dyDescent="0.2">
      <c r="A26" s="9">
        <v>20</v>
      </c>
      <c r="B26" s="4" t="b">
        <v>1</v>
      </c>
      <c r="C26" s="8" t="s">
        <v>210</v>
      </c>
      <c r="D26" s="9" t="s">
        <v>1108</v>
      </c>
      <c r="E26" s="8" t="s">
        <v>1971</v>
      </c>
      <c r="F26" s="9" t="s">
        <v>121</v>
      </c>
      <c r="G26" s="10">
        <v>2282300</v>
      </c>
      <c r="H26" s="10">
        <v>10988000</v>
      </c>
      <c r="I26" s="10">
        <v>11145000</v>
      </c>
      <c r="J26" s="10">
        <v>7097800</v>
      </c>
      <c r="K26" s="10">
        <v>2123900</v>
      </c>
      <c r="L26" s="10">
        <v>11431000</v>
      </c>
      <c r="M26" s="10">
        <v>12199000</v>
      </c>
      <c r="N26" s="10">
        <v>4402300</v>
      </c>
      <c r="O26" s="10">
        <v>30848000</v>
      </c>
      <c r="P26" s="10">
        <v>12243000</v>
      </c>
      <c r="Q26" s="10">
        <v>5431300</v>
      </c>
      <c r="R26" s="10">
        <v>4813200</v>
      </c>
      <c r="S26" s="10">
        <v>6237800</v>
      </c>
      <c r="U26" s="6"/>
    </row>
    <row r="27" spans="1:21" x14ac:dyDescent="0.2">
      <c r="A27" s="9">
        <v>21</v>
      </c>
      <c r="B27" s="4" t="b">
        <v>1</v>
      </c>
      <c r="C27" s="8" t="s">
        <v>211</v>
      </c>
      <c r="D27" s="9" t="s">
        <v>1109</v>
      </c>
      <c r="E27" s="8" t="s">
        <v>1972</v>
      </c>
      <c r="F27" s="9" t="s">
        <v>55</v>
      </c>
      <c r="G27" s="10">
        <v>7740700</v>
      </c>
      <c r="H27" s="10">
        <v>10303000</v>
      </c>
      <c r="I27" s="10">
        <v>8287900</v>
      </c>
      <c r="J27" s="10">
        <v>7647200</v>
      </c>
      <c r="K27" s="10">
        <v>15161000</v>
      </c>
      <c r="L27" s="10">
        <v>278270</v>
      </c>
      <c r="M27" s="10">
        <v>7553800</v>
      </c>
      <c r="N27" s="10">
        <v>1389400</v>
      </c>
      <c r="O27" s="10">
        <v>3669800</v>
      </c>
      <c r="P27" s="10">
        <v>1257600</v>
      </c>
      <c r="Q27" s="10">
        <v>2369400</v>
      </c>
      <c r="R27" s="10">
        <v>1739500</v>
      </c>
      <c r="S27" s="10">
        <v>2363300</v>
      </c>
      <c r="U27" s="6"/>
    </row>
    <row r="28" spans="1:21" x14ac:dyDescent="0.2">
      <c r="A28" s="9">
        <v>22</v>
      </c>
      <c r="B28" s="4" t="b">
        <v>1</v>
      </c>
      <c r="C28" s="37" t="s">
        <v>212</v>
      </c>
      <c r="D28" s="9" t="s">
        <v>1110</v>
      </c>
      <c r="E28" s="8" t="s">
        <v>1973</v>
      </c>
      <c r="F28" s="9" t="s">
        <v>78</v>
      </c>
      <c r="G28" s="10">
        <v>14094000</v>
      </c>
      <c r="H28" s="10">
        <v>7829000</v>
      </c>
      <c r="I28" s="10">
        <v>4421900</v>
      </c>
      <c r="J28" s="10">
        <v>3684100</v>
      </c>
      <c r="K28" s="10">
        <v>67947000</v>
      </c>
      <c r="L28" s="10">
        <v>1767400</v>
      </c>
      <c r="M28" s="10">
        <v>5450800</v>
      </c>
      <c r="N28" s="10">
        <v>5762400</v>
      </c>
      <c r="O28" s="10">
        <v>19300000</v>
      </c>
      <c r="P28" s="10">
        <v>5409000</v>
      </c>
      <c r="Q28" s="10">
        <v>1</v>
      </c>
      <c r="R28" s="10">
        <v>1</v>
      </c>
      <c r="S28" s="10">
        <v>1</v>
      </c>
      <c r="U28" s="6"/>
    </row>
    <row r="29" spans="1:21" x14ac:dyDescent="0.2">
      <c r="A29" s="9">
        <v>23</v>
      </c>
      <c r="B29" s="4" t="b">
        <v>1</v>
      </c>
      <c r="C29" s="8" t="s">
        <v>213</v>
      </c>
      <c r="D29" s="9" t="s">
        <v>1111</v>
      </c>
      <c r="E29" s="8" t="s">
        <v>1974</v>
      </c>
      <c r="F29" s="9" t="s">
        <v>60</v>
      </c>
      <c r="G29" s="10">
        <v>21958000</v>
      </c>
      <c r="H29" s="10">
        <v>19918000</v>
      </c>
      <c r="I29" s="10">
        <v>15897000</v>
      </c>
      <c r="J29" s="10">
        <v>14221000</v>
      </c>
      <c r="K29" s="10">
        <v>80007000</v>
      </c>
      <c r="L29" s="10">
        <v>5230500</v>
      </c>
      <c r="M29" s="10">
        <v>8903500</v>
      </c>
      <c r="N29" s="10">
        <v>8940000</v>
      </c>
      <c r="O29" s="10">
        <v>28304000</v>
      </c>
      <c r="P29" s="10">
        <v>6802000</v>
      </c>
      <c r="Q29" s="10">
        <v>5914900</v>
      </c>
      <c r="R29" s="10">
        <v>4091500</v>
      </c>
      <c r="S29" s="10">
        <v>6049100</v>
      </c>
      <c r="U29" s="6"/>
    </row>
    <row r="30" spans="1:21" x14ac:dyDescent="0.2">
      <c r="A30" s="9">
        <v>24</v>
      </c>
      <c r="B30" s="4" t="b">
        <v>1</v>
      </c>
      <c r="C30" s="8" t="s">
        <v>214</v>
      </c>
      <c r="D30" s="9" t="s">
        <v>152</v>
      </c>
      <c r="E30" s="8" t="s">
        <v>1975</v>
      </c>
      <c r="F30" s="9" t="s">
        <v>44</v>
      </c>
      <c r="G30" s="10">
        <v>6589600</v>
      </c>
      <c r="H30" s="10">
        <v>8689900</v>
      </c>
      <c r="I30" s="10">
        <v>7550600</v>
      </c>
      <c r="J30" s="10">
        <v>6071700</v>
      </c>
      <c r="K30" s="10">
        <v>17881000</v>
      </c>
      <c r="L30" s="10">
        <v>12740000</v>
      </c>
      <c r="M30" s="10">
        <v>30160000</v>
      </c>
      <c r="N30" s="10">
        <v>8859300</v>
      </c>
      <c r="O30" s="10">
        <v>16305000</v>
      </c>
      <c r="P30" s="10">
        <v>7612900</v>
      </c>
      <c r="Q30" s="10">
        <v>7447900</v>
      </c>
      <c r="R30" s="10">
        <v>7962500</v>
      </c>
      <c r="S30" s="10">
        <v>10838000</v>
      </c>
      <c r="U30" s="6"/>
    </row>
    <row r="31" spans="1:21" x14ac:dyDescent="0.2">
      <c r="A31" s="9">
        <v>25</v>
      </c>
      <c r="B31" s="4" t="b">
        <v>1</v>
      </c>
      <c r="C31" s="8" t="s">
        <v>215</v>
      </c>
      <c r="D31" s="9" t="s">
        <v>1112</v>
      </c>
      <c r="E31" s="8" t="s">
        <v>1976</v>
      </c>
      <c r="F31" s="9" t="s">
        <v>76</v>
      </c>
      <c r="G31" s="10">
        <v>750010</v>
      </c>
      <c r="H31" s="10">
        <v>5927500</v>
      </c>
      <c r="I31" s="10">
        <v>2347900</v>
      </c>
      <c r="J31" s="10">
        <v>1372700</v>
      </c>
      <c r="K31" s="10">
        <v>3436700</v>
      </c>
      <c r="L31" s="10">
        <v>394700</v>
      </c>
      <c r="M31" s="10">
        <v>1</v>
      </c>
      <c r="N31" s="10">
        <v>1</v>
      </c>
      <c r="O31" s="10">
        <v>2406000</v>
      </c>
      <c r="P31" s="10">
        <v>1649300</v>
      </c>
      <c r="Q31" s="10">
        <v>4008800</v>
      </c>
      <c r="R31" s="10">
        <v>3996900</v>
      </c>
      <c r="S31" s="10">
        <v>4170300</v>
      </c>
      <c r="U31" s="6"/>
    </row>
    <row r="32" spans="1:21" x14ac:dyDescent="0.2">
      <c r="A32" s="9">
        <v>26</v>
      </c>
      <c r="B32" s="4" t="b">
        <v>1</v>
      </c>
      <c r="C32" s="8" t="s">
        <v>216</v>
      </c>
      <c r="D32" s="9" t="s">
        <v>1113</v>
      </c>
      <c r="E32" s="8" t="s">
        <v>1977</v>
      </c>
      <c r="F32" s="9" t="s">
        <v>76</v>
      </c>
      <c r="G32" s="10">
        <v>6121800</v>
      </c>
      <c r="H32" s="10">
        <v>6166800</v>
      </c>
      <c r="I32" s="10">
        <v>6371900</v>
      </c>
      <c r="J32" s="10">
        <v>5716100</v>
      </c>
      <c r="K32" s="10">
        <v>5361100</v>
      </c>
      <c r="L32" s="10">
        <v>370480</v>
      </c>
      <c r="M32" s="10">
        <v>612690</v>
      </c>
      <c r="N32" s="10">
        <v>401220</v>
      </c>
      <c r="O32" s="10">
        <v>6612500</v>
      </c>
      <c r="P32" s="10">
        <v>901790</v>
      </c>
      <c r="Q32" s="10">
        <v>2810600</v>
      </c>
      <c r="R32" s="10">
        <v>2828500</v>
      </c>
      <c r="S32" s="10">
        <v>3713600</v>
      </c>
      <c r="U32" s="6"/>
    </row>
    <row r="33" spans="1:21" x14ac:dyDescent="0.2">
      <c r="A33" s="9">
        <v>27</v>
      </c>
      <c r="B33" s="4" t="b">
        <v>1</v>
      </c>
      <c r="C33" s="8" t="s">
        <v>217</v>
      </c>
      <c r="D33" s="9" t="s">
        <v>1114</v>
      </c>
      <c r="E33" s="8" t="s">
        <v>1978</v>
      </c>
      <c r="F33" s="9" t="s">
        <v>78</v>
      </c>
      <c r="G33" s="10">
        <v>11897000</v>
      </c>
      <c r="H33" s="10">
        <v>7320300</v>
      </c>
      <c r="I33" s="10">
        <v>12280000</v>
      </c>
      <c r="J33" s="10">
        <v>3884700</v>
      </c>
      <c r="K33" s="10">
        <v>9318900</v>
      </c>
      <c r="L33" s="10">
        <v>3483600</v>
      </c>
      <c r="M33" s="10">
        <v>3061700</v>
      </c>
      <c r="N33" s="10">
        <v>3239300</v>
      </c>
      <c r="O33" s="10">
        <v>15215000</v>
      </c>
      <c r="P33" s="10">
        <v>6914800</v>
      </c>
      <c r="Q33" s="10">
        <v>2788100</v>
      </c>
      <c r="R33" s="10">
        <v>2522600</v>
      </c>
      <c r="S33" s="10">
        <v>2853800</v>
      </c>
      <c r="U33" s="6"/>
    </row>
    <row r="34" spans="1:21" x14ac:dyDescent="0.2">
      <c r="A34" s="9">
        <v>28</v>
      </c>
      <c r="B34" s="4" t="b">
        <v>1</v>
      </c>
      <c r="C34" s="8" t="s">
        <v>218</v>
      </c>
      <c r="D34" s="9" t="s">
        <v>1115</v>
      </c>
      <c r="E34" s="8" t="s">
        <v>1979</v>
      </c>
      <c r="F34" s="9" t="s">
        <v>34</v>
      </c>
      <c r="G34" s="10">
        <v>3600100</v>
      </c>
      <c r="H34" s="10">
        <v>6748200</v>
      </c>
      <c r="I34" s="10">
        <v>7432200</v>
      </c>
      <c r="J34" s="10">
        <v>3891800</v>
      </c>
      <c r="K34" s="10">
        <v>12168000</v>
      </c>
      <c r="L34" s="10">
        <v>1689100</v>
      </c>
      <c r="M34" s="10">
        <v>4982700</v>
      </c>
      <c r="N34" s="10">
        <v>3783100</v>
      </c>
      <c r="O34" s="10">
        <v>21611000</v>
      </c>
      <c r="P34" s="10">
        <v>4274200</v>
      </c>
      <c r="Q34" s="10">
        <v>1253200</v>
      </c>
      <c r="R34" s="10">
        <v>1443400</v>
      </c>
      <c r="S34" s="10">
        <v>469770</v>
      </c>
      <c r="U34" s="6"/>
    </row>
    <row r="35" spans="1:21" x14ac:dyDescent="0.2">
      <c r="A35" s="9">
        <v>29</v>
      </c>
      <c r="B35" s="4" t="b">
        <v>1</v>
      </c>
      <c r="C35" s="8" t="s">
        <v>219</v>
      </c>
      <c r="D35" s="9" t="s">
        <v>1116</v>
      </c>
      <c r="E35" s="8" t="s">
        <v>1980</v>
      </c>
      <c r="F35" s="9" t="s">
        <v>9</v>
      </c>
      <c r="G35" s="10">
        <v>140880000</v>
      </c>
      <c r="H35" s="10">
        <v>143980000</v>
      </c>
      <c r="I35" s="10">
        <v>68684000</v>
      </c>
      <c r="J35" s="10">
        <v>34084000</v>
      </c>
      <c r="K35" s="10">
        <v>247240000</v>
      </c>
      <c r="L35" s="10">
        <v>38365000</v>
      </c>
      <c r="M35" s="10">
        <v>56058000</v>
      </c>
      <c r="N35" s="10">
        <v>64941000</v>
      </c>
      <c r="O35" s="10">
        <v>163400000</v>
      </c>
      <c r="P35" s="10">
        <v>75775000</v>
      </c>
      <c r="Q35" s="10">
        <v>38760000</v>
      </c>
      <c r="R35" s="10">
        <v>27452000</v>
      </c>
      <c r="S35" s="10">
        <v>31747000</v>
      </c>
      <c r="U35" s="6"/>
    </row>
    <row r="36" spans="1:21" x14ac:dyDescent="0.2">
      <c r="A36" s="9">
        <v>30</v>
      </c>
      <c r="B36" s="4" t="b">
        <v>1</v>
      </c>
      <c r="C36" s="8" t="s">
        <v>220</v>
      </c>
      <c r="D36" s="9" t="s">
        <v>1117</v>
      </c>
      <c r="E36" s="8" t="s">
        <v>1981</v>
      </c>
      <c r="F36" s="9" t="s">
        <v>6</v>
      </c>
      <c r="G36" s="10">
        <v>1755700</v>
      </c>
      <c r="H36" s="10">
        <v>416010</v>
      </c>
      <c r="I36" s="10">
        <v>1</v>
      </c>
      <c r="J36" s="10">
        <v>2107100</v>
      </c>
      <c r="K36" s="10">
        <v>1</v>
      </c>
      <c r="L36" s="10">
        <v>1</v>
      </c>
      <c r="M36" s="10">
        <v>4854700</v>
      </c>
      <c r="N36" s="10">
        <v>1</v>
      </c>
      <c r="O36" s="10">
        <v>1</v>
      </c>
      <c r="P36" s="10">
        <v>1</v>
      </c>
      <c r="Q36" s="10">
        <v>26642000</v>
      </c>
      <c r="R36" s="10">
        <v>24791000</v>
      </c>
      <c r="S36" s="10">
        <v>41050000</v>
      </c>
      <c r="U36" s="6"/>
    </row>
    <row r="37" spans="1:21" x14ac:dyDescent="0.2">
      <c r="A37" s="9">
        <v>31</v>
      </c>
      <c r="B37" s="4" t="b">
        <v>1</v>
      </c>
      <c r="C37" s="8" t="s">
        <v>221</v>
      </c>
      <c r="D37" s="9" t="s">
        <v>1118</v>
      </c>
      <c r="E37" s="8" t="s">
        <v>1982</v>
      </c>
      <c r="F37" s="9" t="s">
        <v>53</v>
      </c>
      <c r="G37" s="10">
        <v>50116000</v>
      </c>
      <c r="H37" s="10">
        <v>117650000</v>
      </c>
      <c r="I37" s="10">
        <v>85071000</v>
      </c>
      <c r="J37" s="10">
        <v>140150000</v>
      </c>
      <c r="K37" s="10">
        <v>90708000</v>
      </c>
      <c r="L37" s="10">
        <v>26974000</v>
      </c>
      <c r="M37" s="10">
        <v>77205000</v>
      </c>
      <c r="N37" s="10">
        <v>54429000</v>
      </c>
      <c r="O37" s="10">
        <v>135210000</v>
      </c>
      <c r="P37" s="10">
        <v>49289000</v>
      </c>
      <c r="Q37" s="10">
        <v>45280000</v>
      </c>
      <c r="R37" s="10">
        <v>37614000</v>
      </c>
      <c r="S37" s="10">
        <v>45806000</v>
      </c>
      <c r="U37" s="6"/>
    </row>
    <row r="38" spans="1:21" x14ac:dyDescent="0.2">
      <c r="A38" s="9">
        <v>32</v>
      </c>
      <c r="B38" s="4" t="b">
        <v>1</v>
      </c>
      <c r="C38" s="8" t="s">
        <v>222</v>
      </c>
      <c r="D38" s="9" t="s">
        <v>1119</v>
      </c>
      <c r="E38" s="8" t="s">
        <v>1983</v>
      </c>
      <c r="F38" s="9" t="s">
        <v>44</v>
      </c>
      <c r="G38" s="10">
        <v>6027400</v>
      </c>
      <c r="H38" s="10">
        <v>13457000</v>
      </c>
      <c r="I38" s="10">
        <v>15724000</v>
      </c>
      <c r="J38" s="10">
        <v>9294500</v>
      </c>
      <c r="K38" s="10">
        <v>13562000</v>
      </c>
      <c r="L38" s="10">
        <v>5392500</v>
      </c>
      <c r="M38" s="10">
        <v>17211000</v>
      </c>
      <c r="N38" s="10">
        <v>8818700</v>
      </c>
      <c r="O38" s="10">
        <v>42482000</v>
      </c>
      <c r="P38" s="10">
        <v>8500000</v>
      </c>
      <c r="Q38" s="10">
        <v>364880</v>
      </c>
      <c r="R38" s="10">
        <v>347920</v>
      </c>
      <c r="S38" s="10">
        <v>209670</v>
      </c>
      <c r="U38" s="6"/>
    </row>
    <row r="39" spans="1:21" x14ac:dyDescent="0.2">
      <c r="A39" s="9">
        <v>33</v>
      </c>
      <c r="B39" s="4" t="b">
        <v>1</v>
      </c>
      <c r="C39" s="8" t="s">
        <v>223</v>
      </c>
      <c r="D39" s="9" t="s">
        <v>1120</v>
      </c>
      <c r="E39" s="8" t="s">
        <v>1984</v>
      </c>
      <c r="F39" s="9" t="s">
        <v>79</v>
      </c>
      <c r="G39" s="10">
        <v>7919200</v>
      </c>
      <c r="H39" s="10">
        <v>13096000</v>
      </c>
      <c r="I39" s="10">
        <v>9423300</v>
      </c>
      <c r="J39" s="10">
        <v>6398600</v>
      </c>
      <c r="K39" s="10">
        <v>14803000</v>
      </c>
      <c r="L39" s="10">
        <v>1</v>
      </c>
      <c r="M39" s="10">
        <v>1</v>
      </c>
      <c r="N39" s="10">
        <v>1</v>
      </c>
      <c r="O39" s="10">
        <v>287400</v>
      </c>
      <c r="P39" s="10">
        <v>1</v>
      </c>
      <c r="Q39" s="10">
        <v>6366600</v>
      </c>
      <c r="R39" s="10">
        <v>4413200</v>
      </c>
      <c r="S39" s="10">
        <v>5704700</v>
      </c>
      <c r="U39" s="6"/>
    </row>
    <row r="40" spans="1:21" x14ac:dyDescent="0.2">
      <c r="A40" s="9">
        <v>34</v>
      </c>
      <c r="B40" s="4" t="b">
        <v>1</v>
      </c>
      <c r="C40" s="8" t="s">
        <v>224</v>
      </c>
      <c r="D40" s="9" t="s">
        <v>1121</v>
      </c>
      <c r="E40" s="8" t="s">
        <v>1985</v>
      </c>
      <c r="F40" s="9" t="s">
        <v>30</v>
      </c>
      <c r="G40" s="10">
        <v>13077000</v>
      </c>
      <c r="H40" s="10">
        <v>12285000</v>
      </c>
      <c r="I40" s="10">
        <v>11962000</v>
      </c>
      <c r="J40" s="10">
        <v>11569000</v>
      </c>
      <c r="K40" s="10">
        <v>37781000</v>
      </c>
      <c r="L40" s="10">
        <v>1</v>
      </c>
      <c r="M40" s="10">
        <v>1</v>
      </c>
      <c r="N40" s="10">
        <v>1</v>
      </c>
      <c r="O40" s="10">
        <v>2852700</v>
      </c>
      <c r="P40" s="10">
        <v>1</v>
      </c>
      <c r="Q40" s="10">
        <v>1885500</v>
      </c>
      <c r="R40" s="10">
        <v>3621100</v>
      </c>
      <c r="S40" s="10">
        <v>7501800</v>
      </c>
      <c r="U40" s="6"/>
    </row>
    <row r="41" spans="1:21" x14ac:dyDescent="0.2">
      <c r="A41" s="9">
        <v>35</v>
      </c>
      <c r="B41" s="4" t="b">
        <v>1</v>
      </c>
      <c r="C41" s="8" t="s">
        <v>225</v>
      </c>
      <c r="D41" s="9" t="s">
        <v>1122</v>
      </c>
      <c r="E41" s="8" t="s">
        <v>1986</v>
      </c>
      <c r="F41" s="9" t="s">
        <v>5</v>
      </c>
      <c r="G41" s="10">
        <v>9585300</v>
      </c>
      <c r="H41" s="10">
        <v>16366000</v>
      </c>
      <c r="I41" s="10">
        <v>11162000</v>
      </c>
      <c r="J41" s="10">
        <v>3646200</v>
      </c>
      <c r="K41" s="10">
        <v>13727000</v>
      </c>
      <c r="L41" s="10">
        <v>7681000</v>
      </c>
      <c r="M41" s="10">
        <v>4421000</v>
      </c>
      <c r="N41" s="10">
        <v>2695800</v>
      </c>
      <c r="O41" s="10">
        <v>28175000</v>
      </c>
      <c r="P41" s="10">
        <v>14120000</v>
      </c>
      <c r="Q41" s="10">
        <v>9571700</v>
      </c>
      <c r="R41" s="10">
        <v>10215000</v>
      </c>
      <c r="S41" s="10">
        <v>7221900</v>
      </c>
      <c r="U41" s="6"/>
    </row>
    <row r="42" spans="1:21" x14ac:dyDescent="0.2">
      <c r="A42" s="9">
        <v>36</v>
      </c>
      <c r="B42" s="4" t="b">
        <v>1</v>
      </c>
      <c r="C42" s="8" t="s">
        <v>226</v>
      </c>
      <c r="D42" s="9" t="s">
        <v>156</v>
      </c>
      <c r="E42" s="8" t="s">
        <v>1987</v>
      </c>
      <c r="F42" s="9" t="s">
        <v>63</v>
      </c>
      <c r="G42" s="10">
        <v>222780000</v>
      </c>
      <c r="H42" s="10">
        <v>263810000</v>
      </c>
      <c r="I42" s="10">
        <v>156860000</v>
      </c>
      <c r="J42" s="10">
        <v>93848000</v>
      </c>
      <c r="K42" s="10">
        <v>224320000</v>
      </c>
      <c r="L42" s="10">
        <v>93311000</v>
      </c>
      <c r="M42" s="10">
        <v>168490000</v>
      </c>
      <c r="N42" s="10">
        <v>130320000</v>
      </c>
      <c r="O42" s="10">
        <v>175470000</v>
      </c>
      <c r="P42" s="10">
        <v>112690000</v>
      </c>
      <c r="Q42" s="10">
        <v>24564000</v>
      </c>
      <c r="R42" s="10">
        <v>20859000</v>
      </c>
      <c r="S42" s="10">
        <v>22943000</v>
      </c>
      <c r="U42" s="6"/>
    </row>
    <row r="43" spans="1:21" x14ac:dyDescent="0.2">
      <c r="A43" s="9">
        <v>37</v>
      </c>
      <c r="B43" s="4" t="b">
        <v>1</v>
      </c>
      <c r="C43" s="8" t="s">
        <v>227</v>
      </c>
      <c r="D43" s="9" t="s">
        <v>1123</v>
      </c>
      <c r="E43" s="8" t="s">
        <v>1988</v>
      </c>
      <c r="F43" s="9" t="s">
        <v>97</v>
      </c>
      <c r="G43" s="10">
        <v>2875200</v>
      </c>
      <c r="H43" s="10">
        <v>3534000</v>
      </c>
      <c r="I43" s="10">
        <v>3130600</v>
      </c>
      <c r="J43" s="10">
        <v>4097300</v>
      </c>
      <c r="K43" s="10">
        <v>3861800</v>
      </c>
      <c r="L43" s="10">
        <v>787510</v>
      </c>
      <c r="M43" s="10">
        <v>522750</v>
      </c>
      <c r="N43" s="10">
        <v>359740</v>
      </c>
      <c r="O43" s="10">
        <v>4312200</v>
      </c>
      <c r="P43" s="10">
        <v>936910</v>
      </c>
      <c r="Q43" s="10">
        <v>1206000</v>
      </c>
      <c r="R43" s="10">
        <v>746880</v>
      </c>
      <c r="S43" s="10">
        <v>1294600</v>
      </c>
      <c r="U43" s="6"/>
    </row>
    <row r="44" spans="1:21" x14ac:dyDescent="0.2">
      <c r="A44" s="9">
        <v>38</v>
      </c>
      <c r="B44" s="4" t="b">
        <v>1</v>
      </c>
      <c r="C44" s="8" t="s">
        <v>228</v>
      </c>
      <c r="D44" s="9" t="s">
        <v>1124</v>
      </c>
      <c r="E44" s="8" t="s">
        <v>1989</v>
      </c>
      <c r="F44" s="9" t="s">
        <v>33</v>
      </c>
      <c r="G44" s="10">
        <v>17316000</v>
      </c>
      <c r="H44" s="10">
        <v>8611000</v>
      </c>
      <c r="I44" s="10">
        <v>15887000</v>
      </c>
      <c r="J44" s="10">
        <v>11863000</v>
      </c>
      <c r="K44" s="10">
        <v>10705000</v>
      </c>
      <c r="L44" s="10">
        <v>3032600</v>
      </c>
      <c r="M44" s="10">
        <v>2314500</v>
      </c>
      <c r="N44" s="10">
        <v>2455400</v>
      </c>
      <c r="O44" s="10">
        <v>9586500</v>
      </c>
      <c r="P44" s="10">
        <v>2758200</v>
      </c>
      <c r="Q44" s="10">
        <v>7412900</v>
      </c>
      <c r="R44" s="10">
        <v>5528400</v>
      </c>
      <c r="S44" s="10">
        <v>7716600</v>
      </c>
      <c r="U44" s="6"/>
    </row>
    <row r="45" spans="1:21" x14ac:dyDescent="0.2">
      <c r="A45" s="9">
        <v>39</v>
      </c>
      <c r="B45" s="4" t="b">
        <v>1</v>
      </c>
      <c r="C45" s="8" t="s">
        <v>229</v>
      </c>
      <c r="D45" s="9" t="s">
        <v>1125</v>
      </c>
      <c r="E45" s="8" t="s">
        <v>1990</v>
      </c>
      <c r="F45" s="9" t="s">
        <v>24</v>
      </c>
      <c r="G45" s="10">
        <v>2137800</v>
      </c>
      <c r="H45" s="10">
        <v>3551200</v>
      </c>
      <c r="I45" s="10">
        <v>5506000</v>
      </c>
      <c r="J45" s="10">
        <v>10435000</v>
      </c>
      <c r="K45" s="10">
        <v>1476100</v>
      </c>
      <c r="L45" s="10">
        <v>1242300</v>
      </c>
      <c r="M45" s="10">
        <v>2604000</v>
      </c>
      <c r="N45" s="10">
        <v>867390</v>
      </c>
      <c r="O45" s="10">
        <v>10464000</v>
      </c>
      <c r="P45" s="10">
        <v>2944900</v>
      </c>
      <c r="Q45" s="10">
        <v>14685000</v>
      </c>
      <c r="R45" s="10">
        <v>9765700</v>
      </c>
      <c r="S45" s="10">
        <v>12552000</v>
      </c>
      <c r="U45" s="6"/>
    </row>
    <row r="46" spans="1:21" x14ac:dyDescent="0.2">
      <c r="A46" s="9">
        <v>40</v>
      </c>
      <c r="B46" s="4" t="b">
        <v>1</v>
      </c>
      <c r="C46" s="37" t="s">
        <v>230</v>
      </c>
      <c r="D46" s="9" t="s">
        <v>1126</v>
      </c>
      <c r="E46" s="8" t="s">
        <v>1991</v>
      </c>
      <c r="F46" s="9" t="s">
        <v>8</v>
      </c>
      <c r="G46" s="10">
        <v>3082900</v>
      </c>
      <c r="H46" s="10">
        <v>1761100</v>
      </c>
      <c r="I46" s="10">
        <v>5263300</v>
      </c>
      <c r="J46" s="10">
        <v>3785900</v>
      </c>
      <c r="K46" s="10">
        <v>3906000</v>
      </c>
      <c r="L46" s="10">
        <v>736810</v>
      </c>
      <c r="M46" s="10">
        <v>1735800</v>
      </c>
      <c r="N46" s="10">
        <v>1</v>
      </c>
      <c r="O46" s="10">
        <v>14713000</v>
      </c>
      <c r="P46" s="10">
        <v>1732600</v>
      </c>
      <c r="Q46" s="10">
        <v>1</v>
      </c>
      <c r="R46" s="10">
        <v>1</v>
      </c>
      <c r="S46" s="10">
        <v>1</v>
      </c>
      <c r="U46" s="6"/>
    </row>
    <row r="47" spans="1:21" x14ac:dyDescent="0.2">
      <c r="A47" s="9">
        <v>41</v>
      </c>
      <c r="B47" s="4" t="b">
        <v>1</v>
      </c>
      <c r="C47" s="8" t="s">
        <v>231</v>
      </c>
      <c r="D47" s="9" t="s">
        <v>1127</v>
      </c>
      <c r="E47" s="8" t="s">
        <v>1992</v>
      </c>
      <c r="F47" s="9" t="s">
        <v>24</v>
      </c>
      <c r="G47" s="10">
        <v>13341000</v>
      </c>
      <c r="H47" s="10">
        <v>11447000</v>
      </c>
      <c r="I47" s="10">
        <v>10673000</v>
      </c>
      <c r="J47" s="10">
        <v>6439400</v>
      </c>
      <c r="K47" s="10">
        <v>35916000</v>
      </c>
      <c r="L47" s="10">
        <v>1922600</v>
      </c>
      <c r="M47" s="10">
        <v>1</v>
      </c>
      <c r="N47" s="10">
        <v>1996100</v>
      </c>
      <c r="O47" s="10">
        <v>5869700</v>
      </c>
      <c r="P47" s="10">
        <v>442990</v>
      </c>
      <c r="Q47" s="10">
        <v>9587200</v>
      </c>
      <c r="R47" s="10">
        <v>7147900</v>
      </c>
      <c r="S47" s="10">
        <v>10448000</v>
      </c>
      <c r="U47" s="6"/>
    </row>
    <row r="48" spans="1:21" x14ac:dyDescent="0.2">
      <c r="A48" s="9">
        <v>42</v>
      </c>
      <c r="B48" s="4" t="b">
        <v>1</v>
      </c>
      <c r="C48" s="8" t="s">
        <v>232</v>
      </c>
      <c r="D48" s="9" t="s">
        <v>1128</v>
      </c>
      <c r="E48" s="8" t="s">
        <v>1993</v>
      </c>
      <c r="F48" s="9" t="s">
        <v>51</v>
      </c>
      <c r="G48" s="10">
        <v>3739500</v>
      </c>
      <c r="H48" s="10">
        <v>8485100</v>
      </c>
      <c r="I48" s="10">
        <v>4961500</v>
      </c>
      <c r="J48" s="10">
        <v>7158100</v>
      </c>
      <c r="K48" s="10">
        <v>11178000</v>
      </c>
      <c r="L48" s="10">
        <v>2874700</v>
      </c>
      <c r="M48" s="10">
        <v>9677600</v>
      </c>
      <c r="N48" s="10">
        <v>4969800</v>
      </c>
      <c r="O48" s="10">
        <v>6843800</v>
      </c>
      <c r="P48" s="10">
        <v>3907300</v>
      </c>
      <c r="Q48" s="10">
        <v>6290900</v>
      </c>
      <c r="R48" s="10">
        <v>5261600</v>
      </c>
      <c r="S48" s="10">
        <v>6927200</v>
      </c>
      <c r="U48" s="6"/>
    </row>
    <row r="49" spans="1:21" x14ac:dyDescent="0.2">
      <c r="A49" s="9">
        <v>43</v>
      </c>
      <c r="B49" s="4" t="b">
        <v>1</v>
      </c>
      <c r="C49" s="8" t="s">
        <v>233</v>
      </c>
      <c r="D49" s="9" t="s">
        <v>1129</v>
      </c>
      <c r="E49" s="8" t="s">
        <v>1994</v>
      </c>
      <c r="F49" s="9" t="s">
        <v>109</v>
      </c>
      <c r="G49" s="10">
        <v>94326</v>
      </c>
      <c r="H49" s="10">
        <v>126100</v>
      </c>
      <c r="I49" s="10">
        <v>46922</v>
      </c>
      <c r="J49" s="10">
        <v>10856</v>
      </c>
      <c r="K49" s="10">
        <v>2868100</v>
      </c>
      <c r="L49" s="10">
        <v>1</v>
      </c>
      <c r="M49" s="10">
        <v>1</v>
      </c>
      <c r="N49" s="10">
        <v>1</v>
      </c>
      <c r="O49" s="10">
        <v>75146</v>
      </c>
      <c r="P49" s="10">
        <v>1</v>
      </c>
      <c r="Q49" s="10">
        <v>362860</v>
      </c>
      <c r="R49" s="10">
        <v>221210</v>
      </c>
      <c r="S49" s="10">
        <v>193120</v>
      </c>
      <c r="U49" s="6"/>
    </row>
    <row r="50" spans="1:21" x14ac:dyDescent="0.2">
      <c r="A50" s="9">
        <v>44</v>
      </c>
      <c r="B50" s="4" t="b">
        <v>1</v>
      </c>
      <c r="C50" s="8" t="s">
        <v>234</v>
      </c>
      <c r="D50" s="9" t="s">
        <v>1130</v>
      </c>
      <c r="E50" s="8" t="s">
        <v>1995</v>
      </c>
      <c r="F50" s="9" t="s">
        <v>40</v>
      </c>
      <c r="G50" s="10">
        <v>22930000</v>
      </c>
      <c r="H50" s="10">
        <v>19928000</v>
      </c>
      <c r="I50" s="10">
        <v>35107000</v>
      </c>
      <c r="J50" s="10">
        <v>17814000</v>
      </c>
      <c r="K50" s="10">
        <v>32893000</v>
      </c>
      <c r="L50" s="10">
        <v>32208000</v>
      </c>
      <c r="M50" s="10">
        <v>33954000</v>
      </c>
      <c r="N50" s="10">
        <v>46303000</v>
      </c>
      <c r="O50" s="10">
        <v>147000000</v>
      </c>
      <c r="P50" s="10">
        <v>74288000</v>
      </c>
      <c r="Q50" s="10">
        <v>15768000</v>
      </c>
      <c r="R50" s="10">
        <v>16066000</v>
      </c>
      <c r="S50" s="10">
        <v>15435000</v>
      </c>
      <c r="U50" s="6"/>
    </row>
    <row r="51" spans="1:21" x14ac:dyDescent="0.2">
      <c r="A51" s="9">
        <v>45</v>
      </c>
      <c r="B51" s="4" t="b">
        <v>1</v>
      </c>
      <c r="C51" s="8" t="s">
        <v>235</v>
      </c>
      <c r="D51" s="9" t="s">
        <v>1131</v>
      </c>
      <c r="E51" s="8" t="s">
        <v>1996</v>
      </c>
      <c r="F51" s="9" t="s">
        <v>58</v>
      </c>
      <c r="G51" s="10">
        <v>152630000</v>
      </c>
      <c r="H51" s="10">
        <v>211040000</v>
      </c>
      <c r="I51" s="10">
        <v>266930000</v>
      </c>
      <c r="J51" s="10">
        <v>226160000</v>
      </c>
      <c r="K51" s="10">
        <v>47113000</v>
      </c>
      <c r="L51" s="10">
        <v>121170000</v>
      </c>
      <c r="M51" s="10">
        <v>304350000</v>
      </c>
      <c r="N51" s="10">
        <v>198510000</v>
      </c>
      <c r="O51" s="10">
        <v>293060000</v>
      </c>
      <c r="P51" s="10">
        <v>186080000</v>
      </c>
      <c r="Q51" s="10">
        <v>67351000</v>
      </c>
      <c r="R51" s="10">
        <v>64509000</v>
      </c>
      <c r="S51" s="10">
        <v>61519000</v>
      </c>
      <c r="U51" s="6"/>
    </row>
    <row r="52" spans="1:21" x14ac:dyDescent="0.2">
      <c r="A52" s="9">
        <v>46</v>
      </c>
      <c r="B52" s="4" t="b">
        <v>1</v>
      </c>
      <c r="C52" s="8" t="s">
        <v>236</v>
      </c>
      <c r="D52" s="9" t="s">
        <v>1132</v>
      </c>
      <c r="E52" s="8" t="s">
        <v>1997</v>
      </c>
      <c r="F52" s="9" t="s">
        <v>94</v>
      </c>
      <c r="G52" s="10">
        <v>10882000</v>
      </c>
      <c r="H52" s="10">
        <v>9327300</v>
      </c>
      <c r="I52" s="10">
        <v>5768300</v>
      </c>
      <c r="J52" s="10">
        <v>461070</v>
      </c>
      <c r="K52" s="10">
        <v>24644000</v>
      </c>
      <c r="L52" s="10">
        <v>4060300</v>
      </c>
      <c r="M52" s="10">
        <v>701390</v>
      </c>
      <c r="N52" s="10">
        <v>512940</v>
      </c>
      <c r="O52" s="10">
        <v>22408000</v>
      </c>
      <c r="P52" s="10">
        <v>10268000</v>
      </c>
      <c r="Q52" s="10">
        <v>4036300</v>
      </c>
      <c r="R52" s="10">
        <v>2968600</v>
      </c>
      <c r="S52" s="10">
        <v>3903300</v>
      </c>
      <c r="U52" s="6"/>
    </row>
    <row r="53" spans="1:21" x14ac:dyDescent="0.2">
      <c r="A53" s="9">
        <v>47</v>
      </c>
      <c r="B53" s="4" t="b">
        <v>1</v>
      </c>
      <c r="C53" s="8" t="s">
        <v>237</v>
      </c>
      <c r="D53" s="9" t="s">
        <v>1133</v>
      </c>
      <c r="E53" s="8" t="s">
        <v>1998</v>
      </c>
      <c r="F53" s="9" t="s">
        <v>11</v>
      </c>
      <c r="G53" s="10">
        <v>92720000</v>
      </c>
      <c r="H53" s="10">
        <v>45851000</v>
      </c>
      <c r="I53" s="10">
        <v>105290000</v>
      </c>
      <c r="J53" s="10">
        <v>149920000</v>
      </c>
      <c r="K53" s="10">
        <v>22304000</v>
      </c>
      <c r="L53" s="10">
        <v>117720000</v>
      </c>
      <c r="M53" s="10">
        <v>214740000</v>
      </c>
      <c r="N53" s="10">
        <v>160800000</v>
      </c>
      <c r="O53" s="10">
        <v>281730000</v>
      </c>
      <c r="P53" s="10">
        <v>165250000</v>
      </c>
      <c r="Q53" s="10">
        <v>31173000</v>
      </c>
      <c r="R53" s="10">
        <v>32468000</v>
      </c>
      <c r="S53" s="10">
        <v>31000000</v>
      </c>
      <c r="U53" s="6"/>
    </row>
    <row r="54" spans="1:21" x14ac:dyDescent="0.2">
      <c r="A54" s="9">
        <v>48</v>
      </c>
      <c r="B54" s="4" t="b">
        <v>1</v>
      </c>
      <c r="C54" s="8" t="s">
        <v>238</v>
      </c>
      <c r="D54" s="9" t="s">
        <v>1134</v>
      </c>
      <c r="E54" s="8" t="s">
        <v>1999</v>
      </c>
      <c r="F54" s="9" t="s">
        <v>2847</v>
      </c>
      <c r="G54" s="10">
        <v>287780</v>
      </c>
      <c r="H54" s="10">
        <v>658650</v>
      </c>
      <c r="I54" s="10">
        <v>307830</v>
      </c>
      <c r="J54" s="10">
        <v>116400</v>
      </c>
      <c r="K54" s="10">
        <v>668930</v>
      </c>
      <c r="L54" s="10">
        <v>316310</v>
      </c>
      <c r="M54" s="10">
        <v>80607</v>
      </c>
      <c r="N54" s="10">
        <v>9664.7999999999993</v>
      </c>
      <c r="O54" s="10">
        <v>88215</v>
      </c>
      <c r="P54" s="10">
        <v>69949</v>
      </c>
      <c r="Q54" s="10">
        <v>11647</v>
      </c>
      <c r="R54" s="10">
        <v>1</v>
      </c>
      <c r="S54" s="10">
        <v>13919</v>
      </c>
      <c r="U54" s="6"/>
    </row>
    <row r="55" spans="1:21" x14ac:dyDescent="0.2">
      <c r="A55" s="9">
        <v>49</v>
      </c>
      <c r="B55" s="4" t="b">
        <v>1</v>
      </c>
      <c r="C55" s="8" t="s">
        <v>239</v>
      </c>
      <c r="D55" s="9" t="s">
        <v>1135</v>
      </c>
      <c r="E55" s="8" t="s">
        <v>2000</v>
      </c>
      <c r="F55" s="9" t="s">
        <v>53</v>
      </c>
      <c r="G55" s="10">
        <v>15728000</v>
      </c>
      <c r="H55" s="10">
        <v>17141000</v>
      </c>
      <c r="I55" s="10">
        <v>12994000</v>
      </c>
      <c r="J55" s="10">
        <v>10711000</v>
      </c>
      <c r="K55" s="10">
        <v>26703000</v>
      </c>
      <c r="L55" s="10">
        <v>2392900</v>
      </c>
      <c r="M55" s="10">
        <v>9289100</v>
      </c>
      <c r="N55" s="10">
        <v>9660800</v>
      </c>
      <c r="O55" s="10">
        <v>20686000</v>
      </c>
      <c r="P55" s="10">
        <v>5238000</v>
      </c>
      <c r="Q55" s="10">
        <v>6725000</v>
      </c>
      <c r="R55" s="10">
        <v>8930400</v>
      </c>
      <c r="S55" s="10">
        <v>11132000</v>
      </c>
      <c r="U55" s="6"/>
    </row>
    <row r="56" spans="1:21" x14ac:dyDescent="0.2">
      <c r="A56" s="9">
        <v>50</v>
      </c>
      <c r="B56" s="4" t="b">
        <v>1</v>
      </c>
      <c r="C56" s="8" t="s">
        <v>240</v>
      </c>
      <c r="D56" s="9" t="s">
        <v>1136</v>
      </c>
      <c r="E56" s="8" t="s">
        <v>2001</v>
      </c>
      <c r="F56" s="9" t="s">
        <v>131</v>
      </c>
      <c r="G56" s="10">
        <v>6051400</v>
      </c>
      <c r="H56" s="10">
        <v>11571000</v>
      </c>
      <c r="I56" s="10">
        <v>12270000</v>
      </c>
      <c r="J56" s="10">
        <v>12655000</v>
      </c>
      <c r="K56" s="10">
        <v>14254000</v>
      </c>
      <c r="L56" s="10">
        <v>1</v>
      </c>
      <c r="M56" s="10">
        <v>76762</v>
      </c>
      <c r="N56" s="10">
        <v>1</v>
      </c>
      <c r="O56" s="10">
        <v>269330</v>
      </c>
      <c r="P56" s="10">
        <v>1</v>
      </c>
      <c r="Q56" s="10">
        <v>9176500</v>
      </c>
      <c r="R56" s="10">
        <v>9772800</v>
      </c>
      <c r="S56" s="10">
        <v>10980000</v>
      </c>
      <c r="U56" s="6"/>
    </row>
    <row r="57" spans="1:21" x14ac:dyDescent="0.2">
      <c r="A57" s="9">
        <v>51</v>
      </c>
      <c r="B57" s="4" t="b">
        <v>1</v>
      </c>
      <c r="C57" s="8" t="s">
        <v>241</v>
      </c>
      <c r="D57" s="9" t="s">
        <v>1137</v>
      </c>
      <c r="E57" s="8" t="s">
        <v>2002</v>
      </c>
      <c r="F57" s="9" t="s">
        <v>11</v>
      </c>
      <c r="G57" s="10">
        <v>8999700</v>
      </c>
      <c r="H57" s="10">
        <v>14784000</v>
      </c>
      <c r="I57" s="10">
        <v>11753000</v>
      </c>
      <c r="J57" s="10">
        <v>12167000</v>
      </c>
      <c r="K57" s="10">
        <v>12012000</v>
      </c>
      <c r="L57" s="10">
        <v>62169000</v>
      </c>
      <c r="M57" s="10">
        <v>120710000</v>
      </c>
      <c r="N57" s="10">
        <v>43822000</v>
      </c>
      <c r="O57" s="10">
        <v>37124000</v>
      </c>
      <c r="P57" s="10">
        <v>52038000</v>
      </c>
      <c r="Q57" s="10">
        <v>45346000</v>
      </c>
      <c r="R57" s="10">
        <v>45516000</v>
      </c>
      <c r="S57" s="10">
        <v>67503000</v>
      </c>
      <c r="U57" s="6"/>
    </row>
    <row r="58" spans="1:21" x14ac:dyDescent="0.2">
      <c r="A58" s="9">
        <v>52</v>
      </c>
      <c r="B58" s="4" t="b">
        <v>1</v>
      </c>
      <c r="C58" s="8" t="s">
        <v>242</v>
      </c>
      <c r="D58" s="9" t="s">
        <v>1138</v>
      </c>
      <c r="E58" s="8" t="s">
        <v>2003</v>
      </c>
      <c r="F58" s="9" t="s">
        <v>27</v>
      </c>
      <c r="G58" s="10">
        <v>6104500</v>
      </c>
      <c r="H58" s="10">
        <v>7029700</v>
      </c>
      <c r="I58" s="10">
        <v>4266000</v>
      </c>
      <c r="J58" s="10">
        <v>2110500</v>
      </c>
      <c r="K58" s="10">
        <v>5442800</v>
      </c>
      <c r="L58" s="10">
        <v>1889300</v>
      </c>
      <c r="M58" s="10">
        <v>900230</v>
      </c>
      <c r="N58" s="10">
        <v>920860</v>
      </c>
      <c r="O58" s="10">
        <v>6214900</v>
      </c>
      <c r="P58" s="10">
        <v>2078000</v>
      </c>
      <c r="Q58" s="10">
        <v>3041200</v>
      </c>
      <c r="R58" s="10">
        <v>1893300</v>
      </c>
      <c r="S58" s="10">
        <v>792940</v>
      </c>
      <c r="U58" s="6"/>
    </row>
    <row r="59" spans="1:21" x14ac:dyDescent="0.2">
      <c r="A59" s="9">
        <v>53</v>
      </c>
      <c r="B59" s="4" t="b">
        <v>1</v>
      </c>
      <c r="C59" s="8" t="s">
        <v>243</v>
      </c>
      <c r="D59" s="9" t="s">
        <v>1139</v>
      </c>
      <c r="E59" s="8" t="s">
        <v>2004</v>
      </c>
      <c r="F59" s="9" t="s">
        <v>44</v>
      </c>
      <c r="G59" s="10">
        <v>2919100</v>
      </c>
      <c r="H59" s="10">
        <v>6093000</v>
      </c>
      <c r="I59" s="10">
        <v>6808900</v>
      </c>
      <c r="J59" s="10">
        <v>4595700</v>
      </c>
      <c r="K59" s="10">
        <v>6671500</v>
      </c>
      <c r="L59" s="10">
        <v>1323200</v>
      </c>
      <c r="M59" s="10">
        <v>5859200</v>
      </c>
      <c r="N59" s="10">
        <v>2584700</v>
      </c>
      <c r="O59" s="10">
        <v>7461700</v>
      </c>
      <c r="P59" s="10">
        <v>2173900</v>
      </c>
      <c r="Q59" s="10">
        <v>781940</v>
      </c>
      <c r="R59" s="10">
        <v>1417200</v>
      </c>
      <c r="S59" s="10">
        <v>1053500</v>
      </c>
      <c r="U59" s="6"/>
    </row>
    <row r="60" spans="1:21" x14ac:dyDescent="0.2">
      <c r="A60" s="9">
        <v>54</v>
      </c>
      <c r="B60" s="4" t="b">
        <v>1</v>
      </c>
      <c r="C60" s="8" t="s">
        <v>244</v>
      </c>
      <c r="D60" s="9" t="s">
        <v>1140</v>
      </c>
      <c r="E60" s="8" t="s">
        <v>2005</v>
      </c>
      <c r="F60" s="9" t="s">
        <v>79</v>
      </c>
      <c r="G60" s="10">
        <v>2112500</v>
      </c>
      <c r="H60" s="10">
        <v>1837200</v>
      </c>
      <c r="I60" s="10">
        <v>1887700</v>
      </c>
      <c r="J60" s="10">
        <v>1175300</v>
      </c>
      <c r="K60" s="10">
        <v>3159000</v>
      </c>
      <c r="L60" s="10">
        <v>1867100</v>
      </c>
      <c r="M60" s="10">
        <v>2181600</v>
      </c>
      <c r="N60" s="10">
        <v>1486700</v>
      </c>
      <c r="O60" s="10">
        <v>9510100</v>
      </c>
      <c r="P60" s="10">
        <v>1407900</v>
      </c>
      <c r="Q60" s="10">
        <v>3113600</v>
      </c>
      <c r="R60" s="10">
        <v>3161800</v>
      </c>
      <c r="S60" s="10">
        <v>3596300</v>
      </c>
      <c r="U60" s="6"/>
    </row>
    <row r="61" spans="1:21" x14ac:dyDescent="0.2">
      <c r="A61" s="9">
        <v>55</v>
      </c>
      <c r="B61" s="4" t="b">
        <v>1</v>
      </c>
      <c r="C61" s="8" t="s">
        <v>245</v>
      </c>
      <c r="D61" s="9" t="s">
        <v>1141</v>
      </c>
      <c r="E61" s="8" t="s">
        <v>2006</v>
      </c>
      <c r="F61" s="9" t="s">
        <v>14</v>
      </c>
      <c r="G61" s="10">
        <v>33355000</v>
      </c>
      <c r="H61" s="10">
        <v>58217000</v>
      </c>
      <c r="I61" s="10">
        <v>52528000</v>
      </c>
      <c r="J61" s="10">
        <v>59333000</v>
      </c>
      <c r="K61" s="10">
        <v>35949000</v>
      </c>
      <c r="L61" s="10">
        <v>26511000</v>
      </c>
      <c r="M61" s="10">
        <v>46574000</v>
      </c>
      <c r="N61" s="10">
        <v>38789000</v>
      </c>
      <c r="O61" s="10">
        <v>37223000</v>
      </c>
      <c r="P61" s="10">
        <v>35913000</v>
      </c>
      <c r="Q61" s="10">
        <v>10456000</v>
      </c>
      <c r="R61" s="10">
        <v>3833100</v>
      </c>
      <c r="S61" s="10">
        <v>16123000</v>
      </c>
      <c r="U61" s="6"/>
    </row>
    <row r="62" spans="1:21" x14ac:dyDescent="0.2">
      <c r="A62" s="9">
        <v>56</v>
      </c>
      <c r="B62" s="4" t="b">
        <v>1</v>
      </c>
      <c r="C62" s="8" t="s">
        <v>246</v>
      </c>
      <c r="D62" s="9" t="s">
        <v>1142</v>
      </c>
      <c r="E62" s="8" t="s">
        <v>2007</v>
      </c>
      <c r="F62" s="9" t="s">
        <v>45</v>
      </c>
      <c r="G62" s="10">
        <v>2257000</v>
      </c>
      <c r="H62" s="10">
        <v>2896100</v>
      </c>
      <c r="I62" s="10">
        <v>2085500</v>
      </c>
      <c r="J62" s="10">
        <v>428300</v>
      </c>
      <c r="K62" s="10">
        <v>22953000</v>
      </c>
      <c r="L62" s="10">
        <v>1</v>
      </c>
      <c r="M62" s="10">
        <v>1</v>
      </c>
      <c r="N62" s="10">
        <v>1</v>
      </c>
      <c r="O62" s="10">
        <v>1</v>
      </c>
      <c r="P62" s="10">
        <v>1</v>
      </c>
      <c r="Q62" s="10">
        <v>378840</v>
      </c>
      <c r="R62" s="10">
        <v>316660</v>
      </c>
      <c r="S62" s="10">
        <v>362220</v>
      </c>
      <c r="U62" s="6"/>
    </row>
    <row r="63" spans="1:21" x14ac:dyDescent="0.2">
      <c r="A63" s="9">
        <v>57</v>
      </c>
      <c r="B63" s="4" t="b">
        <v>1</v>
      </c>
      <c r="C63" s="8" t="s">
        <v>247</v>
      </c>
      <c r="D63" s="9" t="s">
        <v>1143</v>
      </c>
      <c r="E63" s="8" t="s">
        <v>2008</v>
      </c>
      <c r="F63" s="9" t="s">
        <v>14</v>
      </c>
      <c r="G63" s="10">
        <v>134910000</v>
      </c>
      <c r="H63" s="10">
        <v>142720000</v>
      </c>
      <c r="I63" s="10">
        <v>170340000</v>
      </c>
      <c r="J63" s="10">
        <v>130400000</v>
      </c>
      <c r="K63" s="10">
        <v>9279200</v>
      </c>
      <c r="L63" s="10">
        <v>136130000</v>
      </c>
      <c r="M63" s="10">
        <v>195700000</v>
      </c>
      <c r="N63" s="10">
        <v>107410000</v>
      </c>
      <c r="O63" s="10">
        <v>159940000</v>
      </c>
      <c r="P63" s="10">
        <v>149900000</v>
      </c>
      <c r="Q63" s="10">
        <v>1010200</v>
      </c>
      <c r="R63" s="10">
        <v>63867</v>
      </c>
      <c r="S63" s="10">
        <v>1046100</v>
      </c>
      <c r="U63" s="6"/>
    </row>
    <row r="64" spans="1:21" x14ac:dyDescent="0.2">
      <c r="A64" s="9">
        <v>58</v>
      </c>
      <c r="B64" s="4" t="b">
        <v>1</v>
      </c>
      <c r="C64" s="8" t="s">
        <v>248</v>
      </c>
      <c r="D64" s="9" t="s">
        <v>1144</v>
      </c>
      <c r="E64" s="8" t="s">
        <v>2009</v>
      </c>
      <c r="F64" s="9" t="s">
        <v>36</v>
      </c>
      <c r="G64" s="10">
        <v>519260</v>
      </c>
      <c r="H64" s="10">
        <v>5753300</v>
      </c>
      <c r="I64" s="10">
        <v>5752800</v>
      </c>
      <c r="J64" s="10">
        <v>5389200</v>
      </c>
      <c r="K64" s="10">
        <v>6517400</v>
      </c>
      <c r="L64" s="10">
        <v>126590</v>
      </c>
      <c r="M64" s="10">
        <v>5322900</v>
      </c>
      <c r="N64" s="10">
        <v>1111600</v>
      </c>
      <c r="O64" s="10">
        <v>11557000</v>
      </c>
      <c r="P64" s="10">
        <v>1470100</v>
      </c>
      <c r="Q64" s="10">
        <v>452650</v>
      </c>
      <c r="R64" s="10">
        <v>663530</v>
      </c>
      <c r="S64" s="10">
        <v>566490</v>
      </c>
      <c r="U64" s="6"/>
    </row>
    <row r="65" spans="1:21" x14ac:dyDescent="0.2">
      <c r="A65" s="9">
        <v>59</v>
      </c>
      <c r="B65" s="4" t="b">
        <v>1</v>
      </c>
      <c r="C65" s="8" t="s">
        <v>249</v>
      </c>
      <c r="D65" s="9" t="s">
        <v>1145</v>
      </c>
      <c r="E65" s="8" t="s">
        <v>2010</v>
      </c>
      <c r="F65" s="9" t="s">
        <v>20</v>
      </c>
      <c r="G65" s="10">
        <v>4098300</v>
      </c>
      <c r="H65" s="10">
        <v>5353100</v>
      </c>
      <c r="I65" s="10">
        <v>2582000</v>
      </c>
      <c r="J65" s="10">
        <v>5575600</v>
      </c>
      <c r="K65" s="10">
        <v>3869300</v>
      </c>
      <c r="L65" s="10">
        <v>2702600</v>
      </c>
      <c r="M65" s="10">
        <v>5183700</v>
      </c>
      <c r="N65" s="10">
        <v>4177900</v>
      </c>
      <c r="O65" s="10">
        <v>5559600</v>
      </c>
      <c r="P65" s="10">
        <v>4636900</v>
      </c>
      <c r="Q65" s="10">
        <v>3916700</v>
      </c>
      <c r="R65" s="10">
        <v>2355700</v>
      </c>
      <c r="S65" s="10">
        <v>1902200</v>
      </c>
      <c r="U65" s="6"/>
    </row>
    <row r="66" spans="1:21" x14ac:dyDescent="0.2">
      <c r="A66" s="9">
        <v>60</v>
      </c>
      <c r="B66" s="4" t="b">
        <v>1</v>
      </c>
      <c r="C66" s="8" t="s">
        <v>250</v>
      </c>
      <c r="D66" s="9" t="s">
        <v>1146</v>
      </c>
      <c r="E66" s="8" t="s">
        <v>2011</v>
      </c>
      <c r="F66" s="9" t="s">
        <v>41</v>
      </c>
      <c r="G66" s="10">
        <v>78816000</v>
      </c>
      <c r="H66" s="10">
        <v>109010000</v>
      </c>
      <c r="I66" s="10">
        <v>46575000</v>
      </c>
      <c r="J66" s="10">
        <v>50910000</v>
      </c>
      <c r="K66" s="10">
        <v>83059000</v>
      </c>
      <c r="L66" s="10">
        <v>11015000</v>
      </c>
      <c r="M66" s="10">
        <v>22085000</v>
      </c>
      <c r="N66" s="10">
        <v>13429000</v>
      </c>
      <c r="O66" s="10">
        <v>36756000</v>
      </c>
      <c r="P66" s="10">
        <v>14735000</v>
      </c>
      <c r="Q66" s="10">
        <v>22750000</v>
      </c>
      <c r="R66" s="10">
        <v>21374000</v>
      </c>
      <c r="S66" s="10">
        <v>27666000</v>
      </c>
      <c r="U66" s="6"/>
    </row>
    <row r="67" spans="1:21" x14ac:dyDescent="0.2">
      <c r="A67" s="9">
        <v>61</v>
      </c>
      <c r="B67" s="4" t="b">
        <v>1</v>
      </c>
      <c r="C67" s="8" t="s">
        <v>251</v>
      </c>
      <c r="D67" s="9" t="s">
        <v>1147</v>
      </c>
      <c r="E67" s="8" t="s">
        <v>2012</v>
      </c>
      <c r="F67" s="9" t="s">
        <v>15</v>
      </c>
      <c r="G67" s="10">
        <v>12196000</v>
      </c>
      <c r="H67" s="10">
        <v>14757000</v>
      </c>
      <c r="I67" s="10">
        <v>7566000</v>
      </c>
      <c r="J67" s="10">
        <v>12596000</v>
      </c>
      <c r="K67" s="10">
        <v>19823000</v>
      </c>
      <c r="L67" s="10">
        <v>1</v>
      </c>
      <c r="M67" s="10">
        <v>2443700</v>
      </c>
      <c r="N67" s="10">
        <v>1</v>
      </c>
      <c r="O67" s="10">
        <v>6366200</v>
      </c>
      <c r="P67" s="10">
        <v>1</v>
      </c>
      <c r="Q67" s="10">
        <v>8913600</v>
      </c>
      <c r="R67" s="10">
        <v>3451800</v>
      </c>
      <c r="S67" s="10">
        <v>7226900</v>
      </c>
      <c r="U67" s="6"/>
    </row>
    <row r="68" spans="1:21" x14ac:dyDescent="0.2">
      <c r="A68" s="9">
        <v>62</v>
      </c>
      <c r="B68" s="4" t="b">
        <v>1</v>
      </c>
      <c r="C68" s="8" t="s">
        <v>252</v>
      </c>
      <c r="D68" s="9" t="s">
        <v>1148</v>
      </c>
      <c r="E68" s="8" t="s">
        <v>2013</v>
      </c>
      <c r="F68" s="9" t="s">
        <v>86</v>
      </c>
      <c r="G68" s="10">
        <v>1286300</v>
      </c>
      <c r="H68" s="10">
        <v>1932900</v>
      </c>
      <c r="I68" s="10">
        <v>323880</v>
      </c>
      <c r="J68" s="10">
        <v>1498700</v>
      </c>
      <c r="K68" s="10">
        <v>2537500</v>
      </c>
      <c r="L68" s="10">
        <v>1</v>
      </c>
      <c r="M68" s="10">
        <v>1</v>
      </c>
      <c r="N68" s="10">
        <v>1</v>
      </c>
      <c r="O68" s="10">
        <v>3032800</v>
      </c>
      <c r="P68" s="10">
        <v>299480</v>
      </c>
      <c r="Q68" s="10">
        <v>117570</v>
      </c>
      <c r="R68" s="10">
        <v>1</v>
      </c>
      <c r="S68" s="10">
        <v>442930</v>
      </c>
      <c r="U68" s="6"/>
    </row>
    <row r="69" spans="1:21" x14ac:dyDescent="0.2">
      <c r="A69" s="9">
        <v>63</v>
      </c>
      <c r="B69" s="4" t="b">
        <v>1</v>
      </c>
      <c r="C69" s="8" t="s">
        <v>253</v>
      </c>
      <c r="D69" s="9" t="s">
        <v>1149</v>
      </c>
      <c r="E69" s="8" t="s">
        <v>2014</v>
      </c>
      <c r="F69" s="9" t="s">
        <v>39</v>
      </c>
      <c r="G69" s="10">
        <v>1</v>
      </c>
      <c r="H69" s="10">
        <v>1</v>
      </c>
      <c r="I69" s="10">
        <v>514780</v>
      </c>
      <c r="J69" s="10">
        <v>75802</v>
      </c>
      <c r="K69" s="10">
        <v>1</v>
      </c>
      <c r="L69" s="10">
        <v>1667700</v>
      </c>
      <c r="M69" s="10">
        <v>4351400</v>
      </c>
      <c r="N69" s="10">
        <v>1656300</v>
      </c>
      <c r="O69" s="10">
        <v>17314000</v>
      </c>
      <c r="P69" s="10">
        <v>6145200</v>
      </c>
      <c r="Q69" s="10">
        <v>260240</v>
      </c>
      <c r="R69" s="10">
        <v>159230</v>
      </c>
      <c r="S69" s="10">
        <v>656750</v>
      </c>
      <c r="U69" s="6"/>
    </row>
    <row r="70" spans="1:21" x14ac:dyDescent="0.2">
      <c r="A70" s="9">
        <v>64</v>
      </c>
      <c r="B70" s="4" t="b">
        <v>1</v>
      </c>
      <c r="C70" s="8" t="s">
        <v>254</v>
      </c>
      <c r="D70" s="9" t="s">
        <v>1150</v>
      </c>
      <c r="E70" s="8" t="s">
        <v>2015</v>
      </c>
      <c r="F70" s="9" t="s">
        <v>44</v>
      </c>
      <c r="G70" s="10">
        <v>13626000</v>
      </c>
      <c r="H70" s="10">
        <v>7692800</v>
      </c>
      <c r="I70" s="10">
        <v>31066000</v>
      </c>
      <c r="J70" s="10">
        <v>20642000</v>
      </c>
      <c r="K70" s="10">
        <v>9012400</v>
      </c>
      <c r="L70" s="10">
        <v>4187500</v>
      </c>
      <c r="M70" s="10">
        <v>26046000</v>
      </c>
      <c r="N70" s="10">
        <v>13635000</v>
      </c>
      <c r="O70" s="10">
        <v>38853000</v>
      </c>
      <c r="P70" s="10">
        <v>2918200</v>
      </c>
      <c r="Q70" s="10">
        <v>854000</v>
      </c>
      <c r="R70" s="10">
        <v>123290</v>
      </c>
      <c r="S70" s="10">
        <v>1296400</v>
      </c>
      <c r="U70" s="6"/>
    </row>
    <row r="71" spans="1:21" x14ac:dyDescent="0.2">
      <c r="A71" s="9">
        <v>65</v>
      </c>
      <c r="B71" s="4" t="b">
        <v>1</v>
      </c>
      <c r="C71" s="8" t="s">
        <v>255</v>
      </c>
      <c r="D71" s="9" t="s">
        <v>1151</v>
      </c>
      <c r="E71" s="8" t="s">
        <v>2016</v>
      </c>
      <c r="F71" s="9" t="s">
        <v>53</v>
      </c>
      <c r="G71" s="10">
        <v>3303200</v>
      </c>
      <c r="H71" s="10">
        <v>2497300</v>
      </c>
      <c r="I71" s="10">
        <v>1193000</v>
      </c>
      <c r="J71" s="10">
        <v>284870</v>
      </c>
      <c r="K71" s="10">
        <v>36565000</v>
      </c>
      <c r="L71" s="10">
        <v>419840</v>
      </c>
      <c r="M71" s="10">
        <v>803420</v>
      </c>
      <c r="N71" s="10">
        <v>224010</v>
      </c>
      <c r="O71" s="10">
        <v>5672900</v>
      </c>
      <c r="P71" s="10">
        <v>876460</v>
      </c>
      <c r="Q71" s="10">
        <v>754790</v>
      </c>
      <c r="R71" s="10">
        <v>509080</v>
      </c>
      <c r="S71" s="10">
        <v>528270</v>
      </c>
      <c r="U71" s="6"/>
    </row>
    <row r="72" spans="1:21" x14ac:dyDescent="0.2">
      <c r="A72" s="9">
        <v>66</v>
      </c>
      <c r="B72" s="4" t="b">
        <v>1</v>
      </c>
      <c r="C72" s="8" t="s">
        <v>256</v>
      </c>
      <c r="D72" s="9" t="s">
        <v>1152</v>
      </c>
      <c r="E72" s="8" t="s">
        <v>2017</v>
      </c>
      <c r="F72" s="9" t="s">
        <v>95</v>
      </c>
      <c r="G72" s="10">
        <v>5482100</v>
      </c>
      <c r="H72" s="10">
        <v>1828600</v>
      </c>
      <c r="I72" s="10">
        <v>3348600</v>
      </c>
      <c r="J72" s="10">
        <v>515250</v>
      </c>
      <c r="K72" s="10">
        <v>4159500</v>
      </c>
      <c r="L72" s="10">
        <v>761980</v>
      </c>
      <c r="M72" s="10">
        <v>1093700</v>
      </c>
      <c r="N72" s="10">
        <v>688030</v>
      </c>
      <c r="O72" s="10">
        <v>1980600</v>
      </c>
      <c r="P72" s="10">
        <v>268070</v>
      </c>
      <c r="Q72" s="10">
        <v>756240</v>
      </c>
      <c r="R72" s="10">
        <v>605590</v>
      </c>
      <c r="S72" s="10">
        <v>419600</v>
      </c>
      <c r="U72" s="6"/>
    </row>
    <row r="73" spans="1:21" x14ac:dyDescent="0.2">
      <c r="A73" s="9">
        <v>67</v>
      </c>
      <c r="B73" s="4" t="b">
        <v>1</v>
      </c>
      <c r="C73" s="8" t="s">
        <v>257</v>
      </c>
      <c r="D73" s="9" t="s">
        <v>1153</v>
      </c>
      <c r="E73" s="8" t="s">
        <v>2018</v>
      </c>
      <c r="F73" s="9" t="s">
        <v>40</v>
      </c>
      <c r="G73" s="10">
        <v>24603000</v>
      </c>
      <c r="H73" s="10">
        <v>49778000</v>
      </c>
      <c r="I73" s="10">
        <v>36961000</v>
      </c>
      <c r="J73" s="10">
        <v>110100000</v>
      </c>
      <c r="K73" s="10">
        <v>1573600</v>
      </c>
      <c r="L73" s="10">
        <v>33251000</v>
      </c>
      <c r="M73" s="10">
        <v>10476000</v>
      </c>
      <c r="N73" s="10">
        <v>5015200</v>
      </c>
      <c r="O73" s="10">
        <v>23019000</v>
      </c>
      <c r="P73" s="10">
        <v>14826000</v>
      </c>
      <c r="Q73" s="10">
        <v>1701800</v>
      </c>
      <c r="R73" s="10">
        <v>3219100</v>
      </c>
      <c r="S73" s="10">
        <v>3336500</v>
      </c>
      <c r="U73" s="6"/>
    </row>
    <row r="74" spans="1:21" x14ac:dyDescent="0.2">
      <c r="A74" s="9">
        <v>68</v>
      </c>
      <c r="B74" s="4" t="b">
        <v>1</v>
      </c>
      <c r="C74" s="8" t="s">
        <v>258</v>
      </c>
      <c r="D74" s="9" t="s">
        <v>1154</v>
      </c>
      <c r="E74" s="8" t="s">
        <v>2019</v>
      </c>
      <c r="F74" s="9" t="s">
        <v>36</v>
      </c>
      <c r="G74" s="10">
        <v>241250</v>
      </c>
      <c r="H74" s="10">
        <v>149990</v>
      </c>
      <c r="I74" s="10">
        <v>441420</v>
      </c>
      <c r="J74" s="10">
        <v>80627</v>
      </c>
      <c r="K74" s="10">
        <v>1454400</v>
      </c>
      <c r="L74" s="10">
        <v>749860</v>
      </c>
      <c r="M74" s="10">
        <v>2775000</v>
      </c>
      <c r="N74" s="10">
        <v>531380</v>
      </c>
      <c r="O74" s="10">
        <v>8570900</v>
      </c>
      <c r="P74" s="10">
        <v>1282100</v>
      </c>
      <c r="Q74" s="10">
        <v>559870</v>
      </c>
      <c r="R74" s="10">
        <v>292640</v>
      </c>
      <c r="S74" s="10">
        <v>617850</v>
      </c>
      <c r="U74" s="6"/>
    </row>
    <row r="75" spans="1:21" x14ac:dyDescent="0.2">
      <c r="A75" s="9">
        <v>69</v>
      </c>
      <c r="B75" s="4" t="b">
        <v>1</v>
      </c>
      <c r="C75" s="8" t="s">
        <v>259</v>
      </c>
      <c r="D75" s="9" t="s">
        <v>1155</v>
      </c>
      <c r="E75" s="8" t="s">
        <v>2020</v>
      </c>
      <c r="F75" s="9" t="s">
        <v>14</v>
      </c>
      <c r="G75" s="10">
        <v>165410000</v>
      </c>
      <c r="H75" s="10">
        <v>109180000</v>
      </c>
      <c r="I75" s="10">
        <v>77312000</v>
      </c>
      <c r="J75" s="10">
        <v>34145000</v>
      </c>
      <c r="K75" s="10">
        <v>787080000</v>
      </c>
      <c r="L75" s="10">
        <v>46803000</v>
      </c>
      <c r="M75" s="10">
        <v>40177000</v>
      </c>
      <c r="N75" s="10">
        <v>36675000</v>
      </c>
      <c r="O75" s="10">
        <v>23098000</v>
      </c>
      <c r="P75" s="10">
        <v>24292000</v>
      </c>
      <c r="Q75" s="10">
        <v>728590000</v>
      </c>
      <c r="R75" s="10">
        <v>924400000</v>
      </c>
      <c r="S75" s="10">
        <v>1649500000</v>
      </c>
      <c r="U75" s="6"/>
    </row>
    <row r="76" spans="1:21" x14ac:dyDescent="0.2">
      <c r="A76" s="9">
        <v>70</v>
      </c>
      <c r="B76" s="4" t="b">
        <v>1</v>
      </c>
      <c r="C76" s="8" t="s">
        <v>260</v>
      </c>
      <c r="D76" s="9" t="s">
        <v>1156</v>
      </c>
      <c r="E76" s="8" t="s">
        <v>2021</v>
      </c>
      <c r="F76" s="9" t="s">
        <v>44</v>
      </c>
      <c r="G76" s="10">
        <v>670400</v>
      </c>
      <c r="H76" s="10">
        <v>1349900</v>
      </c>
      <c r="I76" s="10">
        <v>1304300</v>
      </c>
      <c r="J76" s="10">
        <v>1679700</v>
      </c>
      <c r="K76" s="10">
        <v>3363400</v>
      </c>
      <c r="L76" s="10">
        <v>898650</v>
      </c>
      <c r="M76" s="10">
        <v>3329100</v>
      </c>
      <c r="N76" s="10">
        <v>2250000</v>
      </c>
      <c r="O76" s="10">
        <v>2569700</v>
      </c>
      <c r="P76" s="10">
        <v>477080</v>
      </c>
      <c r="Q76" s="10">
        <v>7612500</v>
      </c>
      <c r="R76" s="10">
        <v>7650800</v>
      </c>
      <c r="S76" s="10">
        <v>7699100</v>
      </c>
      <c r="U76" s="6"/>
    </row>
    <row r="77" spans="1:21" x14ac:dyDescent="0.2">
      <c r="A77" s="9">
        <v>71</v>
      </c>
      <c r="B77" s="4" t="b">
        <v>1</v>
      </c>
      <c r="C77" s="8" t="s">
        <v>261</v>
      </c>
      <c r="D77" s="9" t="s">
        <v>1157</v>
      </c>
      <c r="E77" s="8" t="s">
        <v>2022</v>
      </c>
      <c r="F77" s="9" t="s">
        <v>25</v>
      </c>
      <c r="G77" s="10">
        <v>4276800</v>
      </c>
      <c r="H77" s="10">
        <v>10490000</v>
      </c>
      <c r="I77" s="10">
        <v>6063400</v>
      </c>
      <c r="J77" s="10">
        <v>3890800</v>
      </c>
      <c r="K77" s="10">
        <v>3840000</v>
      </c>
      <c r="L77" s="10">
        <v>1</v>
      </c>
      <c r="M77" s="10">
        <v>792270</v>
      </c>
      <c r="N77" s="10">
        <v>403400</v>
      </c>
      <c r="O77" s="10">
        <v>8629000</v>
      </c>
      <c r="P77" s="10">
        <v>2003400</v>
      </c>
      <c r="Q77" s="10">
        <v>1134600</v>
      </c>
      <c r="R77" s="10">
        <v>1214000</v>
      </c>
      <c r="S77" s="10">
        <v>2663700</v>
      </c>
      <c r="U77" s="6"/>
    </row>
    <row r="78" spans="1:21" x14ac:dyDescent="0.2">
      <c r="A78" s="9">
        <v>72</v>
      </c>
      <c r="B78" s="4" t="b">
        <v>1</v>
      </c>
      <c r="C78" s="8" t="s">
        <v>262</v>
      </c>
      <c r="D78" s="9" t="s">
        <v>1158</v>
      </c>
      <c r="E78" s="8" t="s">
        <v>2023</v>
      </c>
      <c r="F78" s="9" t="s">
        <v>2848</v>
      </c>
      <c r="G78" s="10">
        <v>104290000</v>
      </c>
      <c r="H78" s="10">
        <v>53513000</v>
      </c>
      <c r="I78" s="10">
        <v>133030000</v>
      </c>
      <c r="J78" s="10">
        <v>30546000</v>
      </c>
      <c r="K78" s="10">
        <v>59434000</v>
      </c>
      <c r="L78" s="10">
        <v>87389000</v>
      </c>
      <c r="M78" s="10">
        <v>163490000</v>
      </c>
      <c r="N78" s="10">
        <v>92408000</v>
      </c>
      <c r="O78" s="10">
        <v>209670000</v>
      </c>
      <c r="P78" s="10">
        <v>176330000</v>
      </c>
      <c r="Q78" s="10">
        <v>33114000</v>
      </c>
      <c r="R78" s="10">
        <v>32611000</v>
      </c>
      <c r="S78" s="10">
        <v>29538000</v>
      </c>
      <c r="U78" s="6"/>
    </row>
    <row r="79" spans="1:21" x14ac:dyDescent="0.2">
      <c r="A79" s="9">
        <v>73</v>
      </c>
      <c r="B79" s="4" t="b">
        <v>1</v>
      </c>
      <c r="C79" s="22" t="s">
        <v>263</v>
      </c>
      <c r="D79" s="9" t="s">
        <v>1159</v>
      </c>
      <c r="E79" s="8" t="s">
        <v>2024</v>
      </c>
      <c r="F79" s="9" t="s">
        <v>106</v>
      </c>
      <c r="G79" s="10">
        <v>8683.7999999999993</v>
      </c>
      <c r="H79" s="10">
        <v>37546</v>
      </c>
      <c r="I79" s="10">
        <v>4422.7</v>
      </c>
      <c r="J79" s="10">
        <v>3489.5</v>
      </c>
      <c r="K79" s="10">
        <v>996290</v>
      </c>
      <c r="L79" s="10">
        <v>1</v>
      </c>
      <c r="M79" s="10">
        <v>1</v>
      </c>
      <c r="N79" s="10">
        <v>1</v>
      </c>
      <c r="O79" s="10">
        <v>1</v>
      </c>
      <c r="P79" s="10">
        <v>1</v>
      </c>
      <c r="Q79" s="10">
        <v>1</v>
      </c>
      <c r="R79" s="10">
        <v>1</v>
      </c>
      <c r="S79" s="10">
        <v>1</v>
      </c>
      <c r="U79" s="6"/>
    </row>
    <row r="80" spans="1:21" x14ac:dyDescent="0.2">
      <c r="A80" s="9">
        <v>74</v>
      </c>
      <c r="B80" s="4" t="b">
        <v>1</v>
      </c>
      <c r="C80" s="8" t="s">
        <v>264</v>
      </c>
      <c r="D80" s="9" t="s">
        <v>1160</v>
      </c>
      <c r="E80" s="8" t="s">
        <v>2025</v>
      </c>
      <c r="F80" s="9" t="s">
        <v>54</v>
      </c>
      <c r="G80" s="10">
        <v>3035700</v>
      </c>
      <c r="H80" s="10">
        <v>2166200</v>
      </c>
      <c r="I80" s="10">
        <v>1106300</v>
      </c>
      <c r="J80" s="10">
        <v>1</v>
      </c>
      <c r="K80" s="10">
        <v>12347000</v>
      </c>
      <c r="L80" s="10">
        <v>1</v>
      </c>
      <c r="M80" s="10">
        <v>1</v>
      </c>
      <c r="N80" s="10">
        <v>1</v>
      </c>
      <c r="O80" s="10">
        <v>2264400</v>
      </c>
      <c r="P80" s="10">
        <v>342430</v>
      </c>
      <c r="Q80" s="10">
        <v>1153400</v>
      </c>
      <c r="R80" s="10">
        <v>213300</v>
      </c>
      <c r="S80" s="10">
        <v>316830</v>
      </c>
      <c r="U80" s="6"/>
    </row>
    <row r="81" spans="1:21" x14ac:dyDescent="0.2">
      <c r="A81" s="9">
        <v>75</v>
      </c>
      <c r="B81" s="4" t="b">
        <v>1</v>
      </c>
      <c r="C81" s="8" t="s">
        <v>265</v>
      </c>
      <c r="D81" s="9" t="s">
        <v>1161</v>
      </c>
      <c r="E81" s="8" t="s">
        <v>2026</v>
      </c>
      <c r="F81" s="9" t="s">
        <v>49</v>
      </c>
      <c r="G81" s="10">
        <v>947000</v>
      </c>
      <c r="H81" s="10">
        <v>5186200</v>
      </c>
      <c r="I81" s="10">
        <v>8205700</v>
      </c>
      <c r="J81" s="10">
        <v>11013000</v>
      </c>
      <c r="K81" s="10">
        <v>278050</v>
      </c>
      <c r="L81" s="10">
        <v>2261000</v>
      </c>
      <c r="M81" s="10">
        <v>397970</v>
      </c>
      <c r="N81" s="10">
        <v>44967</v>
      </c>
      <c r="O81" s="10">
        <v>1354100</v>
      </c>
      <c r="P81" s="10">
        <v>216700</v>
      </c>
      <c r="Q81" s="10">
        <v>1467900</v>
      </c>
      <c r="R81" s="10">
        <v>1741900</v>
      </c>
      <c r="S81" s="10">
        <v>1065700</v>
      </c>
      <c r="U81" s="6"/>
    </row>
    <row r="82" spans="1:21" x14ac:dyDescent="0.2">
      <c r="A82" s="9">
        <v>76</v>
      </c>
      <c r="B82" s="4" t="b">
        <v>1</v>
      </c>
      <c r="C82" s="8" t="s">
        <v>266</v>
      </c>
      <c r="D82" s="9" t="s">
        <v>1162</v>
      </c>
      <c r="E82" s="8" t="s">
        <v>2027</v>
      </c>
      <c r="F82" s="9" t="s">
        <v>119</v>
      </c>
      <c r="G82" s="10">
        <v>12998000</v>
      </c>
      <c r="H82" s="10">
        <v>17517000</v>
      </c>
      <c r="I82" s="10">
        <v>16061000</v>
      </c>
      <c r="J82" s="10">
        <v>20258000</v>
      </c>
      <c r="K82" s="10">
        <v>11399000</v>
      </c>
      <c r="L82" s="10">
        <v>4884000</v>
      </c>
      <c r="M82" s="10">
        <v>7110100</v>
      </c>
      <c r="N82" s="10">
        <v>6635300</v>
      </c>
      <c r="O82" s="10">
        <v>15659000</v>
      </c>
      <c r="P82" s="10">
        <v>8600800</v>
      </c>
      <c r="Q82" s="10">
        <v>3939000</v>
      </c>
      <c r="R82" s="10">
        <v>336540</v>
      </c>
      <c r="S82" s="10">
        <v>3070100</v>
      </c>
      <c r="U82" s="6"/>
    </row>
    <row r="83" spans="1:21" x14ac:dyDescent="0.2">
      <c r="A83" s="9">
        <v>77</v>
      </c>
      <c r="B83" s="4" t="b">
        <v>1</v>
      </c>
      <c r="C83" s="8" t="s">
        <v>267</v>
      </c>
      <c r="D83" s="9" t="s">
        <v>1163</v>
      </c>
      <c r="E83" s="8" t="s">
        <v>2028</v>
      </c>
      <c r="F83" s="9" t="s">
        <v>51</v>
      </c>
      <c r="G83" s="10">
        <v>1755000</v>
      </c>
      <c r="H83" s="10">
        <v>1659300</v>
      </c>
      <c r="I83" s="10">
        <v>1991200</v>
      </c>
      <c r="J83" s="10">
        <v>1725900</v>
      </c>
      <c r="K83" s="10">
        <v>7696400</v>
      </c>
      <c r="L83" s="10">
        <v>3986600</v>
      </c>
      <c r="M83" s="10">
        <v>152760</v>
      </c>
      <c r="N83" s="10">
        <v>1</v>
      </c>
      <c r="O83" s="10">
        <v>3270900</v>
      </c>
      <c r="P83" s="10">
        <v>1</v>
      </c>
      <c r="Q83" s="10">
        <v>695160</v>
      </c>
      <c r="R83" s="10">
        <v>1</v>
      </c>
      <c r="S83" s="10">
        <v>543680</v>
      </c>
      <c r="U83" s="6"/>
    </row>
    <row r="84" spans="1:21" x14ac:dyDescent="0.2">
      <c r="A84" s="9">
        <v>78</v>
      </c>
      <c r="B84" s="4" t="b">
        <v>1</v>
      </c>
      <c r="C84" s="8" t="s">
        <v>268</v>
      </c>
      <c r="D84" s="9" t="s">
        <v>1164</v>
      </c>
      <c r="E84" s="8" t="s">
        <v>2029</v>
      </c>
      <c r="F84" s="9" t="s">
        <v>26</v>
      </c>
      <c r="G84" s="10">
        <v>2039500</v>
      </c>
      <c r="H84" s="10">
        <v>823240</v>
      </c>
      <c r="I84" s="10">
        <v>6966600</v>
      </c>
      <c r="J84" s="10">
        <v>3022400</v>
      </c>
      <c r="K84" s="10">
        <v>1716500</v>
      </c>
      <c r="L84" s="10">
        <v>2167300</v>
      </c>
      <c r="M84" s="10">
        <v>8713800</v>
      </c>
      <c r="N84" s="10">
        <v>4748500</v>
      </c>
      <c r="O84" s="10">
        <v>17322000</v>
      </c>
      <c r="P84" s="10">
        <v>1989900</v>
      </c>
      <c r="Q84" s="10">
        <v>934590</v>
      </c>
      <c r="R84" s="10">
        <v>920170</v>
      </c>
      <c r="S84" s="10">
        <v>578790</v>
      </c>
      <c r="U84" s="6"/>
    </row>
    <row r="85" spans="1:21" x14ac:dyDescent="0.2">
      <c r="A85" s="9">
        <v>79</v>
      </c>
      <c r="B85" s="4" t="b">
        <v>1</v>
      </c>
      <c r="C85" s="8" t="s">
        <v>269</v>
      </c>
      <c r="D85" s="9" t="s">
        <v>1165</v>
      </c>
      <c r="E85" s="8" t="s">
        <v>2030</v>
      </c>
      <c r="F85" s="9" t="s">
        <v>64</v>
      </c>
      <c r="G85" s="10">
        <v>53713</v>
      </c>
      <c r="H85" s="10">
        <v>51307</v>
      </c>
      <c r="I85" s="10">
        <v>33051</v>
      </c>
      <c r="J85" s="10">
        <v>1</v>
      </c>
      <c r="K85" s="10">
        <v>1716400</v>
      </c>
      <c r="L85" s="10">
        <v>1</v>
      </c>
      <c r="M85" s="10">
        <v>1</v>
      </c>
      <c r="N85" s="10">
        <v>1</v>
      </c>
      <c r="O85" s="10">
        <v>1</v>
      </c>
      <c r="P85" s="10">
        <v>1</v>
      </c>
      <c r="Q85" s="10">
        <v>551790</v>
      </c>
      <c r="R85" s="10">
        <v>758320</v>
      </c>
      <c r="S85" s="10">
        <v>569710</v>
      </c>
      <c r="U85" s="6"/>
    </row>
    <row r="86" spans="1:21" x14ac:dyDescent="0.2">
      <c r="A86" s="9">
        <v>80</v>
      </c>
      <c r="B86" s="4" t="b">
        <v>1</v>
      </c>
      <c r="C86" s="22" t="s">
        <v>270</v>
      </c>
      <c r="D86" s="9" t="s">
        <v>1166</v>
      </c>
      <c r="E86" s="8" t="s">
        <v>2031</v>
      </c>
      <c r="F86" s="9" t="s">
        <v>32</v>
      </c>
      <c r="G86" s="10">
        <v>2865100</v>
      </c>
      <c r="H86" s="10">
        <v>9034300</v>
      </c>
      <c r="I86" s="10">
        <v>2084300</v>
      </c>
      <c r="J86" s="10">
        <v>1534400</v>
      </c>
      <c r="K86" s="10">
        <v>3576700</v>
      </c>
      <c r="L86" s="10">
        <v>1</v>
      </c>
      <c r="M86" s="10">
        <v>1</v>
      </c>
      <c r="N86" s="10">
        <v>1</v>
      </c>
      <c r="O86" s="10">
        <v>3227300</v>
      </c>
      <c r="P86" s="10">
        <v>1</v>
      </c>
      <c r="Q86" s="10">
        <v>1</v>
      </c>
      <c r="R86" s="10">
        <v>1</v>
      </c>
      <c r="S86" s="10">
        <v>1</v>
      </c>
      <c r="U86" s="6"/>
    </row>
    <row r="87" spans="1:21" x14ac:dyDescent="0.2">
      <c r="A87" s="9">
        <v>81</v>
      </c>
      <c r="B87" s="4" t="b">
        <v>1</v>
      </c>
      <c r="C87" s="8" t="s">
        <v>271</v>
      </c>
      <c r="D87" s="9" t="s">
        <v>1167</v>
      </c>
      <c r="E87" s="8" t="s">
        <v>2032</v>
      </c>
      <c r="F87" s="9" t="s">
        <v>34</v>
      </c>
      <c r="G87" s="10">
        <v>2552700</v>
      </c>
      <c r="H87" s="10">
        <v>1911400</v>
      </c>
      <c r="I87" s="10">
        <v>5106300</v>
      </c>
      <c r="J87" s="10">
        <v>1403200</v>
      </c>
      <c r="K87" s="10">
        <v>3789200</v>
      </c>
      <c r="L87" s="10">
        <v>63229</v>
      </c>
      <c r="M87" s="10">
        <v>1037600</v>
      </c>
      <c r="N87" s="10">
        <v>683160</v>
      </c>
      <c r="O87" s="10">
        <v>2956800</v>
      </c>
      <c r="P87" s="10">
        <v>488590</v>
      </c>
      <c r="Q87" s="10">
        <v>3419100</v>
      </c>
      <c r="R87" s="10">
        <v>4292800</v>
      </c>
      <c r="S87" s="10">
        <v>4319200</v>
      </c>
      <c r="U87" s="6"/>
    </row>
    <row r="88" spans="1:21" x14ac:dyDescent="0.2">
      <c r="A88" s="9">
        <v>82</v>
      </c>
      <c r="B88" s="4" t="b">
        <v>1</v>
      </c>
      <c r="C88" s="8" t="s">
        <v>272</v>
      </c>
      <c r="D88" s="9" t="s">
        <v>1168</v>
      </c>
      <c r="E88" s="8" t="s">
        <v>2033</v>
      </c>
      <c r="F88" s="9" t="s">
        <v>85</v>
      </c>
      <c r="G88" s="10">
        <v>121770000</v>
      </c>
      <c r="H88" s="10">
        <v>74920000</v>
      </c>
      <c r="I88" s="10">
        <v>124650000</v>
      </c>
      <c r="J88" s="10">
        <v>45495000</v>
      </c>
      <c r="K88" s="10">
        <v>28394000</v>
      </c>
      <c r="L88" s="10">
        <v>15903000</v>
      </c>
      <c r="M88" s="10">
        <v>172580000</v>
      </c>
      <c r="N88" s="10">
        <v>54865000</v>
      </c>
      <c r="O88" s="10">
        <v>106510000</v>
      </c>
      <c r="P88" s="10">
        <v>68617000</v>
      </c>
      <c r="Q88" s="10">
        <v>1539000</v>
      </c>
      <c r="R88" s="10">
        <v>10368000</v>
      </c>
      <c r="S88" s="10">
        <v>24051000</v>
      </c>
      <c r="U88" s="6"/>
    </row>
    <row r="89" spans="1:21" x14ac:dyDescent="0.2">
      <c r="A89" s="9">
        <v>83</v>
      </c>
      <c r="B89" s="4" t="b">
        <v>1</v>
      </c>
      <c r="C89" s="8" t="s">
        <v>273</v>
      </c>
      <c r="D89" s="9" t="s">
        <v>1169</v>
      </c>
      <c r="E89" s="8" t="s">
        <v>2034</v>
      </c>
      <c r="F89" s="9" t="s">
        <v>79</v>
      </c>
      <c r="G89" s="10">
        <v>2299300</v>
      </c>
      <c r="H89" s="10">
        <v>3172200</v>
      </c>
      <c r="I89" s="10">
        <v>2489300</v>
      </c>
      <c r="J89" s="10">
        <v>1961500</v>
      </c>
      <c r="K89" s="10">
        <v>7763700</v>
      </c>
      <c r="L89" s="10">
        <v>1</v>
      </c>
      <c r="M89" s="10">
        <v>1</v>
      </c>
      <c r="N89" s="10">
        <v>1</v>
      </c>
      <c r="O89" s="10">
        <v>260630</v>
      </c>
      <c r="P89" s="10">
        <v>1</v>
      </c>
      <c r="Q89" s="10">
        <v>2867600</v>
      </c>
      <c r="R89" s="10">
        <v>2346000</v>
      </c>
      <c r="S89" s="10">
        <v>2943200</v>
      </c>
      <c r="U89" s="6"/>
    </row>
    <row r="90" spans="1:21" x14ac:dyDescent="0.2">
      <c r="A90" s="9">
        <v>84</v>
      </c>
      <c r="B90" s="4" t="b">
        <v>1</v>
      </c>
      <c r="C90" s="8" t="s">
        <v>274</v>
      </c>
      <c r="D90" s="9" t="s">
        <v>1170</v>
      </c>
      <c r="E90" s="8" t="s">
        <v>2035</v>
      </c>
      <c r="F90" s="9" t="s">
        <v>33</v>
      </c>
      <c r="G90" s="10">
        <v>1326700</v>
      </c>
      <c r="H90" s="10">
        <v>1313900</v>
      </c>
      <c r="I90" s="10">
        <v>2084000</v>
      </c>
      <c r="J90" s="10">
        <v>1449000</v>
      </c>
      <c r="K90" s="10">
        <v>4405900</v>
      </c>
      <c r="L90" s="10">
        <v>391940</v>
      </c>
      <c r="M90" s="10">
        <v>938190</v>
      </c>
      <c r="N90" s="10">
        <v>714740</v>
      </c>
      <c r="O90" s="10">
        <v>2293600</v>
      </c>
      <c r="P90" s="10">
        <v>612040</v>
      </c>
      <c r="Q90" s="10">
        <v>4935600</v>
      </c>
      <c r="R90" s="10">
        <v>4056600</v>
      </c>
      <c r="S90" s="10">
        <v>4587900</v>
      </c>
      <c r="U90" s="6"/>
    </row>
    <row r="91" spans="1:21" x14ac:dyDescent="0.2">
      <c r="A91" s="9">
        <v>85</v>
      </c>
      <c r="B91" s="4" t="b">
        <v>1</v>
      </c>
      <c r="C91" s="8" t="s">
        <v>275</v>
      </c>
      <c r="D91" s="9" t="s">
        <v>1171</v>
      </c>
      <c r="E91" s="8" t="s">
        <v>2036</v>
      </c>
      <c r="F91" s="9" t="s">
        <v>51</v>
      </c>
      <c r="G91" s="10">
        <v>2521300</v>
      </c>
      <c r="H91" s="10">
        <v>3244600</v>
      </c>
      <c r="I91" s="10">
        <v>7727000</v>
      </c>
      <c r="J91" s="10">
        <v>2037100</v>
      </c>
      <c r="K91" s="10">
        <v>5983700</v>
      </c>
      <c r="L91" s="10">
        <v>566820</v>
      </c>
      <c r="M91" s="10">
        <v>4752500</v>
      </c>
      <c r="N91" s="10">
        <v>2360000</v>
      </c>
      <c r="O91" s="10">
        <v>4988400</v>
      </c>
      <c r="P91" s="10">
        <v>1539800</v>
      </c>
      <c r="Q91" s="10">
        <v>3150400</v>
      </c>
      <c r="R91" s="10">
        <v>2485800</v>
      </c>
      <c r="S91" s="10">
        <v>3654000</v>
      </c>
      <c r="U91" s="6"/>
    </row>
    <row r="92" spans="1:21" x14ac:dyDescent="0.2">
      <c r="A92" s="9">
        <v>86</v>
      </c>
      <c r="B92" s="4" t="b">
        <v>1</v>
      </c>
      <c r="C92" s="37" t="s">
        <v>276</v>
      </c>
      <c r="D92" s="9" t="s">
        <v>1172</v>
      </c>
      <c r="E92" s="8" t="s">
        <v>2037</v>
      </c>
      <c r="F92" s="9" t="s">
        <v>25</v>
      </c>
      <c r="G92" s="10">
        <v>3890900</v>
      </c>
      <c r="H92" s="10">
        <v>4903500</v>
      </c>
      <c r="I92" s="10">
        <v>6547100</v>
      </c>
      <c r="J92" s="10">
        <v>11643000</v>
      </c>
      <c r="K92" s="10">
        <v>3971500</v>
      </c>
      <c r="L92" s="10">
        <v>107440</v>
      </c>
      <c r="M92" s="10">
        <v>2438100</v>
      </c>
      <c r="N92" s="10">
        <v>1691800</v>
      </c>
      <c r="O92" s="10">
        <v>12661000</v>
      </c>
      <c r="P92" s="10">
        <v>2090400</v>
      </c>
      <c r="Q92" s="10">
        <v>1</v>
      </c>
      <c r="R92" s="10">
        <v>1</v>
      </c>
      <c r="S92" s="10">
        <v>1</v>
      </c>
      <c r="U92" s="6"/>
    </row>
    <row r="93" spans="1:21" x14ac:dyDescent="0.2">
      <c r="A93" s="9">
        <v>87</v>
      </c>
      <c r="B93" s="4" t="b">
        <v>1</v>
      </c>
      <c r="C93" s="8" t="s">
        <v>277</v>
      </c>
      <c r="D93" s="9" t="s">
        <v>1173</v>
      </c>
      <c r="E93" s="8" t="s">
        <v>2038</v>
      </c>
      <c r="F93" s="9" t="s">
        <v>94</v>
      </c>
      <c r="G93" s="10">
        <v>5169400</v>
      </c>
      <c r="H93" s="10">
        <v>6936900</v>
      </c>
      <c r="I93" s="10">
        <v>5143600</v>
      </c>
      <c r="J93" s="10">
        <v>6043700</v>
      </c>
      <c r="K93" s="10">
        <v>14472000</v>
      </c>
      <c r="L93" s="10">
        <v>871020</v>
      </c>
      <c r="M93" s="10">
        <v>1431600</v>
      </c>
      <c r="N93" s="10">
        <v>1083800</v>
      </c>
      <c r="O93" s="10">
        <v>2760200</v>
      </c>
      <c r="P93" s="10">
        <v>1436100</v>
      </c>
      <c r="Q93" s="10">
        <v>847950</v>
      </c>
      <c r="R93" s="10">
        <v>934720</v>
      </c>
      <c r="S93" s="10">
        <v>968490</v>
      </c>
      <c r="U93" s="6"/>
    </row>
    <row r="94" spans="1:21" x14ac:dyDescent="0.2">
      <c r="A94" s="9">
        <v>88</v>
      </c>
      <c r="B94" s="4" t="b">
        <v>1</v>
      </c>
      <c r="C94" s="8" t="s">
        <v>278</v>
      </c>
      <c r="D94" s="9" t="s">
        <v>1174</v>
      </c>
      <c r="E94" s="8" t="s">
        <v>2039</v>
      </c>
      <c r="F94" s="9" t="s">
        <v>36</v>
      </c>
      <c r="G94" s="10">
        <v>16095000</v>
      </c>
      <c r="H94" s="10">
        <v>16218000</v>
      </c>
      <c r="I94" s="10">
        <v>5603700</v>
      </c>
      <c r="J94" s="10">
        <v>1</v>
      </c>
      <c r="K94" s="10">
        <v>13886000</v>
      </c>
      <c r="L94" s="10">
        <v>12475000</v>
      </c>
      <c r="M94" s="10">
        <v>9692800</v>
      </c>
      <c r="N94" s="10">
        <v>7998600</v>
      </c>
      <c r="O94" s="10">
        <v>18397000</v>
      </c>
      <c r="P94" s="10">
        <v>17532000</v>
      </c>
      <c r="Q94" s="10">
        <v>1</v>
      </c>
      <c r="R94" s="10">
        <v>489760</v>
      </c>
      <c r="S94" s="10">
        <v>1417200</v>
      </c>
      <c r="U94" s="6"/>
    </row>
    <row r="95" spans="1:21" x14ac:dyDescent="0.2">
      <c r="A95" s="9">
        <v>89</v>
      </c>
      <c r="B95" s="4" t="b">
        <v>1</v>
      </c>
      <c r="C95" s="8" t="s">
        <v>279</v>
      </c>
      <c r="D95" s="9" t="s">
        <v>1175</v>
      </c>
      <c r="E95" s="8" t="s">
        <v>2040</v>
      </c>
      <c r="F95" s="9" t="s">
        <v>131</v>
      </c>
      <c r="G95" s="10">
        <v>914400</v>
      </c>
      <c r="H95" s="10">
        <v>4258700</v>
      </c>
      <c r="I95" s="10">
        <v>3905800</v>
      </c>
      <c r="J95" s="10">
        <v>2790400</v>
      </c>
      <c r="K95" s="10">
        <v>530850</v>
      </c>
      <c r="L95" s="10">
        <v>196250</v>
      </c>
      <c r="M95" s="10">
        <v>573940</v>
      </c>
      <c r="N95" s="10">
        <v>245200</v>
      </c>
      <c r="O95" s="10">
        <v>6537100</v>
      </c>
      <c r="P95" s="10">
        <v>790280</v>
      </c>
      <c r="Q95" s="10">
        <v>125420</v>
      </c>
      <c r="R95" s="10">
        <v>406050</v>
      </c>
      <c r="S95" s="10">
        <v>246150</v>
      </c>
      <c r="U95" s="6"/>
    </row>
    <row r="96" spans="1:21" x14ac:dyDescent="0.2">
      <c r="A96" s="9">
        <v>90</v>
      </c>
      <c r="B96" s="4" t="b">
        <v>1</v>
      </c>
      <c r="C96" s="8" t="s">
        <v>280</v>
      </c>
      <c r="D96" s="9" t="s">
        <v>1176</v>
      </c>
      <c r="E96" s="8" t="s">
        <v>2041</v>
      </c>
      <c r="F96" s="9" t="s">
        <v>119</v>
      </c>
      <c r="G96" s="10">
        <v>4890300</v>
      </c>
      <c r="H96" s="10">
        <v>4123100</v>
      </c>
      <c r="I96" s="10">
        <v>8746700</v>
      </c>
      <c r="J96" s="10">
        <v>7237300</v>
      </c>
      <c r="K96" s="10">
        <v>3792700</v>
      </c>
      <c r="L96" s="10">
        <v>2474900</v>
      </c>
      <c r="M96" s="10">
        <v>6972200</v>
      </c>
      <c r="N96" s="10">
        <v>4180000</v>
      </c>
      <c r="O96" s="10">
        <v>13598000</v>
      </c>
      <c r="P96" s="10">
        <v>3671000</v>
      </c>
      <c r="Q96" s="10">
        <v>7753100</v>
      </c>
      <c r="R96" s="10">
        <v>16306000</v>
      </c>
      <c r="S96" s="10">
        <v>12016000</v>
      </c>
      <c r="U96" s="6"/>
    </row>
    <row r="97" spans="1:21" x14ac:dyDescent="0.2">
      <c r="A97" s="9">
        <v>91</v>
      </c>
      <c r="B97" s="4" t="b">
        <v>1</v>
      </c>
      <c r="C97" s="8" t="s">
        <v>281</v>
      </c>
      <c r="D97" s="9" t="s">
        <v>1177</v>
      </c>
      <c r="E97" s="8" t="s">
        <v>2042</v>
      </c>
      <c r="F97" s="9" t="s">
        <v>118</v>
      </c>
      <c r="G97" s="10">
        <v>1334100</v>
      </c>
      <c r="H97" s="10">
        <v>1308600</v>
      </c>
      <c r="I97" s="10">
        <v>508570</v>
      </c>
      <c r="J97" s="10">
        <v>1</v>
      </c>
      <c r="K97" s="10">
        <v>2212700</v>
      </c>
      <c r="L97" s="10">
        <v>1</v>
      </c>
      <c r="M97" s="10">
        <v>1</v>
      </c>
      <c r="N97" s="10">
        <v>1</v>
      </c>
      <c r="O97" s="10">
        <v>602680</v>
      </c>
      <c r="P97" s="10">
        <v>68285</v>
      </c>
      <c r="Q97" s="10">
        <v>659590</v>
      </c>
      <c r="R97" s="10">
        <v>328890</v>
      </c>
      <c r="S97" s="10">
        <v>557890</v>
      </c>
      <c r="U97" s="6"/>
    </row>
    <row r="98" spans="1:21" x14ac:dyDescent="0.2">
      <c r="A98" s="9">
        <v>92</v>
      </c>
      <c r="B98" s="4" t="b">
        <v>1</v>
      </c>
      <c r="C98" s="22" t="s">
        <v>282</v>
      </c>
      <c r="D98" s="9" t="s">
        <v>1178</v>
      </c>
      <c r="E98" s="8" t="s">
        <v>2043</v>
      </c>
      <c r="F98" s="9" t="s">
        <v>82</v>
      </c>
      <c r="G98" s="10">
        <v>185880</v>
      </c>
      <c r="H98" s="10">
        <v>3765300</v>
      </c>
      <c r="I98" s="10">
        <v>3894300</v>
      </c>
      <c r="J98" s="10">
        <v>4099600</v>
      </c>
      <c r="K98" s="10">
        <v>1</v>
      </c>
      <c r="L98" s="10">
        <v>1</v>
      </c>
      <c r="M98" s="10">
        <v>1</v>
      </c>
      <c r="N98" s="10">
        <v>1</v>
      </c>
      <c r="O98" s="10">
        <v>1514300</v>
      </c>
      <c r="P98" s="10">
        <v>1</v>
      </c>
      <c r="Q98" s="10">
        <v>1</v>
      </c>
      <c r="R98" s="10">
        <v>1</v>
      </c>
      <c r="S98" s="10">
        <v>1</v>
      </c>
      <c r="U98" s="6"/>
    </row>
    <row r="99" spans="1:21" x14ac:dyDescent="0.2">
      <c r="A99" s="9">
        <v>93</v>
      </c>
      <c r="B99" s="4" t="b">
        <v>1</v>
      </c>
      <c r="C99" s="37" t="s">
        <v>283</v>
      </c>
      <c r="D99" s="9" t="s">
        <v>1179</v>
      </c>
      <c r="E99" s="8" t="s">
        <v>2044</v>
      </c>
      <c r="F99" s="9" t="s">
        <v>2849</v>
      </c>
      <c r="G99" s="10">
        <v>232950</v>
      </c>
      <c r="H99" s="10">
        <v>1</v>
      </c>
      <c r="I99" s="10">
        <v>1</v>
      </c>
      <c r="J99" s="10">
        <v>193900</v>
      </c>
      <c r="K99" s="10">
        <v>391310</v>
      </c>
      <c r="L99" s="10">
        <v>53840</v>
      </c>
      <c r="M99" s="10">
        <v>121060</v>
      </c>
      <c r="N99" s="10">
        <v>96155</v>
      </c>
      <c r="O99" s="10">
        <v>1</v>
      </c>
      <c r="P99" s="10">
        <v>6150.5</v>
      </c>
      <c r="Q99" s="10">
        <v>293470</v>
      </c>
      <c r="R99" s="10">
        <v>1</v>
      </c>
      <c r="S99" s="10">
        <v>1</v>
      </c>
      <c r="U99" s="6"/>
    </row>
    <row r="100" spans="1:21" x14ac:dyDescent="0.2">
      <c r="A100" s="9">
        <v>94</v>
      </c>
      <c r="B100" s="4" t="b">
        <v>1</v>
      </c>
      <c r="C100" s="22" t="s">
        <v>284</v>
      </c>
      <c r="D100" s="9" t="s">
        <v>1180</v>
      </c>
      <c r="E100" s="8" t="s">
        <v>2045</v>
      </c>
      <c r="F100" s="9" t="s">
        <v>6</v>
      </c>
      <c r="G100" s="10">
        <v>2652600</v>
      </c>
      <c r="H100" s="10">
        <v>3578000</v>
      </c>
      <c r="I100" s="10">
        <v>1198100</v>
      </c>
      <c r="J100" s="10">
        <v>1338600</v>
      </c>
      <c r="K100" s="10">
        <v>1279200</v>
      </c>
      <c r="L100" s="10">
        <v>1</v>
      </c>
      <c r="M100" s="10">
        <v>1</v>
      </c>
      <c r="N100" s="10">
        <v>1</v>
      </c>
      <c r="O100" s="10">
        <v>1198900</v>
      </c>
      <c r="P100" s="10">
        <v>1</v>
      </c>
      <c r="Q100" s="10">
        <v>1</v>
      </c>
      <c r="R100" s="10">
        <v>1</v>
      </c>
      <c r="S100" s="10">
        <v>1</v>
      </c>
      <c r="U100" s="6"/>
    </row>
    <row r="101" spans="1:21" x14ac:dyDescent="0.2">
      <c r="A101" s="9">
        <v>95</v>
      </c>
      <c r="B101" s="4" t="b">
        <v>1</v>
      </c>
      <c r="C101" s="22" t="s">
        <v>285</v>
      </c>
      <c r="D101" s="9" t="s">
        <v>1181</v>
      </c>
      <c r="E101" s="8" t="s">
        <v>2046</v>
      </c>
      <c r="F101" s="9" t="s">
        <v>121</v>
      </c>
      <c r="G101" s="10">
        <v>532910</v>
      </c>
      <c r="H101" s="10">
        <v>2934700</v>
      </c>
      <c r="I101" s="10">
        <v>1252500</v>
      </c>
      <c r="J101" s="10">
        <v>636130</v>
      </c>
      <c r="K101" s="10">
        <v>4631200</v>
      </c>
      <c r="L101" s="10">
        <v>1</v>
      </c>
      <c r="M101" s="10">
        <v>1</v>
      </c>
      <c r="N101" s="10">
        <v>1</v>
      </c>
      <c r="O101" s="10">
        <v>297090</v>
      </c>
      <c r="P101" s="10">
        <v>1</v>
      </c>
      <c r="Q101" s="10">
        <v>29815</v>
      </c>
      <c r="R101" s="10">
        <v>1</v>
      </c>
      <c r="S101" s="10">
        <v>1</v>
      </c>
      <c r="U101" s="6"/>
    </row>
    <row r="102" spans="1:21" x14ac:dyDescent="0.2">
      <c r="A102" s="9">
        <v>96</v>
      </c>
      <c r="B102" s="4" t="b">
        <v>1</v>
      </c>
      <c r="C102" s="8" t="s">
        <v>286</v>
      </c>
      <c r="D102" s="9" t="s">
        <v>1182</v>
      </c>
      <c r="E102" s="8" t="s">
        <v>2047</v>
      </c>
      <c r="F102" s="9" t="s">
        <v>33</v>
      </c>
      <c r="G102" s="10">
        <v>4212600</v>
      </c>
      <c r="H102" s="10">
        <v>4738300</v>
      </c>
      <c r="I102" s="10">
        <v>1684000</v>
      </c>
      <c r="J102" s="10">
        <v>449520</v>
      </c>
      <c r="K102" s="10">
        <v>5700100</v>
      </c>
      <c r="L102" s="10">
        <v>2354200</v>
      </c>
      <c r="M102" s="10">
        <v>1968300</v>
      </c>
      <c r="N102" s="10">
        <v>3433300</v>
      </c>
      <c r="O102" s="10">
        <v>10681000</v>
      </c>
      <c r="P102" s="10">
        <v>3005400</v>
      </c>
      <c r="Q102" s="10">
        <v>1320300</v>
      </c>
      <c r="R102" s="10">
        <v>1558400</v>
      </c>
      <c r="S102" s="10">
        <v>2040800</v>
      </c>
      <c r="U102" s="6"/>
    </row>
    <row r="103" spans="1:21" x14ac:dyDescent="0.2">
      <c r="A103" s="9">
        <v>97</v>
      </c>
      <c r="B103" s="4" t="b">
        <v>1</v>
      </c>
      <c r="C103" s="8" t="s">
        <v>287</v>
      </c>
      <c r="D103" s="9" t="s">
        <v>1183</v>
      </c>
      <c r="E103" s="8" t="s">
        <v>2048</v>
      </c>
      <c r="F103" s="9" t="s">
        <v>94</v>
      </c>
      <c r="G103" s="10">
        <v>2440700</v>
      </c>
      <c r="H103" s="10">
        <v>9143500</v>
      </c>
      <c r="I103" s="10">
        <v>5891800</v>
      </c>
      <c r="J103" s="10">
        <v>9978400</v>
      </c>
      <c r="K103" s="10">
        <v>12080000</v>
      </c>
      <c r="L103" s="10">
        <v>1596100</v>
      </c>
      <c r="M103" s="10">
        <v>7192800</v>
      </c>
      <c r="N103" s="10">
        <v>1390400</v>
      </c>
      <c r="O103" s="10">
        <v>12469000</v>
      </c>
      <c r="P103" s="10">
        <v>3457100</v>
      </c>
      <c r="Q103" s="10">
        <v>868880</v>
      </c>
      <c r="R103" s="10">
        <v>1834400</v>
      </c>
      <c r="S103" s="10">
        <v>3193900</v>
      </c>
      <c r="U103" s="6"/>
    </row>
    <row r="104" spans="1:21" x14ac:dyDescent="0.2">
      <c r="A104" s="9">
        <v>98</v>
      </c>
      <c r="B104" s="4" t="b">
        <v>1</v>
      </c>
      <c r="C104" s="8" t="s">
        <v>288</v>
      </c>
      <c r="D104" s="9" t="s">
        <v>1184</v>
      </c>
      <c r="E104" s="8" t="s">
        <v>2049</v>
      </c>
      <c r="F104" s="9" t="s">
        <v>27</v>
      </c>
      <c r="G104" s="10">
        <v>1897100</v>
      </c>
      <c r="H104" s="10">
        <v>2818400</v>
      </c>
      <c r="I104" s="10">
        <v>1934800</v>
      </c>
      <c r="J104" s="10">
        <v>1254000</v>
      </c>
      <c r="K104" s="10">
        <v>4801800</v>
      </c>
      <c r="L104" s="10">
        <v>1</v>
      </c>
      <c r="M104" s="10">
        <v>1</v>
      </c>
      <c r="N104" s="10">
        <v>1</v>
      </c>
      <c r="O104" s="10">
        <v>912690</v>
      </c>
      <c r="P104" s="10">
        <v>7659.7</v>
      </c>
      <c r="Q104" s="10">
        <v>121960</v>
      </c>
      <c r="R104" s="10">
        <v>51645</v>
      </c>
      <c r="S104" s="10">
        <v>129590</v>
      </c>
      <c r="U104" s="6"/>
    </row>
    <row r="105" spans="1:21" x14ac:dyDescent="0.2">
      <c r="A105" s="9">
        <v>99</v>
      </c>
      <c r="B105" s="4" t="b">
        <v>1</v>
      </c>
      <c r="C105" s="8" t="s">
        <v>289</v>
      </c>
      <c r="D105" s="9" t="s">
        <v>1185</v>
      </c>
      <c r="E105" s="8" t="s">
        <v>2050</v>
      </c>
      <c r="F105" s="9" t="s">
        <v>59</v>
      </c>
      <c r="G105" s="10">
        <v>6844100</v>
      </c>
      <c r="H105" s="10">
        <v>8451700</v>
      </c>
      <c r="I105" s="10">
        <v>6841100</v>
      </c>
      <c r="J105" s="10">
        <v>1082300</v>
      </c>
      <c r="K105" s="10">
        <v>23827000</v>
      </c>
      <c r="L105" s="10">
        <v>227520</v>
      </c>
      <c r="M105" s="10">
        <v>3795700</v>
      </c>
      <c r="N105" s="10">
        <v>1204800</v>
      </c>
      <c r="O105" s="10">
        <v>2511900</v>
      </c>
      <c r="P105" s="10">
        <v>775580</v>
      </c>
      <c r="Q105" s="10">
        <v>4358900</v>
      </c>
      <c r="R105" s="10">
        <v>2812500</v>
      </c>
      <c r="S105" s="10">
        <v>775390</v>
      </c>
      <c r="U105" s="6"/>
    </row>
    <row r="106" spans="1:21" x14ac:dyDescent="0.2">
      <c r="A106" s="9">
        <v>100</v>
      </c>
      <c r="B106" s="4" t="b">
        <v>1</v>
      </c>
      <c r="C106" s="8" t="s">
        <v>290</v>
      </c>
      <c r="D106" s="9" t="s">
        <v>1186</v>
      </c>
      <c r="E106" s="8" t="s">
        <v>2051</v>
      </c>
      <c r="F106" s="9" t="s">
        <v>30</v>
      </c>
      <c r="G106" s="10">
        <v>3110400</v>
      </c>
      <c r="H106" s="10">
        <v>5181600</v>
      </c>
      <c r="I106" s="10">
        <v>7240900</v>
      </c>
      <c r="J106" s="10">
        <v>3731300</v>
      </c>
      <c r="K106" s="10">
        <v>4599200</v>
      </c>
      <c r="L106" s="10">
        <v>463940</v>
      </c>
      <c r="M106" s="10">
        <v>520500</v>
      </c>
      <c r="N106" s="10">
        <v>149170</v>
      </c>
      <c r="O106" s="10">
        <v>2922900</v>
      </c>
      <c r="P106" s="10">
        <v>677840</v>
      </c>
      <c r="Q106" s="10">
        <v>280660</v>
      </c>
      <c r="R106" s="10">
        <v>1</v>
      </c>
      <c r="S106" s="10">
        <v>212810</v>
      </c>
      <c r="U106" s="6"/>
    </row>
    <row r="107" spans="1:21" x14ac:dyDescent="0.2">
      <c r="A107" s="9">
        <v>101</v>
      </c>
      <c r="B107" s="4" t="b">
        <v>1</v>
      </c>
      <c r="C107" s="22" t="s">
        <v>291</v>
      </c>
      <c r="D107" s="9" t="s">
        <v>1187</v>
      </c>
      <c r="E107" s="8" t="s">
        <v>2052</v>
      </c>
      <c r="F107" s="9" t="s">
        <v>2850</v>
      </c>
      <c r="G107" s="10">
        <v>340950</v>
      </c>
      <c r="H107" s="10">
        <v>568530</v>
      </c>
      <c r="I107" s="10">
        <v>273670</v>
      </c>
      <c r="J107" s="10">
        <v>176640</v>
      </c>
      <c r="K107" s="10">
        <v>258390</v>
      </c>
      <c r="L107" s="10">
        <v>1</v>
      </c>
      <c r="M107" s="10">
        <v>1</v>
      </c>
      <c r="N107" s="10">
        <v>1</v>
      </c>
      <c r="O107" s="10">
        <v>1</v>
      </c>
      <c r="P107" s="10">
        <v>1</v>
      </c>
      <c r="Q107" s="10">
        <v>1</v>
      </c>
      <c r="R107" s="10">
        <v>1</v>
      </c>
      <c r="S107" s="10">
        <v>1</v>
      </c>
      <c r="U107" s="6"/>
    </row>
    <row r="108" spans="1:21" x14ac:dyDescent="0.2">
      <c r="A108" s="9">
        <v>102</v>
      </c>
      <c r="B108" s="4" t="b">
        <v>1</v>
      </c>
      <c r="C108" s="8" t="s">
        <v>292</v>
      </c>
      <c r="D108" s="9" t="s">
        <v>1188</v>
      </c>
      <c r="E108" s="8" t="s">
        <v>2053</v>
      </c>
      <c r="F108" s="9" t="s">
        <v>37</v>
      </c>
      <c r="G108" s="10">
        <v>185180</v>
      </c>
      <c r="H108" s="10">
        <v>529600</v>
      </c>
      <c r="I108" s="10">
        <v>2902300</v>
      </c>
      <c r="J108" s="10">
        <v>873920</v>
      </c>
      <c r="K108" s="10">
        <v>47573</v>
      </c>
      <c r="L108" s="10">
        <v>670910</v>
      </c>
      <c r="M108" s="10">
        <v>1367800</v>
      </c>
      <c r="N108" s="10">
        <v>676620</v>
      </c>
      <c r="O108" s="10">
        <v>4944300</v>
      </c>
      <c r="P108" s="10">
        <v>2187700</v>
      </c>
      <c r="Q108" s="10">
        <v>343020</v>
      </c>
      <c r="R108" s="10">
        <v>804690</v>
      </c>
      <c r="S108" s="10">
        <v>664910</v>
      </c>
      <c r="U108" s="6"/>
    </row>
    <row r="109" spans="1:21" x14ac:dyDescent="0.2">
      <c r="A109" s="9">
        <v>103</v>
      </c>
      <c r="B109" s="4" t="b">
        <v>1</v>
      </c>
      <c r="C109" s="8" t="s">
        <v>293</v>
      </c>
      <c r="D109" s="9" t="s">
        <v>1189</v>
      </c>
      <c r="E109" s="8" t="s">
        <v>2054</v>
      </c>
      <c r="F109" s="9" t="s">
        <v>56</v>
      </c>
      <c r="G109" s="10">
        <v>5481600</v>
      </c>
      <c r="H109" s="10">
        <v>12876000</v>
      </c>
      <c r="I109" s="10">
        <v>10871000</v>
      </c>
      <c r="J109" s="10">
        <v>13712000</v>
      </c>
      <c r="K109" s="10">
        <v>8067700</v>
      </c>
      <c r="L109" s="10">
        <v>2725400</v>
      </c>
      <c r="M109" s="10">
        <v>7031300</v>
      </c>
      <c r="N109" s="10">
        <v>6590400</v>
      </c>
      <c r="O109" s="10">
        <v>22525000</v>
      </c>
      <c r="P109" s="10">
        <v>6133700</v>
      </c>
      <c r="Q109" s="10">
        <v>3968800</v>
      </c>
      <c r="R109" s="10">
        <v>4243800</v>
      </c>
      <c r="S109" s="10">
        <v>4203900</v>
      </c>
      <c r="U109" s="6"/>
    </row>
    <row r="110" spans="1:21" x14ac:dyDescent="0.2">
      <c r="A110" s="9">
        <v>104</v>
      </c>
      <c r="B110" s="4" t="b">
        <v>1</v>
      </c>
      <c r="C110" s="37" t="s">
        <v>294</v>
      </c>
      <c r="D110" s="9" t="s">
        <v>1190</v>
      </c>
      <c r="E110" s="8" t="s">
        <v>2055</v>
      </c>
      <c r="F110" s="9" t="s">
        <v>12</v>
      </c>
      <c r="G110" s="10">
        <v>9040600</v>
      </c>
      <c r="H110" s="10">
        <v>1</v>
      </c>
      <c r="I110" s="10">
        <v>47328000</v>
      </c>
      <c r="J110" s="10">
        <v>8331800</v>
      </c>
      <c r="K110" s="10">
        <v>51282000</v>
      </c>
      <c r="L110" s="10">
        <v>24643000</v>
      </c>
      <c r="M110" s="10">
        <v>65583000</v>
      </c>
      <c r="N110" s="10">
        <v>1</v>
      </c>
      <c r="O110" s="10">
        <v>109670000</v>
      </c>
      <c r="P110" s="10">
        <v>33038000</v>
      </c>
      <c r="Q110" s="10">
        <v>1</v>
      </c>
      <c r="R110" s="10">
        <v>1</v>
      </c>
      <c r="S110" s="10">
        <v>1</v>
      </c>
      <c r="U110" s="6"/>
    </row>
    <row r="111" spans="1:21" x14ac:dyDescent="0.2">
      <c r="A111" s="9">
        <v>105</v>
      </c>
      <c r="B111" s="4" t="b">
        <v>1</v>
      </c>
      <c r="C111" s="8" t="s">
        <v>295</v>
      </c>
      <c r="D111" s="9" t="s">
        <v>1191</v>
      </c>
      <c r="E111" s="8" t="s">
        <v>2056</v>
      </c>
      <c r="F111" s="9" t="s">
        <v>60</v>
      </c>
      <c r="G111" s="10">
        <v>17227000</v>
      </c>
      <c r="H111" s="10">
        <v>33216000</v>
      </c>
      <c r="I111" s="10">
        <v>16134000</v>
      </c>
      <c r="J111" s="10">
        <v>3833300</v>
      </c>
      <c r="K111" s="10">
        <v>24765000</v>
      </c>
      <c r="L111" s="10">
        <v>5860900</v>
      </c>
      <c r="M111" s="10">
        <v>11996000</v>
      </c>
      <c r="N111" s="10">
        <v>13464000</v>
      </c>
      <c r="O111" s="10">
        <v>21394000</v>
      </c>
      <c r="P111" s="10">
        <v>18487000</v>
      </c>
      <c r="Q111" s="10">
        <v>5794200</v>
      </c>
      <c r="R111" s="10">
        <v>6483100</v>
      </c>
      <c r="S111" s="10">
        <v>4984300</v>
      </c>
      <c r="U111" s="6"/>
    </row>
    <row r="112" spans="1:21" x14ac:dyDescent="0.2">
      <c r="A112" s="9">
        <v>106</v>
      </c>
      <c r="B112" s="4" t="b">
        <v>1</v>
      </c>
      <c r="C112" s="8" t="s">
        <v>296</v>
      </c>
      <c r="D112" s="9" t="s">
        <v>1192</v>
      </c>
      <c r="E112" s="8" t="s">
        <v>2057</v>
      </c>
      <c r="F112" s="9" t="s">
        <v>95</v>
      </c>
      <c r="G112" s="10">
        <v>6020500</v>
      </c>
      <c r="H112" s="10">
        <v>8013100</v>
      </c>
      <c r="I112" s="10">
        <v>6002500</v>
      </c>
      <c r="J112" s="10">
        <v>10681000</v>
      </c>
      <c r="K112" s="10">
        <v>9240700</v>
      </c>
      <c r="L112" s="10">
        <v>1136900</v>
      </c>
      <c r="M112" s="10">
        <v>2543700</v>
      </c>
      <c r="N112" s="10">
        <v>1879200</v>
      </c>
      <c r="O112" s="10">
        <v>14318000</v>
      </c>
      <c r="P112" s="10">
        <v>2638300</v>
      </c>
      <c r="Q112" s="10">
        <v>250990</v>
      </c>
      <c r="R112" s="10">
        <v>968890</v>
      </c>
      <c r="S112" s="10">
        <v>534170</v>
      </c>
      <c r="U112" s="6"/>
    </row>
    <row r="113" spans="1:21" x14ac:dyDescent="0.2">
      <c r="A113" s="9">
        <v>107</v>
      </c>
      <c r="B113" s="4" t="b">
        <v>1</v>
      </c>
      <c r="C113" s="22" t="s">
        <v>297</v>
      </c>
      <c r="D113" s="9" t="s">
        <v>1193</v>
      </c>
      <c r="E113" s="8" t="s">
        <v>2058</v>
      </c>
      <c r="F113" s="9" t="s">
        <v>79</v>
      </c>
      <c r="G113" s="10">
        <v>823050</v>
      </c>
      <c r="H113" s="10">
        <v>1307800</v>
      </c>
      <c r="I113" s="10">
        <v>1551300</v>
      </c>
      <c r="J113" s="10">
        <v>590260</v>
      </c>
      <c r="K113" s="10">
        <v>566600</v>
      </c>
      <c r="L113" s="10">
        <v>1</v>
      </c>
      <c r="M113" s="10">
        <v>1</v>
      </c>
      <c r="N113" s="10">
        <v>1</v>
      </c>
      <c r="O113" s="10">
        <v>712820</v>
      </c>
      <c r="P113" s="10">
        <v>1</v>
      </c>
      <c r="Q113" s="10">
        <v>1</v>
      </c>
      <c r="R113" s="10">
        <v>109450</v>
      </c>
      <c r="S113" s="10">
        <v>1</v>
      </c>
      <c r="U113" s="6"/>
    </row>
    <row r="114" spans="1:21" x14ac:dyDescent="0.2">
      <c r="A114" s="9">
        <v>108</v>
      </c>
      <c r="B114" s="4" t="b">
        <v>1</v>
      </c>
      <c r="C114" s="8" t="s">
        <v>298</v>
      </c>
      <c r="D114" s="9" t="s">
        <v>1194</v>
      </c>
      <c r="E114" s="8" t="s">
        <v>2059</v>
      </c>
      <c r="F114" s="9" t="s">
        <v>58</v>
      </c>
      <c r="G114" s="10">
        <v>9086700</v>
      </c>
      <c r="H114" s="10">
        <v>14238000</v>
      </c>
      <c r="I114" s="10">
        <v>15153000</v>
      </c>
      <c r="J114" s="10">
        <v>21464000</v>
      </c>
      <c r="K114" s="10">
        <v>24823000</v>
      </c>
      <c r="L114" s="10">
        <v>2854800</v>
      </c>
      <c r="M114" s="10">
        <v>6639600</v>
      </c>
      <c r="N114" s="10">
        <v>1405900</v>
      </c>
      <c r="O114" s="10">
        <v>25820000</v>
      </c>
      <c r="P114" s="10">
        <v>10718000</v>
      </c>
      <c r="Q114" s="10">
        <v>7876400</v>
      </c>
      <c r="R114" s="10">
        <v>2891500</v>
      </c>
      <c r="S114" s="10">
        <v>6921400</v>
      </c>
      <c r="U114" s="6"/>
    </row>
    <row r="115" spans="1:21" x14ac:dyDescent="0.2">
      <c r="A115" s="9">
        <v>109</v>
      </c>
      <c r="B115" s="4" t="b">
        <v>1</v>
      </c>
      <c r="C115" s="8" t="s">
        <v>299</v>
      </c>
      <c r="D115" s="9" t="s">
        <v>1195</v>
      </c>
      <c r="E115" s="8" t="s">
        <v>2060</v>
      </c>
      <c r="F115" s="9" t="s">
        <v>46</v>
      </c>
      <c r="G115" s="10">
        <v>165750</v>
      </c>
      <c r="H115" s="10">
        <v>389130</v>
      </c>
      <c r="I115" s="10">
        <v>3045400</v>
      </c>
      <c r="J115" s="10">
        <v>1142800</v>
      </c>
      <c r="K115" s="10">
        <v>1</v>
      </c>
      <c r="L115" s="10">
        <v>717720</v>
      </c>
      <c r="M115" s="10">
        <v>1449200</v>
      </c>
      <c r="N115" s="10">
        <v>716040</v>
      </c>
      <c r="O115" s="10">
        <v>5083700</v>
      </c>
      <c r="P115" s="10">
        <v>2385500</v>
      </c>
      <c r="Q115" s="10">
        <v>775400</v>
      </c>
      <c r="R115" s="10">
        <v>1200000</v>
      </c>
      <c r="S115" s="10">
        <v>1164600</v>
      </c>
      <c r="U115" s="6"/>
    </row>
    <row r="116" spans="1:21" x14ac:dyDescent="0.2">
      <c r="A116" s="9">
        <v>110</v>
      </c>
      <c r="B116" s="4" t="b">
        <v>1</v>
      </c>
      <c r="C116" s="37" t="s">
        <v>300</v>
      </c>
      <c r="D116" s="9" t="s">
        <v>1196</v>
      </c>
      <c r="E116" s="8" t="s">
        <v>2061</v>
      </c>
      <c r="F116" s="9" t="s">
        <v>23</v>
      </c>
      <c r="G116" s="10">
        <v>53205000</v>
      </c>
      <c r="H116" s="10">
        <v>22125000</v>
      </c>
      <c r="I116" s="10">
        <v>51703000</v>
      </c>
      <c r="J116" s="10">
        <v>8304000</v>
      </c>
      <c r="K116" s="10">
        <v>26205000</v>
      </c>
      <c r="L116" s="10">
        <v>766170</v>
      </c>
      <c r="M116" s="10">
        <v>3385600</v>
      </c>
      <c r="N116" s="10">
        <v>485460</v>
      </c>
      <c r="O116" s="10">
        <v>8869700</v>
      </c>
      <c r="P116" s="10">
        <v>1024400</v>
      </c>
      <c r="Q116" s="10">
        <v>1</v>
      </c>
      <c r="R116" s="10">
        <v>1</v>
      </c>
      <c r="S116" s="10">
        <v>1</v>
      </c>
      <c r="U116" s="6"/>
    </row>
    <row r="117" spans="1:21" x14ac:dyDescent="0.2">
      <c r="A117" s="9">
        <v>111</v>
      </c>
      <c r="B117" s="4" t="b">
        <v>1</v>
      </c>
      <c r="C117" s="8" t="s">
        <v>301</v>
      </c>
      <c r="D117" s="9" t="s">
        <v>1197</v>
      </c>
      <c r="E117" s="8" t="s">
        <v>2062</v>
      </c>
      <c r="F117" s="9" t="s">
        <v>120</v>
      </c>
      <c r="G117" s="10">
        <v>456000</v>
      </c>
      <c r="H117" s="10">
        <v>733360</v>
      </c>
      <c r="I117" s="10">
        <v>746510</v>
      </c>
      <c r="J117" s="10">
        <v>1287600</v>
      </c>
      <c r="K117" s="10">
        <v>1338900</v>
      </c>
      <c r="L117" s="10">
        <v>1</v>
      </c>
      <c r="M117" s="10">
        <v>260770</v>
      </c>
      <c r="N117" s="10">
        <v>284520</v>
      </c>
      <c r="O117" s="10">
        <v>1774000</v>
      </c>
      <c r="P117" s="10">
        <v>264210</v>
      </c>
      <c r="Q117" s="10">
        <v>198380</v>
      </c>
      <c r="R117" s="10">
        <v>1</v>
      </c>
      <c r="S117" s="10">
        <v>26677</v>
      </c>
      <c r="U117" s="6"/>
    </row>
    <row r="118" spans="1:21" x14ac:dyDescent="0.2">
      <c r="A118" s="9">
        <v>112</v>
      </c>
      <c r="B118" s="4" t="b">
        <v>1</v>
      </c>
      <c r="C118" s="8" t="s">
        <v>302</v>
      </c>
      <c r="D118" s="9" t="s">
        <v>1198</v>
      </c>
      <c r="E118" s="8" t="s">
        <v>2063</v>
      </c>
      <c r="F118" s="9" t="s">
        <v>53</v>
      </c>
      <c r="G118" s="10">
        <v>374900</v>
      </c>
      <c r="H118" s="10">
        <v>2807600</v>
      </c>
      <c r="I118" s="10">
        <v>5307000</v>
      </c>
      <c r="J118" s="10">
        <v>7731900</v>
      </c>
      <c r="K118" s="10">
        <v>3150800</v>
      </c>
      <c r="L118" s="10">
        <v>1897000</v>
      </c>
      <c r="M118" s="10">
        <v>5597300</v>
      </c>
      <c r="N118" s="10">
        <v>3291500</v>
      </c>
      <c r="O118" s="10">
        <v>10533000</v>
      </c>
      <c r="P118" s="10">
        <v>3561200</v>
      </c>
      <c r="Q118" s="10">
        <v>1813000</v>
      </c>
      <c r="R118" s="10">
        <v>1</v>
      </c>
      <c r="S118" s="10">
        <v>1062700</v>
      </c>
      <c r="U118" s="6"/>
    </row>
    <row r="119" spans="1:21" x14ac:dyDescent="0.2">
      <c r="A119" s="9">
        <v>113</v>
      </c>
      <c r="B119" s="4" t="b">
        <v>1</v>
      </c>
      <c r="C119" s="8" t="s">
        <v>303</v>
      </c>
      <c r="D119" s="9" t="s">
        <v>1199</v>
      </c>
      <c r="E119" s="8" t="s">
        <v>2064</v>
      </c>
      <c r="F119" s="9" t="s">
        <v>16</v>
      </c>
      <c r="G119" s="10">
        <v>894700</v>
      </c>
      <c r="H119" s="10">
        <v>2753400</v>
      </c>
      <c r="I119" s="10">
        <v>4821200</v>
      </c>
      <c r="J119" s="10">
        <v>5283600</v>
      </c>
      <c r="K119" s="10">
        <v>6599800</v>
      </c>
      <c r="L119" s="10">
        <v>1943200</v>
      </c>
      <c r="M119" s="10">
        <v>7501900</v>
      </c>
      <c r="N119" s="10">
        <v>2397300</v>
      </c>
      <c r="O119" s="10">
        <v>14416000</v>
      </c>
      <c r="P119" s="10">
        <v>2512500</v>
      </c>
      <c r="Q119" s="10">
        <v>1203600</v>
      </c>
      <c r="R119" s="10">
        <v>2238400</v>
      </c>
      <c r="S119" s="10">
        <v>860320</v>
      </c>
      <c r="U119" s="6"/>
    </row>
    <row r="120" spans="1:21" x14ac:dyDescent="0.2">
      <c r="A120" s="9">
        <v>114</v>
      </c>
      <c r="B120" s="4" t="b">
        <v>1</v>
      </c>
      <c r="C120" s="37" t="s">
        <v>304</v>
      </c>
      <c r="D120" s="9" t="s">
        <v>1200</v>
      </c>
      <c r="E120" s="8" t="s">
        <v>2065</v>
      </c>
      <c r="F120" s="9" t="s">
        <v>12</v>
      </c>
      <c r="G120" s="10">
        <v>9880800</v>
      </c>
      <c r="H120" s="10">
        <v>1</v>
      </c>
      <c r="I120" s="10">
        <v>48338000</v>
      </c>
      <c r="J120" s="10">
        <v>28882000</v>
      </c>
      <c r="K120" s="10">
        <v>42029000</v>
      </c>
      <c r="L120" s="10">
        <v>94278000</v>
      </c>
      <c r="M120" s="10">
        <v>135010000</v>
      </c>
      <c r="N120" s="10">
        <v>28093000</v>
      </c>
      <c r="O120" s="10">
        <v>177390000</v>
      </c>
      <c r="P120" s="10">
        <v>57427000</v>
      </c>
      <c r="Q120" s="10">
        <v>8981500</v>
      </c>
      <c r="R120" s="10">
        <v>1</v>
      </c>
      <c r="S120" s="10">
        <v>1</v>
      </c>
      <c r="U120" s="6"/>
    </row>
    <row r="121" spans="1:21" x14ac:dyDescent="0.2">
      <c r="A121" s="9">
        <v>115</v>
      </c>
      <c r="B121" s="4" t="b">
        <v>1</v>
      </c>
      <c r="C121" s="8" t="s">
        <v>305</v>
      </c>
      <c r="D121" s="9" t="s">
        <v>1201</v>
      </c>
      <c r="E121" s="8" t="s">
        <v>2066</v>
      </c>
      <c r="F121" s="9" t="s">
        <v>33</v>
      </c>
      <c r="G121" s="10">
        <v>7514800</v>
      </c>
      <c r="H121" s="10">
        <v>4454600</v>
      </c>
      <c r="I121" s="10">
        <v>2020500</v>
      </c>
      <c r="J121" s="10">
        <v>2263400</v>
      </c>
      <c r="K121" s="10">
        <v>5983900</v>
      </c>
      <c r="L121" s="10">
        <v>1</v>
      </c>
      <c r="M121" s="10">
        <v>1</v>
      </c>
      <c r="N121" s="10">
        <v>1</v>
      </c>
      <c r="O121" s="10">
        <v>1542900</v>
      </c>
      <c r="P121" s="10">
        <v>1</v>
      </c>
      <c r="Q121" s="10">
        <v>1106800</v>
      </c>
      <c r="R121" s="10">
        <v>238560</v>
      </c>
      <c r="S121" s="10">
        <v>1</v>
      </c>
      <c r="U121" s="6"/>
    </row>
    <row r="122" spans="1:21" x14ac:dyDescent="0.2">
      <c r="A122" s="9">
        <v>116</v>
      </c>
      <c r="B122" s="4" t="b">
        <v>1</v>
      </c>
      <c r="C122" s="8" t="s">
        <v>306</v>
      </c>
      <c r="D122" s="9" t="s">
        <v>1202</v>
      </c>
      <c r="E122" s="8" t="s">
        <v>2067</v>
      </c>
      <c r="F122" s="9" t="s">
        <v>95</v>
      </c>
      <c r="G122" s="10">
        <v>1954900</v>
      </c>
      <c r="H122" s="10">
        <v>4596500</v>
      </c>
      <c r="I122" s="10">
        <v>3982800</v>
      </c>
      <c r="J122" s="10">
        <v>4456800</v>
      </c>
      <c r="K122" s="10">
        <v>3004900</v>
      </c>
      <c r="L122" s="10">
        <v>586420</v>
      </c>
      <c r="M122" s="10">
        <v>3550200</v>
      </c>
      <c r="N122" s="10">
        <v>1818200</v>
      </c>
      <c r="O122" s="10">
        <v>10242000</v>
      </c>
      <c r="P122" s="10">
        <v>1417300</v>
      </c>
      <c r="Q122" s="10">
        <v>304340</v>
      </c>
      <c r="R122" s="10">
        <v>42529</v>
      </c>
      <c r="S122" s="10">
        <v>297850</v>
      </c>
      <c r="U122" s="6"/>
    </row>
    <row r="123" spans="1:21" x14ac:dyDescent="0.2">
      <c r="A123" s="9">
        <v>117</v>
      </c>
      <c r="B123" s="4" t="b">
        <v>1</v>
      </c>
      <c r="C123" s="37" t="s">
        <v>307</v>
      </c>
      <c r="D123" s="9" t="s">
        <v>1203</v>
      </c>
      <c r="E123" s="8" t="s">
        <v>2068</v>
      </c>
      <c r="F123" s="9" t="s">
        <v>13</v>
      </c>
      <c r="G123" s="10">
        <v>134020000</v>
      </c>
      <c r="H123" s="10">
        <v>974270000</v>
      </c>
      <c r="I123" s="10">
        <v>1050800000</v>
      </c>
      <c r="J123" s="10">
        <v>64045000</v>
      </c>
      <c r="K123" s="10">
        <v>44077000</v>
      </c>
      <c r="L123" s="10">
        <v>46719000</v>
      </c>
      <c r="M123" s="10">
        <v>278640000</v>
      </c>
      <c r="N123" s="10">
        <v>44124000</v>
      </c>
      <c r="O123" s="10">
        <v>206550000</v>
      </c>
      <c r="P123" s="10">
        <v>133500000</v>
      </c>
      <c r="Q123" s="10">
        <v>1</v>
      </c>
      <c r="R123" s="10">
        <v>1</v>
      </c>
      <c r="S123" s="10">
        <v>1</v>
      </c>
      <c r="U123" s="6"/>
    </row>
    <row r="124" spans="1:21" x14ac:dyDescent="0.2">
      <c r="A124" s="9">
        <v>118</v>
      </c>
      <c r="B124" s="4" t="b">
        <v>1</v>
      </c>
      <c r="C124" s="8" t="s">
        <v>308</v>
      </c>
      <c r="D124" s="9" t="s">
        <v>1204</v>
      </c>
      <c r="E124" s="8" t="s">
        <v>2069</v>
      </c>
      <c r="F124" s="9" t="s">
        <v>36</v>
      </c>
      <c r="G124" s="10">
        <v>1047800</v>
      </c>
      <c r="H124" s="10">
        <v>4154700</v>
      </c>
      <c r="I124" s="10">
        <v>4888900</v>
      </c>
      <c r="J124" s="10">
        <v>8414700</v>
      </c>
      <c r="K124" s="10">
        <v>2655100</v>
      </c>
      <c r="L124" s="10">
        <v>427770</v>
      </c>
      <c r="M124" s="10">
        <v>1863000</v>
      </c>
      <c r="N124" s="10">
        <v>1298700</v>
      </c>
      <c r="O124" s="10">
        <v>875870</v>
      </c>
      <c r="P124" s="10">
        <v>889490</v>
      </c>
      <c r="Q124" s="10">
        <v>4093200</v>
      </c>
      <c r="R124" s="10">
        <v>5917900</v>
      </c>
      <c r="S124" s="10">
        <v>5971900</v>
      </c>
      <c r="U124" s="6"/>
    </row>
    <row r="125" spans="1:21" x14ac:dyDescent="0.2">
      <c r="A125" s="9">
        <v>119</v>
      </c>
      <c r="B125" s="4" t="b">
        <v>1</v>
      </c>
      <c r="C125" s="8" t="s">
        <v>309</v>
      </c>
      <c r="D125" s="9" t="s">
        <v>1205</v>
      </c>
      <c r="E125" s="8" t="s">
        <v>2070</v>
      </c>
      <c r="F125" s="9" t="s">
        <v>27</v>
      </c>
      <c r="G125" s="10">
        <v>1396400</v>
      </c>
      <c r="H125" s="10">
        <v>1916800</v>
      </c>
      <c r="I125" s="10">
        <v>2418100</v>
      </c>
      <c r="J125" s="10">
        <v>1</v>
      </c>
      <c r="K125" s="10">
        <v>5751600</v>
      </c>
      <c r="L125" s="10">
        <v>1</v>
      </c>
      <c r="M125" s="10">
        <v>1</v>
      </c>
      <c r="N125" s="10">
        <v>1</v>
      </c>
      <c r="O125" s="10">
        <v>1</v>
      </c>
      <c r="P125" s="10">
        <v>1</v>
      </c>
      <c r="Q125" s="10">
        <v>1456900</v>
      </c>
      <c r="R125" s="10">
        <v>239490</v>
      </c>
      <c r="S125" s="10">
        <v>1449300</v>
      </c>
      <c r="U125" s="6"/>
    </row>
    <row r="126" spans="1:21" x14ac:dyDescent="0.2">
      <c r="A126" s="9">
        <v>120</v>
      </c>
      <c r="B126" s="4" t="b">
        <v>1</v>
      </c>
      <c r="C126" s="37" t="s">
        <v>310</v>
      </c>
      <c r="D126" s="9" t="s">
        <v>1206</v>
      </c>
      <c r="E126" s="8" t="s">
        <v>2071</v>
      </c>
      <c r="F126" s="9" t="s">
        <v>6</v>
      </c>
      <c r="G126" s="10">
        <v>772220</v>
      </c>
      <c r="H126" s="10">
        <v>1301000</v>
      </c>
      <c r="I126" s="10">
        <v>128340</v>
      </c>
      <c r="J126" s="10">
        <v>1</v>
      </c>
      <c r="K126" s="10">
        <v>3898100</v>
      </c>
      <c r="L126" s="10">
        <v>173370</v>
      </c>
      <c r="M126" s="10">
        <v>178530</v>
      </c>
      <c r="N126" s="10">
        <v>64470</v>
      </c>
      <c r="O126" s="10">
        <v>1248000</v>
      </c>
      <c r="P126" s="10">
        <v>312180</v>
      </c>
      <c r="Q126" s="10">
        <v>1</v>
      </c>
      <c r="R126" s="10">
        <v>13136</v>
      </c>
      <c r="S126" s="10">
        <v>1</v>
      </c>
      <c r="U126" s="6"/>
    </row>
    <row r="127" spans="1:21" x14ac:dyDescent="0.2">
      <c r="A127" s="9">
        <v>121</v>
      </c>
      <c r="B127" s="4" t="b">
        <v>1</v>
      </c>
      <c r="C127" s="8" t="s">
        <v>311</v>
      </c>
      <c r="D127" s="9" t="s">
        <v>1207</v>
      </c>
      <c r="E127" s="8" t="s">
        <v>2072</v>
      </c>
      <c r="F127" s="9" t="s">
        <v>34</v>
      </c>
      <c r="G127" s="10">
        <v>408900</v>
      </c>
      <c r="H127" s="10">
        <v>927050</v>
      </c>
      <c r="I127" s="10">
        <v>707680</v>
      </c>
      <c r="J127" s="10">
        <v>463260</v>
      </c>
      <c r="K127" s="10">
        <v>1781400</v>
      </c>
      <c r="L127" s="10">
        <v>149770</v>
      </c>
      <c r="M127" s="10">
        <v>648340</v>
      </c>
      <c r="N127" s="10">
        <v>293880</v>
      </c>
      <c r="O127" s="10">
        <v>3555500</v>
      </c>
      <c r="P127" s="10">
        <v>1530700</v>
      </c>
      <c r="Q127" s="10">
        <v>1</v>
      </c>
      <c r="R127" s="10">
        <v>113240</v>
      </c>
      <c r="S127" s="10">
        <v>433060</v>
      </c>
      <c r="U127" s="6"/>
    </row>
    <row r="128" spans="1:21" x14ac:dyDescent="0.2">
      <c r="A128" s="9">
        <v>122</v>
      </c>
      <c r="B128" s="4" t="b">
        <v>1</v>
      </c>
      <c r="C128" s="8" t="s">
        <v>312</v>
      </c>
      <c r="D128" s="9" t="s">
        <v>1208</v>
      </c>
      <c r="E128" s="8" t="s">
        <v>2073</v>
      </c>
      <c r="F128" s="9" t="s">
        <v>58</v>
      </c>
      <c r="G128" s="10">
        <v>13743000</v>
      </c>
      <c r="H128" s="10">
        <v>2928800</v>
      </c>
      <c r="I128" s="10">
        <v>7746600</v>
      </c>
      <c r="J128" s="10">
        <v>16456000</v>
      </c>
      <c r="K128" s="10">
        <v>5988800</v>
      </c>
      <c r="L128" s="10">
        <v>487430</v>
      </c>
      <c r="M128" s="10">
        <v>2531000</v>
      </c>
      <c r="N128" s="10">
        <v>2742600</v>
      </c>
      <c r="O128" s="10">
        <v>6425100</v>
      </c>
      <c r="P128" s="10">
        <v>2053800</v>
      </c>
      <c r="Q128" s="10">
        <v>2945900</v>
      </c>
      <c r="R128" s="10">
        <v>3093600</v>
      </c>
      <c r="S128" s="10">
        <v>3429200</v>
      </c>
      <c r="U128" s="6"/>
    </row>
    <row r="129" spans="1:21" x14ac:dyDescent="0.2">
      <c r="A129" s="9">
        <v>123</v>
      </c>
      <c r="B129" s="4" t="b">
        <v>1</v>
      </c>
      <c r="C129" s="8" t="s">
        <v>313</v>
      </c>
      <c r="D129" s="9" t="s">
        <v>1209</v>
      </c>
      <c r="E129" s="8" t="s">
        <v>2074</v>
      </c>
      <c r="F129" s="9" t="s">
        <v>13</v>
      </c>
      <c r="G129" s="10">
        <v>31204000</v>
      </c>
      <c r="H129" s="10">
        <v>25164000</v>
      </c>
      <c r="I129" s="10">
        <v>19186000</v>
      </c>
      <c r="J129" s="10">
        <v>18185000</v>
      </c>
      <c r="K129" s="10">
        <v>72646000</v>
      </c>
      <c r="L129" s="10">
        <v>7818600</v>
      </c>
      <c r="M129" s="10">
        <v>7617100</v>
      </c>
      <c r="N129" s="10">
        <v>16670000</v>
      </c>
      <c r="O129" s="10">
        <v>44803000</v>
      </c>
      <c r="P129" s="10">
        <v>13190000</v>
      </c>
      <c r="Q129" s="10">
        <v>14740000</v>
      </c>
      <c r="R129" s="10">
        <v>12910000</v>
      </c>
      <c r="S129" s="10">
        <v>23235000</v>
      </c>
      <c r="U129" s="6"/>
    </row>
    <row r="130" spans="1:21" x14ac:dyDescent="0.2">
      <c r="A130" s="9">
        <v>124</v>
      </c>
      <c r="B130" s="4" t="b">
        <v>1</v>
      </c>
      <c r="C130" s="8" t="s">
        <v>314</v>
      </c>
      <c r="D130" s="9" t="s">
        <v>1210</v>
      </c>
      <c r="E130" s="8" t="s">
        <v>2075</v>
      </c>
      <c r="F130" s="9" t="s">
        <v>44</v>
      </c>
      <c r="G130" s="10">
        <v>5763800</v>
      </c>
      <c r="H130" s="10">
        <v>30256000</v>
      </c>
      <c r="I130" s="10">
        <v>8805500</v>
      </c>
      <c r="J130" s="10">
        <v>668930</v>
      </c>
      <c r="K130" s="10">
        <v>45562000</v>
      </c>
      <c r="L130" s="10">
        <v>5405300</v>
      </c>
      <c r="M130" s="10">
        <v>3362700</v>
      </c>
      <c r="N130" s="10">
        <v>1463700</v>
      </c>
      <c r="O130" s="10">
        <v>18589000</v>
      </c>
      <c r="P130" s="10">
        <v>2795600</v>
      </c>
      <c r="Q130" s="10">
        <v>8068700</v>
      </c>
      <c r="R130" s="10">
        <v>10490000</v>
      </c>
      <c r="S130" s="10">
        <v>8226400</v>
      </c>
      <c r="U130" s="6"/>
    </row>
    <row r="131" spans="1:21" x14ac:dyDescent="0.2">
      <c r="A131" s="9">
        <v>125</v>
      </c>
      <c r="B131" s="4" t="b">
        <v>1</v>
      </c>
      <c r="C131" s="8" t="s">
        <v>315</v>
      </c>
      <c r="D131" s="9" t="s">
        <v>1211</v>
      </c>
      <c r="E131" s="8" t="s">
        <v>2076</v>
      </c>
      <c r="F131" s="9" t="s">
        <v>28</v>
      </c>
      <c r="G131" s="10">
        <v>1</v>
      </c>
      <c r="H131" s="10">
        <v>1</v>
      </c>
      <c r="I131" s="10">
        <v>783260</v>
      </c>
      <c r="J131" s="10">
        <v>1</v>
      </c>
      <c r="K131" s="10">
        <v>1237400</v>
      </c>
      <c r="L131" s="10">
        <v>3728900</v>
      </c>
      <c r="M131" s="10">
        <v>3081800</v>
      </c>
      <c r="N131" s="10">
        <v>960560</v>
      </c>
      <c r="O131" s="10">
        <v>4359800</v>
      </c>
      <c r="P131" s="10">
        <v>3997700</v>
      </c>
      <c r="Q131" s="10">
        <v>1788300</v>
      </c>
      <c r="R131" s="10">
        <v>467700</v>
      </c>
      <c r="S131" s="10">
        <v>666670</v>
      </c>
      <c r="U131" s="6"/>
    </row>
    <row r="132" spans="1:21" x14ac:dyDescent="0.2">
      <c r="A132" s="9">
        <v>126</v>
      </c>
      <c r="B132" s="4" t="b">
        <v>1</v>
      </c>
      <c r="C132" s="8" t="s">
        <v>316</v>
      </c>
      <c r="D132" s="9" t="s">
        <v>1212</v>
      </c>
      <c r="E132" s="8" t="s">
        <v>2077</v>
      </c>
      <c r="F132" s="9" t="s">
        <v>12</v>
      </c>
      <c r="G132" s="10">
        <v>59959000</v>
      </c>
      <c r="H132" s="10">
        <v>23319000</v>
      </c>
      <c r="I132" s="10">
        <v>62569000</v>
      </c>
      <c r="J132" s="10">
        <v>65966000</v>
      </c>
      <c r="K132" s="10">
        <v>26743000</v>
      </c>
      <c r="L132" s="10">
        <v>21949000</v>
      </c>
      <c r="M132" s="10">
        <v>49603000</v>
      </c>
      <c r="N132" s="10">
        <v>37224000</v>
      </c>
      <c r="O132" s="10">
        <v>67393000</v>
      </c>
      <c r="P132" s="10">
        <v>30383000</v>
      </c>
      <c r="Q132" s="10">
        <v>8643500</v>
      </c>
      <c r="R132" s="10">
        <v>9597200</v>
      </c>
      <c r="S132" s="10">
        <v>10086000</v>
      </c>
      <c r="U132" s="6"/>
    </row>
    <row r="133" spans="1:21" x14ac:dyDescent="0.2">
      <c r="A133" s="9">
        <v>127</v>
      </c>
      <c r="B133" s="4" t="b">
        <v>1</v>
      </c>
      <c r="C133" s="8" t="s">
        <v>317</v>
      </c>
      <c r="D133" s="9" t="s">
        <v>1213</v>
      </c>
      <c r="E133" s="8" t="s">
        <v>2078</v>
      </c>
      <c r="F133" s="9" t="s">
        <v>10</v>
      </c>
      <c r="G133" s="10">
        <v>4725900</v>
      </c>
      <c r="H133" s="10">
        <v>2257700</v>
      </c>
      <c r="I133" s="10">
        <v>2581500</v>
      </c>
      <c r="J133" s="10">
        <v>2860400</v>
      </c>
      <c r="K133" s="10">
        <v>7727300</v>
      </c>
      <c r="L133" s="10">
        <v>428170</v>
      </c>
      <c r="M133" s="10">
        <v>1</v>
      </c>
      <c r="N133" s="10">
        <v>1</v>
      </c>
      <c r="O133" s="10">
        <v>3148900</v>
      </c>
      <c r="P133" s="10">
        <v>1</v>
      </c>
      <c r="Q133" s="10">
        <v>2106000</v>
      </c>
      <c r="R133" s="10">
        <v>1822200</v>
      </c>
      <c r="S133" s="10">
        <v>3054200</v>
      </c>
      <c r="U133" s="6"/>
    </row>
    <row r="134" spans="1:21" x14ac:dyDescent="0.2">
      <c r="A134" s="9">
        <v>128</v>
      </c>
      <c r="B134" s="4" t="b">
        <v>1</v>
      </c>
      <c r="C134" s="8" t="s">
        <v>318</v>
      </c>
      <c r="D134" s="9" t="s">
        <v>1214</v>
      </c>
      <c r="E134" s="8" t="s">
        <v>2079</v>
      </c>
      <c r="F134" s="9" t="s">
        <v>9</v>
      </c>
      <c r="G134" s="10">
        <v>7486100</v>
      </c>
      <c r="H134" s="10">
        <v>7149200</v>
      </c>
      <c r="I134" s="10">
        <v>10320000</v>
      </c>
      <c r="J134" s="10">
        <v>7124200</v>
      </c>
      <c r="K134" s="10">
        <v>4939400</v>
      </c>
      <c r="L134" s="10">
        <v>9377400</v>
      </c>
      <c r="M134" s="10">
        <v>14413000</v>
      </c>
      <c r="N134" s="10">
        <v>14554000</v>
      </c>
      <c r="O134" s="10">
        <v>21645000</v>
      </c>
      <c r="P134" s="10">
        <v>12229000</v>
      </c>
      <c r="Q134" s="10">
        <v>2909700</v>
      </c>
      <c r="R134" s="10">
        <v>5007900</v>
      </c>
      <c r="S134" s="10">
        <v>4581200</v>
      </c>
      <c r="U134" s="6"/>
    </row>
    <row r="135" spans="1:21" x14ac:dyDescent="0.2">
      <c r="A135" s="9">
        <v>129</v>
      </c>
      <c r="B135" s="4" t="b">
        <v>1</v>
      </c>
      <c r="C135" s="8" t="s">
        <v>319</v>
      </c>
      <c r="D135" s="9" t="s">
        <v>1215</v>
      </c>
      <c r="E135" s="8" t="s">
        <v>2080</v>
      </c>
      <c r="F135" s="9" t="s">
        <v>61</v>
      </c>
      <c r="G135" s="10">
        <v>3254500</v>
      </c>
      <c r="H135" s="10">
        <v>1983600</v>
      </c>
      <c r="I135" s="10">
        <v>1</v>
      </c>
      <c r="J135" s="10">
        <v>706940</v>
      </c>
      <c r="K135" s="10">
        <v>36782000</v>
      </c>
      <c r="L135" s="10">
        <v>1</v>
      </c>
      <c r="M135" s="10">
        <v>787350</v>
      </c>
      <c r="N135" s="10">
        <v>213910</v>
      </c>
      <c r="O135" s="10">
        <v>1130200</v>
      </c>
      <c r="P135" s="10">
        <v>296370</v>
      </c>
      <c r="Q135" s="10">
        <v>1818200</v>
      </c>
      <c r="R135" s="10">
        <v>1642800</v>
      </c>
      <c r="S135" s="10">
        <v>2512600</v>
      </c>
      <c r="U135" s="6"/>
    </row>
    <row r="136" spans="1:21" x14ac:dyDescent="0.2">
      <c r="A136" s="9">
        <v>130</v>
      </c>
      <c r="B136" s="4" t="b">
        <v>1</v>
      </c>
      <c r="C136" s="8" t="s">
        <v>320</v>
      </c>
      <c r="D136" s="9" t="s">
        <v>1216</v>
      </c>
      <c r="E136" s="8" t="s">
        <v>2081</v>
      </c>
      <c r="F136" s="9" t="s">
        <v>71</v>
      </c>
      <c r="G136" s="10">
        <v>3651500</v>
      </c>
      <c r="H136" s="10">
        <v>5528400</v>
      </c>
      <c r="I136" s="10">
        <v>4834100</v>
      </c>
      <c r="J136" s="10">
        <v>8472200</v>
      </c>
      <c r="K136" s="10">
        <v>18700000</v>
      </c>
      <c r="L136" s="10">
        <v>1</v>
      </c>
      <c r="M136" s="10">
        <v>959620</v>
      </c>
      <c r="N136" s="10">
        <v>1</v>
      </c>
      <c r="O136" s="10">
        <v>3567100</v>
      </c>
      <c r="P136" s="10">
        <v>1</v>
      </c>
      <c r="Q136" s="10">
        <v>8510200</v>
      </c>
      <c r="R136" s="10">
        <v>10669000</v>
      </c>
      <c r="S136" s="10">
        <v>10928000</v>
      </c>
      <c r="U136" s="6"/>
    </row>
    <row r="137" spans="1:21" x14ac:dyDescent="0.2">
      <c r="A137" s="9">
        <v>131</v>
      </c>
      <c r="B137" s="4" t="b">
        <v>1</v>
      </c>
      <c r="C137" s="8" t="s">
        <v>321</v>
      </c>
      <c r="D137" s="9" t="s">
        <v>1217</v>
      </c>
      <c r="E137" s="8" t="s">
        <v>2082</v>
      </c>
      <c r="F137" s="9" t="s">
        <v>93</v>
      </c>
      <c r="G137" s="10">
        <v>331430</v>
      </c>
      <c r="H137" s="10">
        <v>624730</v>
      </c>
      <c r="I137" s="10">
        <v>1264200</v>
      </c>
      <c r="J137" s="10">
        <v>671610</v>
      </c>
      <c r="K137" s="10">
        <v>2950900</v>
      </c>
      <c r="L137" s="10">
        <v>301100</v>
      </c>
      <c r="M137" s="10">
        <v>1305500</v>
      </c>
      <c r="N137" s="10">
        <v>561370</v>
      </c>
      <c r="O137" s="10">
        <v>3694600</v>
      </c>
      <c r="P137" s="10">
        <v>702640</v>
      </c>
      <c r="Q137" s="10">
        <v>606170</v>
      </c>
      <c r="R137" s="10">
        <v>693510</v>
      </c>
      <c r="S137" s="10">
        <v>1073400</v>
      </c>
      <c r="U137" s="6"/>
    </row>
    <row r="138" spans="1:21" x14ac:dyDescent="0.2">
      <c r="A138" s="9">
        <v>132</v>
      </c>
      <c r="B138" s="4" t="b">
        <v>1</v>
      </c>
      <c r="C138" s="8" t="s">
        <v>322</v>
      </c>
      <c r="D138" s="9" t="s">
        <v>1218</v>
      </c>
      <c r="E138" s="8" t="s">
        <v>2083</v>
      </c>
      <c r="F138" s="9" t="s">
        <v>40</v>
      </c>
      <c r="G138" s="10">
        <v>29848000</v>
      </c>
      <c r="H138" s="10">
        <v>23598000</v>
      </c>
      <c r="I138" s="10">
        <v>15850000</v>
      </c>
      <c r="J138" s="10">
        <v>8384300</v>
      </c>
      <c r="K138" s="10">
        <v>23948000</v>
      </c>
      <c r="L138" s="10">
        <v>360020</v>
      </c>
      <c r="M138" s="10">
        <v>1</v>
      </c>
      <c r="N138" s="10">
        <v>328850</v>
      </c>
      <c r="O138" s="10">
        <v>2593800</v>
      </c>
      <c r="P138" s="10">
        <v>588160</v>
      </c>
      <c r="Q138" s="10">
        <v>4582800</v>
      </c>
      <c r="R138" s="10">
        <v>2908000</v>
      </c>
      <c r="S138" s="10">
        <v>3992500</v>
      </c>
      <c r="U138" s="6"/>
    </row>
    <row r="139" spans="1:21" x14ac:dyDescent="0.2">
      <c r="A139" s="9">
        <v>133</v>
      </c>
      <c r="B139" s="4" t="b">
        <v>1</v>
      </c>
      <c r="C139" s="8" t="s">
        <v>323</v>
      </c>
      <c r="D139" s="9" t="s">
        <v>1219</v>
      </c>
      <c r="E139" s="8" t="s">
        <v>2084</v>
      </c>
      <c r="F139" s="9" t="s">
        <v>51</v>
      </c>
      <c r="G139" s="10">
        <v>662930</v>
      </c>
      <c r="H139" s="10">
        <v>5358200</v>
      </c>
      <c r="I139" s="10">
        <v>6421800</v>
      </c>
      <c r="J139" s="10">
        <v>5066900</v>
      </c>
      <c r="K139" s="10">
        <v>4286100</v>
      </c>
      <c r="L139" s="10">
        <v>632850</v>
      </c>
      <c r="M139" s="10">
        <v>7136800</v>
      </c>
      <c r="N139" s="10">
        <v>5285300</v>
      </c>
      <c r="O139" s="10">
        <v>6536600</v>
      </c>
      <c r="P139" s="10">
        <v>2713800</v>
      </c>
      <c r="Q139" s="10">
        <v>1242300</v>
      </c>
      <c r="R139" s="10">
        <v>653230</v>
      </c>
      <c r="S139" s="10">
        <v>267310</v>
      </c>
      <c r="U139" s="6"/>
    </row>
    <row r="140" spans="1:21" x14ac:dyDescent="0.2">
      <c r="A140" s="9">
        <v>134</v>
      </c>
      <c r="B140" s="4" t="b">
        <v>1</v>
      </c>
      <c r="C140" s="8" t="s">
        <v>324</v>
      </c>
      <c r="D140" s="9" t="s">
        <v>1220</v>
      </c>
      <c r="E140" s="8" t="s">
        <v>2085</v>
      </c>
      <c r="F140" s="9" t="s">
        <v>132</v>
      </c>
      <c r="G140" s="10">
        <v>1336800</v>
      </c>
      <c r="H140" s="10">
        <v>1286000</v>
      </c>
      <c r="I140" s="10">
        <v>636450</v>
      </c>
      <c r="J140" s="10">
        <v>227510</v>
      </c>
      <c r="K140" s="10">
        <v>2519500</v>
      </c>
      <c r="L140" s="10">
        <v>43433</v>
      </c>
      <c r="M140" s="10">
        <v>1</v>
      </c>
      <c r="N140" s="10">
        <v>1</v>
      </c>
      <c r="O140" s="10">
        <v>68565</v>
      </c>
      <c r="P140" s="10">
        <v>9347.2999999999993</v>
      </c>
      <c r="Q140" s="10">
        <v>58091</v>
      </c>
      <c r="R140" s="10">
        <v>74111</v>
      </c>
      <c r="S140" s="10">
        <v>44123</v>
      </c>
      <c r="U140" s="6"/>
    </row>
    <row r="141" spans="1:21" x14ac:dyDescent="0.2">
      <c r="A141" s="9">
        <v>135</v>
      </c>
      <c r="B141" s="4" t="b">
        <v>1</v>
      </c>
      <c r="C141" s="8" t="s">
        <v>325</v>
      </c>
      <c r="D141" s="9" t="s">
        <v>1221</v>
      </c>
      <c r="E141" s="8" t="s">
        <v>2086</v>
      </c>
      <c r="F141" s="9" t="s">
        <v>59</v>
      </c>
      <c r="G141" s="10">
        <v>3222600</v>
      </c>
      <c r="H141" s="10">
        <v>10571000</v>
      </c>
      <c r="I141" s="10">
        <v>7026200</v>
      </c>
      <c r="J141" s="10">
        <v>893240</v>
      </c>
      <c r="K141" s="10">
        <v>284670</v>
      </c>
      <c r="L141" s="10">
        <v>1394600</v>
      </c>
      <c r="M141" s="10">
        <v>1</v>
      </c>
      <c r="N141" s="10">
        <v>165160</v>
      </c>
      <c r="O141" s="10">
        <v>6323700</v>
      </c>
      <c r="P141" s="10">
        <v>1479200</v>
      </c>
      <c r="Q141" s="10">
        <v>344190</v>
      </c>
      <c r="R141" s="10">
        <v>813950</v>
      </c>
      <c r="S141" s="10">
        <v>1275400</v>
      </c>
      <c r="U141" s="6"/>
    </row>
    <row r="142" spans="1:21" x14ac:dyDescent="0.2">
      <c r="A142" s="9">
        <v>136</v>
      </c>
      <c r="B142" s="4" t="b">
        <v>1</v>
      </c>
      <c r="C142" s="8" t="s">
        <v>326</v>
      </c>
      <c r="D142" s="9" t="s">
        <v>1222</v>
      </c>
      <c r="E142" s="8" t="s">
        <v>2087</v>
      </c>
      <c r="F142" s="9" t="s">
        <v>50</v>
      </c>
      <c r="G142" s="10">
        <v>1</v>
      </c>
      <c r="H142" s="10">
        <v>1</v>
      </c>
      <c r="I142" s="10">
        <v>224660</v>
      </c>
      <c r="J142" s="10">
        <v>1</v>
      </c>
      <c r="K142" s="10">
        <v>567990</v>
      </c>
      <c r="L142" s="10">
        <v>1</v>
      </c>
      <c r="M142" s="10">
        <v>126950</v>
      </c>
      <c r="N142" s="10">
        <v>1</v>
      </c>
      <c r="O142" s="10">
        <v>319900</v>
      </c>
      <c r="P142" s="10">
        <v>1</v>
      </c>
      <c r="Q142" s="10">
        <v>2444800</v>
      </c>
      <c r="R142" s="10">
        <v>1006500</v>
      </c>
      <c r="S142" s="10">
        <v>3341900</v>
      </c>
      <c r="U142" s="6"/>
    </row>
    <row r="143" spans="1:21" x14ac:dyDescent="0.2">
      <c r="A143" s="9">
        <v>137</v>
      </c>
      <c r="B143" s="4" t="b">
        <v>1</v>
      </c>
      <c r="C143" s="8" t="s">
        <v>327</v>
      </c>
      <c r="D143" s="9" t="s">
        <v>1223</v>
      </c>
      <c r="E143" s="8" t="s">
        <v>2088</v>
      </c>
      <c r="F143" s="9" t="s">
        <v>94</v>
      </c>
      <c r="G143" s="10">
        <v>3382800</v>
      </c>
      <c r="H143" s="10">
        <v>1215800</v>
      </c>
      <c r="I143" s="10">
        <v>7289500</v>
      </c>
      <c r="J143" s="10">
        <v>4709800</v>
      </c>
      <c r="K143" s="10">
        <v>1379400</v>
      </c>
      <c r="L143" s="10">
        <v>1279800</v>
      </c>
      <c r="M143" s="10">
        <v>10467000</v>
      </c>
      <c r="N143" s="10">
        <v>4205600</v>
      </c>
      <c r="O143" s="10">
        <v>21469000</v>
      </c>
      <c r="P143" s="10">
        <v>468560</v>
      </c>
      <c r="Q143" s="10">
        <v>329350</v>
      </c>
      <c r="R143" s="10">
        <v>123290</v>
      </c>
      <c r="S143" s="10">
        <v>695090</v>
      </c>
      <c r="U143" s="6"/>
    </row>
    <row r="144" spans="1:21" x14ac:dyDescent="0.2">
      <c r="A144" s="9">
        <v>138</v>
      </c>
      <c r="B144" s="4" t="b">
        <v>1</v>
      </c>
      <c r="C144" s="8" t="s">
        <v>328</v>
      </c>
      <c r="D144" s="9" t="s">
        <v>1224</v>
      </c>
      <c r="E144" s="8" t="s">
        <v>2089</v>
      </c>
      <c r="F144" s="9" t="s">
        <v>140</v>
      </c>
      <c r="G144" s="10">
        <v>3915900</v>
      </c>
      <c r="H144" s="10">
        <v>7094800</v>
      </c>
      <c r="I144" s="10">
        <v>5000600</v>
      </c>
      <c r="J144" s="10">
        <v>2882300</v>
      </c>
      <c r="K144" s="10">
        <v>5417600</v>
      </c>
      <c r="L144" s="10">
        <v>248750</v>
      </c>
      <c r="M144" s="10">
        <v>3041100</v>
      </c>
      <c r="N144" s="10">
        <v>2222100</v>
      </c>
      <c r="O144" s="10">
        <v>9595400</v>
      </c>
      <c r="P144" s="10">
        <v>2519300</v>
      </c>
      <c r="Q144" s="10">
        <v>709620</v>
      </c>
      <c r="R144" s="10">
        <v>1</v>
      </c>
      <c r="S144" s="10">
        <v>503240</v>
      </c>
      <c r="U144" s="6"/>
    </row>
    <row r="145" spans="1:21" x14ac:dyDescent="0.2">
      <c r="A145" s="9">
        <v>139</v>
      </c>
      <c r="B145" s="4" t="b">
        <v>1</v>
      </c>
      <c r="C145" s="8" t="s">
        <v>329</v>
      </c>
      <c r="D145" s="9" t="s">
        <v>1225</v>
      </c>
      <c r="E145" s="8" t="s">
        <v>2090</v>
      </c>
      <c r="F145" s="9" t="s">
        <v>38</v>
      </c>
      <c r="G145" s="10">
        <v>946040</v>
      </c>
      <c r="H145" s="10">
        <v>6337400</v>
      </c>
      <c r="I145" s="10">
        <v>6568600</v>
      </c>
      <c r="J145" s="10">
        <v>9931600</v>
      </c>
      <c r="K145" s="10">
        <v>4669300</v>
      </c>
      <c r="L145" s="10">
        <v>1</v>
      </c>
      <c r="M145" s="10">
        <v>464530</v>
      </c>
      <c r="N145" s="10">
        <v>377510</v>
      </c>
      <c r="O145" s="10">
        <v>6710400</v>
      </c>
      <c r="P145" s="10">
        <v>1</v>
      </c>
      <c r="Q145" s="10">
        <v>159980</v>
      </c>
      <c r="R145" s="10">
        <v>745890</v>
      </c>
      <c r="S145" s="10">
        <v>1878600</v>
      </c>
      <c r="U145" s="6"/>
    </row>
    <row r="146" spans="1:21" x14ac:dyDescent="0.2">
      <c r="A146" s="9">
        <v>140</v>
      </c>
      <c r="B146" s="4" t="b">
        <v>1</v>
      </c>
      <c r="C146" s="8" t="s">
        <v>330</v>
      </c>
      <c r="D146" s="9" t="s">
        <v>1226</v>
      </c>
      <c r="E146" s="8" t="s">
        <v>2091</v>
      </c>
      <c r="F146" s="9" t="s">
        <v>63</v>
      </c>
      <c r="G146" s="10">
        <v>6976600</v>
      </c>
      <c r="H146" s="10">
        <v>5149100</v>
      </c>
      <c r="I146" s="10">
        <v>7634000</v>
      </c>
      <c r="J146" s="10">
        <v>6677100</v>
      </c>
      <c r="K146" s="10">
        <v>2980900</v>
      </c>
      <c r="L146" s="10">
        <v>5314900</v>
      </c>
      <c r="M146" s="10">
        <v>15629000</v>
      </c>
      <c r="N146" s="10">
        <v>6624500</v>
      </c>
      <c r="O146" s="10">
        <v>30545000</v>
      </c>
      <c r="P146" s="10">
        <v>5950500</v>
      </c>
      <c r="Q146" s="10">
        <v>4657700</v>
      </c>
      <c r="R146" s="10">
        <v>5001800</v>
      </c>
      <c r="S146" s="10">
        <v>6444000</v>
      </c>
      <c r="U146" s="6"/>
    </row>
    <row r="147" spans="1:21" x14ac:dyDescent="0.2">
      <c r="A147" s="9">
        <v>141</v>
      </c>
      <c r="B147" s="4" t="b">
        <v>1</v>
      </c>
      <c r="C147" s="8" t="s">
        <v>331</v>
      </c>
      <c r="D147" s="9" t="s">
        <v>1227</v>
      </c>
      <c r="E147" s="8" t="s">
        <v>2092</v>
      </c>
      <c r="F147" s="9" t="s">
        <v>70</v>
      </c>
      <c r="G147" s="10">
        <v>2709800</v>
      </c>
      <c r="H147" s="10">
        <v>1368900</v>
      </c>
      <c r="I147" s="10">
        <v>1079300</v>
      </c>
      <c r="J147" s="10">
        <v>499340</v>
      </c>
      <c r="K147" s="10">
        <v>9699800</v>
      </c>
      <c r="L147" s="10">
        <v>1</v>
      </c>
      <c r="M147" s="10">
        <v>1</v>
      </c>
      <c r="N147" s="10">
        <v>1</v>
      </c>
      <c r="O147" s="10">
        <v>1</v>
      </c>
      <c r="P147" s="10">
        <v>1</v>
      </c>
      <c r="Q147" s="10">
        <v>957840</v>
      </c>
      <c r="R147" s="10">
        <v>643260</v>
      </c>
      <c r="S147" s="10">
        <v>1201900</v>
      </c>
      <c r="U147" s="6"/>
    </row>
    <row r="148" spans="1:21" x14ac:dyDescent="0.2">
      <c r="A148" s="9">
        <v>142</v>
      </c>
      <c r="B148" s="4" t="b">
        <v>1</v>
      </c>
      <c r="C148" s="8" t="s">
        <v>332</v>
      </c>
      <c r="D148" s="9" t="s">
        <v>1228</v>
      </c>
      <c r="E148" s="8" t="s">
        <v>2093</v>
      </c>
      <c r="F148" s="9" t="s">
        <v>41</v>
      </c>
      <c r="G148" s="10">
        <v>13506000</v>
      </c>
      <c r="H148" s="10">
        <v>10850000</v>
      </c>
      <c r="I148" s="10">
        <v>6008000</v>
      </c>
      <c r="J148" s="10">
        <v>1227300</v>
      </c>
      <c r="K148" s="10">
        <v>81844000</v>
      </c>
      <c r="L148" s="10">
        <v>2166600</v>
      </c>
      <c r="M148" s="10">
        <v>6015300</v>
      </c>
      <c r="N148" s="10">
        <v>2024800</v>
      </c>
      <c r="O148" s="10">
        <v>20437000</v>
      </c>
      <c r="P148" s="10">
        <v>5468400</v>
      </c>
      <c r="Q148" s="10">
        <v>1145400</v>
      </c>
      <c r="R148" s="10">
        <v>531660</v>
      </c>
      <c r="S148" s="10">
        <v>3956400</v>
      </c>
      <c r="U148" s="6"/>
    </row>
    <row r="149" spans="1:21" x14ac:dyDescent="0.2">
      <c r="A149" s="9">
        <v>143</v>
      </c>
      <c r="B149" s="4" t="b">
        <v>1</v>
      </c>
      <c r="C149" s="22" t="s">
        <v>333</v>
      </c>
      <c r="D149" s="9" t="s">
        <v>1229</v>
      </c>
      <c r="E149" s="8" t="s">
        <v>2094</v>
      </c>
      <c r="F149" s="9" t="s">
        <v>133</v>
      </c>
      <c r="G149" s="10">
        <v>936000</v>
      </c>
      <c r="H149" s="10">
        <v>1753800</v>
      </c>
      <c r="I149" s="10">
        <v>348220</v>
      </c>
      <c r="J149" s="10">
        <v>1</v>
      </c>
      <c r="K149" s="10">
        <v>6686200</v>
      </c>
      <c r="L149" s="10">
        <v>1</v>
      </c>
      <c r="M149" s="10">
        <v>1</v>
      </c>
      <c r="N149" s="10">
        <v>1</v>
      </c>
      <c r="O149" s="10">
        <v>1</v>
      </c>
      <c r="P149" s="10">
        <v>1</v>
      </c>
      <c r="Q149" s="10">
        <v>1</v>
      </c>
      <c r="R149" s="10">
        <v>1</v>
      </c>
      <c r="S149" s="10">
        <v>1</v>
      </c>
      <c r="U149" s="6"/>
    </row>
    <row r="150" spans="1:21" x14ac:dyDescent="0.2">
      <c r="A150" s="9">
        <v>144</v>
      </c>
      <c r="B150" s="4" t="b">
        <v>1</v>
      </c>
      <c r="C150" s="37" t="s">
        <v>334</v>
      </c>
      <c r="D150" s="9" t="s">
        <v>1230</v>
      </c>
      <c r="E150" s="8" t="s">
        <v>2095</v>
      </c>
      <c r="F150" s="9" t="s">
        <v>28</v>
      </c>
      <c r="G150" s="10">
        <v>3584900</v>
      </c>
      <c r="H150" s="10">
        <v>2519700</v>
      </c>
      <c r="I150" s="10">
        <v>5827600</v>
      </c>
      <c r="J150" s="10">
        <v>2765600</v>
      </c>
      <c r="K150" s="10">
        <v>92988</v>
      </c>
      <c r="L150" s="10">
        <v>2370300</v>
      </c>
      <c r="M150" s="10">
        <v>5385800</v>
      </c>
      <c r="N150" s="10">
        <v>3986300</v>
      </c>
      <c r="O150" s="10">
        <v>14134000</v>
      </c>
      <c r="P150" s="10">
        <v>7844000</v>
      </c>
      <c r="Q150" s="10">
        <v>1</v>
      </c>
      <c r="R150" s="10">
        <v>1</v>
      </c>
      <c r="S150" s="10">
        <v>1</v>
      </c>
      <c r="U150" s="6"/>
    </row>
    <row r="151" spans="1:21" x14ac:dyDescent="0.2">
      <c r="A151" s="9">
        <v>145</v>
      </c>
      <c r="B151" s="4" t="b">
        <v>1</v>
      </c>
      <c r="C151" s="8" t="s">
        <v>335</v>
      </c>
      <c r="D151" s="9" t="s">
        <v>1231</v>
      </c>
      <c r="E151" s="8" t="s">
        <v>2096</v>
      </c>
      <c r="F151" s="9" t="s">
        <v>86</v>
      </c>
      <c r="G151" s="10">
        <v>30798</v>
      </c>
      <c r="H151" s="10">
        <v>728600</v>
      </c>
      <c r="I151" s="10">
        <v>530110</v>
      </c>
      <c r="J151" s="10">
        <v>636790</v>
      </c>
      <c r="K151" s="10">
        <v>269090</v>
      </c>
      <c r="L151" s="10">
        <v>1</v>
      </c>
      <c r="M151" s="10">
        <v>1</v>
      </c>
      <c r="N151" s="10">
        <v>1</v>
      </c>
      <c r="O151" s="10">
        <v>186120</v>
      </c>
      <c r="P151" s="10">
        <v>1</v>
      </c>
      <c r="Q151" s="10">
        <v>3452500</v>
      </c>
      <c r="R151" s="10">
        <v>4542000</v>
      </c>
      <c r="S151" s="10">
        <v>4229900</v>
      </c>
      <c r="U151" s="6"/>
    </row>
    <row r="152" spans="1:21" x14ac:dyDescent="0.2">
      <c r="A152" s="9">
        <v>146</v>
      </c>
      <c r="B152" s="4" t="b">
        <v>1</v>
      </c>
      <c r="C152" s="8" t="s">
        <v>336</v>
      </c>
      <c r="D152" s="9" t="s">
        <v>1232</v>
      </c>
      <c r="E152" s="8" t="s">
        <v>2097</v>
      </c>
      <c r="F152" s="9" t="s">
        <v>12</v>
      </c>
      <c r="G152" s="10">
        <v>37699000</v>
      </c>
      <c r="H152" s="10">
        <v>46630000</v>
      </c>
      <c r="I152" s="10">
        <v>21082000</v>
      </c>
      <c r="J152" s="10">
        <v>9461100</v>
      </c>
      <c r="K152" s="10">
        <v>25622000</v>
      </c>
      <c r="L152" s="10">
        <v>12194000</v>
      </c>
      <c r="M152" s="10">
        <v>31966000</v>
      </c>
      <c r="N152" s="10">
        <v>13541000</v>
      </c>
      <c r="O152" s="10">
        <v>42140000</v>
      </c>
      <c r="P152" s="10">
        <v>27946000</v>
      </c>
      <c r="Q152" s="10">
        <v>14500000</v>
      </c>
      <c r="R152" s="10">
        <v>16111000</v>
      </c>
      <c r="S152" s="10">
        <v>23806000</v>
      </c>
    </row>
    <row r="153" spans="1:21" x14ac:dyDescent="0.2">
      <c r="A153" s="9">
        <v>147</v>
      </c>
      <c r="B153" s="4" t="b">
        <v>1</v>
      </c>
      <c r="C153" s="8" t="s">
        <v>337</v>
      </c>
      <c r="D153" s="9" t="s">
        <v>1233</v>
      </c>
      <c r="E153" s="8" t="s">
        <v>2098</v>
      </c>
      <c r="F153" s="9" t="s">
        <v>10</v>
      </c>
      <c r="G153" s="10">
        <v>2233700</v>
      </c>
      <c r="H153" s="10">
        <v>2076900</v>
      </c>
      <c r="I153" s="10">
        <v>416470</v>
      </c>
      <c r="J153" s="10">
        <v>346480</v>
      </c>
      <c r="K153" s="10">
        <v>16188000</v>
      </c>
      <c r="L153" s="10">
        <v>658680</v>
      </c>
      <c r="M153" s="10">
        <v>1109000</v>
      </c>
      <c r="N153" s="10">
        <v>385170</v>
      </c>
      <c r="O153" s="10">
        <v>2757000</v>
      </c>
      <c r="P153" s="10">
        <v>710450</v>
      </c>
      <c r="Q153" s="10">
        <v>863510</v>
      </c>
      <c r="R153" s="10">
        <v>611180</v>
      </c>
      <c r="S153" s="10">
        <v>1286900</v>
      </c>
    </row>
    <row r="154" spans="1:21" x14ac:dyDescent="0.2">
      <c r="A154" s="9">
        <v>148</v>
      </c>
      <c r="B154" s="4" t="b">
        <v>1</v>
      </c>
      <c r="C154" s="8" t="s">
        <v>338</v>
      </c>
      <c r="D154" s="9" t="s">
        <v>1234</v>
      </c>
      <c r="E154" s="8" t="s">
        <v>2099</v>
      </c>
      <c r="F154" s="9" t="s">
        <v>6</v>
      </c>
      <c r="G154" s="10">
        <v>313890</v>
      </c>
      <c r="H154" s="10">
        <v>883160</v>
      </c>
      <c r="I154" s="10">
        <v>709590</v>
      </c>
      <c r="J154" s="10">
        <v>449580</v>
      </c>
      <c r="K154" s="10">
        <v>847480</v>
      </c>
      <c r="L154" s="10">
        <v>95004</v>
      </c>
      <c r="M154" s="10">
        <v>22357</v>
      </c>
      <c r="N154" s="10">
        <v>1</v>
      </c>
      <c r="O154" s="10">
        <v>1986100</v>
      </c>
      <c r="P154" s="10">
        <v>217340</v>
      </c>
      <c r="Q154" s="10">
        <v>559430</v>
      </c>
      <c r="R154" s="10">
        <v>263530</v>
      </c>
      <c r="S154" s="10">
        <v>351580</v>
      </c>
    </row>
    <row r="155" spans="1:21" x14ac:dyDescent="0.2">
      <c r="A155" s="9">
        <v>149</v>
      </c>
      <c r="B155" s="4" t="b">
        <v>1</v>
      </c>
      <c r="C155" s="8" t="s">
        <v>339</v>
      </c>
      <c r="D155" s="9" t="s">
        <v>143</v>
      </c>
      <c r="E155" s="8" t="s">
        <v>2100</v>
      </c>
      <c r="F155" s="9" t="s">
        <v>10</v>
      </c>
      <c r="G155" s="10">
        <v>3264600</v>
      </c>
      <c r="H155" s="10">
        <v>2252800</v>
      </c>
      <c r="I155" s="10">
        <v>2615000</v>
      </c>
      <c r="J155" s="10">
        <v>3893100</v>
      </c>
      <c r="K155" s="10">
        <v>28823000</v>
      </c>
      <c r="L155" s="10">
        <v>1</v>
      </c>
      <c r="M155" s="10">
        <v>1</v>
      </c>
      <c r="N155" s="10">
        <v>425240</v>
      </c>
      <c r="O155" s="10">
        <v>2011400</v>
      </c>
      <c r="P155" s="10">
        <v>1</v>
      </c>
      <c r="Q155" s="10">
        <v>1</v>
      </c>
      <c r="R155" s="10">
        <v>371440</v>
      </c>
      <c r="S155" s="10">
        <v>461770</v>
      </c>
    </row>
    <row r="156" spans="1:21" x14ac:dyDescent="0.2">
      <c r="A156" s="9">
        <v>150</v>
      </c>
      <c r="B156" s="4" t="b">
        <v>1</v>
      </c>
      <c r="C156" s="8" t="s">
        <v>340</v>
      </c>
      <c r="D156" s="9" t="s">
        <v>1235</v>
      </c>
      <c r="E156" s="8" t="s">
        <v>2101</v>
      </c>
      <c r="F156" s="9" t="s">
        <v>47</v>
      </c>
      <c r="G156" s="10">
        <v>3490400</v>
      </c>
      <c r="H156" s="10">
        <v>7970200</v>
      </c>
      <c r="I156" s="10">
        <v>3581000</v>
      </c>
      <c r="J156" s="10">
        <v>11036000</v>
      </c>
      <c r="K156" s="10">
        <v>4468600</v>
      </c>
      <c r="L156" s="10">
        <v>483210</v>
      </c>
      <c r="M156" s="10">
        <v>3994400</v>
      </c>
      <c r="N156" s="10">
        <v>1109300</v>
      </c>
      <c r="O156" s="10">
        <v>11970000</v>
      </c>
      <c r="P156" s="10">
        <v>1468300</v>
      </c>
      <c r="Q156" s="10">
        <v>2281300</v>
      </c>
      <c r="R156" s="10">
        <v>2763100</v>
      </c>
      <c r="S156" s="10">
        <v>1306400</v>
      </c>
    </row>
    <row r="157" spans="1:21" x14ac:dyDescent="0.2">
      <c r="A157" s="9">
        <v>151</v>
      </c>
      <c r="B157" s="4" t="b">
        <v>1</v>
      </c>
      <c r="C157" s="8" t="s">
        <v>341</v>
      </c>
      <c r="D157" s="9" t="s">
        <v>1236</v>
      </c>
      <c r="E157" s="8" t="s">
        <v>2102</v>
      </c>
      <c r="F157" s="9" t="s">
        <v>53</v>
      </c>
      <c r="G157" s="10">
        <v>2352000</v>
      </c>
      <c r="H157" s="10">
        <v>3462200</v>
      </c>
      <c r="I157" s="10">
        <v>960580</v>
      </c>
      <c r="J157" s="10">
        <v>378530</v>
      </c>
      <c r="K157" s="10">
        <v>12990000</v>
      </c>
      <c r="L157" s="10">
        <v>545960</v>
      </c>
      <c r="M157" s="10">
        <v>483550</v>
      </c>
      <c r="N157" s="10">
        <v>1</v>
      </c>
      <c r="O157" s="10">
        <v>2153000</v>
      </c>
      <c r="P157" s="10">
        <v>689140</v>
      </c>
      <c r="Q157" s="10">
        <v>1298500</v>
      </c>
      <c r="R157" s="10">
        <v>1741300</v>
      </c>
      <c r="S157" s="10">
        <v>1094900</v>
      </c>
    </row>
    <row r="158" spans="1:21" x14ac:dyDescent="0.2">
      <c r="A158" s="9">
        <v>152</v>
      </c>
      <c r="B158" s="4" t="b">
        <v>1</v>
      </c>
      <c r="C158" s="37" t="s">
        <v>342</v>
      </c>
      <c r="D158" s="9" t="s">
        <v>1237</v>
      </c>
      <c r="E158" s="8" t="s">
        <v>2103</v>
      </c>
      <c r="F158" s="9" t="s">
        <v>56</v>
      </c>
      <c r="G158" s="10">
        <v>647860</v>
      </c>
      <c r="H158" s="10">
        <v>1323700</v>
      </c>
      <c r="I158" s="10">
        <v>962850</v>
      </c>
      <c r="J158" s="10">
        <v>1</v>
      </c>
      <c r="K158" s="10">
        <v>3904600</v>
      </c>
      <c r="L158" s="10">
        <v>1887700</v>
      </c>
      <c r="M158" s="10">
        <v>1409800</v>
      </c>
      <c r="N158" s="10">
        <v>1340800</v>
      </c>
      <c r="O158" s="10">
        <v>4260900</v>
      </c>
      <c r="P158" s="10">
        <v>2727100</v>
      </c>
      <c r="Q158" s="10">
        <v>218440</v>
      </c>
      <c r="R158" s="10">
        <v>1</v>
      </c>
      <c r="S158" s="10">
        <v>1</v>
      </c>
    </row>
    <row r="159" spans="1:21" x14ac:dyDescent="0.2">
      <c r="A159" s="9">
        <v>153</v>
      </c>
      <c r="B159" s="4" t="b">
        <v>1</v>
      </c>
      <c r="C159" s="37" t="s">
        <v>343</v>
      </c>
      <c r="D159" s="9" t="s">
        <v>1238</v>
      </c>
      <c r="E159" s="8" t="s">
        <v>2104</v>
      </c>
      <c r="F159" s="9" t="s">
        <v>100</v>
      </c>
      <c r="G159" s="10">
        <v>2018700</v>
      </c>
      <c r="H159" s="10">
        <v>1</v>
      </c>
      <c r="I159" s="10">
        <v>2578600</v>
      </c>
      <c r="J159" s="10">
        <v>1</v>
      </c>
      <c r="K159" s="10">
        <v>2240200</v>
      </c>
      <c r="L159" s="10">
        <v>1</v>
      </c>
      <c r="M159" s="10">
        <v>1420500</v>
      </c>
      <c r="N159" s="10">
        <v>1320400</v>
      </c>
      <c r="O159" s="10">
        <v>6503500</v>
      </c>
      <c r="P159" s="10">
        <v>501980</v>
      </c>
      <c r="Q159" s="10">
        <v>1</v>
      </c>
      <c r="R159" s="10">
        <v>1</v>
      </c>
      <c r="S159" s="10">
        <v>1105000</v>
      </c>
    </row>
    <row r="160" spans="1:21" x14ac:dyDescent="0.2">
      <c r="A160" s="9">
        <v>154</v>
      </c>
      <c r="B160" s="4" t="b">
        <v>1</v>
      </c>
      <c r="C160" s="8" t="s">
        <v>344</v>
      </c>
      <c r="D160" s="9" t="s">
        <v>1239</v>
      </c>
      <c r="E160" s="8" t="s">
        <v>2105</v>
      </c>
      <c r="F160" s="9" t="s">
        <v>24</v>
      </c>
      <c r="G160" s="10">
        <v>3807800</v>
      </c>
      <c r="H160" s="10">
        <v>8411800</v>
      </c>
      <c r="I160" s="10">
        <v>3396600</v>
      </c>
      <c r="J160" s="10">
        <v>242740</v>
      </c>
      <c r="K160" s="10">
        <v>9897300</v>
      </c>
      <c r="L160" s="10">
        <v>2524000</v>
      </c>
      <c r="M160" s="10">
        <v>1962400</v>
      </c>
      <c r="N160" s="10">
        <v>834490</v>
      </c>
      <c r="O160" s="10">
        <v>6132500</v>
      </c>
      <c r="P160" s="10">
        <v>2707000</v>
      </c>
      <c r="Q160" s="10">
        <v>1438600</v>
      </c>
      <c r="R160" s="10">
        <v>2004800</v>
      </c>
      <c r="S160" s="10">
        <v>1619000</v>
      </c>
    </row>
    <row r="161" spans="1:19" x14ac:dyDescent="0.2">
      <c r="A161" s="9">
        <v>155</v>
      </c>
      <c r="B161" s="4" t="b">
        <v>1</v>
      </c>
      <c r="C161" s="22" t="s">
        <v>345</v>
      </c>
      <c r="D161" s="9" t="s">
        <v>1240</v>
      </c>
      <c r="E161" s="8" t="s">
        <v>2106</v>
      </c>
      <c r="F161" s="9" t="s">
        <v>8</v>
      </c>
      <c r="G161" s="10">
        <v>4494500</v>
      </c>
      <c r="H161" s="10">
        <v>10762000</v>
      </c>
      <c r="I161" s="10">
        <v>4154200</v>
      </c>
      <c r="J161" s="10">
        <v>1</v>
      </c>
      <c r="K161" s="10">
        <v>1</v>
      </c>
      <c r="L161" s="10">
        <v>1</v>
      </c>
      <c r="M161" s="10">
        <v>1</v>
      </c>
      <c r="N161" s="10">
        <v>1</v>
      </c>
      <c r="O161" s="10">
        <v>14243000</v>
      </c>
      <c r="P161" s="10">
        <v>8650200</v>
      </c>
      <c r="Q161" s="10">
        <v>1</v>
      </c>
      <c r="R161" s="10">
        <v>1</v>
      </c>
      <c r="S161" s="10">
        <v>1</v>
      </c>
    </row>
    <row r="162" spans="1:19" x14ac:dyDescent="0.2">
      <c r="A162" s="9">
        <v>156</v>
      </c>
      <c r="B162" s="4" t="b">
        <v>1</v>
      </c>
      <c r="C162" s="22" t="s">
        <v>346</v>
      </c>
      <c r="D162" s="9" t="s">
        <v>1241</v>
      </c>
      <c r="E162" s="8" t="s">
        <v>2107</v>
      </c>
      <c r="F162" s="9" t="s">
        <v>137</v>
      </c>
      <c r="G162" s="10">
        <v>590220</v>
      </c>
      <c r="H162" s="10">
        <v>375910</v>
      </c>
      <c r="I162" s="10">
        <v>260370</v>
      </c>
      <c r="J162" s="10">
        <v>1</v>
      </c>
      <c r="K162" s="10">
        <v>4282800</v>
      </c>
      <c r="L162" s="10">
        <v>1</v>
      </c>
      <c r="M162" s="10">
        <v>1</v>
      </c>
      <c r="N162" s="10">
        <v>1</v>
      </c>
      <c r="O162" s="10">
        <v>874510</v>
      </c>
      <c r="P162" s="10">
        <v>109690</v>
      </c>
      <c r="Q162" s="10">
        <v>1</v>
      </c>
      <c r="R162" s="10">
        <v>1</v>
      </c>
      <c r="S162" s="10">
        <v>1</v>
      </c>
    </row>
    <row r="163" spans="1:19" x14ac:dyDescent="0.2">
      <c r="A163" s="9">
        <v>157</v>
      </c>
      <c r="B163" s="4" t="b">
        <v>1</v>
      </c>
      <c r="C163" s="8" t="s">
        <v>347</v>
      </c>
      <c r="D163" s="9" t="s">
        <v>1242</v>
      </c>
      <c r="E163" s="8" t="s">
        <v>2108</v>
      </c>
      <c r="F163" s="9" t="s">
        <v>15</v>
      </c>
      <c r="G163" s="10">
        <v>4369200</v>
      </c>
      <c r="H163" s="10">
        <v>6250200</v>
      </c>
      <c r="I163" s="10">
        <v>10327000</v>
      </c>
      <c r="J163" s="10">
        <v>11062000</v>
      </c>
      <c r="K163" s="10">
        <v>5539600</v>
      </c>
      <c r="L163" s="10">
        <v>984780</v>
      </c>
      <c r="M163" s="10">
        <v>1736200</v>
      </c>
      <c r="N163" s="10">
        <v>603490</v>
      </c>
      <c r="O163" s="10">
        <v>1552200</v>
      </c>
      <c r="P163" s="10">
        <v>340430</v>
      </c>
      <c r="Q163" s="10">
        <v>14141000</v>
      </c>
      <c r="R163" s="10">
        <v>12525000</v>
      </c>
      <c r="S163" s="10">
        <v>13428000</v>
      </c>
    </row>
    <row r="164" spans="1:19" x14ac:dyDescent="0.2">
      <c r="A164" s="9">
        <v>158</v>
      </c>
      <c r="B164" s="4" t="b">
        <v>1</v>
      </c>
      <c r="C164" s="8" t="s">
        <v>348</v>
      </c>
      <c r="D164" s="9" t="s">
        <v>1243</v>
      </c>
      <c r="E164" s="8" t="s">
        <v>2109</v>
      </c>
      <c r="F164" s="9" t="s">
        <v>58</v>
      </c>
      <c r="G164" s="10">
        <v>7906200</v>
      </c>
      <c r="H164" s="10">
        <v>6375100</v>
      </c>
      <c r="I164" s="10">
        <v>3626800</v>
      </c>
      <c r="J164" s="10">
        <v>1226200</v>
      </c>
      <c r="K164" s="10">
        <v>35201000</v>
      </c>
      <c r="L164" s="10">
        <v>1209900</v>
      </c>
      <c r="M164" s="10">
        <v>2812300</v>
      </c>
      <c r="N164" s="10">
        <v>3136800</v>
      </c>
      <c r="O164" s="10">
        <v>14729000</v>
      </c>
      <c r="P164" s="10">
        <v>2926600</v>
      </c>
      <c r="Q164" s="10">
        <v>2291900</v>
      </c>
      <c r="R164" s="10">
        <v>1193400</v>
      </c>
      <c r="S164" s="10">
        <v>3048300</v>
      </c>
    </row>
    <row r="165" spans="1:19" x14ac:dyDescent="0.2">
      <c r="A165" s="9">
        <v>159</v>
      </c>
      <c r="B165" s="4" t="b">
        <v>1</v>
      </c>
      <c r="C165" s="8" t="s">
        <v>349</v>
      </c>
      <c r="D165" s="9" t="s">
        <v>1244</v>
      </c>
      <c r="E165" s="8" t="s">
        <v>2110</v>
      </c>
      <c r="F165" s="9" t="s">
        <v>9</v>
      </c>
      <c r="G165" s="10">
        <v>54938000</v>
      </c>
      <c r="H165" s="10">
        <v>41606000</v>
      </c>
      <c r="I165" s="10">
        <v>14365000</v>
      </c>
      <c r="J165" s="10">
        <v>5211900</v>
      </c>
      <c r="K165" s="10">
        <v>42888000</v>
      </c>
      <c r="L165" s="10">
        <v>17556000</v>
      </c>
      <c r="M165" s="10">
        <v>5820900</v>
      </c>
      <c r="N165" s="10">
        <v>8416200</v>
      </c>
      <c r="O165" s="10">
        <v>18150000</v>
      </c>
      <c r="P165" s="10">
        <v>10792000</v>
      </c>
      <c r="Q165" s="10">
        <v>6235000</v>
      </c>
      <c r="R165" s="10">
        <v>8476000</v>
      </c>
      <c r="S165" s="10">
        <v>11912000</v>
      </c>
    </row>
    <row r="166" spans="1:19" x14ac:dyDescent="0.2">
      <c r="A166" s="9">
        <v>160</v>
      </c>
      <c r="B166" s="4" t="b">
        <v>1</v>
      </c>
      <c r="C166" s="8" t="s">
        <v>350</v>
      </c>
      <c r="D166" s="9" t="s">
        <v>1245</v>
      </c>
      <c r="E166" s="8" t="s">
        <v>2111</v>
      </c>
      <c r="F166" s="9" t="s">
        <v>6</v>
      </c>
      <c r="G166" s="10">
        <v>814790</v>
      </c>
      <c r="H166" s="10">
        <v>508250</v>
      </c>
      <c r="I166" s="10">
        <v>450450</v>
      </c>
      <c r="J166" s="10">
        <v>386860</v>
      </c>
      <c r="K166" s="10">
        <v>3246600</v>
      </c>
      <c r="L166" s="10">
        <v>132210</v>
      </c>
      <c r="M166" s="10">
        <v>1179400</v>
      </c>
      <c r="N166" s="10">
        <v>347860</v>
      </c>
      <c r="O166" s="10">
        <v>1896000</v>
      </c>
      <c r="P166" s="10">
        <v>330180</v>
      </c>
      <c r="Q166" s="10">
        <v>142600</v>
      </c>
      <c r="R166" s="10">
        <v>212900</v>
      </c>
      <c r="S166" s="10">
        <v>203810</v>
      </c>
    </row>
    <row r="167" spans="1:19" x14ac:dyDescent="0.2">
      <c r="A167" s="9">
        <v>161</v>
      </c>
      <c r="B167" s="4" t="b">
        <v>1</v>
      </c>
      <c r="C167" s="37" t="s">
        <v>351</v>
      </c>
      <c r="D167" s="9" t="s">
        <v>1246</v>
      </c>
      <c r="E167" s="8" t="s">
        <v>2112</v>
      </c>
      <c r="F167" s="9" t="s">
        <v>44</v>
      </c>
      <c r="G167" s="10">
        <v>1029000</v>
      </c>
      <c r="H167" s="10">
        <v>1</v>
      </c>
      <c r="I167" s="10">
        <v>494000</v>
      </c>
      <c r="J167" s="10">
        <v>1</v>
      </c>
      <c r="K167" s="10">
        <v>1707200</v>
      </c>
      <c r="L167" s="10">
        <v>256370</v>
      </c>
      <c r="M167" s="10">
        <v>2049900</v>
      </c>
      <c r="N167" s="10">
        <v>284450</v>
      </c>
      <c r="O167" s="10">
        <v>6937300</v>
      </c>
      <c r="P167" s="10">
        <v>1021300</v>
      </c>
      <c r="Q167" s="10">
        <v>1</v>
      </c>
      <c r="R167" s="10">
        <v>1</v>
      </c>
      <c r="S167" s="10">
        <v>1</v>
      </c>
    </row>
    <row r="168" spans="1:19" x14ac:dyDescent="0.2">
      <c r="A168" s="9">
        <v>162</v>
      </c>
      <c r="B168" s="4" t="b">
        <v>1</v>
      </c>
      <c r="C168" s="8" t="s">
        <v>352</v>
      </c>
      <c r="D168" s="9" t="s">
        <v>1247</v>
      </c>
      <c r="E168" s="8" t="s">
        <v>2113</v>
      </c>
      <c r="F168" s="9" t="s">
        <v>38</v>
      </c>
      <c r="G168" s="10">
        <v>5764300</v>
      </c>
      <c r="H168" s="10">
        <v>4992000</v>
      </c>
      <c r="I168" s="10">
        <v>1015300</v>
      </c>
      <c r="J168" s="10">
        <v>1</v>
      </c>
      <c r="K168" s="10">
        <v>4250800</v>
      </c>
      <c r="L168" s="10">
        <v>750430</v>
      </c>
      <c r="M168" s="10">
        <v>1</v>
      </c>
      <c r="N168" s="10">
        <v>2060200</v>
      </c>
      <c r="O168" s="10">
        <v>6790900</v>
      </c>
      <c r="P168" s="10">
        <v>1270400</v>
      </c>
      <c r="Q168" s="10">
        <v>1</v>
      </c>
      <c r="R168" s="10">
        <v>887500</v>
      </c>
      <c r="S168" s="10">
        <v>1378000</v>
      </c>
    </row>
    <row r="169" spans="1:19" x14ac:dyDescent="0.2">
      <c r="A169" s="9">
        <v>163</v>
      </c>
      <c r="B169" s="4" t="b">
        <v>1</v>
      </c>
      <c r="C169" s="22" t="s">
        <v>353</v>
      </c>
      <c r="D169" s="9" t="s">
        <v>161</v>
      </c>
      <c r="E169" s="8" t="s">
        <v>2114</v>
      </c>
      <c r="F169" s="9" t="s">
        <v>49</v>
      </c>
      <c r="G169" s="10">
        <v>208060</v>
      </c>
      <c r="H169" s="10">
        <v>434050</v>
      </c>
      <c r="I169" s="10">
        <v>168240</v>
      </c>
      <c r="J169" s="10">
        <v>1</v>
      </c>
      <c r="K169" s="10">
        <v>1420600</v>
      </c>
      <c r="L169" s="10">
        <v>1</v>
      </c>
      <c r="M169" s="10">
        <v>1</v>
      </c>
      <c r="N169" s="10">
        <v>1</v>
      </c>
      <c r="O169" s="10">
        <v>1</v>
      </c>
      <c r="P169" s="10">
        <v>1</v>
      </c>
      <c r="Q169" s="10">
        <v>1</v>
      </c>
      <c r="R169" s="10">
        <v>1</v>
      </c>
      <c r="S169" s="10">
        <v>1</v>
      </c>
    </row>
    <row r="170" spans="1:19" x14ac:dyDescent="0.2">
      <c r="A170" s="9">
        <v>164</v>
      </c>
      <c r="B170" s="4" t="b">
        <v>1</v>
      </c>
      <c r="C170" s="22" t="s">
        <v>354</v>
      </c>
      <c r="D170" s="9" t="s">
        <v>1248</v>
      </c>
      <c r="E170" s="8" t="s">
        <v>2115</v>
      </c>
      <c r="F170" s="9" t="s">
        <v>55</v>
      </c>
      <c r="G170" s="10">
        <v>862670</v>
      </c>
      <c r="H170" s="10">
        <v>1291400</v>
      </c>
      <c r="I170" s="10">
        <v>303230</v>
      </c>
      <c r="J170" s="10">
        <v>1</v>
      </c>
      <c r="K170" s="10">
        <v>7161100</v>
      </c>
      <c r="L170" s="10">
        <v>1</v>
      </c>
      <c r="M170" s="10">
        <v>1</v>
      </c>
      <c r="N170" s="10">
        <v>1</v>
      </c>
      <c r="O170" s="10">
        <v>290130</v>
      </c>
      <c r="P170" s="10">
        <v>1</v>
      </c>
      <c r="Q170" s="10">
        <v>1</v>
      </c>
      <c r="R170" s="10">
        <v>1</v>
      </c>
      <c r="S170" s="10">
        <v>1</v>
      </c>
    </row>
    <row r="171" spans="1:19" x14ac:dyDescent="0.2">
      <c r="A171" s="9">
        <v>165</v>
      </c>
      <c r="B171" s="4" t="b">
        <v>1</v>
      </c>
      <c r="C171" s="8" t="s">
        <v>355</v>
      </c>
      <c r="D171" s="9" t="s">
        <v>1249</v>
      </c>
      <c r="E171" s="8" t="s">
        <v>2116</v>
      </c>
      <c r="F171" s="9" t="s">
        <v>40</v>
      </c>
      <c r="G171" s="10">
        <v>6773500</v>
      </c>
      <c r="H171" s="10">
        <v>2340500</v>
      </c>
      <c r="I171" s="10">
        <v>3805700</v>
      </c>
      <c r="J171" s="10">
        <v>7391600</v>
      </c>
      <c r="K171" s="10">
        <v>9415100</v>
      </c>
      <c r="L171" s="10">
        <v>1</v>
      </c>
      <c r="M171" s="10">
        <v>857520</v>
      </c>
      <c r="N171" s="10">
        <v>1</v>
      </c>
      <c r="O171" s="10">
        <v>1307000</v>
      </c>
      <c r="P171" s="10">
        <v>583690</v>
      </c>
      <c r="Q171" s="10">
        <v>146330</v>
      </c>
      <c r="R171" s="10">
        <v>1</v>
      </c>
      <c r="S171" s="10">
        <v>586080</v>
      </c>
    </row>
    <row r="172" spans="1:19" x14ac:dyDescent="0.2">
      <c r="A172" s="9">
        <v>166</v>
      </c>
      <c r="B172" s="4" t="b">
        <v>1</v>
      </c>
      <c r="C172" s="8" t="s">
        <v>356</v>
      </c>
      <c r="D172" s="9" t="s">
        <v>1250</v>
      </c>
      <c r="E172" s="8" t="s">
        <v>2117</v>
      </c>
      <c r="F172" s="9" t="s">
        <v>20</v>
      </c>
      <c r="G172" s="10">
        <v>2165900</v>
      </c>
      <c r="H172" s="10">
        <v>3094500</v>
      </c>
      <c r="I172" s="10">
        <v>2739200</v>
      </c>
      <c r="J172" s="10">
        <v>1129300</v>
      </c>
      <c r="K172" s="10">
        <v>8818100</v>
      </c>
      <c r="L172" s="10">
        <v>1</v>
      </c>
      <c r="M172" s="10">
        <v>131840</v>
      </c>
      <c r="N172" s="10">
        <v>1</v>
      </c>
      <c r="O172" s="10">
        <v>470180</v>
      </c>
      <c r="P172" s="10">
        <v>82755</v>
      </c>
      <c r="Q172" s="10">
        <v>1690700</v>
      </c>
      <c r="R172" s="10">
        <v>1068300</v>
      </c>
      <c r="S172" s="10">
        <v>396670</v>
      </c>
    </row>
    <row r="173" spans="1:19" x14ac:dyDescent="0.2">
      <c r="A173" s="9">
        <v>167</v>
      </c>
      <c r="B173" s="4" t="b">
        <v>1</v>
      </c>
      <c r="C173" s="8" t="s">
        <v>357</v>
      </c>
      <c r="D173" s="9" t="s">
        <v>1251</v>
      </c>
      <c r="E173" s="8" t="s">
        <v>2118</v>
      </c>
      <c r="F173" s="9" t="s">
        <v>121</v>
      </c>
      <c r="G173" s="10">
        <v>1</v>
      </c>
      <c r="H173" s="10">
        <v>1</v>
      </c>
      <c r="I173" s="10">
        <v>1</v>
      </c>
      <c r="J173" s="10">
        <v>1</v>
      </c>
      <c r="K173" s="10">
        <v>1449200</v>
      </c>
      <c r="L173" s="10">
        <v>1</v>
      </c>
      <c r="M173" s="10">
        <v>1</v>
      </c>
      <c r="N173" s="10">
        <v>1</v>
      </c>
      <c r="O173" s="10">
        <v>637280</v>
      </c>
      <c r="P173" s="10">
        <v>1</v>
      </c>
      <c r="Q173" s="10">
        <v>3942700</v>
      </c>
      <c r="R173" s="10">
        <v>3917900</v>
      </c>
      <c r="S173" s="10">
        <v>3558200</v>
      </c>
    </row>
    <row r="174" spans="1:19" x14ac:dyDescent="0.2">
      <c r="A174" s="9">
        <v>168</v>
      </c>
      <c r="B174" s="4" t="b">
        <v>1</v>
      </c>
      <c r="C174" s="8" t="s">
        <v>358</v>
      </c>
      <c r="D174" s="9" t="s">
        <v>1252</v>
      </c>
      <c r="E174" s="8" t="s">
        <v>2119</v>
      </c>
      <c r="F174" s="9" t="s">
        <v>2851</v>
      </c>
      <c r="G174" s="10">
        <v>288400</v>
      </c>
      <c r="H174" s="10">
        <v>414490</v>
      </c>
      <c r="I174" s="10">
        <v>118270</v>
      </c>
      <c r="J174" s="10">
        <v>1</v>
      </c>
      <c r="K174" s="10">
        <v>4801800</v>
      </c>
      <c r="L174" s="10">
        <v>178560</v>
      </c>
      <c r="M174" s="10">
        <v>112480</v>
      </c>
      <c r="N174" s="10">
        <v>98262</v>
      </c>
      <c r="O174" s="10">
        <v>663360</v>
      </c>
      <c r="P174" s="10">
        <v>215350</v>
      </c>
      <c r="Q174" s="10">
        <v>94548</v>
      </c>
      <c r="R174" s="10">
        <v>512170</v>
      </c>
      <c r="S174" s="10">
        <v>222920</v>
      </c>
    </row>
    <row r="175" spans="1:19" x14ac:dyDescent="0.2">
      <c r="A175" s="9">
        <v>169</v>
      </c>
      <c r="B175" s="4" t="b">
        <v>1</v>
      </c>
      <c r="C175" s="22" t="s">
        <v>359</v>
      </c>
      <c r="D175" s="9" t="s">
        <v>1253</v>
      </c>
      <c r="E175" s="8" t="s">
        <v>2120</v>
      </c>
      <c r="F175" s="9" t="s">
        <v>58</v>
      </c>
      <c r="G175" s="10">
        <v>5408500</v>
      </c>
      <c r="H175" s="10">
        <v>3040400</v>
      </c>
      <c r="I175" s="10">
        <v>2550900</v>
      </c>
      <c r="J175" s="10">
        <v>1126700</v>
      </c>
      <c r="K175" s="10">
        <v>3759300</v>
      </c>
      <c r="L175" s="10">
        <v>1</v>
      </c>
      <c r="M175" s="10">
        <v>1</v>
      </c>
      <c r="N175" s="10">
        <v>1</v>
      </c>
      <c r="O175" s="10">
        <v>6060300</v>
      </c>
      <c r="P175" s="10">
        <v>1</v>
      </c>
      <c r="Q175" s="10">
        <v>1</v>
      </c>
      <c r="R175" s="10">
        <v>1</v>
      </c>
      <c r="S175" s="10">
        <v>1</v>
      </c>
    </row>
    <row r="176" spans="1:19" x14ac:dyDescent="0.2">
      <c r="A176" s="9">
        <v>170</v>
      </c>
      <c r="B176" s="4" t="b">
        <v>1</v>
      </c>
      <c r="C176" s="22" t="s">
        <v>360</v>
      </c>
      <c r="D176" s="9" t="s">
        <v>1254</v>
      </c>
      <c r="E176" s="8" t="s">
        <v>2121</v>
      </c>
      <c r="F176" s="9" t="s">
        <v>59</v>
      </c>
      <c r="G176" s="10">
        <v>1149700</v>
      </c>
      <c r="H176" s="10">
        <v>1055900</v>
      </c>
      <c r="I176" s="10">
        <v>2453700</v>
      </c>
      <c r="J176" s="10">
        <v>706860</v>
      </c>
      <c r="K176" s="10">
        <v>1098800</v>
      </c>
      <c r="L176" s="10">
        <v>1</v>
      </c>
      <c r="M176" s="10">
        <v>1</v>
      </c>
      <c r="N176" s="10">
        <v>1</v>
      </c>
      <c r="O176" s="10">
        <v>1284500</v>
      </c>
      <c r="P176" s="10">
        <v>1</v>
      </c>
      <c r="Q176" s="10">
        <v>1</v>
      </c>
      <c r="R176" s="10">
        <v>1</v>
      </c>
      <c r="S176" s="10">
        <v>1</v>
      </c>
    </row>
    <row r="177" spans="1:19" x14ac:dyDescent="0.2">
      <c r="A177" s="9">
        <v>171</v>
      </c>
      <c r="B177" s="4" t="b">
        <v>1</v>
      </c>
      <c r="C177" s="8" t="s">
        <v>361</v>
      </c>
      <c r="D177" s="9" t="s">
        <v>1255</v>
      </c>
      <c r="E177" s="8" t="s">
        <v>2122</v>
      </c>
      <c r="F177" s="9" t="s">
        <v>26</v>
      </c>
      <c r="G177" s="10">
        <v>6943900</v>
      </c>
      <c r="H177" s="10">
        <v>8028900</v>
      </c>
      <c r="I177" s="10">
        <v>6989000</v>
      </c>
      <c r="J177" s="10">
        <v>1</v>
      </c>
      <c r="K177" s="10">
        <v>11610000</v>
      </c>
      <c r="L177" s="10">
        <v>967980</v>
      </c>
      <c r="M177" s="10">
        <v>348110</v>
      </c>
      <c r="N177" s="10">
        <v>582520</v>
      </c>
      <c r="O177" s="10">
        <v>8654400</v>
      </c>
      <c r="P177" s="10">
        <v>5289400</v>
      </c>
      <c r="Q177" s="10">
        <v>1608600</v>
      </c>
      <c r="R177" s="10">
        <v>595320</v>
      </c>
      <c r="S177" s="10">
        <v>1</v>
      </c>
    </row>
    <row r="178" spans="1:19" x14ac:dyDescent="0.2">
      <c r="A178" s="9">
        <v>172</v>
      </c>
      <c r="B178" s="4" t="b">
        <v>1</v>
      </c>
      <c r="C178" s="37" t="s">
        <v>362</v>
      </c>
      <c r="D178" s="9" t="s">
        <v>1256</v>
      </c>
      <c r="E178" s="8" t="s">
        <v>2123</v>
      </c>
      <c r="F178" s="9" t="s">
        <v>8</v>
      </c>
      <c r="G178" s="10">
        <v>16724000</v>
      </c>
      <c r="H178" s="10">
        <v>12586000</v>
      </c>
      <c r="I178" s="10">
        <v>6761900</v>
      </c>
      <c r="J178" s="10">
        <v>1</v>
      </c>
      <c r="K178" s="10">
        <v>5886800</v>
      </c>
      <c r="L178" s="10">
        <v>7101100</v>
      </c>
      <c r="M178" s="10">
        <v>4788700</v>
      </c>
      <c r="N178" s="10">
        <v>9388300</v>
      </c>
      <c r="O178" s="10">
        <v>21858000</v>
      </c>
      <c r="P178" s="10">
        <v>7516900</v>
      </c>
      <c r="Q178" s="10">
        <v>1</v>
      </c>
      <c r="R178" s="10">
        <v>1</v>
      </c>
      <c r="S178" s="10">
        <v>1</v>
      </c>
    </row>
    <row r="179" spans="1:19" x14ac:dyDescent="0.2">
      <c r="A179" s="9">
        <v>173</v>
      </c>
      <c r="B179" s="4" t="b">
        <v>1</v>
      </c>
      <c r="C179" s="8" t="s">
        <v>363</v>
      </c>
      <c r="D179" s="9" t="s">
        <v>1257</v>
      </c>
      <c r="E179" s="8" t="s">
        <v>2124</v>
      </c>
      <c r="F179" s="9" t="s">
        <v>59</v>
      </c>
      <c r="G179" s="10">
        <v>7251000</v>
      </c>
      <c r="H179" s="10">
        <v>3888400</v>
      </c>
      <c r="I179" s="10">
        <v>8799000</v>
      </c>
      <c r="J179" s="10">
        <v>4097300</v>
      </c>
      <c r="K179" s="10">
        <v>3451900</v>
      </c>
      <c r="L179" s="10">
        <v>233770</v>
      </c>
      <c r="M179" s="10">
        <v>1</v>
      </c>
      <c r="N179" s="10">
        <v>1</v>
      </c>
      <c r="O179" s="10">
        <v>1621400</v>
      </c>
      <c r="P179" s="10">
        <v>1</v>
      </c>
      <c r="Q179" s="10">
        <v>146330</v>
      </c>
      <c r="R179" s="10">
        <v>140890</v>
      </c>
      <c r="S179" s="10">
        <v>1</v>
      </c>
    </row>
    <row r="180" spans="1:19" x14ac:dyDescent="0.2">
      <c r="A180" s="9">
        <v>174</v>
      </c>
      <c r="B180" s="4" t="b">
        <v>1</v>
      </c>
      <c r="C180" s="22" t="s">
        <v>364</v>
      </c>
      <c r="D180" s="9" t="s">
        <v>1258</v>
      </c>
      <c r="E180" s="8" t="s">
        <v>2125</v>
      </c>
      <c r="F180" s="9" t="s">
        <v>55</v>
      </c>
      <c r="G180" s="10">
        <v>2224700</v>
      </c>
      <c r="H180" s="10">
        <v>2452300</v>
      </c>
      <c r="I180" s="10">
        <v>1507900</v>
      </c>
      <c r="J180" s="10">
        <v>1</v>
      </c>
      <c r="K180" s="10">
        <v>7393500</v>
      </c>
      <c r="L180" s="10">
        <v>1</v>
      </c>
      <c r="M180" s="10">
        <v>1</v>
      </c>
      <c r="N180" s="10">
        <v>1</v>
      </c>
      <c r="O180" s="10">
        <v>1</v>
      </c>
      <c r="P180" s="10">
        <v>1</v>
      </c>
      <c r="Q180" s="10">
        <v>1</v>
      </c>
      <c r="R180" s="10">
        <v>1</v>
      </c>
      <c r="S180" s="10">
        <v>424910</v>
      </c>
    </row>
    <row r="181" spans="1:19" x14ac:dyDescent="0.2">
      <c r="A181" s="9">
        <v>175</v>
      </c>
      <c r="B181" s="4" t="b">
        <v>1</v>
      </c>
      <c r="C181" s="37" t="s">
        <v>365</v>
      </c>
      <c r="D181" s="9" t="s">
        <v>1259</v>
      </c>
      <c r="E181" s="8" t="s">
        <v>2126</v>
      </c>
      <c r="F181" s="9" t="s">
        <v>95</v>
      </c>
      <c r="G181" s="10">
        <v>4092000</v>
      </c>
      <c r="H181" s="10">
        <v>6286200</v>
      </c>
      <c r="I181" s="10">
        <v>7905700</v>
      </c>
      <c r="J181" s="10">
        <v>6519500</v>
      </c>
      <c r="K181" s="10">
        <v>5301300</v>
      </c>
      <c r="L181" s="10">
        <v>1</v>
      </c>
      <c r="M181" s="10">
        <v>1750000</v>
      </c>
      <c r="N181" s="10">
        <v>497950</v>
      </c>
      <c r="O181" s="10">
        <v>5224500</v>
      </c>
      <c r="P181" s="10">
        <v>64615</v>
      </c>
      <c r="Q181" s="10">
        <v>1</v>
      </c>
      <c r="R181" s="10">
        <v>1</v>
      </c>
      <c r="S181" s="10">
        <v>1</v>
      </c>
    </row>
    <row r="182" spans="1:19" x14ac:dyDescent="0.2">
      <c r="A182" s="9">
        <v>176</v>
      </c>
      <c r="B182" s="4" t="b">
        <v>1</v>
      </c>
      <c r="C182" s="22" t="s">
        <v>366</v>
      </c>
      <c r="D182" s="9" t="s">
        <v>1260</v>
      </c>
      <c r="E182" s="8" t="s">
        <v>2127</v>
      </c>
      <c r="F182" s="9" t="s">
        <v>24</v>
      </c>
      <c r="G182" s="10">
        <v>1</v>
      </c>
      <c r="H182" s="10">
        <v>747700</v>
      </c>
      <c r="I182" s="10">
        <v>2428700</v>
      </c>
      <c r="J182" s="10">
        <v>3099100</v>
      </c>
      <c r="K182" s="10">
        <v>1</v>
      </c>
      <c r="L182" s="10">
        <v>1</v>
      </c>
      <c r="M182" s="10">
        <v>1</v>
      </c>
      <c r="N182" s="10">
        <v>1</v>
      </c>
      <c r="O182" s="10">
        <v>347350</v>
      </c>
      <c r="P182" s="10">
        <v>1</v>
      </c>
      <c r="Q182" s="10">
        <v>1</v>
      </c>
      <c r="R182" s="10">
        <v>1</v>
      </c>
      <c r="S182" s="10">
        <v>1</v>
      </c>
    </row>
    <row r="183" spans="1:19" x14ac:dyDescent="0.2">
      <c r="A183" s="9">
        <v>177</v>
      </c>
      <c r="B183" s="4" t="b">
        <v>1</v>
      </c>
      <c r="C183" s="37" t="s">
        <v>367</v>
      </c>
      <c r="D183" s="9" t="s">
        <v>1261</v>
      </c>
      <c r="E183" s="8" t="s">
        <v>2128</v>
      </c>
      <c r="F183" s="9" t="s">
        <v>67</v>
      </c>
      <c r="G183" s="10">
        <v>1619100</v>
      </c>
      <c r="H183" s="10">
        <v>868350</v>
      </c>
      <c r="I183" s="10">
        <v>467980</v>
      </c>
      <c r="J183" s="10">
        <v>1</v>
      </c>
      <c r="K183" s="10">
        <v>2076600</v>
      </c>
      <c r="L183" s="10">
        <v>1099800</v>
      </c>
      <c r="M183" s="10">
        <v>167610</v>
      </c>
      <c r="N183" s="10">
        <v>167820</v>
      </c>
      <c r="O183" s="10">
        <v>4305200</v>
      </c>
      <c r="P183" s="10">
        <v>1846300</v>
      </c>
      <c r="Q183" s="10">
        <v>1</v>
      </c>
      <c r="R183" s="10">
        <v>1</v>
      </c>
      <c r="S183" s="10">
        <v>44850</v>
      </c>
    </row>
    <row r="184" spans="1:19" x14ac:dyDescent="0.2">
      <c r="A184" s="9">
        <v>178</v>
      </c>
      <c r="B184" s="4" t="b">
        <v>1</v>
      </c>
      <c r="C184" s="8" t="s">
        <v>368</v>
      </c>
      <c r="D184" s="9" t="s">
        <v>1262</v>
      </c>
      <c r="E184" s="8" t="s">
        <v>2129</v>
      </c>
      <c r="F184" s="9" t="s">
        <v>9</v>
      </c>
      <c r="G184" s="10">
        <v>5359700</v>
      </c>
      <c r="H184" s="10">
        <v>4240300</v>
      </c>
      <c r="I184" s="10">
        <v>2295800</v>
      </c>
      <c r="J184" s="10">
        <v>158720</v>
      </c>
      <c r="K184" s="10">
        <v>16652000</v>
      </c>
      <c r="L184" s="10">
        <v>1</v>
      </c>
      <c r="M184" s="10">
        <v>335490</v>
      </c>
      <c r="N184" s="10">
        <v>420930</v>
      </c>
      <c r="O184" s="10">
        <v>2656100</v>
      </c>
      <c r="P184" s="10">
        <v>436650</v>
      </c>
      <c r="Q184" s="10">
        <v>1</v>
      </c>
      <c r="R184" s="10">
        <v>98153</v>
      </c>
      <c r="S184" s="10">
        <v>123720</v>
      </c>
    </row>
    <row r="185" spans="1:19" x14ac:dyDescent="0.2">
      <c r="A185" s="9">
        <v>179</v>
      </c>
      <c r="B185" s="4" t="b">
        <v>1</v>
      </c>
      <c r="C185" s="22" t="s">
        <v>369</v>
      </c>
      <c r="D185" s="9" t="s">
        <v>1263</v>
      </c>
      <c r="E185" s="8" t="s">
        <v>2130</v>
      </c>
      <c r="F185" s="9" t="s">
        <v>76</v>
      </c>
      <c r="G185" s="10">
        <v>1</v>
      </c>
      <c r="H185" s="10">
        <v>732430</v>
      </c>
      <c r="I185" s="10">
        <v>361920</v>
      </c>
      <c r="J185" s="10">
        <v>1</v>
      </c>
      <c r="K185" s="10">
        <v>1061300</v>
      </c>
      <c r="L185" s="10">
        <v>1</v>
      </c>
      <c r="M185" s="10">
        <v>1</v>
      </c>
      <c r="N185" s="10">
        <v>1</v>
      </c>
      <c r="O185" s="10">
        <v>286580</v>
      </c>
      <c r="P185" s="10">
        <v>1</v>
      </c>
      <c r="Q185" s="10">
        <v>1</v>
      </c>
      <c r="R185" s="10">
        <v>1</v>
      </c>
      <c r="S185" s="10">
        <v>1</v>
      </c>
    </row>
    <row r="186" spans="1:19" x14ac:dyDescent="0.2">
      <c r="A186" s="9">
        <v>180</v>
      </c>
      <c r="B186" s="4" t="b">
        <v>1</v>
      </c>
      <c r="C186" s="8" t="s">
        <v>370</v>
      </c>
      <c r="D186" s="9" t="s">
        <v>1264</v>
      </c>
      <c r="E186" s="8" t="s">
        <v>2131</v>
      </c>
      <c r="F186" s="9" t="s">
        <v>60</v>
      </c>
      <c r="G186" s="10">
        <v>1724600</v>
      </c>
      <c r="H186" s="10">
        <v>781050</v>
      </c>
      <c r="I186" s="10">
        <v>763910</v>
      </c>
      <c r="J186" s="10">
        <v>1460200</v>
      </c>
      <c r="K186" s="10">
        <v>6752400</v>
      </c>
      <c r="L186" s="10">
        <v>2114400</v>
      </c>
      <c r="M186" s="10">
        <v>281930</v>
      </c>
      <c r="N186" s="10">
        <v>211930</v>
      </c>
      <c r="O186" s="10">
        <v>1898100</v>
      </c>
      <c r="P186" s="10">
        <v>1</v>
      </c>
      <c r="Q186" s="10">
        <v>4006800</v>
      </c>
      <c r="R186" s="10">
        <v>4092200</v>
      </c>
      <c r="S186" s="10">
        <v>5326900</v>
      </c>
    </row>
    <row r="187" spans="1:19" x14ac:dyDescent="0.2">
      <c r="A187" s="9">
        <v>181</v>
      </c>
      <c r="B187" s="4" t="b">
        <v>1</v>
      </c>
      <c r="C187" s="37" t="s">
        <v>371</v>
      </c>
      <c r="D187" s="9" t="s">
        <v>1265</v>
      </c>
      <c r="E187" s="8" t="s">
        <v>2132</v>
      </c>
      <c r="F187" s="9" t="s">
        <v>119</v>
      </c>
      <c r="G187" s="10">
        <v>3468000</v>
      </c>
      <c r="H187" s="10">
        <v>1751000</v>
      </c>
      <c r="I187" s="10">
        <v>6583200</v>
      </c>
      <c r="J187" s="10">
        <v>3506700</v>
      </c>
      <c r="K187" s="10">
        <v>298670</v>
      </c>
      <c r="L187" s="10">
        <v>70779</v>
      </c>
      <c r="M187" s="10">
        <v>944310</v>
      </c>
      <c r="N187" s="10">
        <v>238600</v>
      </c>
      <c r="O187" s="10">
        <v>1643400</v>
      </c>
      <c r="P187" s="10">
        <v>249900</v>
      </c>
      <c r="Q187" s="10">
        <v>1</v>
      </c>
      <c r="R187" s="10">
        <v>1</v>
      </c>
      <c r="S187" s="10">
        <v>1</v>
      </c>
    </row>
    <row r="188" spans="1:19" x14ac:dyDescent="0.2">
      <c r="A188" s="9">
        <v>182</v>
      </c>
      <c r="B188" s="4" t="b">
        <v>1</v>
      </c>
      <c r="C188" s="8" t="s">
        <v>372</v>
      </c>
      <c r="D188" s="9" t="s">
        <v>148</v>
      </c>
      <c r="E188" s="8" t="s">
        <v>2133</v>
      </c>
      <c r="F188" s="9" t="s">
        <v>63</v>
      </c>
      <c r="G188" s="10">
        <v>11793000</v>
      </c>
      <c r="H188" s="10">
        <v>8021700</v>
      </c>
      <c r="I188" s="10">
        <v>3306600</v>
      </c>
      <c r="J188" s="10">
        <v>11396000</v>
      </c>
      <c r="K188" s="10">
        <v>44595000</v>
      </c>
      <c r="L188" s="10">
        <v>6008200</v>
      </c>
      <c r="M188" s="10">
        <v>10131000</v>
      </c>
      <c r="N188" s="10">
        <v>9960300</v>
      </c>
      <c r="O188" s="10">
        <v>13073000</v>
      </c>
      <c r="P188" s="10">
        <v>7445200</v>
      </c>
      <c r="Q188" s="10">
        <v>5454600</v>
      </c>
      <c r="R188" s="10">
        <v>8990900</v>
      </c>
      <c r="S188" s="10">
        <v>8361100</v>
      </c>
    </row>
    <row r="189" spans="1:19" x14ac:dyDescent="0.2">
      <c r="A189" s="9">
        <v>183</v>
      </c>
      <c r="B189" s="4" t="b">
        <v>1</v>
      </c>
      <c r="C189" s="8" t="s">
        <v>373</v>
      </c>
      <c r="D189" s="9" t="s">
        <v>1266</v>
      </c>
      <c r="E189" s="8" t="s">
        <v>2134</v>
      </c>
      <c r="F189" s="9" t="s">
        <v>38</v>
      </c>
      <c r="G189" s="10">
        <v>346400</v>
      </c>
      <c r="H189" s="10">
        <v>603000</v>
      </c>
      <c r="I189" s="10">
        <v>928270</v>
      </c>
      <c r="J189" s="10">
        <v>1294800</v>
      </c>
      <c r="K189" s="10">
        <v>1161100</v>
      </c>
      <c r="L189" s="10">
        <v>1</v>
      </c>
      <c r="M189" s="10">
        <v>1</v>
      </c>
      <c r="N189" s="10">
        <v>380000</v>
      </c>
      <c r="O189" s="10">
        <v>7360200</v>
      </c>
      <c r="P189" s="10">
        <v>234890</v>
      </c>
      <c r="Q189" s="10">
        <v>542130</v>
      </c>
      <c r="R189" s="10">
        <v>870870</v>
      </c>
      <c r="S189" s="10">
        <v>656150</v>
      </c>
    </row>
    <row r="190" spans="1:19" x14ac:dyDescent="0.2">
      <c r="A190" s="9">
        <v>184</v>
      </c>
      <c r="B190" s="4" t="b">
        <v>1</v>
      </c>
      <c r="C190" s="8" t="s">
        <v>374</v>
      </c>
      <c r="D190" s="9" t="s">
        <v>1267</v>
      </c>
      <c r="E190" s="8" t="s">
        <v>2135</v>
      </c>
      <c r="F190" s="9" t="s">
        <v>63</v>
      </c>
      <c r="G190" s="10">
        <v>4634200</v>
      </c>
      <c r="H190" s="10">
        <v>4800300</v>
      </c>
      <c r="I190" s="10">
        <v>4309000</v>
      </c>
      <c r="J190" s="10">
        <v>1</v>
      </c>
      <c r="K190" s="10">
        <v>7650400</v>
      </c>
      <c r="L190" s="10">
        <v>527490</v>
      </c>
      <c r="M190" s="10">
        <v>482880</v>
      </c>
      <c r="N190" s="10">
        <v>1</v>
      </c>
      <c r="O190" s="10">
        <v>4971800</v>
      </c>
      <c r="P190" s="10">
        <v>1957700</v>
      </c>
      <c r="Q190" s="10">
        <v>1654000</v>
      </c>
      <c r="R190" s="10">
        <v>4871300</v>
      </c>
      <c r="S190" s="10">
        <v>4142600</v>
      </c>
    </row>
    <row r="191" spans="1:19" x14ac:dyDescent="0.2">
      <c r="A191" s="9">
        <v>185</v>
      </c>
      <c r="B191" s="4" t="b">
        <v>1</v>
      </c>
      <c r="C191" s="8" t="s">
        <v>375</v>
      </c>
      <c r="D191" s="9" t="s">
        <v>1268</v>
      </c>
      <c r="E191" s="8" t="s">
        <v>2136</v>
      </c>
      <c r="F191" s="9" t="s">
        <v>8</v>
      </c>
      <c r="G191" s="10">
        <v>7345300</v>
      </c>
      <c r="H191" s="10">
        <v>5610800</v>
      </c>
      <c r="I191" s="10">
        <v>3882900</v>
      </c>
      <c r="J191" s="10">
        <v>1479400</v>
      </c>
      <c r="K191" s="10">
        <v>32137000</v>
      </c>
      <c r="L191" s="10">
        <v>572460</v>
      </c>
      <c r="M191" s="10">
        <v>441600</v>
      </c>
      <c r="N191" s="10">
        <v>804460</v>
      </c>
      <c r="O191" s="10">
        <v>2505700</v>
      </c>
      <c r="P191" s="10">
        <v>632150</v>
      </c>
      <c r="Q191" s="10">
        <v>2289600</v>
      </c>
      <c r="R191" s="10">
        <v>2449200</v>
      </c>
      <c r="S191" s="10">
        <v>2891200</v>
      </c>
    </row>
    <row r="192" spans="1:19" x14ac:dyDescent="0.2">
      <c r="A192" s="9">
        <v>186</v>
      </c>
      <c r="B192" s="4" t="b">
        <v>1</v>
      </c>
      <c r="C192" s="8" t="s">
        <v>376</v>
      </c>
      <c r="D192" s="9" t="s">
        <v>1269</v>
      </c>
      <c r="E192" s="8" t="s">
        <v>2137</v>
      </c>
      <c r="F192" s="9" t="s">
        <v>63</v>
      </c>
      <c r="G192" s="10">
        <v>20724000</v>
      </c>
      <c r="H192" s="10">
        <v>16042000</v>
      </c>
      <c r="I192" s="10">
        <v>6968000</v>
      </c>
      <c r="J192" s="10">
        <v>17403000</v>
      </c>
      <c r="K192" s="10">
        <v>44521000</v>
      </c>
      <c r="L192" s="10">
        <v>10862000</v>
      </c>
      <c r="M192" s="10">
        <v>12181000</v>
      </c>
      <c r="N192" s="10">
        <v>9366100</v>
      </c>
      <c r="O192" s="10">
        <v>25497000</v>
      </c>
      <c r="P192" s="10">
        <v>15024000</v>
      </c>
      <c r="Q192" s="10">
        <v>3393500</v>
      </c>
      <c r="R192" s="10">
        <v>3416000</v>
      </c>
      <c r="S192" s="10">
        <v>2993200</v>
      </c>
    </row>
    <row r="193" spans="1:19" x14ac:dyDescent="0.2">
      <c r="A193" s="9">
        <v>187</v>
      </c>
      <c r="B193" s="4" t="b">
        <v>1</v>
      </c>
      <c r="C193" s="8" t="s">
        <v>377</v>
      </c>
      <c r="D193" s="9" t="s">
        <v>1270</v>
      </c>
      <c r="E193" s="8" t="s">
        <v>2138</v>
      </c>
      <c r="F193" s="9" t="s">
        <v>16</v>
      </c>
      <c r="G193" s="10">
        <v>46140000</v>
      </c>
      <c r="H193" s="10">
        <v>69488000</v>
      </c>
      <c r="I193" s="10">
        <v>24853000</v>
      </c>
      <c r="J193" s="10">
        <v>10534000</v>
      </c>
      <c r="K193" s="10">
        <v>19189000</v>
      </c>
      <c r="L193" s="10">
        <v>6698300</v>
      </c>
      <c r="M193" s="10">
        <v>7687700</v>
      </c>
      <c r="N193" s="10">
        <v>5451100</v>
      </c>
      <c r="O193" s="10">
        <v>16827000</v>
      </c>
      <c r="P193" s="10">
        <v>13560000</v>
      </c>
      <c r="Q193" s="10">
        <v>6607800</v>
      </c>
      <c r="R193" s="10">
        <v>8830400</v>
      </c>
      <c r="S193" s="10">
        <v>6041100</v>
      </c>
    </row>
    <row r="194" spans="1:19" x14ac:dyDescent="0.2">
      <c r="A194" s="9">
        <v>188</v>
      </c>
      <c r="B194" s="4" t="b">
        <v>1</v>
      </c>
      <c r="C194" s="37" t="s">
        <v>378</v>
      </c>
      <c r="D194" s="9" t="s">
        <v>1271</v>
      </c>
      <c r="E194" s="8" t="s">
        <v>2139</v>
      </c>
      <c r="F194" s="9" t="s">
        <v>70</v>
      </c>
      <c r="G194" s="10">
        <v>191040</v>
      </c>
      <c r="H194" s="10">
        <v>372630</v>
      </c>
      <c r="I194" s="10">
        <v>351100</v>
      </c>
      <c r="J194" s="10">
        <v>1</v>
      </c>
      <c r="K194" s="10">
        <v>1162500</v>
      </c>
      <c r="L194" s="10">
        <v>607240</v>
      </c>
      <c r="M194" s="10">
        <v>2324400</v>
      </c>
      <c r="N194" s="10">
        <v>1548000</v>
      </c>
      <c r="O194" s="10">
        <v>3625900</v>
      </c>
      <c r="P194" s="10">
        <v>1346600</v>
      </c>
      <c r="Q194" s="10">
        <v>1</v>
      </c>
      <c r="R194" s="10">
        <v>1</v>
      </c>
      <c r="S194" s="10">
        <v>1</v>
      </c>
    </row>
    <row r="195" spans="1:19" x14ac:dyDescent="0.2">
      <c r="A195" s="9">
        <v>189</v>
      </c>
      <c r="B195" s="4" t="b">
        <v>1</v>
      </c>
      <c r="C195" s="8" t="s">
        <v>379</v>
      </c>
      <c r="D195" s="9" t="s">
        <v>1272</v>
      </c>
      <c r="E195" s="8" t="s">
        <v>2140</v>
      </c>
      <c r="F195" s="9" t="s">
        <v>53</v>
      </c>
      <c r="G195" s="10">
        <v>4382700</v>
      </c>
      <c r="H195" s="10">
        <v>3284300</v>
      </c>
      <c r="I195" s="10">
        <v>3050100</v>
      </c>
      <c r="J195" s="10">
        <v>949700</v>
      </c>
      <c r="K195" s="10">
        <v>2461000</v>
      </c>
      <c r="L195" s="10">
        <v>240540</v>
      </c>
      <c r="M195" s="10">
        <v>1260900</v>
      </c>
      <c r="N195" s="10">
        <v>1131600</v>
      </c>
      <c r="O195" s="10">
        <v>3453800</v>
      </c>
      <c r="P195" s="10">
        <v>725860</v>
      </c>
      <c r="Q195" s="10">
        <v>517710</v>
      </c>
      <c r="R195" s="10">
        <v>622150</v>
      </c>
      <c r="S195" s="10">
        <v>753230</v>
      </c>
    </row>
    <row r="196" spans="1:19" x14ac:dyDescent="0.2">
      <c r="A196" s="9">
        <v>190</v>
      </c>
      <c r="B196" s="4" t="b">
        <v>1</v>
      </c>
      <c r="C196" s="8" t="s">
        <v>380</v>
      </c>
      <c r="D196" s="9" t="s">
        <v>1273</v>
      </c>
      <c r="E196" s="8" t="s">
        <v>2141</v>
      </c>
      <c r="F196" s="9" t="s">
        <v>58</v>
      </c>
      <c r="G196" s="10">
        <v>4339700</v>
      </c>
      <c r="H196" s="10">
        <v>4116100</v>
      </c>
      <c r="I196" s="10">
        <v>2565600</v>
      </c>
      <c r="J196" s="10">
        <v>1315600</v>
      </c>
      <c r="K196" s="10">
        <v>8590800</v>
      </c>
      <c r="L196" s="10">
        <v>46989</v>
      </c>
      <c r="M196" s="10">
        <v>147550</v>
      </c>
      <c r="N196" s="10">
        <v>200130</v>
      </c>
      <c r="O196" s="10">
        <v>2605900</v>
      </c>
      <c r="P196" s="10">
        <v>137490</v>
      </c>
      <c r="Q196" s="10">
        <v>660230</v>
      </c>
      <c r="R196" s="10">
        <v>910300</v>
      </c>
      <c r="S196" s="10">
        <v>864610</v>
      </c>
    </row>
    <row r="197" spans="1:19" x14ac:dyDescent="0.2">
      <c r="A197" s="9">
        <v>191</v>
      </c>
      <c r="B197" s="4" t="b">
        <v>1</v>
      </c>
      <c r="C197" s="8" t="s">
        <v>381</v>
      </c>
      <c r="D197" s="9" t="s">
        <v>1274</v>
      </c>
      <c r="E197" s="8" t="s">
        <v>2142</v>
      </c>
      <c r="F197" s="9" t="s">
        <v>71</v>
      </c>
      <c r="G197" s="10">
        <v>944880</v>
      </c>
      <c r="H197" s="10">
        <v>953320</v>
      </c>
      <c r="I197" s="10">
        <v>1025500</v>
      </c>
      <c r="J197" s="10">
        <v>877910</v>
      </c>
      <c r="K197" s="10">
        <v>390920</v>
      </c>
      <c r="L197" s="10">
        <v>2622800</v>
      </c>
      <c r="M197" s="10">
        <v>4231300</v>
      </c>
      <c r="N197" s="10">
        <v>1672900</v>
      </c>
      <c r="O197" s="10">
        <v>4975800</v>
      </c>
      <c r="P197" s="10">
        <v>2863300</v>
      </c>
      <c r="Q197" s="10">
        <v>1181300</v>
      </c>
      <c r="R197" s="10">
        <v>1628300</v>
      </c>
      <c r="S197" s="10">
        <v>1286700</v>
      </c>
    </row>
    <row r="198" spans="1:19" x14ac:dyDescent="0.2">
      <c r="A198" s="9">
        <v>192</v>
      </c>
      <c r="B198" s="4" t="b">
        <v>1</v>
      </c>
      <c r="C198" s="8" t="s">
        <v>382</v>
      </c>
      <c r="D198" s="9" t="s">
        <v>1275</v>
      </c>
      <c r="E198" s="8" t="s">
        <v>2143</v>
      </c>
      <c r="F198" s="9" t="s">
        <v>77</v>
      </c>
      <c r="G198" s="10">
        <v>818170</v>
      </c>
      <c r="H198" s="10">
        <v>1</v>
      </c>
      <c r="I198" s="10">
        <v>112510</v>
      </c>
      <c r="J198" s="10">
        <v>1</v>
      </c>
      <c r="K198" s="10">
        <v>32327000</v>
      </c>
      <c r="L198" s="10">
        <v>1</v>
      </c>
      <c r="M198" s="10">
        <v>1</v>
      </c>
      <c r="N198" s="10">
        <v>1</v>
      </c>
      <c r="O198" s="10">
        <v>48893</v>
      </c>
      <c r="P198" s="10">
        <v>1</v>
      </c>
      <c r="Q198" s="10">
        <v>131720</v>
      </c>
      <c r="R198" s="10">
        <v>1</v>
      </c>
      <c r="S198" s="10">
        <v>149380</v>
      </c>
    </row>
    <row r="199" spans="1:19" x14ac:dyDescent="0.2">
      <c r="A199" s="9">
        <v>193</v>
      </c>
      <c r="B199" s="4" t="b">
        <v>1</v>
      </c>
      <c r="C199" s="8" t="s">
        <v>383</v>
      </c>
      <c r="D199" s="9" t="s">
        <v>1276</v>
      </c>
      <c r="E199" s="8" t="s">
        <v>2144</v>
      </c>
      <c r="F199" s="9" t="s">
        <v>49</v>
      </c>
      <c r="G199" s="10">
        <v>574200</v>
      </c>
      <c r="H199" s="10">
        <v>974270</v>
      </c>
      <c r="I199" s="10">
        <v>734850</v>
      </c>
      <c r="J199" s="10">
        <v>442980</v>
      </c>
      <c r="K199" s="10">
        <v>4197200</v>
      </c>
      <c r="L199" s="10">
        <v>1</v>
      </c>
      <c r="M199" s="10">
        <v>75347</v>
      </c>
      <c r="N199" s="10">
        <v>56645</v>
      </c>
      <c r="O199" s="10">
        <v>868810</v>
      </c>
      <c r="P199" s="10">
        <v>1</v>
      </c>
      <c r="Q199" s="10">
        <v>388310</v>
      </c>
      <c r="R199" s="10">
        <v>228020</v>
      </c>
      <c r="S199" s="10">
        <v>167660</v>
      </c>
    </row>
    <row r="200" spans="1:19" x14ac:dyDescent="0.2">
      <c r="A200" s="9">
        <v>194</v>
      </c>
      <c r="B200" s="4" t="b">
        <v>1</v>
      </c>
      <c r="C200" s="8" t="s">
        <v>384</v>
      </c>
      <c r="D200" s="9" t="s">
        <v>1277</v>
      </c>
      <c r="E200" s="8" t="s">
        <v>2145</v>
      </c>
      <c r="F200" s="9" t="s">
        <v>11</v>
      </c>
      <c r="G200" s="10">
        <v>4688900</v>
      </c>
      <c r="H200" s="10">
        <v>6107300</v>
      </c>
      <c r="I200" s="10">
        <v>17037000</v>
      </c>
      <c r="J200" s="10">
        <v>11544000</v>
      </c>
      <c r="K200" s="10">
        <v>26338000</v>
      </c>
      <c r="L200" s="10">
        <v>3062500</v>
      </c>
      <c r="M200" s="10">
        <v>5056600</v>
      </c>
      <c r="N200" s="10">
        <v>1</v>
      </c>
      <c r="O200" s="10">
        <v>66614000</v>
      </c>
      <c r="P200" s="10">
        <v>1377400</v>
      </c>
      <c r="Q200" s="10">
        <v>2465400</v>
      </c>
      <c r="R200" s="10">
        <v>1155800</v>
      </c>
      <c r="S200" s="10">
        <v>1</v>
      </c>
    </row>
    <row r="201" spans="1:19" x14ac:dyDescent="0.2">
      <c r="A201" s="9">
        <v>195</v>
      </c>
      <c r="B201" s="4" t="b">
        <v>1</v>
      </c>
      <c r="C201" s="22" t="s">
        <v>385</v>
      </c>
      <c r="D201" s="9" t="s">
        <v>1278</v>
      </c>
      <c r="E201" s="8" t="s">
        <v>2146</v>
      </c>
      <c r="F201" s="9" t="s">
        <v>30</v>
      </c>
      <c r="G201" s="10">
        <v>1496200</v>
      </c>
      <c r="H201" s="10">
        <v>343330</v>
      </c>
      <c r="I201" s="10">
        <v>160820</v>
      </c>
      <c r="J201" s="10">
        <v>184470</v>
      </c>
      <c r="K201" s="10">
        <v>14975000</v>
      </c>
      <c r="L201" s="10">
        <v>1</v>
      </c>
      <c r="M201" s="10">
        <v>1</v>
      </c>
      <c r="N201" s="10">
        <v>1</v>
      </c>
      <c r="O201" s="10">
        <v>1</v>
      </c>
      <c r="P201" s="10">
        <v>1</v>
      </c>
      <c r="Q201" s="10">
        <v>1</v>
      </c>
      <c r="R201" s="10">
        <v>1</v>
      </c>
      <c r="S201" s="10">
        <v>1</v>
      </c>
    </row>
    <row r="202" spans="1:19" x14ac:dyDescent="0.2">
      <c r="A202" s="9">
        <v>196</v>
      </c>
      <c r="B202" s="4" t="b">
        <v>1</v>
      </c>
      <c r="C202" s="22" t="s">
        <v>386</v>
      </c>
      <c r="D202" s="9" t="s">
        <v>1279</v>
      </c>
      <c r="E202" s="8" t="s">
        <v>2147</v>
      </c>
      <c r="F202" s="9" t="s">
        <v>23</v>
      </c>
      <c r="G202" s="10">
        <v>5753400</v>
      </c>
      <c r="H202" s="10">
        <v>9824400</v>
      </c>
      <c r="I202" s="10">
        <v>16798000</v>
      </c>
      <c r="J202" s="10">
        <v>10188000</v>
      </c>
      <c r="K202" s="10">
        <v>19532000</v>
      </c>
      <c r="L202" s="10">
        <v>1</v>
      </c>
      <c r="M202" s="10">
        <v>1</v>
      </c>
      <c r="N202" s="10">
        <v>1</v>
      </c>
      <c r="O202" s="10">
        <v>1</v>
      </c>
      <c r="P202" s="10">
        <v>1</v>
      </c>
      <c r="Q202" s="10">
        <v>1</v>
      </c>
      <c r="R202" s="10">
        <v>1</v>
      </c>
      <c r="S202" s="10">
        <v>1</v>
      </c>
    </row>
    <row r="203" spans="1:19" x14ac:dyDescent="0.2">
      <c r="A203" s="9">
        <v>197</v>
      </c>
      <c r="B203" s="4" t="b">
        <v>1</v>
      </c>
      <c r="C203" s="37" t="s">
        <v>387</v>
      </c>
      <c r="D203" s="9" t="s">
        <v>1280</v>
      </c>
      <c r="E203" s="8" t="s">
        <v>2148</v>
      </c>
      <c r="F203" s="9" t="s">
        <v>30</v>
      </c>
      <c r="G203" s="10">
        <v>236480</v>
      </c>
      <c r="H203" s="10">
        <v>871040</v>
      </c>
      <c r="I203" s="10">
        <v>463530</v>
      </c>
      <c r="J203" s="10">
        <v>280150</v>
      </c>
      <c r="K203" s="10">
        <v>1663200</v>
      </c>
      <c r="L203" s="10">
        <v>1</v>
      </c>
      <c r="M203" s="10">
        <v>314080</v>
      </c>
      <c r="N203" s="10">
        <v>1</v>
      </c>
      <c r="O203" s="10">
        <v>919500</v>
      </c>
      <c r="P203" s="10">
        <v>28315</v>
      </c>
      <c r="Q203" s="10">
        <v>93522</v>
      </c>
      <c r="R203" s="10">
        <v>1</v>
      </c>
      <c r="S203" s="10">
        <v>1</v>
      </c>
    </row>
    <row r="204" spans="1:19" x14ac:dyDescent="0.2">
      <c r="A204" s="9">
        <v>198</v>
      </c>
      <c r="B204" s="4" t="b">
        <v>1</v>
      </c>
      <c r="C204" s="8" t="s">
        <v>388</v>
      </c>
      <c r="D204" s="9" t="s">
        <v>1281</v>
      </c>
      <c r="E204" s="8" t="s">
        <v>2149</v>
      </c>
      <c r="F204" s="9" t="s">
        <v>112</v>
      </c>
      <c r="G204" s="10">
        <v>10159</v>
      </c>
      <c r="H204" s="10">
        <v>64633</v>
      </c>
      <c r="I204" s="10">
        <v>26203</v>
      </c>
      <c r="J204" s="10">
        <v>47801</v>
      </c>
      <c r="K204" s="10">
        <v>343860</v>
      </c>
      <c r="L204" s="10">
        <v>1</v>
      </c>
      <c r="M204" s="10">
        <v>1</v>
      </c>
      <c r="N204" s="10">
        <v>1</v>
      </c>
      <c r="O204" s="10">
        <v>1</v>
      </c>
      <c r="P204" s="10">
        <v>1</v>
      </c>
      <c r="Q204" s="10">
        <v>1</v>
      </c>
      <c r="R204" s="10">
        <v>18436</v>
      </c>
      <c r="S204" s="10">
        <v>6861.9</v>
      </c>
    </row>
    <row r="205" spans="1:19" x14ac:dyDescent="0.2">
      <c r="A205" s="9">
        <v>199</v>
      </c>
      <c r="B205" s="4" t="b">
        <v>1</v>
      </c>
      <c r="C205" s="8" t="s">
        <v>389</v>
      </c>
      <c r="D205" s="9" t="s">
        <v>1282</v>
      </c>
      <c r="E205" s="8" t="s">
        <v>2150</v>
      </c>
      <c r="F205" s="9" t="s">
        <v>119</v>
      </c>
      <c r="G205" s="10">
        <v>1</v>
      </c>
      <c r="H205" s="10">
        <v>426250</v>
      </c>
      <c r="I205" s="10">
        <v>298670</v>
      </c>
      <c r="J205" s="10">
        <v>377940</v>
      </c>
      <c r="K205" s="10">
        <v>1164400</v>
      </c>
      <c r="L205" s="10">
        <v>310900</v>
      </c>
      <c r="M205" s="10">
        <v>2938900</v>
      </c>
      <c r="N205" s="10">
        <v>1081500</v>
      </c>
      <c r="O205" s="10">
        <v>8391800</v>
      </c>
      <c r="P205" s="10">
        <v>260260</v>
      </c>
      <c r="Q205" s="10">
        <v>274900</v>
      </c>
      <c r="R205" s="10">
        <v>468780</v>
      </c>
      <c r="S205" s="10">
        <v>1</v>
      </c>
    </row>
    <row r="206" spans="1:19" x14ac:dyDescent="0.2">
      <c r="A206" s="9">
        <v>200</v>
      </c>
      <c r="B206" s="4" t="b">
        <v>1</v>
      </c>
      <c r="C206" s="8" t="s">
        <v>390</v>
      </c>
      <c r="D206" s="9" t="s">
        <v>1283</v>
      </c>
      <c r="E206" s="8" t="s">
        <v>2151</v>
      </c>
      <c r="F206" s="9" t="s">
        <v>9</v>
      </c>
      <c r="G206" s="10">
        <v>301470000</v>
      </c>
      <c r="H206" s="10">
        <v>262790000</v>
      </c>
      <c r="I206" s="10">
        <v>244630000</v>
      </c>
      <c r="J206" s="10">
        <v>390690000</v>
      </c>
      <c r="K206" s="10">
        <v>397240000</v>
      </c>
      <c r="L206" s="10">
        <v>1</v>
      </c>
      <c r="M206" s="10">
        <v>1</v>
      </c>
      <c r="N206" s="10">
        <v>133790000</v>
      </c>
      <c r="O206" s="10">
        <v>720630</v>
      </c>
      <c r="P206" s="10">
        <v>860020</v>
      </c>
      <c r="Q206" s="10">
        <v>100820000</v>
      </c>
      <c r="R206" s="10">
        <v>2770600000</v>
      </c>
      <c r="S206" s="10">
        <v>1</v>
      </c>
    </row>
    <row r="207" spans="1:19" x14ac:dyDescent="0.2">
      <c r="A207" s="9">
        <v>201</v>
      </c>
      <c r="B207" s="4" t="b">
        <v>1</v>
      </c>
      <c r="C207" s="8" t="s">
        <v>391</v>
      </c>
      <c r="D207" s="9" t="s">
        <v>168</v>
      </c>
      <c r="E207" s="8" t="s">
        <v>2152</v>
      </c>
      <c r="F207" s="9" t="s">
        <v>134</v>
      </c>
      <c r="G207" s="10">
        <v>348070</v>
      </c>
      <c r="H207" s="10">
        <v>1</v>
      </c>
      <c r="I207" s="10">
        <v>1</v>
      </c>
      <c r="J207" s="10">
        <v>482180</v>
      </c>
      <c r="K207" s="10">
        <v>181160</v>
      </c>
      <c r="L207" s="10">
        <v>55851</v>
      </c>
      <c r="M207" s="10">
        <v>34865</v>
      </c>
      <c r="N207" s="10">
        <v>211110</v>
      </c>
      <c r="O207" s="10">
        <v>1</v>
      </c>
      <c r="P207" s="10">
        <v>1</v>
      </c>
      <c r="Q207" s="10">
        <v>688860</v>
      </c>
      <c r="R207" s="10">
        <v>1</v>
      </c>
      <c r="S207" s="10">
        <v>41177</v>
      </c>
    </row>
    <row r="208" spans="1:19" x14ac:dyDescent="0.2">
      <c r="A208" s="9">
        <v>202</v>
      </c>
      <c r="B208" s="4" t="b">
        <v>1</v>
      </c>
      <c r="C208" s="8" t="s">
        <v>392</v>
      </c>
      <c r="D208" s="9" t="s">
        <v>1284</v>
      </c>
      <c r="E208" s="8" t="s">
        <v>2153</v>
      </c>
      <c r="F208" s="9" t="s">
        <v>49</v>
      </c>
      <c r="G208" s="10">
        <v>1</v>
      </c>
      <c r="H208" s="10">
        <v>1</v>
      </c>
      <c r="I208" s="10">
        <v>1</v>
      </c>
      <c r="J208" s="10">
        <v>1</v>
      </c>
      <c r="K208" s="10">
        <v>26499</v>
      </c>
      <c r="L208" s="10">
        <v>76510</v>
      </c>
      <c r="M208" s="10">
        <v>1</v>
      </c>
      <c r="N208" s="10">
        <v>1</v>
      </c>
      <c r="O208" s="10">
        <v>1</v>
      </c>
      <c r="P208" s="10">
        <v>1</v>
      </c>
      <c r="Q208" s="10">
        <v>1648200</v>
      </c>
      <c r="R208" s="10">
        <v>1464200</v>
      </c>
      <c r="S208" s="10">
        <v>2142200</v>
      </c>
    </row>
    <row r="209" spans="1:19" x14ac:dyDescent="0.2">
      <c r="A209" s="9">
        <v>203</v>
      </c>
      <c r="B209" s="4" t="b">
        <v>1</v>
      </c>
      <c r="C209" s="8" t="s">
        <v>393</v>
      </c>
      <c r="D209" s="9" t="s">
        <v>1285</v>
      </c>
      <c r="E209" s="8" t="s">
        <v>2154</v>
      </c>
      <c r="F209" s="9" t="s">
        <v>13</v>
      </c>
      <c r="G209" s="10">
        <v>5127000</v>
      </c>
      <c r="H209" s="10">
        <v>6330000</v>
      </c>
      <c r="I209" s="10">
        <v>7430700</v>
      </c>
      <c r="J209" s="10">
        <v>11051000</v>
      </c>
      <c r="K209" s="10">
        <v>2032600</v>
      </c>
      <c r="L209" s="10">
        <v>275830</v>
      </c>
      <c r="M209" s="10">
        <v>3528400</v>
      </c>
      <c r="N209" s="10">
        <v>1668600</v>
      </c>
      <c r="O209" s="10">
        <v>2070400</v>
      </c>
      <c r="P209" s="10">
        <v>928260</v>
      </c>
      <c r="Q209" s="10">
        <v>2010200</v>
      </c>
      <c r="R209" s="10">
        <v>2927700</v>
      </c>
      <c r="S209" s="10">
        <v>3089700</v>
      </c>
    </row>
    <row r="210" spans="1:19" x14ac:dyDescent="0.2">
      <c r="A210" s="9">
        <v>204</v>
      </c>
      <c r="B210" s="4" t="b">
        <v>1</v>
      </c>
      <c r="C210" s="8" t="s">
        <v>394</v>
      </c>
      <c r="D210" s="9" t="s">
        <v>1286</v>
      </c>
      <c r="E210" s="8" t="s">
        <v>2155</v>
      </c>
      <c r="F210" s="9" t="s">
        <v>13</v>
      </c>
      <c r="G210" s="10">
        <v>7034100</v>
      </c>
      <c r="H210" s="10">
        <v>7671100</v>
      </c>
      <c r="I210" s="10">
        <v>5037300</v>
      </c>
      <c r="J210" s="10">
        <v>593320</v>
      </c>
      <c r="K210" s="10">
        <v>45201000</v>
      </c>
      <c r="L210" s="10">
        <v>7762200</v>
      </c>
      <c r="M210" s="10">
        <v>7251700</v>
      </c>
      <c r="N210" s="10">
        <v>7095100</v>
      </c>
      <c r="O210" s="10">
        <v>19841000</v>
      </c>
      <c r="P210" s="10">
        <v>11057000</v>
      </c>
      <c r="Q210" s="10">
        <v>6360500</v>
      </c>
      <c r="R210" s="10">
        <v>1031100</v>
      </c>
      <c r="S210" s="10">
        <v>6770200</v>
      </c>
    </row>
    <row r="211" spans="1:19" x14ac:dyDescent="0.2">
      <c r="A211" s="9">
        <v>205</v>
      </c>
      <c r="B211" s="4" t="b">
        <v>1</v>
      </c>
      <c r="C211" s="8" t="s">
        <v>395</v>
      </c>
      <c r="D211" s="9" t="s">
        <v>1287</v>
      </c>
      <c r="E211" s="8" t="s">
        <v>2156</v>
      </c>
      <c r="F211" s="9" t="s">
        <v>49</v>
      </c>
      <c r="G211" s="10">
        <v>1</v>
      </c>
      <c r="H211" s="10">
        <v>1</v>
      </c>
      <c r="I211" s="10">
        <v>1</v>
      </c>
      <c r="J211" s="10">
        <v>1</v>
      </c>
      <c r="K211" s="10">
        <v>1</v>
      </c>
      <c r="L211" s="10">
        <v>1</v>
      </c>
      <c r="M211" s="10">
        <v>1</v>
      </c>
      <c r="N211" s="10">
        <v>1</v>
      </c>
      <c r="O211" s="10">
        <v>1</v>
      </c>
      <c r="P211" s="10">
        <v>7161200</v>
      </c>
      <c r="Q211" s="10">
        <v>1</v>
      </c>
      <c r="R211" s="10">
        <v>1</v>
      </c>
      <c r="S211" s="10">
        <v>1</v>
      </c>
    </row>
    <row r="212" spans="1:19" x14ac:dyDescent="0.2">
      <c r="A212" s="9">
        <v>206</v>
      </c>
      <c r="B212" s="4" t="b">
        <v>1</v>
      </c>
      <c r="C212" s="37" t="s">
        <v>396</v>
      </c>
      <c r="D212" s="9" t="s">
        <v>1288</v>
      </c>
      <c r="E212" s="8" t="s">
        <v>2157</v>
      </c>
      <c r="F212" s="9" t="s">
        <v>11</v>
      </c>
      <c r="G212" s="10">
        <v>36447000</v>
      </c>
      <c r="H212" s="10">
        <v>35855000</v>
      </c>
      <c r="I212" s="10">
        <v>27768000</v>
      </c>
      <c r="J212" s="10">
        <v>12558000</v>
      </c>
      <c r="K212" s="10">
        <v>29913000</v>
      </c>
      <c r="L212" s="10">
        <v>1</v>
      </c>
      <c r="M212" s="10">
        <v>4267400</v>
      </c>
      <c r="N212" s="10">
        <v>8217500</v>
      </c>
      <c r="O212" s="10">
        <v>10433000</v>
      </c>
      <c r="P212" s="10">
        <v>1992700</v>
      </c>
      <c r="Q212" s="10">
        <v>1</v>
      </c>
      <c r="R212" s="10">
        <v>1</v>
      </c>
      <c r="S212" s="10">
        <v>1</v>
      </c>
    </row>
    <row r="213" spans="1:19" x14ac:dyDescent="0.2">
      <c r="A213" s="9">
        <v>207</v>
      </c>
      <c r="B213" s="4" t="b">
        <v>1</v>
      </c>
      <c r="C213" s="21" t="s">
        <v>397</v>
      </c>
      <c r="D213" s="9" t="s">
        <v>1289</v>
      </c>
      <c r="E213" s="8" t="s">
        <v>2158</v>
      </c>
      <c r="F213" s="9" t="s">
        <v>35</v>
      </c>
      <c r="G213" s="10">
        <v>1</v>
      </c>
      <c r="H213" s="10">
        <v>1</v>
      </c>
      <c r="I213" s="10">
        <v>1</v>
      </c>
      <c r="J213" s="10">
        <v>1</v>
      </c>
      <c r="K213" s="10">
        <v>2297400</v>
      </c>
      <c r="L213" s="10">
        <v>2591100</v>
      </c>
      <c r="M213" s="10">
        <v>2267000</v>
      </c>
      <c r="N213" s="10">
        <v>1</v>
      </c>
      <c r="O213" s="10">
        <v>3004000</v>
      </c>
      <c r="P213" s="10">
        <v>1</v>
      </c>
      <c r="Q213" s="10">
        <v>1</v>
      </c>
      <c r="R213" s="10">
        <v>1</v>
      </c>
      <c r="S213" s="10">
        <v>1</v>
      </c>
    </row>
    <row r="214" spans="1:19" x14ac:dyDescent="0.2">
      <c r="A214" s="9">
        <v>208</v>
      </c>
      <c r="B214" s="4" t="b">
        <v>1</v>
      </c>
      <c r="C214" s="37" t="s">
        <v>398</v>
      </c>
      <c r="D214" s="9" t="s">
        <v>1290</v>
      </c>
      <c r="E214" s="8" t="s">
        <v>2159</v>
      </c>
      <c r="F214" s="9" t="s">
        <v>102</v>
      </c>
      <c r="G214" s="10">
        <v>123040</v>
      </c>
      <c r="H214" s="10">
        <v>1</v>
      </c>
      <c r="I214" s="10">
        <v>258190</v>
      </c>
      <c r="J214" s="10">
        <v>1</v>
      </c>
      <c r="K214" s="10">
        <v>1522000</v>
      </c>
      <c r="L214" s="10">
        <v>1</v>
      </c>
      <c r="M214" s="10">
        <v>53098</v>
      </c>
      <c r="N214" s="10">
        <v>46732</v>
      </c>
      <c r="O214" s="10">
        <v>1152900</v>
      </c>
      <c r="P214" s="10">
        <v>394140</v>
      </c>
      <c r="Q214" s="10">
        <v>1</v>
      </c>
      <c r="R214" s="10">
        <v>1</v>
      </c>
      <c r="S214" s="10">
        <v>1</v>
      </c>
    </row>
    <row r="215" spans="1:19" x14ac:dyDescent="0.2">
      <c r="A215" s="9">
        <v>209</v>
      </c>
      <c r="B215" s="4" t="b">
        <v>1</v>
      </c>
      <c r="C215" s="37" t="s">
        <v>399</v>
      </c>
      <c r="D215" s="9" t="s">
        <v>1291</v>
      </c>
      <c r="E215" s="8" t="s">
        <v>2160</v>
      </c>
      <c r="F215" s="9" t="s">
        <v>76</v>
      </c>
      <c r="G215" s="10">
        <v>1</v>
      </c>
      <c r="H215" s="10">
        <v>508650</v>
      </c>
      <c r="I215" s="10">
        <v>335050</v>
      </c>
      <c r="J215" s="10">
        <v>344540</v>
      </c>
      <c r="K215" s="10">
        <v>1099100</v>
      </c>
      <c r="L215" s="10">
        <v>1</v>
      </c>
      <c r="M215" s="10">
        <v>38883</v>
      </c>
      <c r="N215" s="10">
        <v>1</v>
      </c>
      <c r="O215" s="10">
        <v>1047300</v>
      </c>
      <c r="P215" s="10">
        <v>1</v>
      </c>
      <c r="Q215" s="10">
        <v>1</v>
      </c>
      <c r="R215" s="10">
        <v>1</v>
      </c>
      <c r="S215" s="10">
        <v>1</v>
      </c>
    </row>
    <row r="216" spans="1:19" x14ac:dyDescent="0.2">
      <c r="A216" s="9">
        <v>210</v>
      </c>
      <c r="B216" s="4" t="b">
        <v>1</v>
      </c>
      <c r="C216" s="8" t="s">
        <v>400</v>
      </c>
      <c r="D216" s="9" t="s">
        <v>1292</v>
      </c>
      <c r="E216" s="8" t="s">
        <v>2161</v>
      </c>
      <c r="F216" s="9" t="s">
        <v>5</v>
      </c>
      <c r="G216" s="10">
        <v>385750</v>
      </c>
      <c r="H216" s="10">
        <v>328770</v>
      </c>
      <c r="I216" s="10">
        <v>365390</v>
      </c>
      <c r="J216" s="10">
        <v>1</v>
      </c>
      <c r="K216" s="10">
        <v>5914700</v>
      </c>
      <c r="L216" s="10">
        <v>162440</v>
      </c>
      <c r="M216" s="10">
        <v>199670</v>
      </c>
      <c r="N216" s="10">
        <v>144930</v>
      </c>
      <c r="O216" s="10">
        <v>432480</v>
      </c>
      <c r="P216" s="10">
        <v>1</v>
      </c>
      <c r="Q216" s="10">
        <v>1757200</v>
      </c>
      <c r="R216" s="10">
        <v>1397600</v>
      </c>
      <c r="S216" s="10">
        <v>1881500</v>
      </c>
    </row>
    <row r="217" spans="1:19" x14ac:dyDescent="0.2">
      <c r="A217" s="9">
        <v>211</v>
      </c>
      <c r="B217" s="4" t="b">
        <v>1</v>
      </c>
      <c r="C217" s="8" t="s">
        <v>401</v>
      </c>
      <c r="D217" s="9" t="s">
        <v>1293</v>
      </c>
      <c r="E217" s="8" t="s">
        <v>2162</v>
      </c>
      <c r="F217" s="9" t="s">
        <v>55</v>
      </c>
      <c r="G217" s="10">
        <v>2528300</v>
      </c>
      <c r="H217" s="10">
        <v>1266100</v>
      </c>
      <c r="I217" s="10">
        <v>927590</v>
      </c>
      <c r="J217" s="10">
        <v>950560</v>
      </c>
      <c r="K217" s="10">
        <v>5051300</v>
      </c>
      <c r="L217" s="10">
        <v>1</v>
      </c>
      <c r="M217" s="10">
        <v>1</v>
      </c>
      <c r="N217" s="10">
        <v>1</v>
      </c>
      <c r="O217" s="10">
        <v>96509</v>
      </c>
      <c r="P217" s="10">
        <v>1</v>
      </c>
      <c r="Q217" s="10">
        <v>521350</v>
      </c>
      <c r="R217" s="10">
        <v>101840</v>
      </c>
      <c r="S217" s="10">
        <v>228550</v>
      </c>
    </row>
    <row r="218" spans="1:19" x14ac:dyDescent="0.2">
      <c r="A218" s="9">
        <v>212</v>
      </c>
      <c r="B218" s="4" t="b">
        <v>1</v>
      </c>
      <c r="C218" s="8" t="s">
        <v>402</v>
      </c>
      <c r="D218" s="9" t="s">
        <v>170</v>
      </c>
      <c r="E218" s="8" t="s">
        <v>2163</v>
      </c>
      <c r="F218" s="9" t="s">
        <v>74</v>
      </c>
      <c r="G218" s="10">
        <v>148720</v>
      </c>
      <c r="H218" s="10">
        <v>136410</v>
      </c>
      <c r="I218" s="10">
        <v>96332</v>
      </c>
      <c r="J218" s="10">
        <v>71702</v>
      </c>
      <c r="K218" s="10">
        <v>6436700</v>
      </c>
      <c r="L218" s="10">
        <v>1</v>
      </c>
      <c r="M218" s="10">
        <v>1</v>
      </c>
      <c r="N218" s="10">
        <v>1</v>
      </c>
      <c r="O218" s="10">
        <v>19743</v>
      </c>
      <c r="P218" s="10">
        <v>1</v>
      </c>
      <c r="Q218" s="10">
        <v>19229</v>
      </c>
      <c r="R218" s="10">
        <v>19103</v>
      </c>
      <c r="S218" s="10">
        <v>46121</v>
      </c>
    </row>
    <row r="219" spans="1:19" x14ac:dyDescent="0.2">
      <c r="A219" s="9">
        <v>213</v>
      </c>
      <c r="B219" s="4" t="b">
        <v>1</v>
      </c>
      <c r="C219" s="8" t="s">
        <v>403</v>
      </c>
      <c r="D219" s="9" t="s">
        <v>1294</v>
      </c>
      <c r="E219" s="8" t="s">
        <v>2164</v>
      </c>
      <c r="F219" s="9" t="s">
        <v>38</v>
      </c>
      <c r="G219" s="10">
        <v>6294900</v>
      </c>
      <c r="H219" s="10">
        <v>5813000</v>
      </c>
      <c r="I219" s="10">
        <v>1672500</v>
      </c>
      <c r="J219" s="10">
        <v>559480</v>
      </c>
      <c r="K219" s="10">
        <v>17130000</v>
      </c>
      <c r="L219" s="10">
        <v>568620</v>
      </c>
      <c r="M219" s="10">
        <v>120820</v>
      </c>
      <c r="N219" s="10">
        <v>68983</v>
      </c>
      <c r="O219" s="10">
        <v>1235400</v>
      </c>
      <c r="P219" s="10">
        <v>429070</v>
      </c>
      <c r="Q219" s="10">
        <v>787340</v>
      </c>
      <c r="R219" s="10">
        <v>1753700</v>
      </c>
      <c r="S219" s="10">
        <v>2024100</v>
      </c>
    </row>
    <row r="220" spans="1:19" x14ac:dyDescent="0.2">
      <c r="A220" s="9">
        <v>214</v>
      </c>
      <c r="B220" s="4" t="b">
        <v>1</v>
      </c>
      <c r="C220" s="22" t="s">
        <v>404</v>
      </c>
      <c r="D220" s="9" t="s">
        <v>153</v>
      </c>
      <c r="E220" s="8" t="s">
        <v>2165</v>
      </c>
      <c r="F220" s="9" t="s">
        <v>16</v>
      </c>
      <c r="G220" s="10">
        <v>3263500</v>
      </c>
      <c r="H220" s="10">
        <v>1258200</v>
      </c>
      <c r="I220" s="10">
        <v>1777100</v>
      </c>
      <c r="J220" s="10">
        <v>1893200</v>
      </c>
      <c r="K220" s="10">
        <v>6039300</v>
      </c>
      <c r="L220" s="10">
        <v>1</v>
      </c>
      <c r="M220" s="10">
        <v>1</v>
      </c>
      <c r="N220" s="10">
        <v>1</v>
      </c>
      <c r="O220" s="10">
        <v>3947000</v>
      </c>
      <c r="P220" s="10">
        <v>395320</v>
      </c>
      <c r="Q220" s="10">
        <v>1</v>
      </c>
      <c r="R220" s="10">
        <v>1</v>
      </c>
      <c r="S220" s="10">
        <v>1</v>
      </c>
    </row>
    <row r="221" spans="1:19" x14ac:dyDescent="0.2">
      <c r="A221" s="9">
        <v>215</v>
      </c>
      <c r="B221" s="4" t="b">
        <v>1</v>
      </c>
      <c r="C221" s="8" t="s">
        <v>405</v>
      </c>
      <c r="D221" s="9" t="s">
        <v>1295</v>
      </c>
      <c r="E221" s="8" t="s">
        <v>2166</v>
      </c>
      <c r="F221" s="9" t="s">
        <v>118</v>
      </c>
      <c r="G221" s="10">
        <v>49445</v>
      </c>
      <c r="H221" s="10">
        <v>268850</v>
      </c>
      <c r="I221" s="10">
        <v>1537100</v>
      </c>
      <c r="J221" s="10">
        <v>494110</v>
      </c>
      <c r="K221" s="10">
        <v>1</v>
      </c>
      <c r="L221" s="10">
        <v>495880</v>
      </c>
      <c r="M221" s="10">
        <v>926070</v>
      </c>
      <c r="N221" s="10">
        <v>469070</v>
      </c>
      <c r="O221" s="10">
        <v>3111500</v>
      </c>
      <c r="P221" s="10">
        <v>1432300</v>
      </c>
      <c r="Q221" s="10">
        <v>206790</v>
      </c>
      <c r="R221" s="10">
        <v>614490</v>
      </c>
      <c r="S221" s="10">
        <v>333740</v>
      </c>
    </row>
    <row r="222" spans="1:19" x14ac:dyDescent="0.2">
      <c r="A222" s="9">
        <v>216</v>
      </c>
      <c r="B222" s="4" t="b">
        <v>1</v>
      </c>
      <c r="C222" s="37" t="s">
        <v>406</v>
      </c>
      <c r="D222" s="9" t="s">
        <v>1296</v>
      </c>
      <c r="E222" s="8" t="s">
        <v>2167</v>
      </c>
      <c r="F222" s="9" t="s">
        <v>59</v>
      </c>
      <c r="G222" s="10">
        <v>3853700</v>
      </c>
      <c r="H222" s="10">
        <v>5452700</v>
      </c>
      <c r="I222" s="10">
        <v>2213300</v>
      </c>
      <c r="J222" s="10">
        <v>878180</v>
      </c>
      <c r="K222" s="10">
        <v>27098000</v>
      </c>
      <c r="L222" s="10">
        <v>4091300</v>
      </c>
      <c r="M222" s="10">
        <v>8400800</v>
      </c>
      <c r="N222" s="10">
        <v>3919700</v>
      </c>
      <c r="O222" s="10">
        <v>8521200</v>
      </c>
      <c r="P222" s="10">
        <v>8119800</v>
      </c>
      <c r="Q222" s="10">
        <v>978930</v>
      </c>
      <c r="R222" s="10">
        <v>1</v>
      </c>
      <c r="S222" s="10">
        <v>1</v>
      </c>
    </row>
    <row r="223" spans="1:19" x14ac:dyDescent="0.2">
      <c r="A223" s="9">
        <v>217</v>
      </c>
      <c r="B223" s="4" t="b">
        <v>1</v>
      </c>
      <c r="C223" s="22" t="s">
        <v>407</v>
      </c>
      <c r="D223" s="9" t="s">
        <v>1297</v>
      </c>
      <c r="E223" s="8" t="s">
        <v>2168</v>
      </c>
      <c r="F223" s="9" t="s">
        <v>93</v>
      </c>
      <c r="G223" s="10">
        <v>35686</v>
      </c>
      <c r="H223" s="10">
        <v>54467</v>
      </c>
      <c r="I223" s="10">
        <v>276680</v>
      </c>
      <c r="J223" s="10">
        <v>587460</v>
      </c>
      <c r="K223" s="10">
        <v>623610</v>
      </c>
      <c r="L223" s="10">
        <v>1</v>
      </c>
      <c r="M223" s="10">
        <v>300610</v>
      </c>
      <c r="N223" s="10">
        <v>1</v>
      </c>
      <c r="O223" s="10">
        <v>3731700</v>
      </c>
      <c r="P223" s="10">
        <v>1</v>
      </c>
      <c r="Q223" s="10">
        <v>1</v>
      </c>
      <c r="R223" s="10">
        <v>1</v>
      </c>
      <c r="S223" s="10">
        <v>68617</v>
      </c>
    </row>
    <row r="224" spans="1:19" x14ac:dyDescent="0.2">
      <c r="A224" s="9">
        <v>218</v>
      </c>
      <c r="B224" s="4" t="b">
        <v>1</v>
      </c>
      <c r="C224" s="8" t="s">
        <v>408</v>
      </c>
      <c r="D224" s="9" t="s">
        <v>1298</v>
      </c>
      <c r="E224" s="8" t="s">
        <v>2169</v>
      </c>
      <c r="F224" s="9" t="s">
        <v>2852</v>
      </c>
      <c r="G224" s="10">
        <v>1</v>
      </c>
      <c r="H224" s="10">
        <v>1</v>
      </c>
      <c r="I224" s="10">
        <v>1</v>
      </c>
      <c r="J224" s="10">
        <v>1</v>
      </c>
      <c r="K224" s="10">
        <v>644.42999999999995</v>
      </c>
      <c r="L224" s="10">
        <v>1</v>
      </c>
      <c r="M224" s="10">
        <v>1</v>
      </c>
      <c r="N224" s="10">
        <v>1</v>
      </c>
      <c r="O224" s="10">
        <v>1</v>
      </c>
      <c r="P224" s="10">
        <v>1</v>
      </c>
      <c r="Q224" s="10">
        <v>1</v>
      </c>
      <c r="R224" s="10">
        <v>1</v>
      </c>
      <c r="S224" s="10">
        <v>1</v>
      </c>
    </row>
    <row r="225" spans="1:19" x14ac:dyDescent="0.2">
      <c r="A225" s="9">
        <v>219</v>
      </c>
      <c r="B225" s="4" t="b">
        <v>1</v>
      </c>
      <c r="C225" s="8" t="s">
        <v>409</v>
      </c>
      <c r="D225" s="9" t="s">
        <v>1299</v>
      </c>
      <c r="E225" s="8" t="s">
        <v>2170</v>
      </c>
      <c r="F225" s="9" t="s">
        <v>34</v>
      </c>
      <c r="G225" s="10">
        <v>4675000</v>
      </c>
      <c r="H225" s="10">
        <v>1</v>
      </c>
      <c r="I225" s="10">
        <v>1</v>
      </c>
      <c r="J225" s="10">
        <v>1</v>
      </c>
      <c r="K225" s="10">
        <v>4481400</v>
      </c>
      <c r="L225" s="10">
        <v>1</v>
      </c>
      <c r="M225" s="10">
        <v>1</v>
      </c>
      <c r="N225" s="10">
        <v>1</v>
      </c>
      <c r="O225" s="10">
        <v>722810</v>
      </c>
      <c r="P225" s="10">
        <v>1</v>
      </c>
      <c r="Q225" s="10">
        <v>1</v>
      </c>
      <c r="R225" s="10">
        <v>1</v>
      </c>
      <c r="S225" s="10">
        <v>1</v>
      </c>
    </row>
    <row r="226" spans="1:19" x14ac:dyDescent="0.2">
      <c r="A226" s="9">
        <v>220</v>
      </c>
      <c r="B226" s="4" t="b">
        <v>1</v>
      </c>
      <c r="C226" s="8" t="s">
        <v>410</v>
      </c>
      <c r="D226" s="9" t="s">
        <v>1300</v>
      </c>
      <c r="E226" s="8" t="s">
        <v>2171</v>
      </c>
      <c r="F226" s="9" t="s">
        <v>119</v>
      </c>
      <c r="G226" s="10">
        <v>1345200</v>
      </c>
      <c r="H226" s="10">
        <v>2416000</v>
      </c>
      <c r="I226" s="10">
        <v>1090500</v>
      </c>
      <c r="J226" s="10">
        <v>282150</v>
      </c>
      <c r="K226" s="10">
        <v>5291800</v>
      </c>
      <c r="L226" s="10">
        <v>1</v>
      </c>
      <c r="M226" s="10">
        <v>376140</v>
      </c>
      <c r="N226" s="10">
        <v>58888</v>
      </c>
      <c r="O226" s="10">
        <v>1690700</v>
      </c>
      <c r="P226" s="10">
        <v>269410</v>
      </c>
      <c r="Q226" s="10">
        <v>1838700</v>
      </c>
      <c r="R226" s="10">
        <v>1718300</v>
      </c>
      <c r="S226" s="10">
        <v>2001000</v>
      </c>
    </row>
    <row r="227" spans="1:19" x14ac:dyDescent="0.2">
      <c r="A227" s="9">
        <v>221</v>
      </c>
      <c r="B227" s="4" t="b">
        <v>1</v>
      </c>
      <c r="C227" s="8" t="s">
        <v>411</v>
      </c>
      <c r="D227" s="9" t="s">
        <v>1301</v>
      </c>
      <c r="E227" s="8" t="s">
        <v>2172</v>
      </c>
      <c r="F227" s="9" t="s">
        <v>17</v>
      </c>
      <c r="G227" s="10">
        <v>1120800</v>
      </c>
      <c r="H227" s="10">
        <v>625280</v>
      </c>
      <c r="I227" s="10">
        <v>634140</v>
      </c>
      <c r="J227" s="10">
        <v>471980</v>
      </c>
      <c r="K227" s="10">
        <v>2548200</v>
      </c>
      <c r="L227" s="10">
        <v>1</v>
      </c>
      <c r="M227" s="10">
        <v>1</v>
      </c>
      <c r="N227" s="10">
        <v>1</v>
      </c>
      <c r="O227" s="10">
        <v>636110</v>
      </c>
      <c r="P227" s="10">
        <v>1</v>
      </c>
      <c r="Q227" s="10">
        <v>56214</v>
      </c>
      <c r="R227" s="10">
        <v>1</v>
      </c>
      <c r="S227" s="10">
        <v>295590</v>
      </c>
    </row>
    <row r="228" spans="1:19" x14ac:dyDescent="0.2">
      <c r="A228" s="9">
        <v>222</v>
      </c>
      <c r="B228" s="4" t="b">
        <v>1</v>
      </c>
      <c r="C228" s="8" t="s">
        <v>412</v>
      </c>
      <c r="D228" s="9" t="s">
        <v>1302</v>
      </c>
      <c r="E228" s="8" t="s">
        <v>2173</v>
      </c>
      <c r="F228" s="9" t="s">
        <v>25</v>
      </c>
      <c r="G228" s="10">
        <v>1</v>
      </c>
      <c r="H228" s="10">
        <v>1</v>
      </c>
      <c r="I228" s="10">
        <v>1</v>
      </c>
      <c r="J228" s="10">
        <v>1</v>
      </c>
      <c r="K228" s="10">
        <v>2284100</v>
      </c>
      <c r="L228" s="10">
        <v>1</v>
      </c>
      <c r="M228" s="10">
        <v>441510</v>
      </c>
      <c r="N228" s="10">
        <v>1</v>
      </c>
      <c r="O228" s="10">
        <v>1</v>
      </c>
      <c r="P228" s="10">
        <v>1</v>
      </c>
      <c r="Q228" s="10">
        <v>2493600</v>
      </c>
      <c r="R228" s="10">
        <v>694100</v>
      </c>
      <c r="S228" s="10">
        <v>2345200</v>
      </c>
    </row>
    <row r="229" spans="1:19" x14ac:dyDescent="0.2">
      <c r="A229" s="9">
        <v>223</v>
      </c>
      <c r="B229" s="4" t="b">
        <v>1</v>
      </c>
      <c r="C229" s="8" t="s">
        <v>413</v>
      </c>
      <c r="D229" s="9" t="s">
        <v>1303</v>
      </c>
      <c r="E229" s="8" t="s">
        <v>2174</v>
      </c>
      <c r="F229" s="9" t="s">
        <v>38</v>
      </c>
      <c r="G229" s="10">
        <v>339990</v>
      </c>
      <c r="H229" s="10">
        <v>662510</v>
      </c>
      <c r="I229" s="10">
        <v>346360</v>
      </c>
      <c r="J229" s="10">
        <v>1</v>
      </c>
      <c r="K229" s="10">
        <v>2386100</v>
      </c>
      <c r="L229" s="10">
        <v>353530</v>
      </c>
      <c r="M229" s="10">
        <v>1</v>
      </c>
      <c r="N229" s="10">
        <v>1</v>
      </c>
      <c r="O229" s="10">
        <v>137010</v>
      </c>
      <c r="P229" s="10">
        <v>1</v>
      </c>
      <c r="Q229" s="10">
        <v>391670</v>
      </c>
      <c r="R229" s="10">
        <v>437830</v>
      </c>
      <c r="S229" s="10">
        <v>615640</v>
      </c>
    </row>
    <row r="230" spans="1:19" x14ac:dyDescent="0.2">
      <c r="A230" s="9">
        <v>224</v>
      </c>
      <c r="B230" s="4" t="b">
        <v>1</v>
      </c>
      <c r="C230" s="8" t="s">
        <v>414</v>
      </c>
      <c r="D230" s="9" t="s">
        <v>1304</v>
      </c>
      <c r="E230" s="8" t="s">
        <v>2175</v>
      </c>
      <c r="F230" s="9" t="s">
        <v>85</v>
      </c>
      <c r="G230" s="10">
        <v>15090000</v>
      </c>
      <c r="H230" s="10">
        <v>10076000</v>
      </c>
      <c r="I230" s="10">
        <v>6405400</v>
      </c>
      <c r="J230" s="10">
        <v>1</v>
      </c>
      <c r="K230" s="10">
        <v>31021000</v>
      </c>
      <c r="L230" s="10">
        <v>1332300</v>
      </c>
      <c r="M230" s="10">
        <v>1992600</v>
      </c>
      <c r="N230" s="10">
        <v>1743900</v>
      </c>
      <c r="O230" s="10">
        <v>4960600</v>
      </c>
      <c r="P230" s="10">
        <v>1</v>
      </c>
      <c r="Q230" s="10">
        <v>1542100</v>
      </c>
      <c r="R230" s="10">
        <v>477180</v>
      </c>
      <c r="S230" s="10">
        <v>2254600</v>
      </c>
    </row>
    <row r="231" spans="1:19" x14ac:dyDescent="0.2">
      <c r="A231" s="9">
        <v>225</v>
      </c>
      <c r="B231" s="4" t="b">
        <v>1</v>
      </c>
      <c r="C231" s="37" t="s">
        <v>415</v>
      </c>
      <c r="D231" s="9" t="s">
        <v>1305</v>
      </c>
      <c r="E231" s="8" t="s">
        <v>2176</v>
      </c>
      <c r="F231" s="9" t="s">
        <v>13</v>
      </c>
      <c r="G231" s="10">
        <v>7288900</v>
      </c>
      <c r="H231" s="10">
        <v>4728200</v>
      </c>
      <c r="I231" s="10">
        <v>5190500</v>
      </c>
      <c r="J231" s="10">
        <v>1753700</v>
      </c>
      <c r="K231" s="10">
        <v>23087000</v>
      </c>
      <c r="L231" s="10">
        <v>1214000</v>
      </c>
      <c r="M231" s="10">
        <v>651060</v>
      </c>
      <c r="N231" s="10">
        <v>1330400</v>
      </c>
      <c r="O231" s="10">
        <v>6256000</v>
      </c>
      <c r="P231" s="10">
        <v>455240</v>
      </c>
      <c r="Q231" s="10">
        <v>1</v>
      </c>
      <c r="R231" s="10">
        <v>1</v>
      </c>
      <c r="S231" s="10">
        <v>825500</v>
      </c>
    </row>
    <row r="232" spans="1:19" x14ac:dyDescent="0.2">
      <c r="A232" s="9">
        <v>226</v>
      </c>
      <c r="B232" s="4" t="b">
        <v>1</v>
      </c>
      <c r="C232" s="8" t="s">
        <v>416</v>
      </c>
      <c r="D232" s="9" t="s">
        <v>1306</v>
      </c>
      <c r="E232" s="8" t="s">
        <v>2177</v>
      </c>
      <c r="F232" s="9" t="s">
        <v>59</v>
      </c>
      <c r="G232" s="10">
        <v>2007800</v>
      </c>
      <c r="H232" s="10">
        <v>6741700</v>
      </c>
      <c r="I232" s="10">
        <v>5037300</v>
      </c>
      <c r="J232" s="10">
        <v>1</v>
      </c>
      <c r="K232" s="10">
        <v>15221000</v>
      </c>
      <c r="L232" s="10">
        <v>1</v>
      </c>
      <c r="M232" s="10">
        <v>2017700</v>
      </c>
      <c r="N232" s="10">
        <v>660380</v>
      </c>
      <c r="O232" s="10">
        <v>87747</v>
      </c>
      <c r="P232" s="10">
        <v>1</v>
      </c>
      <c r="Q232" s="10">
        <v>2759500</v>
      </c>
      <c r="R232" s="10">
        <v>3630800</v>
      </c>
      <c r="S232" s="10">
        <v>5154000</v>
      </c>
    </row>
    <row r="233" spans="1:19" x14ac:dyDescent="0.2">
      <c r="A233" s="9">
        <v>227</v>
      </c>
      <c r="B233" s="4" t="b">
        <v>1</v>
      </c>
      <c r="C233" s="22" t="s">
        <v>417</v>
      </c>
      <c r="D233" s="9" t="s">
        <v>1307</v>
      </c>
      <c r="E233" s="8" t="s">
        <v>2178</v>
      </c>
      <c r="F233" s="9" t="s">
        <v>94</v>
      </c>
      <c r="G233" s="10">
        <v>2637500</v>
      </c>
      <c r="H233" s="10">
        <v>1417500</v>
      </c>
      <c r="I233" s="10">
        <v>1462600</v>
      </c>
      <c r="J233" s="10">
        <v>1</v>
      </c>
      <c r="K233" s="10">
        <v>44477000</v>
      </c>
      <c r="L233" s="10">
        <v>1</v>
      </c>
      <c r="M233" s="10">
        <v>1</v>
      </c>
      <c r="N233" s="10">
        <v>1</v>
      </c>
      <c r="O233" s="10">
        <v>442300</v>
      </c>
      <c r="P233" s="10">
        <v>1</v>
      </c>
      <c r="Q233" s="10">
        <v>2682300</v>
      </c>
      <c r="R233" s="10">
        <v>1</v>
      </c>
      <c r="S233" s="10">
        <v>1</v>
      </c>
    </row>
    <row r="234" spans="1:19" x14ac:dyDescent="0.2">
      <c r="A234" s="9">
        <v>228</v>
      </c>
      <c r="B234" s="4" t="b">
        <v>1</v>
      </c>
      <c r="C234" s="22" t="s">
        <v>418</v>
      </c>
      <c r="D234" s="9" t="s">
        <v>1308</v>
      </c>
      <c r="E234" s="8" t="s">
        <v>2179</v>
      </c>
      <c r="F234" s="9" t="s">
        <v>34</v>
      </c>
      <c r="G234" s="10">
        <v>1198500</v>
      </c>
      <c r="H234" s="10">
        <v>928950</v>
      </c>
      <c r="I234" s="10">
        <v>1</v>
      </c>
      <c r="J234" s="10">
        <v>1</v>
      </c>
      <c r="K234" s="10">
        <v>10676000</v>
      </c>
      <c r="L234" s="10">
        <v>1</v>
      </c>
      <c r="M234" s="10">
        <v>1</v>
      </c>
      <c r="N234" s="10">
        <v>1</v>
      </c>
      <c r="O234" s="10">
        <v>1067800</v>
      </c>
      <c r="P234" s="10">
        <v>1</v>
      </c>
      <c r="Q234" s="10">
        <v>1</v>
      </c>
      <c r="R234" s="10">
        <v>1</v>
      </c>
      <c r="S234" s="10">
        <v>1</v>
      </c>
    </row>
    <row r="235" spans="1:19" x14ac:dyDescent="0.2">
      <c r="A235" s="9">
        <v>229</v>
      </c>
      <c r="B235" s="4" t="b">
        <v>1</v>
      </c>
      <c r="C235" s="37" t="s">
        <v>419</v>
      </c>
      <c r="D235" s="9" t="s">
        <v>1309</v>
      </c>
      <c r="E235" s="8" t="s">
        <v>2180</v>
      </c>
      <c r="F235" s="9" t="s">
        <v>125</v>
      </c>
      <c r="G235" s="10">
        <v>422560</v>
      </c>
      <c r="H235" s="10">
        <v>512890</v>
      </c>
      <c r="I235" s="10">
        <v>551190</v>
      </c>
      <c r="J235" s="10">
        <v>66494</v>
      </c>
      <c r="K235" s="10">
        <v>170330</v>
      </c>
      <c r="L235" s="10">
        <v>178820</v>
      </c>
      <c r="M235" s="10">
        <v>212720</v>
      </c>
      <c r="N235" s="10">
        <v>144980</v>
      </c>
      <c r="O235" s="10">
        <v>1355600</v>
      </c>
      <c r="P235" s="10">
        <v>696590</v>
      </c>
      <c r="Q235" s="10">
        <v>1</v>
      </c>
      <c r="R235" s="10">
        <v>1</v>
      </c>
      <c r="S235" s="10">
        <v>1</v>
      </c>
    </row>
    <row r="236" spans="1:19" x14ac:dyDescent="0.2">
      <c r="A236" s="9">
        <v>230</v>
      </c>
      <c r="B236" s="4" t="b">
        <v>1</v>
      </c>
      <c r="C236" s="8" t="s">
        <v>420</v>
      </c>
      <c r="D236" s="9" t="s">
        <v>1310</v>
      </c>
      <c r="E236" s="8" t="s">
        <v>2181</v>
      </c>
      <c r="F236" s="9" t="s">
        <v>84</v>
      </c>
      <c r="G236" s="10">
        <v>291190</v>
      </c>
      <c r="H236" s="10">
        <v>479910</v>
      </c>
      <c r="I236" s="10">
        <v>1316000</v>
      </c>
      <c r="J236" s="10">
        <v>1488800</v>
      </c>
      <c r="K236" s="10">
        <v>1782400</v>
      </c>
      <c r="L236" s="10">
        <v>1</v>
      </c>
      <c r="M236" s="10">
        <v>86524</v>
      </c>
      <c r="N236" s="10">
        <v>1</v>
      </c>
      <c r="O236" s="10">
        <v>1187300</v>
      </c>
      <c r="P236" s="10">
        <v>1</v>
      </c>
      <c r="Q236" s="10">
        <v>217590</v>
      </c>
      <c r="R236" s="10">
        <v>262300</v>
      </c>
      <c r="S236" s="10">
        <v>118240</v>
      </c>
    </row>
    <row r="237" spans="1:19" x14ac:dyDescent="0.2">
      <c r="A237" s="9">
        <v>231</v>
      </c>
      <c r="B237" s="4" t="b">
        <v>1</v>
      </c>
      <c r="C237" s="8" t="s">
        <v>421</v>
      </c>
      <c r="D237" s="9" t="s">
        <v>1311</v>
      </c>
      <c r="E237" s="8" t="s">
        <v>2182</v>
      </c>
      <c r="F237" s="9" t="s">
        <v>59</v>
      </c>
      <c r="G237" s="10">
        <v>1825100</v>
      </c>
      <c r="H237" s="10">
        <v>1206800</v>
      </c>
      <c r="I237" s="10">
        <v>545950</v>
      </c>
      <c r="J237" s="10">
        <v>222730</v>
      </c>
      <c r="K237" s="10">
        <v>3153700</v>
      </c>
      <c r="L237" s="10">
        <v>352730</v>
      </c>
      <c r="M237" s="10">
        <v>65686</v>
      </c>
      <c r="N237" s="10">
        <v>75278</v>
      </c>
      <c r="O237" s="10">
        <v>3733600</v>
      </c>
      <c r="P237" s="10">
        <v>457580</v>
      </c>
      <c r="Q237" s="10">
        <v>404480</v>
      </c>
      <c r="R237" s="10">
        <v>99176</v>
      </c>
      <c r="S237" s="10">
        <v>551590</v>
      </c>
    </row>
    <row r="238" spans="1:19" x14ac:dyDescent="0.2">
      <c r="A238" s="9">
        <v>232</v>
      </c>
      <c r="B238" s="4" t="b">
        <v>1</v>
      </c>
      <c r="C238" s="37" t="s">
        <v>422</v>
      </c>
      <c r="D238" s="9" t="s">
        <v>157</v>
      </c>
      <c r="E238" s="8" t="s">
        <v>2183</v>
      </c>
      <c r="F238" s="9" t="s">
        <v>8</v>
      </c>
      <c r="G238" s="10">
        <v>5111200</v>
      </c>
      <c r="H238" s="10">
        <v>4191900</v>
      </c>
      <c r="I238" s="10">
        <v>1553700</v>
      </c>
      <c r="J238" s="10">
        <v>265890</v>
      </c>
      <c r="K238" s="10">
        <v>14952000</v>
      </c>
      <c r="L238" s="10">
        <v>838320</v>
      </c>
      <c r="M238" s="10">
        <v>226250</v>
      </c>
      <c r="N238" s="10">
        <v>1</v>
      </c>
      <c r="O238" s="10">
        <v>2100500</v>
      </c>
      <c r="P238" s="10">
        <v>1</v>
      </c>
      <c r="Q238" s="10">
        <v>1</v>
      </c>
      <c r="R238" s="10">
        <v>1</v>
      </c>
      <c r="S238" s="10">
        <v>1</v>
      </c>
    </row>
    <row r="239" spans="1:19" x14ac:dyDescent="0.2">
      <c r="A239" s="9">
        <v>233</v>
      </c>
      <c r="B239" s="4" t="b">
        <v>1</v>
      </c>
      <c r="C239" s="8" t="s">
        <v>423</v>
      </c>
      <c r="D239" s="9" t="s">
        <v>1312</v>
      </c>
      <c r="E239" s="8" t="s">
        <v>2184</v>
      </c>
      <c r="F239" s="9" t="s">
        <v>14</v>
      </c>
      <c r="G239" s="10">
        <v>11890000</v>
      </c>
      <c r="H239" s="10">
        <v>10174000</v>
      </c>
      <c r="I239" s="10">
        <v>8584300</v>
      </c>
      <c r="J239" s="10">
        <v>1416100</v>
      </c>
      <c r="K239" s="10">
        <v>8582900</v>
      </c>
      <c r="L239" s="10">
        <v>3420100</v>
      </c>
      <c r="M239" s="10">
        <v>9644500</v>
      </c>
      <c r="N239" s="10">
        <v>5431800</v>
      </c>
      <c r="O239" s="10">
        <v>11097000</v>
      </c>
      <c r="P239" s="10">
        <v>8554500</v>
      </c>
      <c r="Q239" s="10">
        <v>253990</v>
      </c>
      <c r="R239" s="10">
        <v>1</v>
      </c>
      <c r="S239" s="10">
        <v>514410</v>
      </c>
    </row>
    <row r="240" spans="1:19" x14ac:dyDescent="0.2">
      <c r="A240" s="9">
        <v>234</v>
      </c>
      <c r="B240" s="4" t="b">
        <v>1</v>
      </c>
      <c r="C240" s="37" t="s">
        <v>424</v>
      </c>
      <c r="D240" s="9" t="s">
        <v>1313</v>
      </c>
      <c r="E240" s="8" t="s">
        <v>2185</v>
      </c>
      <c r="F240" s="9" t="s">
        <v>51</v>
      </c>
      <c r="G240" s="10">
        <v>234410</v>
      </c>
      <c r="H240" s="10">
        <v>192180</v>
      </c>
      <c r="I240" s="10">
        <v>1</v>
      </c>
      <c r="J240" s="10">
        <v>768070</v>
      </c>
      <c r="K240" s="10">
        <v>1</v>
      </c>
      <c r="L240" s="10">
        <v>267580</v>
      </c>
      <c r="M240" s="10">
        <v>351140</v>
      </c>
      <c r="N240" s="10">
        <v>271460</v>
      </c>
      <c r="O240" s="10">
        <v>1</v>
      </c>
      <c r="P240" s="10">
        <v>373890</v>
      </c>
      <c r="Q240" s="10">
        <v>1</v>
      </c>
      <c r="R240" s="10">
        <v>1</v>
      </c>
      <c r="S240" s="10">
        <v>1</v>
      </c>
    </row>
    <row r="241" spans="1:19" x14ac:dyDescent="0.2">
      <c r="A241" s="9">
        <v>235</v>
      </c>
      <c r="B241" s="4" t="b">
        <v>1</v>
      </c>
      <c r="C241" s="22" t="s">
        <v>425</v>
      </c>
      <c r="D241" s="9" t="s">
        <v>1314</v>
      </c>
      <c r="E241" s="8" t="s">
        <v>2186</v>
      </c>
      <c r="F241" s="9" t="s">
        <v>94</v>
      </c>
      <c r="G241" s="10">
        <v>487150</v>
      </c>
      <c r="H241" s="10">
        <v>303620</v>
      </c>
      <c r="I241" s="10">
        <v>1732800</v>
      </c>
      <c r="J241" s="10">
        <v>1956700</v>
      </c>
      <c r="K241" s="10">
        <v>532670</v>
      </c>
      <c r="L241" s="10">
        <v>1</v>
      </c>
      <c r="M241" s="10">
        <v>1</v>
      </c>
      <c r="N241" s="10">
        <v>1</v>
      </c>
      <c r="O241" s="10">
        <v>1963500</v>
      </c>
      <c r="P241" s="10">
        <v>133520</v>
      </c>
      <c r="Q241" s="10">
        <v>1</v>
      </c>
      <c r="R241" s="10">
        <v>1</v>
      </c>
      <c r="S241" s="10">
        <v>1</v>
      </c>
    </row>
    <row r="242" spans="1:19" x14ac:dyDescent="0.2">
      <c r="A242" s="9">
        <v>236</v>
      </c>
      <c r="B242" s="4" t="b">
        <v>1</v>
      </c>
      <c r="C242" s="8" t="s">
        <v>426</v>
      </c>
      <c r="D242" s="9" t="s">
        <v>1315</v>
      </c>
      <c r="E242" s="8" t="s">
        <v>2187</v>
      </c>
      <c r="F242" s="9" t="s">
        <v>61</v>
      </c>
      <c r="G242" s="10">
        <v>4608400</v>
      </c>
      <c r="H242" s="10">
        <v>6898000</v>
      </c>
      <c r="I242" s="10">
        <v>5118500</v>
      </c>
      <c r="J242" s="10">
        <v>10637000</v>
      </c>
      <c r="K242" s="10">
        <v>4364800</v>
      </c>
      <c r="L242" s="10">
        <v>10108000</v>
      </c>
      <c r="M242" s="10">
        <v>7176400</v>
      </c>
      <c r="N242" s="10">
        <v>4719400</v>
      </c>
      <c r="O242" s="10">
        <v>25198000</v>
      </c>
      <c r="P242" s="10">
        <v>7158200</v>
      </c>
      <c r="Q242" s="10">
        <v>2665400</v>
      </c>
      <c r="R242" s="10">
        <v>1248300</v>
      </c>
      <c r="S242" s="10">
        <v>2698400</v>
      </c>
    </row>
    <row r="243" spans="1:19" x14ac:dyDescent="0.2">
      <c r="A243" s="9">
        <v>237</v>
      </c>
      <c r="B243" s="4" t="b">
        <v>1</v>
      </c>
      <c r="C243" s="22" t="s">
        <v>427</v>
      </c>
      <c r="D243" s="9" t="s">
        <v>1316</v>
      </c>
      <c r="E243" s="8" t="s">
        <v>2188</v>
      </c>
      <c r="F243" s="9" t="s">
        <v>24</v>
      </c>
      <c r="G243" s="10">
        <v>201740</v>
      </c>
      <c r="H243" s="10">
        <v>196460</v>
      </c>
      <c r="I243" s="10">
        <v>1</v>
      </c>
      <c r="J243" s="10">
        <v>1</v>
      </c>
      <c r="K243" s="10">
        <v>7193400</v>
      </c>
      <c r="L243" s="10">
        <v>1</v>
      </c>
      <c r="M243" s="10">
        <v>1</v>
      </c>
      <c r="N243" s="10">
        <v>1</v>
      </c>
      <c r="O243" s="10">
        <v>1</v>
      </c>
      <c r="P243" s="10">
        <v>1</v>
      </c>
      <c r="Q243" s="10">
        <v>1</v>
      </c>
      <c r="R243" s="10">
        <v>1</v>
      </c>
      <c r="S243" s="10">
        <v>1</v>
      </c>
    </row>
    <row r="244" spans="1:19" x14ac:dyDescent="0.2">
      <c r="A244" s="9">
        <v>238</v>
      </c>
      <c r="B244" s="4" t="b">
        <v>1</v>
      </c>
      <c r="C244" s="8" t="s">
        <v>428</v>
      </c>
      <c r="D244" s="9" t="s">
        <v>1317</v>
      </c>
      <c r="E244" s="8" t="s">
        <v>2189</v>
      </c>
      <c r="F244" s="9" t="s">
        <v>104</v>
      </c>
      <c r="G244" s="10">
        <v>143760</v>
      </c>
      <c r="H244" s="10">
        <v>131860</v>
      </c>
      <c r="I244" s="10">
        <v>93121</v>
      </c>
      <c r="J244" s="10">
        <v>69312</v>
      </c>
      <c r="K244" s="10">
        <v>5505700</v>
      </c>
      <c r="L244" s="10">
        <v>1</v>
      </c>
      <c r="M244" s="10">
        <v>1</v>
      </c>
      <c r="N244" s="10">
        <v>1</v>
      </c>
      <c r="O244" s="10">
        <v>19085</v>
      </c>
      <c r="P244" s="10">
        <v>1</v>
      </c>
      <c r="Q244" s="10">
        <v>18588</v>
      </c>
      <c r="R244" s="10">
        <v>18466</v>
      </c>
      <c r="S244" s="10">
        <v>44584</v>
      </c>
    </row>
    <row r="245" spans="1:19" x14ac:dyDescent="0.2">
      <c r="A245" s="9">
        <v>239</v>
      </c>
      <c r="B245" s="4" t="b">
        <v>1</v>
      </c>
      <c r="C245" s="8" t="s">
        <v>429</v>
      </c>
      <c r="D245" s="9" t="s">
        <v>1318</v>
      </c>
      <c r="E245" s="8" t="s">
        <v>2190</v>
      </c>
      <c r="F245" s="9" t="s">
        <v>25</v>
      </c>
      <c r="G245" s="10">
        <v>1507000</v>
      </c>
      <c r="H245" s="10">
        <v>1526800</v>
      </c>
      <c r="I245" s="10">
        <v>1413600</v>
      </c>
      <c r="J245" s="10">
        <v>1926900</v>
      </c>
      <c r="K245" s="10">
        <v>630650</v>
      </c>
      <c r="L245" s="10">
        <v>691700</v>
      </c>
      <c r="M245" s="10">
        <v>859720</v>
      </c>
      <c r="N245" s="10">
        <v>479640</v>
      </c>
      <c r="O245" s="10">
        <v>1019400</v>
      </c>
      <c r="P245" s="10">
        <v>919250</v>
      </c>
      <c r="Q245" s="10">
        <v>610830</v>
      </c>
      <c r="R245" s="10">
        <v>492140</v>
      </c>
      <c r="S245" s="10">
        <v>550970</v>
      </c>
    </row>
    <row r="246" spans="1:19" x14ac:dyDescent="0.2">
      <c r="A246" s="9">
        <v>240</v>
      </c>
      <c r="B246" s="4" t="b">
        <v>1</v>
      </c>
      <c r="C246" s="8" t="s">
        <v>430</v>
      </c>
      <c r="D246" s="9" t="s">
        <v>1319</v>
      </c>
      <c r="E246" s="8" t="s">
        <v>2191</v>
      </c>
      <c r="F246" s="9" t="s">
        <v>93</v>
      </c>
      <c r="G246" s="10">
        <v>3730300</v>
      </c>
      <c r="H246" s="10">
        <v>1781200</v>
      </c>
      <c r="I246" s="10">
        <v>327780</v>
      </c>
      <c r="J246" s="10">
        <v>1</v>
      </c>
      <c r="K246" s="10">
        <v>6464600</v>
      </c>
      <c r="L246" s="10">
        <v>1</v>
      </c>
      <c r="M246" s="10">
        <v>1</v>
      </c>
      <c r="N246" s="10">
        <v>1</v>
      </c>
      <c r="O246" s="10">
        <v>345560</v>
      </c>
      <c r="P246" s="10">
        <v>99355</v>
      </c>
      <c r="Q246" s="10">
        <v>193090</v>
      </c>
      <c r="R246" s="10">
        <v>239880</v>
      </c>
      <c r="S246" s="10">
        <v>53241</v>
      </c>
    </row>
    <row r="247" spans="1:19" x14ac:dyDescent="0.2">
      <c r="A247" s="9">
        <v>241</v>
      </c>
      <c r="B247" s="4" t="b">
        <v>1</v>
      </c>
      <c r="C247" s="37" t="s">
        <v>431</v>
      </c>
      <c r="D247" s="9" t="s">
        <v>1320</v>
      </c>
      <c r="E247" s="8" t="s">
        <v>2192</v>
      </c>
      <c r="F247" s="9" t="s">
        <v>13</v>
      </c>
      <c r="G247" s="10">
        <v>1</v>
      </c>
      <c r="H247" s="10">
        <v>167260</v>
      </c>
      <c r="I247" s="10">
        <v>2669000</v>
      </c>
      <c r="J247" s="10">
        <v>2959000</v>
      </c>
      <c r="K247" s="10">
        <v>4163400</v>
      </c>
      <c r="L247" s="10">
        <v>445140</v>
      </c>
      <c r="M247" s="10">
        <v>2950500</v>
      </c>
      <c r="N247" s="10">
        <v>1</v>
      </c>
      <c r="O247" s="10">
        <v>21907000</v>
      </c>
      <c r="P247" s="10">
        <v>752930</v>
      </c>
      <c r="Q247" s="10">
        <v>1</v>
      </c>
      <c r="R247" s="10">
        <v>1</v>
      </c>
      <c r="S247" s="10">
        <v>1</v>
      </c>
    </row>
    <row r="248" spans="1:19" x14ac:dyDescent="0.2">
      <c r="A248" s="9">
        <v>242</v>
      </c>
      <c r="B248" s="4" t="b">
        <v>1</v>
      </c>
      <c r="C248" s="37" t="s">
        <v>432</v>
      </c>
      <c r="D248" s="9" t="s">
        <v>1321</v>
      </c>
      <c r="E248" s="8" t="s">
        <v>2193</v>
      </c>
      <c r="F248" s="9" t="s">
        <v>8</v>
      </c>
      <c r="G248" s="10">
        <v>2674400</v>
      </c>
      <c r="H248" s="10">
        <v>706270</v>
      </c>
      <c r="I248" s="10">
        <v>2356800</v>
      </c>
      <c r="J248" s="10">
        <v>2380700</v>
      </c>
      <c r="K248" s="10">
        <v>376630</v>
      </c>
      <c r="L248" s="10">
        <v>50895</v>
      </c>
      <c r="M248" s="10">
        <v>542370</v>
      </c>
      <c r="N248" s="10">
        <v>60111</v>
      </c>
      <c r="O248" s="10">
        <v>2135700</v>
      </c>
      <c r="P248" s="10">
        <v>379390</v>
      </c>
      <c r="Q248" s="10">
        <v>1</v>
      </c>
      <c r="R248" s="10">
        <v>1</v>
      </c>
      <c r="S248" s="10">
        <v>1</v>
      </c>
    </row>
    <row r="249" spans="1:19" x14ac:dyDescent="0.2">
      <c r="A249" s="9">
        <v>243</v>
      </c>
      <c r="B249" s="4" t="b">
        <v>1</v>
      </c>
      <c r="C249" s="8" t="s">
        <v>433</v>
      </c>
      <c r="D249" s="9" t="s">
        <v>1322</v>
      </c>
      <c r="E249" s="8" t="s">
        <v>2194</v>
      </c>
      <c r="F249" s="9" t="s">
        <v>13</v>
      </c>
      <c r="G249" s="10">
        <v>92956000</v>
      </c>
      <c r="H249" s="10">
        <v>80663000</v>
      </c>
      <c r="I249" s="10">
        <v>35859000</v>
      </c>
      <c r="J249" s="10">
        <v>8211100</v>
      </c>
      <c r="K249" s="10">
        <v>110560000</v>
      </c>
      <c r="L249" s="10">
        <v>14542000</v>
      </c>
      <c r="M249" s="10">
        <v>20713000</v>
      </c>
      <c r="N249" s="10">
        <v>23184000</v>
      </c>
      <c r="O249" s="10">
        <v>18697000</v>
      </c>
      <c r="P249" s="10">
        <v>46871000</v>
      </c>
      <c r="Q249" s="10">
        <v>34007000</v>
      </c>
      <c r="R249" s="10">
        <v>47179000</v>
      </c>
      <c r="S249" s="10">
        <v>37927000</v>
      </c>
    </row>
    <row r="250" spans="1:19" x14ac:dyDescent="0.2">
      <c r="A250" s="9">
        <v>244</v>
      </c>
      <c r="B250" s="4" t="b">
        <v>1</v>
      </c>
      <c r="C250" s="37" t="s">
        <v>434</v>
      </c>
      <c r="D250" s="9" t="s">
        <v>1323</v>
      </c>
      <c r="E250" s="8" t="s">
        <v>2195</v>
      </c>
      <c r="F250" s="9" t="s">
        <v>60</v>
      </c>
      <c r="G250" s="10">
        <v>4658400</v>
      </c>
      <c r="H250" s="10">
        <v>8039000</v>
      </c>
      <c r="I250" s="10">
        <v>5985200</v>
      </c>
      <c r="J250" s="10">
        <v>6469000</v>
      </c>
      <c r="K250" s="10">
        <v>1269100</v>
      </c>
      <c r="L250" s="10">
        <v>3639000</v>
      </c>
      <c r="M250" s="10">
        <v>147510</v>
      </c>
      <c r="N250" s="10">
        <v>821260</v>
      </c>
      <c r="O250" s="10">
        <v>9805700</v>
      </c>
      <c r="P250" s="10">
        <v>1567800</v>
      </c>
      <c r="Q250" s="10">
        <v>1</v>
      </c>
      <c r="R250" s="10">
        <v>1</v>
      </c>
      <c r="S250" s="10">
        <v>1</v>
      </c>
    </row>
    <row r="251" spans="1:19" x14ac:dyDescent="0.2">
      <c r="A251" s="9">
        <v>245</v>
      </c>
      <c r="B251" s="4" t="b">
        <v>1</v>
      </c>
      <c r="C251" s="8" t="s">
        <v>435</v>
      </c>
      <c r="D251" s="9" t="s">
        <v>1324</v>
      </c>
      <c r="E251" s="8" t="s">
        <v>2196</v>
      </c>
      <c r="F251" s="9" t="s">
        <v>53</v>
      </c>
      <c r="G251" s="10">
        <v>678920</v>
      </c>
      <c r="H251" s="10">
        <v>1098700</v>
      </c>
      <c r="I251" s="10">
        <v>377070</v>
      </c>
      <c r="J251" s="10">
        <v>401820</v>
      </c>
      <c r="K251" s="10">
        <v>3299400</v>
      </c>
      <c r="L251" s="10">
        <v>419480</v>
      </c>
      <c r="M251" s="10">
        <v>1</v>
      </c>
      <c r="N251" s="10">
        <v>1</v>
      </c>
      <c r="O251" s="10">
        <v>102610</v>
      </c>
      <c r="P251" s="10">
        <v>1</v>
      </c>
      <c r="Q251" s="10">
        <v>893780</v>
      </c>
      <c r="R251" s="10">
        <v>1514800</v>
      </c>
      <c r="S251" s="10">
        <v>1086700</v>
      </c>
    </row>
    <row r="252" spans="1:19" x14ac:dyDescent="0.2">
      <c r="A252" s="9">
        <v>246</v>
      </c>
      <c r="B252" s="4" t="b">
        <v>1</v>
      </c>
      <c r="C252" s="8" t="s">
        <v>436</v>
      </c>
      <c r="D252" s="9" t="s">
        <v>1325</v>
      </c>
      <c r="E252" s="8" t="s">
        <v>2197</v>
      </c>
      <c r="F252" s="9" t="s">
        <v>63</v>
      </c>
      <c r="G252" s="10">
        <v>11297000</v>
      </c>
      <c r="H252" s="10">
        <v>19112000</v>
      </c>
      <c r="I252" s="10">
        <v>23149000</v>
      </c>
      <c r="J252" s="10">
        <v>17068000</v>
      </c>
      <c r="K252" s="10">
        <v>13305000</v>
      </c>
      <c r="L252" s="10">
        <v>1104600</v>
      </c>
      <c r="M252" s="10">
        <v>6127600</v>
      </c>
      <c r="N252" s="10">
        <v>3644900</v>
      </c>
      <c r="O252" s="10">
        <v>11751000</v>
      </c>
      <c r="P252" s="10">
        <v>5176200</v>
      </c>
      <c r="Q252" s="10">
        <v>11057000</v>
      </c>
      <c r="R252" s="10">
        <v>11167000</v>
      </c>
      <c r="S252" s="10">
        <v>13787000</v>
      </c>
    </row>
    <row r="253" spans="1:19" x14ac:dyDescent="0.2">
      <c r="A253" s="9">
        <v>247</v>
      </c>
      <c r="B253" s="4" t="b">
        <v>1</v>
      </c>
      <c r="C253" s="8" t="s">
        <v>437</v>
      </c>
      <c r="D253" s="9" t="s">
        <v>1326</v>
      </c>
      <c r="E253" s="8" t="s">
        <v>2198</v>
      </c>
      <c r="F253" s="9" t="s">
        <v>38</v>
      </c>
      <c r="G253" s="10">
        <v>659450</v>
      </c>
      <c r="H253" s="10">
        <v>3167900</v>
      </c>
      <c r="I253" s="10">
        <v>3888200</v>
      </c>
      <c r="J253" s="10">
        <v>7510600</v>
      </c>
      <c r="K253" s="10">
        <v>3807700</v>
      </c>
      <c r="L253" s="10">
        <v>389910</v>
      </c>
      <c r="M253" s="10">
        <v>2252400</v>
      </c>
      <c r="N253" s="10">
        <v>1196400</v>
      </c>
      <c r="O253" s="10">
        <v>8777000</v>
      </c>
      <c r="P253" s="10">
        <v>1737300</v>
      </c>
      <c r="Q253" s="10">
        <v>2443100</v>
      </c>
      <c r="R253" s="10">
        <v>2732800</v>
      </c>
      <c r="S253" s="10">
        <v>3001000</v>
      </c>
    </row>
    <row r="254" spans="1:19" x14ac:dyDescent="0.2">
      <c r="A254" s="9">
        <v>248</v>
      </c>
      <c r="B254" s="4" t="b">
        <v>1</v>
      </c>
      <c r="C254" s="8" t="s">
        <v>438</v>
      </c>
      <c r="D254" s="9" t="s">
        <v>1327</v>
      </c>
      <c r="E254" s="8" t="s">
        <v>2199</v>
      </c>
      <c r="F254" s="9" t="s">
        <v>12</v>
      </c>
      <c r="G254" s="10">
        <v>11418000</v>
      </c>
      <c r="H254" s="10">
        <v>20729000</v>
      </c>
      <c r="I254" s="10">
        <v>10358000</v>
      </c>
      <c r="J254" s="10">
        <v>15430000</v>
      </c>
      <c r="K254" s="10">
        <v>3242100</v>
      </c>
      <c r="L254" s="10">
        <v>10425000</v>
      </c>
      <c r="M254" s="10">
        <v>5959200</v>
      </c>
      <c r="N254" s="10">
        <v>4849700</v>
      </c>
      <c r="O254" s="10">
        <v>20232000</v>
      </c>
      <c r="P254" s="10">
        <v>9187700</v>
      </c>
      <c r="Q254" s="10">
        <v>3791800</v>
      </c>
      <c r="R254" s="10">
        <v>3993800</v>
      </c>
      <c r="S254" s="10">
        <v>3356400</v>
      </c>
    </row>
    <row r="255" spans="1:19" x14ac:dyDescent="0.2">
      <c r="A255" s="9">
        <v>249</v>
      </c>
      <c r="B255" s="4" t="b">
        <v>1</v>
      </c>
      <c r="C255" s="22" t="s">
        <v>439</v>
      </c>
      <c r="D255" s="9" t="s">
        <v>1328</v>
      </c>
      <c r="E255" s="8" t="s">
        <v>2200</v>
      </c>
      <c r="F255" s="9" t="s">
        <v>94</v>
      </c>
      <c r="G255" s="10">
        <v>2887800</v>
      </c>
      <c r="H255" s="10">
        <v>3708500</v>
      </c>
      <c r="I255" s="10">
        <v>4812500</v>
      </c>
      <c r="J255" s="10">
        <v>5748600</v>
      </c>
      <c r="K255" s="10">
        <v>1730500</v>
      </c>
      <c r="L255" s="10">
        <v>1</v>
      </c>
      <c r="M255" s="10">
        <v>1</v>
      </c>
      <c r="N255" s="10">
        <v>1</v>
      </c>
      <c r="O255" s="10">
        <v>772640</v>
      </c>
      <c r="P255" s="10">
        <v>1</v>
      </c>
      <c r="Q255" s="10">
        <v>1</v>
      </c>
      <c r="R255" s="10">
        <v>1</v>
      </c>
      <c r="S255" s="10">
        <v>1</v>
      </c>
    </row>
    <row r="256" spans="1:19" x14ac:dyDescent="0.2">
      <c r="A256" s="9">
        <v>250</v>
      </c>
      <c r="B256" s="4" t="b">
        <v>1</v>
      </c>
      <c r="C256" s="8" t="s">
        <v>440</v>
      </c>
      <c r="D256" s="9" t="s">
        <v>1329</v>
      </c>
      <c r="E256" s="8" t="s">
        <v>2201</v>
      </c>
      <c r="F256" s="9" t="s">
        <v>11</v>
      </c>
      <c r="G256" s="10">
        <v>2444000</v>
      </c>
      <c r="H256" s="10">
        <v>4288900</v>
      </c>
      <c r="I256" s="10">
        <v>2404100</v>
      </c>
      <c r="J256" s="10">
        <v>4371700</v>
      </c>
      <c r="K256" s="10">
        <v>1249600</v>
      </c>
      <c r="L256" s="10">
        <v>1357200</v>
      </c>
      <c r="M256" s="10">
        <v>8233900</v>
      </c>
      <c r="N256" s="10">
        <v>2713800</v>
      </c>
      <c r="O256" s="10">
        <v>2222900</v>
      </c>
      <c r="P256" s="10">
        <v>3813700</v>
      </c>
      <c r="Q256" s="10">
        <v>269350</v>
      </c>
      <c r="R256" s="10">
        <v>892030</v>
      </c>
      <c r="S256" s="10">
        <v>347240</v>
      </c>
    </row>
    <row r="257" spans="1:19" x14ac:dyDescent="0.2">
      <c r="A257" s="9">
        <v>251</v>
      </c>
      <c r="B257" s="4" t="b">
        <v>1</v>
      </c>
      <c r="C257" s="8" t="s">
        <v>441</v>
      </c>
      <c r="D257" s="9" t="s">
        <v>1330</v>
      </c>
      <c r="E257" s="8" t="s">
        <v>2202</v>
      </c>
      <c r="F257" s="9" t="s">
        <v>59</v>
      </c>
      <c r="G257" s="10">
        <v>3230600</v>
      </c>
      <c r="H257" s="10">
        <v>2914000</v>
      </c>
      <c r="I257" s="10">
        <v>1369300</v>
      </c>
      <c r="J257" s="10">
        <v>1807700</v>
      </c>
      <c r="K257" s="10">
        <v>27328000</v>
      </c>
      <c r="L257" s="10">
        <v>562220</v>
      </c>
      <c r="M257" s="10">
        <v>1642500</v>
      </c>
      <c r="N257" s="10">
        <v>261040</v>
      </c>
      <c r="O257" s="10">
        <v>8960400</v>
      </c>
      <c r="P257" s="10">
        <v>3137400</v>
      </c>
      <c r="Q257" s="10">
        <v>1</v>
      </c>
      <c r="R257" s="10">
        <v>30841</v>
      </c>
      <c r="S257" s="10">
        <v>222250</v>
      </c>
    </row>
    <row r="258" spans="1:19" x14ac:dyDescent="0.2">
      <c r="A258" s="9">
        <v>252</v>
      </c>
      <c r="B258" s="4" t="b">
        <v>1</v>
      </c>
      <c r="C258" s="8" t="s">
        <v>442</v>
      </c>
      <c r="D258" s="9" t="s">
        <v>1331</v>
      </c>
      <c r="E258" s="8" t="s">
        <v>2203</v>
      </c>
      <c r="F258" s="9" t="s">
        <v>16</v>
      </c>
      <c r="G258" s="10">
        <v>1</v>
      </c>
      <c r="H258" s="10">
        <v>1</v>
      </c>
      <c r="I258" s="10">
        <v>1</v>
      </c>
      <c r="J258" s="10">
        <v>338130</v>
      </c>
      <c r="K258" s="10">
        <v>1</v>
      </c>
      <c r="L258" s="10">
        <v>1569800</v>
      </c>
      <c r="M258" s="10">
        <v>2038400</v>
      </c>
      <c r="N258" s="10">
        <v>752450</v>
      </c>
      <c r="O258" s="10">
        <v>5270900</v>
      </c>
      <c r="P258" s="10">
        <v>1909200</v>
      </c>
      <c r="Q258" s="10">
        <v>1115700</v>
      </c>
      <c r="R258" s="10">
        <v>1</v>
      </c>
      <c r="S258" s="10">
        <v>426870</v>
      </c>
    </row>
    <row r="259" spans="1:19" x14ac:dyDescent="0.2">
      <c r="A259" s="9">
        <v>253</v>
      </c>
      <c r="B259" s="4" t="b">
        <v>1</v>
      </c>
      <c r="C259" s="8" t="s">
        <v>443</v>
      </c>
      <c r="D259" s="9" t="s">
        <v>1332</v>
      </c>
      <c r="E259" s="8" t="s">
        <v>2204</v>
      </c>
      <c r="F259" s="9" t="s">
        <v>27</v>
      </c>
      <c r="G259" s="10">
        <v>1</v>
      </c>
      <c r="H259" s="10">
        <v>913740</v>
      </c>
      <c r="I259" s="10">
        <v>1306000</v>
      </c>
      <c r="J259" s="10">
        <v>1227100</v>
      </c>
      <c r="K259" s="10">
        <v>2104500</v>
      </c>
      <c r="L259" s="10">
        <v>1</v>
      </c>
      <c r="M259" s="10">
        <v>146250</v>
      </c>
      <c r="N259" s="10">
        <v>1</v>
      </c>
      <c r="O259" s="10">
        <v>652290</v>
      </c>
      <c r="P259" s="10">
        <v>1</v>
      </c>
      <c r="Q259" s="10">
        <v>283990</v>
      </c>
      <c r="R259" s="10">
        <v>1</v>
      </c>
      <c r="S259" s="10">
        <v>483920</v>
      </c>
    </row>
    <row r="260" spans="1:19" x14ac:dyDescent="0.2">
      <c r="A260" s="9">
        <v>254</v>
      </c>
      <c r="B260" s="4" t="b">
        <v>1</v>
      </c>
      <c r="C260" s="8" t="s">
        <v>444</v>
      </c>
      <c r="D260" s="9" t="s">
        <v>1333</v>
      </c>
      <c r="E260" s="8" t="s">
        <v>2205</v>
      </c>
      <c r="F260" s="9" t="s">
        <v>51</v>
      </c>
      <c r="G260" s="10">
        <v>432950</v>
      </c>
      <c r="H260" s="10">
        <v>1268700</v>
      </c>
      <c r="I260" s="10">
        <v>992600</v>
      </c>
      <c r="J260" s="10">
        <v>1119900</v>
      </c>
      <c r="K260" s="10">
        <v>2346000</v>
      </c>
      <c r="L260" s="10">
        <v>93027</v>
      </c>
      <c r="M260" s="10">
        <v>515790</v>
      </c>
      <c r="N260" s="10">
        <v>627230</v>
      </c>
      <c r="O260" s="10">
        <v>1193600</v>
      </c>
      <c r="P260" s="10">
        <v>354640</v>
      </c>
      <c r="Q260" s="10">
        <v>1</v>
      </c>
      <c r="R260" s="10">
        <v>558270</v>
      </c>
      <c r="S260" s="10">
        <v>97831</v>
      </c>
    </row>
    <row r="261" spans="1:19" x14ac:dyDescent="0.2">
      <c r="A261" s="9">
        <v>255</v>
      </c>
      <c r="B261" s="4" t="b">
        <v>1</v>
      </c>
      <c r="C261" s="37" t="s">
        <v>445</v>
      </c>
      <c r="D261" s="9" t="s">
        <v>1334</v>
      </c>
      <c r="E261" s="8" t="s">
        <v>2206</v>
      </c>
      <c r="F261" s="9" t="s">
        <v>83</v>
      </c>
      <c r="G261" s="10">
        <v>40461</v>
      </c>
      <c r="H261" s="10">
        <v>148150</v>
      </c>
      <c r="I261" s="10">
        <v>164530</v>
      </c>
      <c r="J261" s="10">
        <v>119160</v>
      </c>
      <c r="K261" s="10">
        <v>1</v>
      </c>
      <c r="L261" s="10">
        <v>1</v>
      </c>
      <c r="M261" s="10">
        <v>48393</v>
      </c>
      <c r="N261" s="10">
        <v>1</v>
      </c>
      <c r="O261" s="10">
        <v>49389</v>
      </c>
      <c r="P261" s="10">
        <v>54951</v>
      </c>
      <c r="Q261" s="10">
        <v>1</v>
      </c>
      <c r="R261" s="10">
        <v>1</v>
      </c>
      <c r="S261" s="10">
        <v>1</v>
      </c>
    </row>
    <row r="262" spans="1:19" x14ac:dyDescent="0.2">
      <c r="A262" s="9">
        <v>256</v>
      </c>
      <c r="B262" s="4" t="b">
        <v>1</v>
      </c>
      <c r="C262" s="8" t="s">
        <v>446</v>
      </c>
      <c r="D262" s="9" t="s">
        <v>1335</v>
      </c>
      <c r="E262" s="8" t="s">
        <v>2207</v>
      </c>
      <c r="F262" s="9" t="s">
        <v>26</v>
      </c>
      <c r="G262" s="10">
        <v>1806100</v>
      </c>
      <c r="H262" s="10">
        <v>1247500</v>
      </c>
      <c r="I262" s="10">
        <v>1332200</v>
      </c>
      <c r="J262" s="10">
        <v>1</v>
      </c>
      <c r="K262" s="10">
        <v>7047600</v>
      </c>
      <c r="L262" s="10">
        <v>1</v>
      </c>
      <c r="M262" s="10">
        <v>1</v>
      </c>
      <c r="N262" s="10">
        <v>35166</v>
      </c>
      <c r="O262" s="10">
        <v>917350</v>
      </c>
      <c r="P262" s="10">
        <v>75904</v>
      </c>
      <c r="Q262" s="10">
        <v>244630</v>
      </c>
      <c r="R262" s="10">
        <v>345090</v>
      </c>
      <c r="S262" s="10">
        <v>108650</v>
      </c>
    </row>
    <row r="263" spans="1:19" x14ac:dyDescent="0.2">
      <c r="A263" s="9">
        <v>257</v>
      </c>
      <c r="B263" s="4" t="b">
        <v>1</v>
      </c>
      <c r="C263" s="8" t="s">
        <v>447</v>
      </c>
      <c r="D263" s="9" t="s">
        <v>1336</v>
      </c>
      <c r="E263" s="8" t="s">
        <v>2208</v>
      </c>
      <c r="F263" s="9" t="s">
        <v>6</v>
      </c>
      <c r="G263" s="10">
        <v>397690</v>
      </c>
      <c r="H263" s="10">
        <v>454750</v>
      </c>
      <c r="I263" s="10">
        <v>361160</v>
      </c>
      <c r="J263" s="10">
        <v>442530</v>
      </c>
      <c r="K263" s="10">
        <v>2774100</v>
      </c>
      <c r="L263" s="10">
        <v>531820</v>
      </c>
      <c r="M263" s="10">
        <v>228100</v>
      </c>
      <c r="N263" s="10">
        <v>201300</v>
      </c>
      <c r="O263" s="10">
        <v>516620</v>
      </c>
      <c r="P263" s="10">
        <v>158610</v>
      </c>
      <c r="Q263" s="10">
        <v>1278500</v>
      </c>
      <c r="R263" s="10">
        <v>573220</v>
      </c>
      <c r="S263" s="10">
        <v>1010800</v>
      </c>
    </row>
    <row r="264" spans="1:19" x14ac:dyDescent="0.2">
      <c r="A264" s="9">
        <v>258</v>
      </c>
      <c r="B264" s="4" t="b">
        <v>1</v>
      </c>
      <c r="C264" s="8" t="s">
        <v>448</v>
      </c>
      <c r="D264" s="9" t="s">
        <v>1337</v>
      </c>
      <c r="E264" s="8" t="s">
        <v>2209</v>
      </c>
      <c r="F264" s="9" t="s">
        <v>53</v>
      </c>
      <c r="G264" s="10">
        <v>1</v>
      </c>
      <c r="H264" s="10">
        <v>786660</v>
      </c>
      <c r="I264" s="10">
        <v>601350</v>
      </c>
      <c r="J264" s="10">
        <v>1</v>
      </c>
      <c r="K264" s="10">
        <v>3426100</v>
      </c>
      <c r="L264" s="10">
        <v>1</v>
      </c>
      <c r="M264" s="10">
        <v>68136</v>
      </c>
      <c r="N264" s="10">
        <v>1</v>
      </c>
      <c r="O264" s="10">
        <v>1698500</v>
      </c>
      <c r="P264" s="10">
        <v>138040</v>
      </c>
      <c r="Q264" s="10">
        <v>144440</v>
      </c>
      <c r="R264" s="10">
        <v>1</v>
      </c>
      <c r="S264" s="10">
        <v>146910</v>
      </c>
    </row>
    <row r="265" spans="1:19" x14ac:dyDescent="0.2">
      <c r="A265" s="9">
        <v>259</v>
      </c>
      <c r="B265" s="4" t="b">
        <v>1</v>
      </c>
      <c r="C265" s="22" t="s">
        <v>449</v>
      </c>
      <c r="D265" s="9" t="s">
        <v>1338</v>
      </c>
      <c r="E265" s="8" t="s">
        <v>2210</v>
      </c>
      <c r="F265" s="9" t="s">
        <v>29</v>
      </c>
      <c r="G265" s="10">
        <v>184000</v>
      </c>
      <c r="H265" s="10">
        <v>1108100</v>
      </c>
      <c r="I265" s="10">
        <v>1168000</v>
      </c>
      <c r="J265" s="10">
        <v>1948400</v>
      </c>
      <c r="K265" s="10">
        <v>580490</v>
      </c>
      <c r="L265" s="10">
        <v>1</v>
      </c>
      <c r="M265" s="10">
        <v>543450</v>
      </c>
      <c r="N265" s="10">
        <v>1</v>
      </c>
      <c r="O265" s="10">
        <v>1936000</v>
      </c>
      <c r="P265" s="10">
        <v>1</v>
      </c>
      <c r="Q265" s="10">
        <v>1</v>
      </c>
      <c r="R265" s="10">
        <v>1</v>
      </c>
      <c r="S265" s="10">
        <v>1</v>
      </c>
    </row>
    <row r="266" spans="1:19" x14ac:dyDescent="0.2">
      <c r="A266" s="9">
        <v>260</v>
      </c>
      <c r="B266" s="4" t="b">
        <v>1</v>
      </c>
      <c r="C266" s="37" t="s">
        <v>450</v>
      </c>
      <c r="D266" s="9" t="s">
        <v>145</v>
      </c>
      <c r="E266" s="8" t="s">
        <v>2211</v>
      </c>
      <c r="F266" s="9" t="s">
        <v>38</v>
      </c>
      <c r="G266" s="10">
        <v>3709900</v>
      </c>
      <c r="H266" s="10">
        <v>4255800</v>
      </c>
      <c r="I266" s="10">
        <v>2627700</v>
      </c>
      <c r="J266" s="10">
        <v>2408000</v>
      </c>
      <c r="K266" s="10">
        <v>119060000</v>
      </c>
      <c r="L266" s="10">
        <v>1</v>
      </c>
      <c r="M266" s="10">
        <v>1</v>
      </c>
      <c r="N266" s="10">
        <v>329320</v>
      </c>
      <c r="O266" s="10">
        <v>2200200</v>
      </c>
      <c r="P266" s="10">
        <v>287800</v>
      </c>
      <c r="Q266" s="10">
        <v>977930</v>
      </c>
      <c r="R266" s="10">
        <v>1</v>
      </c>
      <c r="S266" s="10">
        <v>1</v>
      </c>
    </row>
    <row r="267" spans="1:19" x14ac:dyDescent="0.2">
      <c r="A267" s="9">
        <v>261</v>
      </c>
      <c r="B267" s="4" t="b">
        <v>1</v>
      </c>
      <c r="C267" s="37" t="s">
        <v>451</v>
      </c>
      <c r="D267" s="9" t="s">
        <v>1339</v>
      </c>
      <c r="E267" s="8" t="s">
        <v>2212</v>
      </c>
      <c r="F267" s="9" t="s">
        <v>141</v>
      </c>
      <c r="G267" s="10">
        <v>2382800</v>
      </c>
      <c r="H267" s="10">
        <v>429090</v>
      </c>
      <c r="I267" s="10">
        <v>493540</v>
      </c>
      <c r="J267" s="10">
        <v>1</v>
      </c>
      <c r="K267" s="10">
        <v>8340600</v>
      </c>
      <c r="L267" s="10">
        <v>2398200</v>
      </c>
      <c r="M267" s="10">
        <v>3130900</v>
      </c>
      <c r="N267" s="10">
        <v>2988900</v>
      </c>
      <c r="O267" s="10">
        <v>5599000</v>
      </c>
      <c r="P267" s="10">
        <v>4559300</v>
      </c>
      <c r="Q267" s="10">
        <v>1</v>
      </c>
      <c r="R267" s="10">
        <v>1</v>
      </c>
      <c r="S267" s="10">
        <v>1</v>
      </c>
    </row>
    <row r="268" spans="1:19" x14ac:dyDescent="0.2">
      <c r="A268" s="9">
        <v>262</v>
      </c>
      <c r="B268" s="4" t="b">
        <v>1</v>
      </c>
      <c r="C268" s="8" t="s">
        <v>452</v>
      </c>
      <c r="D268" s="9" t="s">
        <v>1340</v>
      </c>
      <c r="E268" s="8" t="s">
        <v>2213</v>
      </c>
      <c r="F268" s="9" t="s">
        <v>51</v>
      </c>
      <c r="G268" s="10">
        <v>1</v>
      </c>
      <c r="H268" s="10">
        <v>1</v>
      </c>
      <c r="I268" s="10">
        <v>1</v>
      </c>
      <c r="J268" s="10">
        <v>1</v>
      </c>
      <c r="K268" s="10">
        <v>1</v>
      </c>
      <c r="L268" s="10">
        <v>1</v>
      </c>
      <c r="M268" s="10">
        <v>1</v>
      </c>
      <c r="N268" s="10">
        <v>1</v>
      </c>
      <c r="O268" s="10">
        <v>1</v>
      </c>
      <c r="P268" s="10">
        <v>1</v>
      </c>
      <c r="Q268" s="10">
        <v>1745300</v>
      </c>
      <c r="R268" s="10">
        <v>1602200</v>
      </c>
      <c r="S268" s="10">
        <v>1801300</v>
      </c>
    </row>
    <row r="269" spans="1:19" x14ac:dyDescent="0.2">
      <c r="A269" s="9">
        <v>263</v>
      </c>
      <c r="B269" s="4" t="b">
        <v>1</v>
      </c>
      <c r="C269" s="8" t="s">
        <v>453</v>
      </c>
      <c r="D269" s="9" t="s">
        <v>1341</v>
      </c>
      <c r="E269" s="8" t="s">
        <v>2214</v>
      </c>
      <c r="F269" s="9" t="s">
        <v>35</v>
      </c>
      <c r="G269" s="10">
        <v>2692500</v>
      </c>
      <c r="H269" s="10">
        <v>1447300</v>
      </c>
      <c r="I269" s="10">
        <v>3230200</v>
      </c>
      <c r="J269" s="10">
        <v>891460</v>
      </c>
      <c r="K269" s="10">
        <v>6892700</v>
      </c>
      <c r="L269" s="10">
        <v>1296600</v>
      </c>
      <c r="M269" s="10">
        <v>1452100</v>
      </c>
      <c r="N269" s="10">
        <v>673690</v>
      </c>
      <c r="O269" s="10">
        <v>2027400</v>
      </c>
      <c r="P269" s="10">
        <v>709880</v>
      </c>
      <c r="Q269" s="10">
        <v>3198800</v>
      </c>
      <c r="R269" s="10">
        <v>1769300</v>
      </c>
      <c r="S269" s="10">
        <v>3191500</v>
      </c>
    </row>
    <row r="270" spans="1:19" x14ac:dyDescent="0.2">
      <c r="A270" s="9">
        <v>264</v>
      </c>
      <c r="B270" s="4" t="b">
        <v>1</v>
      </c>
      <c r="C270" s="8" t="s">
        <v>454</v>
      </c>
      <c r="D270" s="9" t="s">
        <v>1342</v>
      </c>
      <c r="E270" s="8" t="s">
        <v>2215</v>
      </c>
      <c r="F270" s="9" t="s">
        <v>14</v>
      </c>
      <c r="G270" s="10">
        <v>11419000</v>
      </c>
      <c r="H270" s="10">
        <v>10266000</v>
      </c>
      <c r="I270" s="10">
        <v>5107500</v>
      </c>
      <c r="J270" s="10">
        <v>1207000</v>
      </c>
      <c r="K270" s="10">
        <v>59945000</v>
      </c>
      <c r="L270" s="10">
        <v>1473400</v>
      </c>
      <c r="M270" s="10">
        <v>5019100</v>
      </c>
      <c r="N270" s="10">
        <v>2958200</v>
      </c>
      <c r="O270" s="10">
        <v>595020</v>
      </c>
      <c r="P270" s="10">
        <v>1</v>
      </c>
      <c r="Q270" s="10">
        <v>14733000</v>
      </c>
      <c r="R270" s="10">
        <v>16299000</v>
      </c>
      <c r="S270" s="10">
        <v>19665000</v>
      </c>
    </row>
    <row r="271" spans="1:19" x14ac:dyDescent="0.2">
      <c r="A271" s="9">
        <v>265</v>
      </c>
      <c r="B271" s="4" t="b">
        <v>1</v>
      </c>
      <c r="C271" s="8" t="s">
        <v>455</v>
      </c>
      <c r="D271" s="9" t="s">
        <v>1343</v>
      </c>
      <c r="E271" s="8" t="s">
        <v>2216</v>
      </c>
      <c r="F271" s="9" t="s">
        <v>13</v>
      </c>
      <c r="G271" s="10">
        <v>12144000</v>
      </c>
      <c r="H271" s="10">
        <v>5968800</v>
      </c>
      <c r="I271" s="10">
        <v>2902400</v>
      </c>
      <c r="J271" s="10">
        <v>1</v>
      </c>
      <c r="K271" s="10">
        <v>12806000</v>
      </c>
      <c r="L271" s="10">
        <v>908880</v>
      </c>
      <c r="M271" s="10">
        <v>610370</v>
      </c>
      <c r="N271" s="10">
        <v>203790</v>
      </c>
      <c r="O271" s="10">
        <v>2060400</v>
      </c>
      <c r="P271" s="10">
        <v>100820</v>
      </c>
      <c r="Q271" s="10">
        <v>1</v>
      </c>
      <c r="R271" s="10">
        <v>331700</v>
      </c>
      <c r="S271" s="10">
        <v>358490</v>
      </c>
    </row>
    <row r="272" spans="1:19" x14ac:dyDescent="0.2">
      <c r="A272" s="9">
        <v>266</v>
      </c>
      <c r="B272" s="4" t="b">
        <v>1</v>
      </c>
      <c r="C272" s="37" t="s">
        <v>456</v>
      </c>
      <c r="D272" s="9" t="s">
        <v>1344</v>
      </c>
      <c r="E272" s="8" t="s">
        <v>2217</v>
      </c>
      <c r="F272" s="9" t="s">
        <v>5</v>
      </c>
      <c r="G272" s="10">
        <v>812650</v>
      </c>
      <c r="H272" s="10">
        <v>709230</v>
      </c>
      <c r="I272" s="10">
        <v>771950</v>
      </c>
      <c r="J272" s="10">
        <v>1</v>
      </c>
      <c r="K272" s="10">
        <v>1546500</v>
      </c>
      <c r="L272" s="10">
        <v>165220</v>
      </c>
      <c r="M272" s="10">
        <v>1</v>
      </c>
      <c r="N272" s="10">
        <v>1</v>
      </c>
      <c r="O272" s="10">
        <v>4589500</v>
      </c>
      <c r="P272" s="10">
        <v>1730500</v>
      </c>
      <c r="Q272" s="10">
        <v>1</v>
      </c>
      <c r="R272" s="10">
        <v>1</v>
      </c>
      <c r="S272" s="10">
        <v>1</v>
      </c>
    </row>
    <row r="273" spans="1:19" x14ac:dyDescent="0.2">
      <c r="A273" s="9">
        <v>267</v>
      </c>
      <c r="B273" s="4" t="b">
        <v>1</v>
      </c>
      <c r="C273" s="8" t="s">
        <v>457</v>
      </c>
      <c r="D273" s="9" t="s">
        <v>1345</v>
      </c>
      <c r="E273" s="8" t="s">
        <v>2218</v>
      </c>
      <c r="F273" s="9" t="s">
        <v>94</v>
      </c>
      <c r="G273" s="10">
        <v>1182800</v>
      </c>
      <c r="H273" s="10">
        <v>1291700</v>
      </c>
      <c r="I273" s="10">
        <v>2147100</v>
      </c>
      <c r="J273" s="10">
        <v>1452900</v>
      </c>
      <c r="K273" s="10">
        <v>968560</v>
      </c>
      <c r="L273" s="10">
        <v>43259</v>
      </c>
      <c r="M273" s="10">
        <v>789160</v>
      </c>
      <c r="N273" s="10">
        <v>1</v>
      </c>
      <c r="O273" s="10">
        <v>2250800</v>
      </c>
      <c r="P273" s="10">
        <v>134230</v>
      </c>
      <c r="Q273" s="10">
        <v>616270</v>
      </c>
      <c r="R273" s="10">
        <v>123660</v>
      </c>
      <c r="S273" s="10">
        <v>591720</v>
      </c>
    </row>
    <row r="274" spans="1:19" x14ac:dyDescent="0.2">
      <c r="A274" s="9">
        <v>268</v>
      </c>
      <c r="B274" s="4" t="b">
        <v>1</v>
      </c>
      <c r="C274" s="8" t="s">
        <v>458</v>
      </c>
      <c r="D274" s="9" t="s">
        <v>1346</v>
      </c>
      <c r="E274" s="8" t="s">
        <v>2219</v>
      </c>
      <c r="F274" s="9" t="s">
        <v>13</v>
      </c>
      <c r="G274" s="10">
        <v>1</v>
      </c>
      <c r="H274" s="10">
        <v>1</v>
      </c>
      <c r="I274" s="10">
        <v>1</v>
      </c>
      <c r="J274" s="10">
        <v>1</v>
      </c>
      <c r="K274" s="10">
        <v>2633500</v>
      </c>
      <c r="L274" s="10">
        <v>1</v>
      </c>
      <c r="M274" s="10">
        <v>1</v>
      </c>
      <c r="N274" s="10">
        <v>1</v>
      </c>
      <c r="O274" s="10">
        <v>1</v>
      </c>
      <c r="P274" s="10">
        <v>1</v>
      </c>
      <c r="Q274" s="10">
        <v>1</v>
      </c>
      <c r="R274" s="10">
        <v>1</v>
      </c>
      <c r="S274" s="10">
        <v>1</v>
      </c>
    </row>
    <row r="275" spans="1:19" x14ac:dyDescent="0.2">
      <c r="A275" s="9">
        <v>269</v>
      </c>
      <c r="B275" s="4" t="b">
        <v>1</v>
      </c>
      <c r="C275" s="22" t="s">
        <v>459</v>
      </c>
      <c r="D275" s="9" t="s">
        <v>1347</v>
      </c>
      <c r="E275" s="8" t="s">
        <v>2220</v>
      </c>
      <c r="F275" s="9" t="s">
        <v>48</v>
      </c>
      <c r="G275" s="10">
        <v>337370</v>
      </c>
      <c r="H275" s="10">
        <v>450020</v>
      </c>
      <c r="I275" s="10">
        <v>121400</v>
      </c>
      <c r="J275" s="10">
        <v>1</v>
      </c>
      <c r="K275" s="10">
        <v>3312600</v>
      </c>
      <c r="L275" s="10">
        <v>1</v>
      </c>
      <c r="M275" s="10">
        <v>1</v>
      </c>
      <c r="N275" s="10">
        <v>1</v>
      </c>
      <c r="O275" s="10">
        <v>50737</v>
      </c>
      <c r="P275" s="10">
        <v>1</v>
      </c>
      <c r="Q275" s="10">
        <v>14872</v>
      </c>
      <c r="R275" s="10">
        <v>1</v>
      </c>
      <c r="S275" s="10">
        <v>1</v>
      </c>
    </row>
    <row r="276" spans="1:19" x14ac:dyDescent="0.2">
      <c r="A276" s="9">
        <v>270</v>
      </c>
      <c r="B276" s="4" t="b">
        <v>1</v>
      </c>
      <c r="C276" s="8" t="s">
        <v>460</v>
      </c>
      <c r="D276" s="9" t="s">
        <v>1348</v>
      </c>
      <c r="E276" s="8" t="s">
        <v>2221</v>
      </c>
      <c r="F276" s="9" t="s">
        <v>17</v>
      </c>
      <c r="G276" s="10">
        <v>194680</v>
      </c>
      <c r="H276" s="10">
        <v>393580</v>
      </c>
      <c r="I276" s="10">
        <v>179970</v>
      </c>
      <c r="J276" s="10">
        <v>43102</v>
      </c>
      <c r="K276" s="10">
        <v>993390</v>
      </c>
      <c r="L276" s="10">
        <v>1</v>
      </c>
      <c r="M276" s="10">
        <v>1</v>
      </c>
      <c r="N276" s="10">
        <v>1</v>
      </c>
      <c r="O276" s="10">
        <v>21237</v>
      </c>
      <c r="P276" s="10">
        <v>1</v>
      </c>
      <c r="Q276" s="10">
        <v>698010</v>
      </c>
      <c r="R276" s="10">
        <v>627250</v>
      </c>
      <c r="S276" s="10">
        <v>605930</v>
      </c>
    </row>
    <row r="277" spans="1:19" x14ac:dyDescent="0.2">
      <c r="A277" s="9">
        <v>271</v>
      </c>
      <c r="B277" s="4" t="b">
        <v>1</v>
      </c>
      <c r="C277" s="8" t="s">
        <v>461</v>
      </c>
      <c r="D277" s="9" t="s">
        <v>1349</v>
      </c>
      <c r="E277" s="8" t="s">
        <v>2222</v>
      </c>
      <c r="F277" s="9" t="s">
        <v>34</v>
      </c>
      <c r="G277" s="10">
        <v>1</v>
      </c>
      <c r="H277" s="10">
        <v>1</v>
      </c>
      <c r="I277" s="10">
        <v>1</v>
      </c>
      <c r="J277" s="10">
        <v>10974000</v>
      </c>
      <c r="K277" s="10">
        <v>10792000</v>
      </c>
      <c r="L277" s="10">
        <v>8437500</v>
      </c>
      <c r="M277" s="10">
        <v>10496000</v>
      </c>
      <c r="N277" s="10">
        <v>5261500</v>
      </c>
      <c r="O277" s="10">
        <v>1</v>
      </c>
      <c r="P277" s="10">
        <v>4845900</v>
      </c>
      <c r="Q277" s="10">
        <v>16322000</v>
      </c>
      <c r="R277" s="10">
        <v>3569800</v>
      </c>
      <c r="S277" s="10">
        <v>4857200</v>
      </c>
    </row>
    <row r="278" spans="1:19" x14ac:dyDescent="0.2">
      <c r="A278" s="9">
        <v>272</v>
      </c>
      <c r="B278" s="4" t="b">
        <v>1</v>
      </c>
      <c r="C278" s="8" t="s">
        <v>462</v>
      </c>
      <c r="D278" s="9" t="s">
        <v>1350</v>
      </c>
      <c r="E278" s="8" t="s">
        <v>2223</v>
      </c>
      <c r="F278" s="9" t="s">
        <v>13</v>
      </c>
      <c r="G278" s="10">
        <v>1575400</v>
      </c>
      <c r="H278" s="10">
        <v>2746400</v>
      </c>
      <c r="I278" s="10">
        <v>2448100</v>
      </c>
      <c r="J278" s="10">
        <v>3342500</v>
      </c>
      <c r="K278" s="10">
        <v>2810900</v>
      </c>
      <c r="L278" s="10">
        <v>4074600</v>
      </c>
      <c r="M278" s="10">
        <v>9628900</v>
      </c>
      <c r="N278" s="10">
        <v>6743700</v>
      </c>
      <c r="O278" s="10">
        <v>11854000</v>
      </c>
      <c r="P278" s="10">
        <v>6924200</v>
      </c>
      <c r="Q278" s="10">
        <v>2019900</v>
      </c>
      <c r="R278" s="10">
        <v>2491700</v>
      </c>
      <c r="S278" s="10">
        <v>960660</v>
      </c>
    </row>
    <row r="279" spans="1:19" x14ac:dyDescent="0.2">
      <c r="A279" s="9">
        <v>273</v>
      </c>
      <c r="B279" s="4" t="b">
        <v>1</v>
      </c>
      <c r="C279" s="8" t="s">
        <v>463</v>
      </c>
      <c r="D279" s="9" t="s">
        <v>1351</v>
      </c>
      <c r="E279" s="8" t="s">
        <v>2224</v>
      </c>
      <c r="F279" s="9" t="s">
        <v>25</v>
      </c>
      <c r="G279" s="10">
        <v>270750</v>
      </c>
      <c r="H279" s="10">
        <v>367850</v>
      </c>
      <c r="I279" s="10">
        <v>111860</v>
      </c>
      <c r="J279" s="10">
        <v>263220</v>
      </c>
      <c r="K279" s="10">
        <v>2335300</v>
      </c>
      <c r="L279" s="10">
        <v>1</v>
      </c>
      <c r="M279" s="10">
        <v>1</v>
      </c>
      <c r="N279" s="10">
        <v>1</v>
      </c>
      <c r="O279" s="10">
        <v>1</v>
      </c>
      <c r="P279" s="10">
        <v>1</v>
      </c>
      <c r="Q279" s="10">
        <v>69504</v>
      </c>
      <c r="R279" s="10">
        <v>170730</v>
      </c>
      <c r="S279" s="10">
        <v>150910</v>
      </c>
    </row>
    <row r="280" spans="1:19" x14ac:dyDescent="0.2">
      <c r="A280" s="9">
        <v>274</v>
      </c>
      <c r="B280" s="4" t="b">
        <v>1</v>
      </c>
      <c r="C280" s="37" t="s">
        <v>464</v>
      </c>
      <c r="D280" s="9" t="s">
        <v>1352</v>
      </c>
      <c r="E280" s="8" t="s">
        <v>2225</v>
      </c>
      <c r="F280" s="9" t="s">
        <v>2853</v>
      </c>
      <c r="G280" s="10">
        <v>347310</v>
      </c>
      <c r="H280" s="10">
        <v>462930</v>
      </c>
      <c r="I280" s="10">
        <v>523840</v>
      </c>
      <c r="J280" s="10">
        <v>115560</v>
      </c>
      <c r="K280" s="10">
        <v>10912</v>
      </c>
      <c r="L280" s="10">
        <v>1</v>
      </c>
      <c r="M280" s="10">
        <v>25649</v>
      </c>
      <c r="N280" s="10">
        <v>48069</v>
      </c>
      <c r="O280" s="10">
        <v>54540</v>
      </c>
      <c r="P280" s="10">
        <v>266160</v>
      </c>
      <c r="Q280" s="10">
        <v>1</v>
      </c>
      <c r="R280" s="10">
        <v>1</v>
      </c>
      <c r="S280" s="10">
        <v>1</v>
      </c>
    </row>
    <row r="281" spans="1:19" x14ac:dyDescent="0.2">
      <c r="A281" s="9">
        <v>275</v>
      </c>
      <c r="B281" s="4" t="b">
        <v>1</v>
      </c>
      <c r="C281" s="37" t="s">
        <v>465</v>
      </c>
      <c r="D281" s="9" t="s">
        <v>1353</v>
      </c>
      <c r="E281" s="8" t="s">
        <v>2226</v>
      </c>
      <c r="F281" s="9" t="s">
        <v>120</v>
      </c>
      <c r="G281" s="10">
        <v>579730</v>
      </c>
      <c r="H281" s="10">
        <v>1094500</v>
      </c>
      <c r="I281" s="10">
        <v>1355600</v>
      </c>
      <c r="J281" s="10">
        <v>287880</v>
      </c>
      <c r="K281" s="10">
        <v>165980</v>
      </c>
      <c r="L281" s="10">
        <v>1</v>
      </c>
      <c r="M281" s="10">
        <v>38930</v>
      </c>
      <c r="N281" s="10">
        <v>303430</v>
      </c>
      <c r="O281" s="10">
        <v>585980</v>
      </c>
      <c r="P281" s="10">
        <v>535850</v>
      </c>
      <c r="Q281" s="10">
        <v>1</v>
      </c>
      <c r="R281" s="10">
        <v>1</v>
      </c>
      <c r="S281" s="10">
        <v>1</v>
      </c>
    </row>
    <row r="282" spans="1:19" x14ac:dyDescent="0.2">
      <c r="A282" s="9">
        <v>276</v>
      </c>
      <c r="B282" s="4" t="b">
        <v>1</v>
      </c>
      <c r="C282" s="8" t="s">
        <v>466</v>
      </c>
      <c r="D282" s="9" t="s">
        <v>1354</v>
      </c>
      <c r="E282" s="8" t="s">
        <v>2227</v>
      </c>
      <c r="F282" s="9" t="s">
        <v>6</v>
      </c>
      <c r="G282" s="10">
        <v>606890</v>
      </c>
      <c r="H282" s="10">
        <v>2053900</v>
      </c>
      <c r="I282" s="10">
        <v>1122200</v>
      </c>
      <c r="J282" s="10">
        <v>314590</v>
      </c>
      <c r="K282" s="10">
        <v>1113700</v>
      </c>
      <c r="L282" s="10">
        <v>1</v>
      </c>
      <c r="M282" s="10">
        <v>1</v>
      </c>
      <c r="N282" s="10">
        <v>1</v>
      </c>
      <c r="O282" s="10">
        <v>1</v>
      </c>
      <c r="P282" s="10">
        <v>1</v>
      </c>
      <c r="Q282" s="10">
        <v>603220</v>
      </c>
      <c r="R282" s="10">
        <v>982110</v>
      </c>
      <c r="S282" s="10">
        <v>528310</v>
      </c>
    </row>
    <row r="283" spans="1:19" x14ac:dyDescent="0.2">
      <c r="A283" s="9">
        <v>277</v>
      </c>
      <c r="B283" s="4" t="b">
        <v>1</v>
      </c>
      <c r="C283" s="8" t="s">
        <v>467</v>
      </c>
      <c r="D283" s="9" t="s">
        <v>1355</v>
      </c>
      <c r="E283" s="8" t="s">
        <v>2228</v>
      </c>
      <c r="F283" s="9" t="s">
        <v>59</v>
      </c>
      <c r="G283" s="10">
        <v>1725300</v>
      </c>
      <c r="H283" s="10">
        <v>2761300</v>
      </c>
      <c r="I283" s="10">
        <v>2608300</v>
      </c>
      <c r="J283" s="10">
        <v>2167800</v>
      </c>
      <c r="K283" s="10">
        <v>3681000</v>
      </c>
      <c r="L283" s="10">
        <v>1</v>
      </c>
      <c r="M283" s="10">
        <v>1742000</v>
      </c>
      <c r="N283" s="10">
        <v>323750</v>
      </c>
      <c r="O283" s="10">
        <v>653440</v>
      </c>
      <c r="P283" s="10">
        <v>276070</v>
      </c>
      <c r="Q283" s="10">
        <v>3633000</v>
      </c>
      <c r="R283" s="10">
        <v>1677400</v>
      </c>
      <c r="S283" s="10">
        <v>1182500</v>
      </c>
    </row>
    <row r="284" spans="1:19" x14ac:dyDescent="0.2">
      <c r="A284" s="9">
        <v>278</v>
      </c>
      <c r="B284" s="4" t="b">
        <v>1</v>
      </c>
      <c r="C284" s="8" t="s">
        <v>468</v>
      </c>
      <c r="D284" s="9" t="s">
        <v>1356</v>
      </c>
      <c r="E284" s="8" t="s">
        <v>2229</v>
      </c>
      <c r="F284" s="9" t="s">
        <v>59</v>
      </c>
      <c r="G284" s="10">
        <v>4807100</v>
      </c>
      <c r="H284" s="10">
        <v>3495600</v>
      </c>
      <c r="I284" s="10">
        <v>2953900</v>
      </c>
      <c r="J284" s="10">
        <v>3470100</v>
      </c>
      <c r="K284" s="10">
        <v>18310000</v>
      </c>
      <c r="L284" s="10">
        <v>1601100</v>
      </c>
      <c r="M284" s="10">
        <v>2114900</v>
      </c>
      <c r="N284" s="10">
        <v>2425700</v>
      </c>
      <c r="O284" s="10">
        <v>6148900</v>
      </c>
      <c r="P284" s="10">
        <v>2614300</v>
      </c>
      <c r="Q284" s="10">
        <v>2330400</v>
      </c>
      <c r="R284" s="10">
        <v>2444500</v>
      </c>
      <c r="S284" s="10">
        <v>4231700</v>
      </c>
    </row>
    <row r="285" spans="1:19" x14ac:dyDescent="0.2">
      <c r="A285" s="9">
        <v>279</v>
      </c>
      <c r="B285" s="4" t="b">
        <v>1</v>
      </c>
      <c r="C285" s="8" t="s">
        <v>469</v>
      </c>
      <c r="D285" s="9" t="s">
        <v>1357</v>
      </c>
      <c r="E285" s="8" t="s">
        <v>2230</v>
      </c>
      <c r="F285" s="9" t="s">
        <v>12</v>
      </c>
      <c r="G285" s="10">
        <v>9439800</v>
      </c>
      <c r="H285" s="10">
        <v>9402800</v>
      </c>
      <c r="I285" s="10">
        <v>4885900</v>
      </c>
      <c r="J285" s="10">
        <v>7255100</v>
      </c>
      <c r="K285" s="10">
        <v>60042000</v>
      </c>
      <c r="L285" s="10">
        <v>3687900</v>
      </c>
      <c r="M285" s="10">
        <v>7740300</v>
      </c>
      <c r="N285" s="10">
        <v>4678600</v>
      </c>
      <c r="O285" s="10">
        <v>18239000</v>
      </c>
      <c r="P285" s="10">
        <v>6355400</v>
      </c>
      <c r="Q285" s="10">
        <v>5918600</v>
      </c>
      <c r="R285" s="10">
        <v>8926100</v>
      </c>
      <c r="S285" s="10">
        <v>5610700</v>
      </c>
    </row>
    <row r="286" spans="1:19" x14ac:dyDescent="0.2">
      <c r="A286" s="9">
        <v>280</v>
      </c>
      <c r="B286" s="4" t="b">
        <v>1</v>
      </c>
      <c r="C286" s="37" t="s">
        <v>470</v>
      </c>
      <c r="D286" s="9" t="s">
        <v>174</v>
      </c>
      <c r="E286" s="8" t="s">
        <v>2231</v>
      </c>
      <c r="F286" s="9" t="s">
        <v>39</v>
      </c>
      <c r="G286" s="10">
        <v>1206300</v>
      </c>
      <c r="H286" s="10">
        <v>1078100</v>
      </c>
      <c r="I286" s="10">
        <v>507900</v>
      </c>
      <c r="J286" s="10">
        <v>1</v>
      </c>
      <c r="K286" s="10">
        <v>1271300</v>
      </c>
      <c r="L286" s="10">
        <v>484130</v>
      </c>
      <c r="M286" s="10">
        <v>312200</v>
      </c>
      <c r="N286" s="10">
        <v>17868</v>
      </c>
      <c r="O286" s="10">
        <v>3923100</v>
      </c>
      <c r="P286" s="10">
        <v>1798600</v>
      </c>
      <c r="Q286" s="10">
        <v>1</v>
      </c>
      <c r="R286" s="10">
        <v>1</v>
      </c>
      <c r="S286" s="10">
        <v>1</v>
      </c>
    </row>
    <row r="287" spans="1:19" x14ac:dyDescent="0.2">
      <c r="A287" s="9">
        <v>281</v>
      </c>
      <c r="B287" s="4" t="b">
        <v>1</v>
      </c>
      <c r="C287" s="22" t="s">
        <v>471</v>
      </c>
      <c r="D287" s="9" t="s">
        <v>1358</v>
      </c>
      <c r="E287" s="8" t="s">
        <v>2232</v>
      </c>
      <c r="F287" s="9" t="s">
        <v>101</v>
      </c>
      <c r="G287" s="10">
        <v>590440</v>
      </c>
      <c r="H287" s="10">
        <v>978260</v>
      </c>
      <c r="I287" s="10">
        <v>550550</v>
      </c>
      <c r="J287" s="10">
        <v>236100</v>
      </c>
      <c r="K287" s="10">
        <v>348830</v>
      </c>
      <c r="L287" s="10">
        <v>1</v>
      </c>
      <c r="M287" s="10">
        <v>1</v>
      </c>
      <c r="N287" s="10">
        <v>1</v>
      </c>
      <c r="O287" s="10">
        <v>192100</v>
      </c>
      <c r="P287" s="10">
        <v>1</v>
      </c>
      <c r="Q287" s="10">
        <v>1</v>
      </c>
      <c r="R287" s="10">
        <v>1</v>
      </c>
      <c r="S287" s="10">
        <v>1</v>
      </c>
    </row>
    <row r="288" spans="1:19" x14ac:dyDescent="0.2">
      <c r="A288" s="9">
        <v>282</v>
      </c>
      <c r="B288" s="4" t="b">
        <v>1</v>
      </c>
      <c r="C288" s="37" t="s">
        <v>472</v>
      </c>
      <c r="D288" s="9" t="s">
        <v>1359</v>
      </c>
      <c r="E288" s="8" t="s">
        <v>2233</v>
      </c>
      <c r="F288" s="9" t="s">
        <v>11</v>
      </c>
      <c r="G288" s="10">
        <v>2843300</v>
      </c>
      <c r="H288" s="10">
        <v>2399600</v>
      </c>
      <c r="I288" s="10">
        <v>2696700</v>
      </c>
      <c r="J288" s="10">
        <v>4908400</v>
      </c>
      <c r="K288" s="10">
        <v>2053700</v>
      </c>
      <c r="L288" s="10">
        <v>5322800</v>
      </c>
      <c r="M288" s="10">
        <v>9620500</v>
      </c>
      <c r="N288" s="10">
        <v>3355500</v>
      </c>
      <c r="O288" s="10">
        <v>5983100</v>
      </c>
      <c r="P288" s="10">
        <v>3870500</v>
      </c>
      <c r="Q288" s="10">
        <v>1</v>
      </c>
      <c r="R288" s="10">
        <v>1</v>
      </c>
      <c r="S288" s="10">
        <v>1</v>
      </c>
    </row>
    <row r="289" spans="1:19" x14ac:dyDescent="0.2">
      <c r="A289" s="9">
        <v>283</v>
      </c>
      <c r="B289" s="4" t="b">
        <v>1</v>
      </c>
      <c r="C289" s="8" t="s">
        <v>473</v>
      </c>
      <c r="D289" s="9" t="s">
        <v>1360</v>
      </c>
      <c r="E289" s="8" t="s">
        <v>2234</v>
      </c>
      <c r="F289" s="9" t="s">
        <v>39</v>
      </c>
      <c r="G289" s="10">
        <v>294780</v>
      </c>
      <c r="H289" s="10">
        <v>650820</v>
      </c>
      <c r="I289" s="10">
        <v>630210</v>
      </c>
      <c r="J289" s="10">
        <v>853160</v>
      </c>
      <c r="K289" s="10">
        <v>580400</v>
      </c>
      <c r="L289" s="10">
        <v>1</v>
      </c>
      <c r="M289" s="10">
        <v>250020</v>
      </c>
      <c r="N289" s="10">
        <v>1</v>
      </c>
      <c r="O289" s="10">
        <v>1314500</v>
      </c>
      <c r="P289" s="10">
        <v>78602</v>
      </c>
      <c r="Q289" s="10">
        <v>519720</v>
      </c>
      <c r="R289" s="10">
        <v>293840</v>
      </c>
      <c r="S289" s="10">
        <v>518790</v>
      </c>
    </row>
    <row r="290" spans="1:19" x14ac:dyDescent="0.2">
      <c r="A290" s="9">
        <v>284</v>
      </c>
      <c r="B290" s="4" t="b">
        <v>1</v>
      </c>
      <c r="C290" s="8" t="s">
        <v>474</v>
      </c>
      <c r="D290" s="9" t="s">
        <v>1361</v>
      </c>
      <c r="E290" s="8" t="s">
        <v>2235</v>
      </c>
      <c r="F290" s="9" t="s">
        <v>20</v>
      </c>
      <c r="G290" s="10">
        <v>2486000</v>
      </c>
      <c r="H290" s="10">
        <v>872410</v>
      </c>
      <c r="I290" s="10">
        <v>2046200</v>
      </c>
      <c r="J290" s="10">
        <v>3374800</v>
      </c>
      <c r="K290" s="10">
        <v>15182000</v>
      </c>
      <c r="L290" s="10">
        <v>1</v>
      </c>
      <c r="M290" s="10">
        <v>1</v>
      </c>
      <c r="N290" s="10">
        <v>188040</v>
      </c>
      <c r="O290" s="10">
        <v>1731700</v>
      </c>
      <c r="P290" s="10">
        <v>1</v>
      </c>
      <c r="Q290" s="10">
        <v>1</v>
      </c>
      <c r="R290" s="10">
        <v>387590</v>
      </c>
      <c r="S290" s="10">
        <v>481840</v>
      </c>
    </row>
    <row r="291" spans="1:19" x14ac:dyDescent="0.2">
      <c r="A291" s="9">
        <v>285</v>
      </c>
      <c r="B291" s="4" t="b">
        <v>1</v>
      </c>
      <c r="C291" s="21" t="s">
        <v>475</v>
      </c>
      <c r="D291" s="9" t="s">
        <v>1362</v>
      </c>
      <c r="E291" s="8" t="s">
        <v>2236</v>
      </c>
      <c r="F291" s="9" t="s">
        <v>41</v>
      </c>
      <c r="G291" s="10">
        <v>1</v>
      </c>
      <c r="H291" s="10">
        <v>1</v>
      </c>
      <c r="I291" s="10">
        <v>1</v>
      </c>
      <c r="J291" s="10">
        <v>1</v>
      </c>
      <c r="K291" s="10">
        <v>1</v>
      </c>
      <c r="L291" s="10">
        <v>1445200</v>
      </c>
      <c r="M291" s="10">
        <v>5202300</v>
      </c>
      <c r="N291" s="10">
        <v>1</v>
      </c>
      <c r="O291" s="10">
        <v>6755600</v>
      </c>
      <c r="P291" s="10">
        <v>1547300</v>
      </c>
      <c r="Q291" s="10">
        <v>1</v>
      </c>
      <c r="R291" s="10">
        <v>1</v>
      </c>
      <c r="S291" s="10">
        <v>1</v>
      </c>
    </row>
    <row r="292" spans="1:19" x14ac:dyDescent="0.2">
      <c r="A292" s="9">
        <v>286</v>
      </c>
      <c r="B292" s="4" t="b">
        <v>1</v>
      </c>
      <c r="C292" s="8" t="s">
        <v>476</v>
      </c>
      <c r="D292" s="9" t="s">
        <v>1363</v>
      </c>
      <c r="E292" s="8" t="s">
        <v>2237</v>
      </c>
      <c r="F292" s="9" t="s">
        <v>140</v>
      </c>
      <c r="G292" s="10">
        <v>18046000</v>
      </c>
      <c r="H292" s="10">
        <v>10762000</v>
      </c>
      <c r="I292" s="10">
        <v>8972300</v>
      </c>
      <c r="J292" s="10">
        <v>8091100</v>
      </c>
      <c r="K292" s="10">
        <v>11808000</v>
      </c>
      <c r="L292" s="10">
        <v>2990300</v>
      </c>
      <c r="M292" s="10">
        <v>7082200</v>
      </c>
      <c r="N292" s="10">
        <v>8101900</v>
      </c>
      <c r="O292" s="10">
        <v>19156000</v>
      </c>
      <c r="P292" s="10">
        <v>4996800</v>
      </c>
      <c r="Q292" s="10">
        <v>643870</v>
      </c>
      <c r="R292" s="10">
        <v>442410</v>
      </c>
      <c r="S292" s="10">
        <v>854780</v>
      </c>
    </row>
    <row r="293" spans="1:19" x14ac:dyDescent="0.2">
      <c r="A293" s="9">
        <v>287</v>
      </c>
      <c r="B293" s="4" t="b">
        <v>1</v>
      </c>
      <c r="C293" s="8" t="s">
        <v>477</v>
      </c>
      <c r="D293" s="9" t="s">
        <v>1364</v>
      </c>
      <c r="E293" s="8" t="s">
        <v>2238</v>
      </c>
      <c r="F293" s="9" t="s">
        <v>9</v>
      </c>
      <c r="G293" s="10">
        <v>186370</v>
      </c>
      <c r="H293" s="10">
        <v>1539900</v>
      </c>
      <c r="I293" s="10">
        <v>1366800</v>
      </c>
      <c r="J293" s="10">
        <v>3778100</v>
      </c>
      <c r="K293" s="10">
        <v>2867100</v>
      </c>
      <c r="L293" s="10">
        <v>715640</v>
      </c>
      <c r="M293" s="10">
        <v>202440</v>
      </c>
      <c r="N293" s="10">
        <v>1861300</v>
      </c>
      <c r="O293" s="10">
        <v>8814700</v>
      </c>
      <c r="P293" s="10">
        <v>179990</v>
      </c>
      <c r="Q293" s="10">
        <v>186870</v>
      </c>
      <c r="R293" s="10">
        <v>395310</v>
      </c>
      <c r="S293" s="10">
        <v>220790</v>
      </c>
    </row>
    <row r="294" spans="1:19" x14ac:dyDescent="0.2">
      <c r="A294" s="9">
        <v>288</v>
      </c>
      <c r="B294" s="4" t="b">
        <v>1</v>
      </c>
      <c r="C294" s="37" t="s">
        <v>478</v>
      </c>
      <c r="D294" s="9" t="s">
        <v>1365</v>
      </c>
      <c r="E294" s="8" t="s">
        <v>2239</v>
      </c>
      <c r="F294" s="9" t="s">
        <v>61</v>
      </c>
      <c r="G294" s="10">
        <v>388990</v>
      </c>
      <c r="H294" s="10">
        <v>252100</v>
      </c>
      <c r="I294" s="10">
        <v>106250</v>
      </c>
      <c r="J294" s="10">
        <v>128920</v>
      </c>
      <c r="K294" s="10">
        <v>7607500</v>
      </c>
      <c r="L294" s="10">
        <v>234770</v>
      </c>
      <c r="M294" s="10">
        <v>120560</v>
      </c>
      <c r="N294" s="10">
        <v>1</v>
      </c>
      <c r="O294" s="10">
        <v>526930</v>
      </c>
      <c r="P294" s="10">
        <v>320060</v>
      </c>
      <c r="Q294" s="10">
        <v>200510</v>
      </c>
      <c r="R294" s="10">
        <v>1</v>
      </c>
      <c r="S294" s="10">
        <v>1</v>
      </c>
    </row>
    <row r="295" spans="1:19" x14ac:dyDescent="0.2">
      <c r="A295" s="9">
        <v>289</v>
      </c>
      <c r="B295" s="4" t="b">
        <v>1</v>
      </c>
      <c r="C295" s="22" t="s">
        <v>479</v>
      </c>
      <c r="D295" s="9" t="s">
        <v>1366</v>
      </c>
      <c r="E295" s="8" t="s">
        <v>2240</v>
      </c>
      <c r="F295" s="9" t="s">
        <v>26</v>
      </c>
      <c r="G295" s="10">
        <v>4932700</v>
      </c>
      <c r="H295" s="10">
        <v>7603400</v>
      </c>
      <c r="I295" s="10">
        <v>5358300</v>
      </c>
      <c r="J295" s="10">
        <v>1</v>
      </c>
      <c r="K295" s="10">
        <v>5209400</v>
      </c>
      <c r="L295" s="10">
        <v>1</v>
      </c>
      <c r="M295" s="10">
        <v>3564100</v>
      </c>
      <c r="N295" s="10">
        <v>1</v>
      </c>
      <c r="O295" s="10">
        <v>5254600</v>
      </c>
      <c r="P295" s="10">
        <v>1</v>
      </c>
      <c r="Q295" s="10">
        <v>1</v>
      </c>
      <c r="R295" s="10">
        <v>1</v>
      </c>
      <c r="S295" s="10">
        <v>1</v>
      </c>
    </row>
    <row r="296" spans="1:19" x14ac:dyDescent="0.2">
      <c r="A296" s="9">
        <v>290</v>
      </c>
      <c r="B296" s="4" t="b">
        <v>1</v>
      </c>
      <c r="C296" s="8" t="s">
        <v>480</v>
      </c>
      <c r="D296" s="9" t="s">
        <v>1367</v>
      </c>
      <c r="E296" s="8" t="s">
        <v>2241</v>
      </c>
      <c r="F296" s="9" t="s">
        <v>40</v>
      </c>
      <c r="G296" s="10">
        <v>1</v>
      </c>
      <c r="H296" s="10">
        <v>1</v>
      </c>
      <c r="I296" s="10">
        <v>1</v>
      </c>
      <c r="J296" s="10">
        <v>1</v>
      </c>
      <c r="K296" s="10">
        <v>1282500</v>
      </c>
      <c r="L296" s="10">
        <v>1</v>
      </c>
      <c r="M296" s="10">
        <v>1532100</v>
      </c>
      <c r="N296" s="10">
        <v>1</v>
      </c>
      <c r="O296" s="10">
        <v>6908500</v>
      </c>
      <c r="P296" s="10">
        <v>1</v>
      </c>
      <c r="Q296" s="10">
        <v>1</v>
      </c>
      <c r="R296" s="10">
        <v>1</v>
      </c>
      <c r="S296" s="10">
        <v>1</v>
      </c>
    </row>
    <row r="297" spans="1:19" x14ac:dyDescent="0.2">
      <c r="A297" s="9">
        <v>291</v>
      </c>
      <c r="B297" s="4" t="b">
        <v>1</v>
      </c>
      <c r="C297" s="8" t="s">
        <v>481</v>
      </c>
      <c r="D297" s="9" t="s">
        <v>1368</v>
      </c>
      <c r="E297" s="8" t="s">
        <v>2242</v>
      </c>
      <c r="F297" s="9" t="s">
        <v>9</v>
      </c>
      <c r="G297" s="10">
        <v>1</v>
      </c>
      <c r="H297" s="10">
        <v>498800000</v>
      </c>
      <c r="I297" s="10">
        <v>457380000</v>
      </c>
      <c r="J297" s="10">
        <v>1</v>
      </c>
      <c r="K297" s="10">
        <v>1</v>
      </c>
      <c r="L297" s="10">
        <v>1</v>
      </c>
      <c r="M297" s="10">
        <v>1</v>
      </c>
      <c r="N297" s="10">
        <v>1</v>
      </c>
      <c r="O297" s="10">
        <v>83103000</v>
      </c>
      <c r="P297" s="10">
        <v>1</v>
      </c>
      <c r="Q297" s="10">
        <v>1</v>
      </c>
      <c r="R297" s="10">
        <v>1</v>
      </c>
      <c r="S297" s="10">
        <v>1</v>
      </c>
    </row>
    <row r="298" spans="1:19" x14ac:dyDescent="0.2">
      <c r="A298" s="9">
        <v>292</v>
      </c>
      <c r="B298" s="4" t="b">
        <v>1</v>
      </c>
      <c r="C298" s="37" t="s">
        <v>482</v>
      </c>
      <c r="D298" s="9" t="s">
        <v>1369</v>
      </c>
      <c r="E298" s="8" t="s">
        <v>2243</v>
      </c>
      <c r="F298" s="9" t="s">
        <v>16</v>
      </c>
      <c r="G298" s="10">
        <v>518910</v>
      </c>
      <c r="H298" s="10">
        <v>192170</v>
      </c>
      <c r="I298" s="10">
        <v>1465800</v>
      </c>
      <c r="J298" s="10">
        <v>1</v>
      </c>
      <c r="K298" s="10">
        <v>479750</v>
      </c>
      <c r="L298" s="10">
        <v>1</v>
      </c>
      <c r="M298" s="10">
        <v>2584300</v>
      </c>
      <c r="N298" s="10">
        <v>642150</v>
      </c>
      <c r="O298" s="10">
        <v>2141800</v>
      </c>
      <c r="P298" s="10">
        <v>767530</v>
      </c>
      <c r="Q298" s="10">
        <v>1</v>
      </c>
      <c r="R298" s="10">
        <v>1</v>
      </c>
      <c r="S298" s="10">
        <v>1</v>
      </c>
    </row>
    <row r="299" spans="1:19" x14ac:dyDescent="0.2">
      <c r="A299" s="9">
        <v>293</v>
      </c>
      <c r="B299" s="4" t="b">
        <v>1</v>
      </c>
      <c r="C299" s="37" t="s">
        <v>483</v>
      </c>
      <c r="D299" s="9" t="s">
        <v>1370</v>
      </c>
      <c r="E299" s="8" t="s">
        <v>2244</v>
      </c>
      <c r="F299" s="9" t="s">
        <v>97</v>
      </c>
      <c r="G299" s="10">
        <v>252510</v>
      </c>
      <c r="H299" s="10">
        <v>575070</v>
      </c>
      <c r="I299" s="10">
        <v>1</v>
      </c>
      <c r="J299" s="10">
        <v>1</v>
      </c>
      <c r="K299" s="10">
        <v>1160900</v>
      </c>
      <c r="L299" s="10">
        <v>53264</v>
      </c>
      <c r="M299" s="10">
        <v>1</v>
      </c>
      <c r="N299" s="10">
        <v>29693</v>
      </c>
      <c r="O299" s="10">
        <v>631980</v>
      </c>
      <c r="P299" s="10">
        <v>42961</v>
      </c>
      <c r="Q299" s="10">
        <v>1</v>
      </c>
      <c r="R299" s="10">
        <v>1</v>
      </c>
      <c r="S299" s="10">
        <v>1</v>
      </c>
    </row>
    <row r="300" spans="1:19" x14ac:dyDescent="0.2">
      <c r="A300" s="9">
        <v>294</v>
      </c>
      <c r="B300" s="4" t="b">
        <v>1</v>
      </c>
      <c r="C300" s="37" t="s">
        <v>484</v>
      </c>
      <c r="D300" s="9" t="s">
        <v>1371</v>
      </c>
      <c r="E300" s="8" t="s">
        <v>2245</v>
      </c>
      <c r="F300" s="9" t="s">
        <v>2854</v>
      </c>
      <c r="G300" s="10">
        <v>21640000</v>
      </c>
      <c r="H300" s="10">
        <v>24995000</v>
      </c>
      <c r="I300" s="10">
        <v>41175000</v>
      </c>
      <c r="J300" s="10">
        <v>7044100</v>
      </c>
      <c r="K300" s="10">
        <v>72781000</v>
      </c>
      <c r="L300" s="10">
        <v>1</v>
      </c>
      <c r="M300" s="10">
        <v>13401000</v>
      </c>
      <c r="N300" s="10">
        <v>1</v>
      </c>
      <c r="O300" s="10">
        <v>60268000</v>
      </c>
      <c r="P300" s="10">
        <v>6584400</v>
      </c>
      <c r="Q300" s="10">
        <v>1</v>
      </c>
      <c r="R300" s="10">
        <v>1</v>
      </c>
      <c r="S300" s="10">
        <v>24522000</v>
      </c>
    </row>
    <row r="301" spans="1:19" x14ac:dyDescent="0.2">
      <c r="A301" s="9">
        <v>295</v>
      </c>
      <c r="B301" s="4" t="b">
        <v>1</v>
      </c>
      <c r="C301" s="37" t="s">
        <v>485</v>
      </c>
      <c r="D301" s="9" t="s">
        <v>1372</v>
      </c>
      <c r="E301" s="8" t="s">
        <v>2246</v>
      </c>
      <c r="F301" s="9" t="s">
        <v>15</v>
      </c>
      <c r="G301" s="10">
        <v>1755200</v>
      </c>
      <c r="H301" s="10">
        <v>2386400</v>
      </c>
      <c r="I301" s="10">
        <v>5890800</v>
      </c>
      <c r="J301" s="10">
        <v>4500400</v>
      </c>
      <c r="K301" s="10">
        <v>3357600</v>
      </c>
      <c r="L301" s="10">
        <v>1</v>
      </c>
      <c r="M301" s="10">
        <v>1422600</v>
      </c>
      <c r="N301" s="10">
        <v>462460</v>
      </c>
      <c r="O301" s="10">
        <v>7272700</v>
      </c>
      <c r="P301" s="10">
        <v>289870</v>
      </c>
      <c r="Q301" s="10">
        <v>1</v>
      </c>
      <c r="R301" s="10">
        <v>1</v>
      </c>
      <c r="S301" s="10">
        <v>2216200</v>
      </c>
    </row>
    <row r="302" spans="1:19" x14ac:dyDescent="0.2">
      <c r="A302" s="9">
        <v>296</v>
      </c>
      <c r="B302" s="4" t="b">
        <v>1</v>
      </c>
      <c r="C302" s="37" t="s">
        <v>486</v>
      </c>
      <c r="D302" s="9" t="s">
        <v>1373</v>
      </c>
      <c r="E302" s="8" t="s">
        <v>2247</v>
      </c>
      <c r="F302" s="9" t="s">
        <v>100</v>
      </c>
      <c r="G302" s="10">
        <v>22712</v>
      </c>
      <c r="H302" s="10">
        <v>1</v>
      </c>
      <c r="I302" s="10">
        <v>1</v>
      </c>
      <c r="J302" s="10">
        <v>1522100</v>
      </c>
      <c r="K302" s="10">
        <v>6767700</v>
      </c>
      <c r="L302" s="10">
        <v>149600</v>
      </c>
      <c r="M302" s="10">
        <v>100780</v>
      </c>
      <c r="N302" s="10">
        <v>67159</v>
      </c>
      <c r="O302" s="10">
        <v>1</v>
      </c>
      <c r="P302" s="10">
        <v>23350</v>
      </c>
      <c r="Q302" s="10">
        <v>278520</v>
      </c>
      <c r="R302" s="10">
        <v>1</v>
      </c>
      <c r="S302" s="10">
        <v>1</v>
      </c>
    </row>
    <row r="303" spans="1:19" x14ac:dyDescent="0.2">
      <c r="A303" s="9">
        <v>297</v>
      </c>
      <c r="B303" s="4" t="b">
        <v>1</v>
      </c>
      <c r="C303" s="8" t="s">
        <v>487</v>
      </c>
      <c r="D303" s="9" t="s">
        <v>1374</v>
      </c>
      <c r="E303" s="8" t="s">
        <v>2248</v>
      </c>
      <c r="F303" s="9" t="s">
        <v>98</v>
      </c>
      <c r="G303" s="10">
        <v>4546600</v>
      </c>
      <c r="H303" s="10">
        <v>910200</v>
      </c>
      <c r="I303" s="10">
        <v>358230</v>
      </c>
      <c r="J303" s="10">
        <v>217350</v>
      </c>
      <c r="K303" s="10">
        <v>2351300</v>
      </c>
      <c r="L303" s="10">
        <v>24388</v>
      </c>
      <c r="M303" s="10">
        <v>51768</v>
      </c>
      <c r="N303" s="10">
        <v>103960</v>
      </c>
      <c r="O303" s="10">
        <v>426310</v>
      </c>
      <c r="P303" s="10">
        <v>351050</v>
      </c>
      <c r="Q303" s="10">
        <v>292040</v>
      </c>
      <c r="R303" s="10">
        <v>1</v>
      </c>
      <c r="S303" s="10">
        <v>178480</v>
      </c>
    </row>
    <row r="304" spans="1:19" x14ac:dyDescent="0.2">
      <c r="A304" s="9">
        <v>298</v>
      </c>
      <c r="B304" s="4" t="b">
        <v>1</v>
      </c>
      <c r="C304" s="8" t="s">
        <v>488</v>
      </c>
      <c r="D304" s="9" t="s">
        <v>1375</v>
      </c>
      <c r="E304" s="8" t="s">
        <v>2249</v>
      </c>
      <c r="F304" s="9" t="s">
        <v>10</v>
      </c>
      <c r="G304" s="10">
        <v>1</v>
      </c>
      <c r="H304" s="10">
        <v>54584</v>
      </c>
      <c r="I304" s="10">
        <v>281970</v>
      </c>
      <c r="J304" s="10">
        <v>1121400</v>
      </c>
      <c r="K304" s="10">
        <v>600010</v>
      </c>
      <c r="L304" s="10">
        <v>1</v>
      </c>
      <c r="M304" s="10">
        <v>190410</v>
      </c>
      <c r="N304" s="10">
        <v>52529</v>
      </c>
      <c r="O304" s="10">
        <v>855820</v>
      </c>
      <c r="P304" s="10">
        <v>1</v>
      </c>
      <c r="Q304" s="10">
        <v>29492</v>
      </c>
      <c r="R304" s="10">
        <v>1</v>
      </c>
      <c r="S304" s="10">
        <v>161310</v>
      </c>
    </row>
    <row r="305" spans="1:19" x14ac:dyDescent="0.2">
      <c r="A305" s="9">
        <v>299</v>
      </c>
      <c r="B305" s="4" t="b">
        <v>1</v>
      </c>
      <c r="C305" s="8" t="s">
        <v>489</v>
      </c>
      <c r="D305" s="9" t="s">
        <v>1376</v>
      </c>
      <c r="E305" s="8" t="s">
        <v>2250</v>
      </c>
      <c r="F305" s="9" t="s">
        <v>61</v>
      </c>
      <c r="G305" s="10">
        <v>806930</v>
      </c>
      <c r="H305" s="10">
        <v>1901600</v>
      </c>
      <c r="I305" s="10">
        <v>1088900</v>
      </c>
      <c r="J305" s="10">
        <v>324050</v>
      </c>
      <c r="K305" s="10">
        <v>1717800</v>
      </c>
      <c r="L305" s="10">
        <v>198050</v>
      </c>
      <c r="M305" s="10">
        <v>2187700</v>
      </c>
      <c r="N305" s="10">
        <v>695340</v>
      </c>
      <c r="O305" s="10">
        <v>2391200</v>
      </c>
      <c r="P305" s="10">
        <v>1075600</v>
      </c>
      <c r="Q305" s="10">
        <v>290640</v>
      </c>
      <c r="R305" s="10">
        <v>1</v>
      </c>
      <c r="S305" s="10">
        <v>605300</v>
      </c>
    </row>
    <row r="306" spans="1:19" x14ac:dyDescent="0.2">
      <c r="A306" s="9">
        <v>300</v>
      </c>
      <c r="B306" s="4" t="b">
        <v>1</v>
      </c>
      <c r="C306" s="22" t="s">
        <v>490</v>
      </c>
      <c r="D306" s="9" t="s">
        <v>1377</v>
      </c>
      <c r="E306" s="8" t="s">
        <v>2251</v>
      </c>
      <c r="F306" s="9" t="s">
        <v>62</v>
      </c>
      <c r="G306" s="10">
        <v>2444600</v>
      </c>
      <c r="H306" s="10">
        <v>1880900</v>
      </c>
      <c r="I306" s="10">
        <v>1337800</v>
      </c>
      <c r="J306" s="10">
        <v>1</v>
      </c>
      <c r="K306" s="10">
        <v>4761300</v>
      </c>
      <c r="L306" s="10">
        <v>1</v>
      </c>
      <c r="M306" s="10">
        <v>1</v>
      </c>
      <c r="N306" s="10">
        <v>1</v>
      </c>
      <c r="O306" s="10">
        <v>382330</v>
      </c>
      <c r="P306" s="10">
        <v>1</v>
      </c>
      <c r="Q306" s="10">
        <v>1</v>
      </c>
      <c r="R306" s="10">
        <v>1</v>
      </c>
      <c r="S306" s="10">
        <v>1</v>
      </c>
    </row>
    <row r="307" spans="1:19" x14ac:dyDescent="0.2">
      <c r="A307" s="9">
        <v>301</v>
      </c>
      <c r="B307" s="4" t="b">
        <v>1</v>
      </c>
      <c r="C307" s="8" t="s">
        <v>491</v>
      </c>
      <c r="D307" s="9" t="s">
        <v>1378</v>
      </c>
      <c r="E307" s="8" t="s">
        <v>2252</v>
      </c>
      <c r="F307" s="9" t="s">
        <v>93</v>
      </c>
      <c r="G307" s="10">
        <v>53968</v>
      </c>
      <c r="H307" s="10">
        <v>568600</v>
      </c>
      <c r="I307" s="10">
        <v>1</v>
      </c>
      <c r="J307" s="10">
        <v>1</v>
      </c>
      <c r="K307" s="10">
        <v>5276200</v>
      </c>
      <c r="L307" s="10">
        <v>1</v>
      </c>
      <c r="M307" s="10">
        <v>1</v>
      </c>
      <c r="N307" s="10">
        <v>1</v>
      </c>
      <c r="O307" s="10">
        <v>1</v>
      </c>
      <c r="P307" s="10">
        <v>1</v>
      </c>
      <c r="Q307" s="10">
        <v>289360</v>
      </c>
      <c r="R307" s="10">
        <v>205450</v>
      </c>
      <c r="S307" s="10">
        <v>258070</v>
      </c>
    </row>
    <row r="308" spans="1:19" x14ac:dyDescent="0.2">
      <c r="A308" s="9">
        <v>302</v>
      </c>
      <c r="B308" s="4" t="b">
        <v>1</v>
      </c>
      <c r="C308" s="37" t="s">
        <v>492</v>
      </c>
      <c r="D308" s="9" t="s">
        <v>1379</v>
      </c>
      <c r="E308" s="8" t="s">
        <v>2253</v>
      </c>
      <c r="F308" s="9" t="s">
        <v>140</v>
      </c>
      <c r="G308" s="10">
        <v>922030</v>
      </c>
      <c r="H308" s="10">
        <v>584430</v>
      </c>
      <c r="I308" s="10">
        <v>704340</v>
      </c>
      <c r="J308" s="10">
        <v>1</v>
      </c>
      <c r="K308" s="10">
        <v>15918000</v>
      </c>
      <c r="L308" s="10">
        <v>1624300</v>
      </c>
      <c r="M308" s="10">
        <v>2302100</v>
      </c>
      <c r="N308" s="10">
        <v>3026800</v>
      </c>
      <c r="O308" s="10">
        <v>11111000</v>
      </c>
      <c r="P308" s="10">
        <v>4007400</v>
      </c>
      <c r="Q308" s="10">
        <v>921370</v>
      </c>
      <c r="R308" s="10">
        <v>1</v>
      </c>
      <c r="S308" s="10">
        <v>1</v>
      </c>
    </row>
    <row r="309" spans="1:19" x14ac:dyDescent="0.2">
      <c r="A309" s="9">
        <v>303</v>
      </c>
      <c r="B309" s="4" t="b">
        <v>1</v>
      </c>
      <c r="C309" s="8" t="s">
        <v>493</v>
      </c>
      <c r="D309" s="9" t="s">
        <v>1380</v>
      </c>
      <c r="E309" s="8" t="s">
        <v>2254</v>
      </c>
      <c r="F309" s="9" t="s">
        <v>53</v>
      </c>
      <c r="G309" s="10">
        <v>181740</v>
      </c>
      <c r="H309" s="10">
        <v>1557300</v>
      </c>
      <c r="I309" s="10">
        <v>477780</v>
      </c>
      <c r="J309" s="10">
        <v>178110</v>
      </c>
      <c r="K309" s="10">
        <v>9789900</v>
      </c>
      <c r="L309" s="10">
        <v>1</v>
      </c>
      <c r="M309" s="10">
        <v>1</v>
      </c>
      <c r="N309" s="10">
        <v>1</v>
      </c>
      <c r="O309" s="10">
        <v>98557</v>
      </c>
      <c r="P309" s="10">
        <v>1</v>
      </c>
      <c r="Q309" s="10">
        <v>447570</v>
      </c>
      <c r="R309" s="10">
        <v>123570</v>
      </c>
      <c r="S309" s="10">
        <v>64166</v>
      </c>
    </row>
    <row r="310" spans="1:19" x14ac:dyDescent="0.2">
      <c r="A310" s="9">
        <v>304</v>
      </c>
      <c r="B310" s="4" t="b">
        <v>1</v>
      </c>
      <c r="C310" s="8" t="s">
        <v>494</v>
      </c>
      <c r="D310" s="9" t="s">
        <v>1381</v>
      </c>
      <c r="E310" s="8" t="s">
        <v>2255</v>
      </c>
      <c r="F310" s="9" t="s">
        <v>8</v>
      </c>
      <c r="G310" s="10">
        <v>1</v>
      </c>
      <c r="H310" s="10">
        <v>1</v>
      </c>
      <c r="I310" s="10">
        <v>1</v>
      </c>
      <c r="J310" s="10">
        <v>188410</v>
      </c>
      <c r="K310" s="10">
        <v>306340</v>
      </c>
      <c r="L310" s="10">
        <v>1</v>
      </c>
      <c r="M310" s="10">
        <v>854160</v>
      </c>
      <c r="N310" s="10">
        <v>1330300</v>
      </c>
      <c r="O310" s="10">
        <v>1920600</v>
      </c>
      <c r="P310" s="10">
        <v>284170</v>
      </c>
      <c r="Q310" s="10">
        <v>286310</v>
      </c>
      <c r="R310" s="10">
        <v>418910</v>
      </c>
      <c r="S310" s="10">
        <v>259190</v>
      </c>
    </row>
    <row r="311" spans="1:19" x14ac:dyDescent="0.2">
      <c r="A311" s="9">
        <v>305</v>
      </c>
      <c r="B311" s="4" t="b">
        <v>1</v>
      </c>
      <c r="C311" s="8" t="s">
        <v>495</v>
      </c>
      <c r="D311" s="9" t="s">
        <v>1382</v>
      </c>
      <c r="E311" s="8" t="s">
        <v>2256</v>
      </c>
      <c r="F311" s="9" t="s">
        <v>20</v>
      </c>
      <c r="G311" s="10">
        <v>1</v>
      </c>
      <c r="H311" s="10">
        <v>1</v>
      </c>
      <c r="I311" s="10">
        <v>1</v>
      </c>
      <c r="J311" s="10">
        <v>1</v>
      </c>
      <c r="K311" s="10">
        <v>1908400</v>
      </c>
      <c r="L311" s="10">
        <v>1</v>
      </c>
      <c r="M311" s="10">
        <v>1</v>
      </c>
      <c r="N311" s="10">
        <v>1</v>
      </c>
      <c r="O311" s="10">
        <v>1</v>
      </c>
      <c r="P311" s="10">
        <v>1</v>
      </c>
      <c r="Q311" s="10">
        <v>1</v>
      </c>
      <c r="R311" s="10">
        <v>1</v>
      </c>
      <c r="S311" s="10">
        <v>1</v>
      </c>
    </row>
    <row r="312" spans="1:19" x14ac:dyDescent="0.2">
      <c r="A312" s="9">
        <v>306</v>
      </c>
      <c r="B312" s="4" t="b">
        <v>1</v>
      </c>
      <c r="C312" s="8" t="s">
        <v>496</v>
      </c>
      <c r="D312" s="9" t="s">
        <v>1383</v>
      </c>
      <c r="E312" s="8" t="s">
        <v>2257</v>
      </c>
      <c r="F312" s="9" t="s">
        <v>59</v>
      </c>
      <c r="G312" s="10">
        <v>309050</v>
      </c>
      <c r="H312" s="10">
        <v>4562600</v>
      </c>
      <c r="I312" s="10">
        <v>6198500</v>
      </c>
      <c r="J312" s="10">
        <v>3627600</v>
      </c>
      <c r="K312" s="10">
        <v>10688000</v>
      </c>
      <c r="L312" s="10">
        <v>739940</v>
      </c>
      <c r="M312" s="10">
        <v>2746500</v>
      </c>
      <c r="N312" s="10">
        <v>1</v>
      </c>
      <c r="O312" s="10">
        <v>17108000</v>
      </c>
      <c r="P312" s="10">
        <v>1</v>
      </c>
      <c r="Q312" s="10">
        <v>5887200</v>
      </c>
      <c r="R312" s="10">
        <v>3648900</v>
      </c>
      <c r="S312" s="10">
        <v>5075200</v>
      </c>
    </row>
    <row r="313" spans="1:19" x14ac:dyDescent="0.2">
      <c r="A313" s="9">
        <v>307</v>
      </c>
      <c r="B313" s="4" t="b">
        <v>1</v>
      </c>
      <c r="C313" s="37" t="s">
        <v>497</v>
      </c>
      <c r="D313" s="9" t="s">
        <v>1384</v>
      </c>
      <c r="E313" s="8" t="s">
        <v>2258</v>
      </c>
      <c r="F313" s="9" t="s">
        <v>26</v>
      </c>
      <c r="G313" s="10">
        <v>3169000</v>
      </c>
      <c r="H313" s="10">
        <v>2759500</v>
      </c>
      <c r="I313" s="10">
        <v>921600</v>
      </c>
      <c r="J313" s="10">
        <v>1</v>
      </c>
      <c r="K313" s="10">
        <v>7625500</v>
      </c>
      <c r="L313" s="10">
        <v>793120</v>
      </c>
      <c r="M313" s="10">
        <v>1</v>
      </c>
      <c r="N313" s="10">
        <v>1</v>
      </c>
      <c r="O313" s="10">
        <v>3347500</v>
      </c>
      <c r="P313" s="10">
        <v>4772700</v>
      </c>
      <c r="Q313" s="10">
        <v>1</v>
      </c>
      <c r="R313" s="10">
        <v>1</v>
      </c>
      <c r="S313" s="10">
        <v>1</v>
      </c>
    </row>
    <row r="314" spans="1:19" x14ac:dyDescent="0.2">
      <c r="A314" s="9">
        <v>308</v>
      </c>
      <c r="B314" s="4" t="b">
        <v>1</v>
      </c>
      <c r="C314" s="37" t="s">
        <v>498</v>
      </c>
      <c r="D314" s="9" t="s">
        <v>1385</v>
      </c>
      <c r="E314" s="8" t="s">
        <v>2259</v>
      </c>
      <c r="F314" s="9" t="s">
        <v>51</v>
      </c>
      <c r="G314" s="10">
        <v>703290</v>
      </c>
      <c r="H314" s="10">
        <v>1</v>
      </c>
      <c r="I314" s="10">
        <v>1706300</v>
      </c>
      <c r="J314" s="10">
        <v>525620</v>
      </c>
      <c r="K314" s="10">
        <v>3279800</v>
      </c>
      <c r="L314" s="10">
        <v>254630</v>
      </c>
      <c r="M314" s="10">
        <v>1540200</v>
      </c>
      <c r="N314" s="10">
        <v>200500</v>
      </c>
      <c r="O314" s="10">
        <v>1191600</v>
      </c>
      <c r="P314" s="10">
        <v>133900</v>
      </c>
      <c r="Q314" s="10">
        <v>1</v>
      </c>
      <c r="R314" s="10">
        <v>1</v>
      </c>
      <c r="S314" s="10">
        <v>1</v>
      </c>
    </row>
    <row r="315" spans="1:19" x14ac:dyDescent="0.2">
      <c r="A315" s="9">
        <v>309</v>
      </c>
      <c r="B315" s="4" t="b">
        <v>1</v>
      </c>
      <c r="C315" s="21" t="s">
        <v>499</v>
      </c>
      <c r="D315" s="9" t="s">
        <v>1386</v>
      </c>
      <c r="E315" s="8" t="s">
        <v>2260</v>
      </c>
      <c r="F315" s="9" t="s">
        <v>2854</v>
      </c>
      <c r="G315" s="10">
        <v>1</v>
      </c>
      <c r="H315" s="10">
        <v>1</v>
      </c>
      <c r="I315" s="10">
        <v>1</v>
      </c>
      <c r="J315" s="10">
        <v>1</v>
      </c>
      <c r="K315" s="10">
        <v>1</v>
      </c>
      <c r="L315" s="10">
        <v>266850</v>
      </c>
      <c r="M315" s="10">
        <v>778740</v>
      </c>
      <c r="N315" s="10">
        <v>1</v>
      </c>
      <c r="O315" s="10">
        <v>11232000</v>
      </c>
      <c r="P315" s="10">
        <v>167920</v>
      </c>
      <c r="Q315" s="10">
        <v>1</v>
      </c>
      <c r="R315" s="10">
        <v>1</v>
      </c>
      <c r="S315" s="10">
        <v>1</v>
      </c>
    </row>
    <row r="316" spans="1:19" x14ac:dyDescent="0.2">
      <c r="A316" s="9">
        <v>310</v>
      </c>
      <c r="B316" s="4" t="b">
        <v>1</v>
      </c>
      <c r="C316" s="8" t="s">
        <v>500</v>
      </c>
      <c r="D316" s="9" t="s">
        <v>1387</v>
      </c>
      <c r="E316" s="8" t="s">
        <v>2261</v>
      </c>
      <c r="F316" s="9" t="s">
        <v>95</v>
      </c>
      <c r="G316" s="10">
        <v>740110</v>
      </c>
      <c r="H316" s="10">
        <v>181710</v>
      </c>
      <c r="I316" s="10">
        <v>374740</v>
      </c>
      <c r="J316" s="10">
        <v>898870</v>
      </c>
      <c r="K316" s="10">
        <v>536670</v>
      </c>
      <c r="L316" s="10">
        <v>243710</v>
      </c>
      <c r="M316" s="10">
        <v>1021900</v>
      </c>
      <c r="N316" s="10">
        <v>98677</v>
      </c>
      <c r="O316" s="10">
        <v>1542600</v>
      </c>
      <c r="P316" s="10">
        <v>531440</v>
      </c>
      <c r="Q316" s="10">
        <v>1481900</v>
      </c>
      <c r="R316" s="10">
        <v>1553500</v>
      </c>
      <c r="S316" s="10">
        <v>1447800</v>
      </c>
    </row>
    <row r="317" spans="1:19" x14ac:dyDescent="0.2">
      <c r="A317" s="9">
        <v>311</v>
      </c>
      <c r="B317" s="4" t="b">
        <v>1</v>
      </c>
      <c r="C317" s="37" t="s">
        <v>501</v>
      </c>
      <c r="D317" s="9" t="s">
        <v>1388</v>
      </c>
      <c r="E317" s="8" t="s">
        <v>2262</v>
      </c>
      <c r="F317" s="9" t="s">
        <v>9</v>
      </c>
      <c r="G317" s="10">
        <v>5020700</v>
      </c>
      <c r="H317" s="10">
        <v>11546000</v>
      </c>
      <c r="I317" s="10">
        <v>2434800</v>
      </c>
      <c r="J317" s="10">
        <v>3278900</v>
      </c>
      <c r="K317" s="10">
        <v>41123000</v>
      </c>
      <c r="L317" s="10">
        <v>2293700</v>
      </c>
      <c r="M317" s="10">
        <v>191670</v>
      </c>
      <c r="N317" s="10">
        <v>573300</v>
      </c>
      <c r="O317" s="10">
        <v>10289000</v>
      </c>
      <c r="P317" s="10">
        <v>4222200</v>
      </c>
      <c r="Q317" s="10">
        <v>1</v>
      </c>
      <c r="R317" s="10">
        <v>1</v>
      </c>
      <c r="S317" s="10">
        <v>850670</v>
      </c>
    </row>
    <row r="318" spans="1:19" x14ac:dyDescent="0.2">
      <c r="A318" s="9">
        <v>312</v>
      </c>
      <c r="B318" s="4" t="b">
        <v>1</v>
      </c>
      <c r="C318" s="37" t="s">
        <v>502</v>
      </c>
      <c r="D318" s="9" t="s">
        <v>1389</v>
      </c>
      <c r="E318" s="8" t="s">
        <v>2263</v>
      </c>
      <c r="F318" s="9" t="s">
        <v>79</v>
      </c>
      <c r="G318" s="10">
        <v>1</v>
      </c>
      <c r="H318" s="10">
        <v>93314</v>
      </c>
      <c r="I318" s="10">
        <v>1</v>
      </c>
      <c r="J318" s="10">
        <v>42699</v>
      </c>
      <c r="K318" s="10">
        <v>5264100</v>
      </c>
      <c r="L318" s="10">
        <v>1</v>
      </c>
      <c r="M318" s="10">
        <v>10781</v>
      </c>
      <c r="N318" s="10">
        <v>1</v>
      </c>
      <c r="O318" s="10">
        <v>172900</v>
      </c>
      <c r="P318" s="10">
        <v>46675</v>
      </c>
      <c r="Q318" s="10">
        <v>1</v>
      </c>
      <c r="R318" s="10">
        <v>1</v>
      </c>
      <c r="S318" s="10">
        <v>1</v>
      </c>
    </row>
    <row r="319" spans="1:19" x14ac:dyDescent="0.2">
      <c r="A319" s="9">
        <v>313</v>
      </c>
      <c r="B319" s="4" t="b">
        <v>1</v>
      </c>
      <c r="C319" s="8" t="s">
        <v>503</v>
      </c>
      <c r="D319" s="9" t="s">
        <v>1390</v>
      </c>
      <c r="E319" s="8" t="s">
        <v>2264</v>
      </c>
      <c r="F319" s="9" t="s">
        <v>28</v>
      </c>
      <c r="G319" s="10">
        <v>1</v>
      </c>
      <c r="H319" s="10">
        <v>381180</v>
      </c>
      <c r="I319" s="10">
        <v>890470</v>
      </c>
      <c r="J319" s="10">
        <v>712260</v>
      </c>
      <c r="K319" s="10">
        <v>53615</v>
      </c>
      <c r="L319" s="10">
        <v>1</v>
      </c>
      <c r="M319" s="10">
        <v>151650</v>
      </c>
      <c r="N319" s="10">
        <v>261820</v>
      </c>
      <c r="O319" s="10">
        <v>690300</v>
      </c>
      <c r="P319" s="10">
        <v>1</v>
      </c>
      <c r="Q319" s="10">
        <v>537100</v>
      </c>
      <c r="R319" s="10">
        <v>439560</v>
      </c>
      <c r="S319" s="10">
        <v>710420</v>
      </c>
    </row>
    <row r="320" spans="1:19" x14ac:dyDescent="0.2">
      <c r="A320" s="9">
        <v>314</v>
      </c>
      <c r="B320" s="4" t="b">
        <v>1</v>
      </c>
      <c r="C320" s="8" t="s">
        <v>504</v>
      </c>
      <c r="D320" s="9" t="s">
        <v>1391</v>
      </c>
      <c r="E320" s="8" t="s">
        <v>2265</v>
      </c>
      <c r="F320" s="9" t="s">
        <v>51</v>
      </c>
      <c r="G320" s="10">
        <v>2648500</v>
      </c>
      <c r="H320" s="10">
        <v>489370</v>
      </c>
      <c r="I320" s="10">
        <v>700300</v>
      </c>
      <c r="J320" s="10">
        <v>1069500</v>
      </c>
      <c r="K320" s="10">
        <v>757490</v>
      </c>
      <c r="L320" s="10">
        <v>559430</v>
      </c>
      <c r="M320" s="10">
        <v>306240</v>
      </c>
      <c r="N320" s="10">
        <v>1226500</v>
      </c>
      <c r="O320" s="10">
        <v>6039300</v>
      </c>
      <c r="P320" s="10">
        <v>1097000</v>
      </c>
      <c r="Q320" s="10">
        <v>1668000</v>
      </c>
      <c r="R320" s="10">
        <v>1840500</v>
      </c>
      <c r="S320" s="10">
        <v>5447500</v>
      </c>
    </row>
    <row r="321" spans="1:19" x14ac:dyDescent="0.2">
      <c r="A321" s="9">
        <v>315</v>
      </c>
      <c r="B321" s="4" t="b">
        <v>1</v>
      </c>
      <c r="C321" s="8" t="s">
        <v>505</v>
      </c>
      <c r="D321" s="9" t="s">
        <v>1392</v>
      </c>
      <c r="E321" s="8" t="s">
        <v>2266</v>
      </c>
      <c r="F321" s="9" t="s">
        <v>39</v>
      </c>
      <c r="G321" s="10">
        <v>294010</v>
      </c>
      <c r="H321" s="10">
        <v>1</v>
      </c>
      <c r="I321" s="10">
        <v>1</v>
      </c>
      <c r="J321" s="10">
        <v>1</v>
      </c>
      <c r="K321" s="10">
        <v>7756300</v>
      </c>
      <c r="L321" s="10">
        <v>1</v>
      </c>
      <c r="M321" s="10">
        <v>1</v>
      </c>
      <c r="N321" s="10">
        <v>1</v>
      </c>
      <c r="O321" s="10">
        <v>1</v>
      </c>
      <c r="P321" s="10">
        <v>1</v>
      </c>
      <c r="Q321" s="10">
        <v>1</v>
      </c>
      <c r="R321" s="10">
        <v>1</v>
      </c>
      <c r="S321" s="10">
        <v>1</v>
      </c>
    </row>
    <row r="322" spans="1:19" x14ac:dyDescent="0.2">
      <c r="A322" s="9">
        <v>316</v>
      </c>
      <c r="B322" s="4" t="b">
        <v>1</v>
      </c>
      <c r="C322" s="8" t="s">
        <v>506</v>
      </c>
      <c r="D322" s="9" t="s">
        <v>1393</v>
      </c>
      <c r="E322" s="8" t="s">
        <v>2267</v>
      </c>
      <c r="F322" s="9" t="s">
        <v>34</v>
      </c>
      <c r="G322" s="10">
        <v>26709</v>
      </c>
      <c r="H322" s="10">
        <v>55113</v>
      </c>
      <c r="I322" s="10">
        <v>1</v>
      </c>
      <c r="J322" s="10">
        <v>1</v>
      </c>
      <c r="K322" s="10">
        <v>4822400</v>
      </c>
      <c r="L322" s="10">
        <v>1</v>
      </c>
      <c r="M322" s="10">
        <v>1</v>
      </c>
      <c r="N322" s="10">
        <v>1</v>
      </c>
      <c r="O322" s="10">
        <v>1</v>
      </c>
      <c r="P322" s="10">
        <v>1</v>
      </c>
      <c r="Q322" s="10">
        <v>184490</v>
      </c>
      <c r="R322" s="10">
        <v>51799</v>
      </c>
      <c r="S322" s="10">
        <v>1</v>
      </c>
    </row>
    <row r="323" spans="1:19" x14ac:dyDescent="0.2">
      <c r="A323" s="9">
        <v>317</v>
      </c>
      <c r="B323" s="4" t="b">
        <v>1</v>
      </c>
      <c r="C323" s="8" t="s">
        <v>507</v>
      </c>
      <c r="D323" s="9" t="s">
        <v>1394</v>
      </c>
      <c r="E323" s="8" t="s">
        <v>2268</v>
      </c>
      <c r="F323" s="9" t="s">
        <v>39</v>
      </c>
      <c r="G323" s="10">
        <v>90927</v>
      </c>
      <c r="H323" s="10">
        <v>352500</v>
      </c>
      <c r="I323" s="10">
        <v>837840</v>
      </c>
      <c r="J323" s="10">
        <v>868310</v>
      </c>
      <c r="K323" s="10">
        <v>1313700</v>
      </c>
      <c r="L323" s="10">
        <v>1</v>
      </c>
      <c r="M323" s="10">
        <v>174830</v>
      </c>
      <c r="N323" s="10">
        <v>1</v>
      </c>
      <c r="O323" s="10">
        <v>175910</v>
      </c>
      <c r="P323" s="10">
        <v>1</v>
      </c>
      <c r="Q323" s="10">
        <v>737160</v>
      </c>
      <c r="R323" s="10">
        <v>200730</v>
      </c>
      <c r="S323" s="10">
        <v>558630</v>
      </c>
    </row>
    <row r="324" spans="1:19" x14ac:dyDescent="0.2">
      <c r="A324" s="9">
        <v>318</v>
      </c>
      <c r="B324" s="4" t="b">
        <v>1</v>
      </c>
      <c r="C324" s="22" t="s">
        <v>508</v>
      </c>
      <c r="D324" s="9" t="s">
        <v>1395</v>
      </c>
      <c r="E324" s="8" t="s">
        <v>2269</v>
      </c>
      <c r="F324" s="9" t="s">
        <v>12</v>
      </c>
      <c r="G324" s="10">
        <v>3008900</v>
      </c>
      <c r="H324" s="10">
        <v>4517200</v>
      </c>
      <c r="I324" s="10">
        <v>824630</v>
      </c>
      <c r="J324" s="10">
        <v>2055500</v>
      </c>
      <c r="K324" s="10">
        <v>28024000</v>
      </c>
      <c r="L324" s="10">
        <v>1</v>
      </c>
      <c r="M324" s="10">
        <v>472940</v>
      </c>
      <c r="N324" s="10">
        <v>1</v>
      </c>
      <c r="O324" s="10">
        <v>2558300</v>
      </c>
      <c r="P324" s="10">
        <v>1</v>
      </c>
      <c r="Q324" s="10">
        <v>1</v>
      </c>
      <c r="R324" s="10">
        <v>1</v>
      </c>
      <c r="S324" s="10">
        <v>1</v>
      </c>
    </row>
    <row r="325" spans="1:19" x14ac:dyDescent="0.2">
      <c r="A325" s="9">
        <v>319</v>
      </c>
      <c r="B325" s="4" t="b">
        <v>1</v>
      </c>
      <c r="C325" s="22" t="s">
        <v>509</v>
      </c>
      <c r="D325" s="9" t="s">
        <v>1396</v>
      </c>
      <c r="E325" s="8" t="s">
        <v>2270</v>
      </c>
      <c r="F325" s="9" t="s">
        <v>44</v>
      </c>
      <c r="G325" s="10">
        <v>2669500</v>
      </c>
      <c r="H325" s="10">
        <v>1022700</v>
      </c>
      <c r="I325" s="10">
        <v>669400</v>
      </c>
      <c r="J325" s="10">
        <v>627830</v>
      </c>
      <c r="K325" s="10">
        <v>1900300</v>
      </c>
      <c r="L325" s="10">
        <v>1</v>
      </c>
      <c r="M325" s="10">
        <v>1</v>
      </c>
      <c r="N325" s="10">
        <v>1</v>
      </c>
      <c r="O325" s="10">
        <v>3007000</v>
      </c>
      <c r="P325" s="10">
        <v>1</v>
      </c>
      <c r="Q325" s="10">
        <v>1</v>
      </c>
      <c r="R325" s="10">
        <v>1</v>
      </c>
      <c r="S325" s="10">
        <v>1</v>
      </c>
    </row>
    <row r="326" spans="1:19" x14ac:dyDescent="0.2">
      <c r="A326" s="9">
        <v>320</v>
      </c>
      <c r="B326" s="4" t="b">
        <v>1</v>
      </c>
      <c r="C326" s="8" t="s">
        <v>510</v>
      </c>
      <c r="D326" s="9" t="s">
        <v>1397</v>
      </c>
      <c r="E326" s="8" t="s">
        <v>2271</v>
      </c>
      <c r="F326" s="9" t="s">
        <v>5</v>
      </c>
      <c r="G326" s="10">
        <v>1</v>
      </c>
      <c r="H326" s="10">
        <v>1</v>
      </c>
      <c r="I326" s="10">
        <v>1761100</v>
      </c>
      <c r="J326" s="10">
        <v>1</v>
      </c>
      <c r="K326" s="10">
        <v>781130</v>
      </c>
      <c r="L326" s="10">
        <v>1</v>
      </c>
      <c r="M326" s="10">
        <v>1</v>
      </c>
      <c r="N326" s="10">
        <v>1</v>
      </c>
      <c r="O326" s="10">
        <v>1</v>
      </c>
      <c r="P326" s="10">
        <v>1</v>
      </c>
      <c r="Q326" s="10">
        <v>1</v>
      </c>
      <c r="R326" s="10">
        <v>1</v>
      </c>
      <c r="S326" s="10">
        <v>1</v>
      </c>
    </row>
    <row r="327" spans="1:19" x14ac:dyDescent="0.2">
      <c r="A327" s="9">
        <v>321</v>
      </c>
      <c r="B327" s="4" t="b">
        <v>1</v>
      </c>
      <c r="C327" s="37" t="s">
        <v>511</v>
      </c>
      <c r="D327" s="9" t="s">
        <v>1398</v>
      </c>
      <c r="E327" s="8" t="s">
        <v>2272</v>
      </c>
      <c r="F327" s="9" t="s">
        <v>9</v>
      </c>
      <c r="G327" s="10">
        <v>4606700</v>
      </c>
      <c r="H327" s="10">
        <v>3725600</v>
      </c>
      <c r="I327" s="10">
        <v>3971200</v>
      </c>
      <c r="J327" s="10">
        <v>1</v>
      </c>
      <c r="K327" s="10">
        <v>40558000</v>
      </c>
      <c r="L327" s="10">
        <v>1</v>
      </c>
      <c r="M327" s="10">
        <v>802500</v>
      </c>
      <c r="N327" s="10">
        <v>424610</v>
      </c>
      <c r="O327" s="10">
        <v>3939700</v>
      </c>
      <c r="P327" s="10">
        <v>3614900</v>
      </c>
      <c r="Q327" s="10">
        <v>1</v>
      </c>
      <c r="R327" s="10">
        <v>1</v>
      </c>
      <c r="S327" s="10">
        <v>1</v>
      </c>
    </row>
    <row r="328" spans="1:19" x14ac:dyDescent="0.2">
      <c r="A328" s="9">
        <v>322</v>
      </c>
      <c r="B328" s="4" t="b">
        <v>1</v>
      </c>
      <c r="C328" s="22" t="s">
        <v>512</v>
      </c>
      <c r="D328" s="9" t="s">
        <v>1399</v>
      </c>
      <c r="E328" s="8" t="s">
        <v>2273</v>
      </c>
      <c r="F328" s="9" t="s">
        <v>44</v>
      </c>
      <c r="G328" s="10">
        <v>1157400</v>
      </c>
      <c r="H328" s="10">
        <v>1068000</v>
      </c>
      <c r="I328" s="10">
        <v>622300</v>
      </c>
      <c r="J328" s="10">
        <v>841260</v>
      </c>
      <c r="K328" s="10">
        <v>2395900</v>
      </c>
      <c r="L328" s="10">
        <v>1</v>
      </c>
      <c r="M328" s="10">
        <v>1</v>
      </c>
      <c r="N328" s="10">
        <v>1</v>
      </c>
      <c r="O328" s="10">
        <v>407980</v>
      </c>
      <c r="P328" s="10">
        <v>1</v>
      </c>
      <c r="Q328" s="10">
        <v>1</v>
      </c>
      <c r="R328" s="10">
        <v>1</v>
      </c>
      <c r="S328" s="10">
        <v>1</v>
      </c>
    </row>
    <row r="329" spans="1:19" x14ac:dyDescent="0.2">
      <c r="A329" s="9">
        <v>323</v>
      </c>
      <c r="B329" s="4" t="b">
        <v>1</v>
      </c>
      <c r="C329" s="8" t="s">
        <v>513</v>
      </c>
      <c r="D329" s="9" t="s">
        <v>1400</v>
      </c>
      <c r="E329" s="8" t="s">
        <v>2274</v>
      </c>
      <c r="F329" s="9" t="s">
        <v>12</v>
      </c>
      <c r="G329" s="10">
        <v>5603500</v>
      </c>
      <c r="H329" s="10">
        <v>7608600</v>
      </c>
      <c r="I329" s="10">
        <v>3902200</v>
      </c>
      <c r="J329" s="10">
        <v>1346000</v>
      </c>
      <c r="K329" s="10">
        <v>5949700</v>
      </c>
      <c r="L329" s="10">
        <v>2164600</v>
      </c>
      <c r="M329" s="10">
        <v>1365700</v>
      </c>
      <c r="N329" s="10">
        <v>2578600</v>
      </c>
      <c r="O329" s="10">
        <v>4702300</v>
      </c>
      <c r="P329" s="10">
        <v>4725200</v>
      </c>
      <c r="Q329" s="10">
        <v>2703200</v>
      </c>
      <c r="R329" s="10">
        <v>2888500</v>
      </c>
      <c r="S329" s="10">
        <v>2019200</v>
      </c>
    </row>
    <row r="330" spans="1:19" x14ac:dyDescent="0.2">
      <c r="A330" s="9">
        <v>324</v>
      </c>
      <c r="B330" s="4" t="b">
        <v>1</v>
      </c>
      <c r="C330" s="8" t="s">
        <v>514</v>
      </c>
      <c r="D330" s="9" t="s">
        <v>1401</v>
      </c>
      <c r="E330" s="8" t="s">
        <v>2275</v>
      </c>
      <c r="F330" s="9" t="s">
        <v>119</v>
      </c>
      <c r="G330" s="10">
        <v>765630</v>
      </c>
      <c r="H330" s="10">
        <v>785080</v>
      </c>
      <c r="I330" s="10">
        <v>1142100</v>
      </c>
      <c r="J330" s="10">
        <v>1490900</v>
      </c>
      <c r="K330" s="10">
        <v>2594100</v>
      </c>
      <c r="L330" s="10">
        <v>380760</v>
      </c>
      <c r="M330" s="10">
        <v>977190</v>
      </c>
      <c r="N330" s="10">
        <v>862040</v>
      </c>
      <c r="O330" s="10">
        <v>5117200</v>
      </c>
      <c r="P330" s="10">
        <v>410980</v>
      </c>
      <c r="Q330" s="10">
        <v>4632300</v>
      </c>
      <c r="R330" s="10">
        <v>5141700</v>
      </c>
      <c r="S330" s="10">
        <v>5052000</v>
      </c>
    </row>
    <row r="331" spans="1:19" x14ac:dyDescent="0.2">
      <c r="A331" s="9">
        <v>325</v>
      </c>
      <c r="B331" s="4" t="b">
        <v>1</v>
      </c>
      <c r="C331" s="22" t="s">
        <v>515</v>
      </c>
      <c r="D331" s="9" t="s">
        <v>1402</v>
      </c>
      <c r="E331" s="8" t="s">
        <v>2276</v>
      </c>
      <c r="F331" s="9" t="s">
        <v>23</v>
      </c>
      <c r="G331" s="10">
        <v>1366100</v>
      </c>
      <c r="H331" s="10">
        <v>831770</v>
      </c>
      <c r="I331" s="10">
        <v>602390</v>
      </c>
      <c r="J331" s="10">
        <v>1</v>
      </c>
      <c r="K331" s="10">
        <v>1554100</v>
      </c>
      <c r="L331" s="10">
        <v>1</v>
      </c>
      <c r="M331" s="10">
        <v>502450</v>
      </c>
      <c r="N331" s="10">
        <v>1</v>
      </c>
      <c r="O331" s="10">
        <v>1313100</v>
      </c>
      <c r="P331" s="10">
        <v>1</v>
      </c>
      <c r="Q331" s="10">
        <v>1</v>
      </c>
      <c r="R331" s="10">
        <v>1</v>
      </c>
      <c r="S331" s="10">
        <v>1</v>
      </c>
    </row>
    <row r="332" spans="1:19" x14ac:dyDescent="0.2">
      <c r="A332" s="9">
        <v>326</v>
      </c>
      <c r="B332" s="4" t="b">
        <v>1</v>
      </c>
      <c r="C332" s="8" t="s">
        <v>516</v>
      </c>
      <c r="D332" s="9" t="s">
        <v>1403</v>
      </c>
      <c r="E332" s="8" t="s">
        <v>2277</v>
      </c>
      <c r="F332" s="9" t="s">
        <v>39</v>
      </c>
      <c r="G332" s="10">
        <v>1</v>
      </c>
      <c r="H332" s="10">
        <v>1</v>
      </c>
      <c r="I332" s="10">
        <v>302920</v>
      </c>
      <c r="J332" s="10">
        <v>1</v>
      </c>
      <c r="K332" s="10">
        <v>2435000</v>
      </c>
      <c r="L332" s="10">
        <v>1</v>
      </c>
      <c r="M332" s="10">
        <v>1</v>
      </c>
      <c r="N332" s="10">
        <v>1</v>
      </c>
      <c r="O332" s="10">
        <v>1</v>
      </c>
      <c r="P332" s="10">
        <v>1</v>
      </c>
      <c r="Q332" s="10">
        <v>1</v>
      </c>
      <c r="R332" s="10">
        <v>1</v>
      </c>
      <c r="S332" s="10">
        <v>1</v>
      </c>
    </row>
    <row r="333" spans="1:19" x14ac:dyDescent="0.2">
      <c r="A333" s="9">
        <v>327</v>
      </c>
      <c r="B333" s="4" t="b">
        <v>1</v>
      </c>
      <c r="C333" s="22" t="s">
        <v>517</v>
      </c>
      <c r="D333" s="9" t="s">
        <v>1404</v>
      </c>
      <c r="E333" s="8" t="s">
        <v>2278</v>
      </c>
      <c r="F333" s="9" t="s">
        <v>26</v>
      </c>
      <c r="G333" s="10">
        <v>2198700</v>
      </c>
      <c r="H333" s="10">
        <v>145350</v>
      </c>
      <c r="I333" s="10">
        <v>1</v>
      </c>
      <c r="J333" s="10">
        <v>1</v>
      </c>
      <c r="K333" s="10">
        <v>14862000</v>
      </c>
      <c r="L333" s="10">
        <v>1</v>
      </c>
      <c r="M333" s="10">
        <v>1</v>
      </c>
      <c r="N333" s="10">
        <v>1</v>
      </c>
      <c r="O333" s="10">
        <v>1</v>
      </c>
      <c r="P333" s="10">
        <v>1</v>
      </c>
      <c r="Q333" s="10">
        <v>1</v>
      </c>
      <c r="R333" s="10">
        <v>1</v>
      </c>
      <c r="S333" s="10">
        <v>1</v>
      </c>
    </row>
    <row r="334" spans="1:19" x14ac:dyDescent="0.2">
      <c r="A334" s="9">
        <v>328</v>
      </c>
      <c r="B334" s="4" t="b">
        <v>1</v>
      </c>
      <c r="C334" s="22" t="s">
        <v>518</v>
      </c>
      <c r="D334" s="9" t="s">
        <v>1405</v>
      </c>
      <c r="E334" s="8" t="s">
        <v>2279</v>
      </c>
      <c r="F334" s="9" t="s">
        <v>60</v>
      </c>
      <c r="G334" s="10">
        <v>1</v>
      </c>
      <c r="H334" s="10">
        <v>901250</v>
      </c>
      <c r="I334" s="10">
        <v>2017900</v>
      </c>
      <c r="J334" s="10">
        <v>2953000</v>
      </c>
      <c r="K334" s="10">
        <v>9644000</v>
      </c>
      <c r="L334" s="10">
        <v>1</v>
      </c>
      <c r="M334" s="10">
        <v>1</v>
      </c>
      <c r="N334" s="10">
        <v>1</v>
      </c>
      <c r="O334" s="10">
        <v>959020</v>
      </c>
      <c r="P334" s="10">
        <v>1</v>
      </c>
      <c r="Q334" s="10">
        <v>330050</v>
      </c>
      <c r="R334" s="10">
        <v>1</v>
      </c>
      <c r="S334" s="10">
        <v>1</v>
      </c>
    </row>
    <row r="335" spans="1:19" x14ac:dyDescent="0.2">
      <c r="A335" s="9">
        <v>329</v>
      </c>
      <c r="B335" s="4" t="b">
        <v>1</v>
      </c>
      <c r="C335" s="21" t="s">
        <v>519</v>
      </c>
      <c r="D335" s="9" t="s">
        <v>1406</v>
      </c>
      <c r="E335" s="8" t="s">
        <v>2280</v>
      </c>
      <c r="F335" s="9" t="s">
        <v>51</v>
      </c>
      <c r="G335" s="10">
        <v>1</v>
      </c>
      <c r="H335" s="10">
        <v>1</v>
      </c>
      <c r="I335" s="10">
        <v>67755</v>
      </c>
      <c r="J335" s="10">
        <v>1</v>
      </c>
      <c r="K335" s="10">
        <v>351780</v>
      </c>
      <c r="L335" s="10">
        <v>1</v>
      </c>
      <c r="M335" s="10">
        <v>111660</v>
      </c>
      <c r="N335" s="10">
        <v>273490</v>
      </c>
      <c r="O335" s="10">
        <v>2098400</v>
      </c>
      <c r="P335" s="10">
        <v>188260</v>
      </c>
      <c r="Q335" s="10">
        <v>1</v>
      </c>
      <c r="R335" s="10">
        <v>1</v>
      </c>
      <c r="S335" s="10">
        <v>1</v>
      </c>
    </row>
    <row r="336" spans="1:19" x14ac:dyDescent="0.2">
      <c r="A336" s="9">
        <v>330</v>
      </c>
      <c r="B336" s="4" t="b">
        <v>1</v>
      </c>
      <c r="C336" s="37" t="s">
        <v>520</v>
      </c>
      <c r="D336" s="9" t="s">
        <v>1407</v>
      </c>
      <c r="E336" s="8" t="s">
        <v>2281</v>
      </c>
      <c r="F336" s="9" t="s">
        <v>45</v>
      </c>
      <c r="G336" s="10">
        <v>250120</v>
      </c>
      <c r="H336" s="10">
        <v>1003600</v>
      </c>
      <c r="I336" s="10">
        <v>222090</v>
      </c>
      <c r="J336" s="10">
        <v>456360</v>
      </c>
      <c r="K336" s="10">
        <v>144870</v>
      </c>
      <c r="L336" s="10">
        <v>91950</v>
      </c>
      <c r="M336" s="10">
        <v>62289</v>
      </c>
      <c r="N336" s="10">
        <v>145870</v>
      </c>
      <c r="O336" s="10">
        <v>187450</v>
      </c>
      <c r="P336" s="10">
        <v>865800</v>
      </c>
      <c r="Q336" s="10">
        <v>1</v>
      </c>
      <c r="R336" s="10">
        <v>1</v>
      </c>
      <c r="S336" s="10">
        <v>1</v>
      </c>
    </row>
    <row r="337" spans="1:19" x14ac:dyDescent="0.2">
      <c r="A337" s="9">
        <v>331</v>
      </c>
      <c r="B337" s="4" t="b">
        <v>1</v>
      </c>
      <c r="C337" s="22" t="s">
        <v>521</v>
      </c>
      <c r="D337" s="9" t="s">
        <v>1408</v>
      </c>
      <c r="E337" s="8" t="s">
        <v>2282</v>
      </c>
      <c r="F337" s="9" t="s">
        <v>73</v>
      </c>
      <c r="G337" s="10">
        <v>61009</v>
      </c>
      <c r="H337" s="10">
        <v>84783</v>
      </c>
      <c r="I337" s="10">
        <v>26581</v>
      </c>
      <c r="J337" s="10">
        <v>1</v>
      </c>
      <c r="K337" s="10">
        <v>1093900</v>
      </c>
      <c r="L337" s="10">
        <v>1</v>
      </c>
      <c r="M337" s="10">
        <v>1</v>
      </c>
      <c r="N337" s="10">
        <v>1</v>
      </c>
      <c r="O337" s="10">
        <v>1</v>
      </c>
      <c r="P337" s="10">
        <v>1</v>
      </c>
      <c r="Q337" s="10">
        <v>1</v>
      </c>
      <c r="R337" s="10">
        <v>15362</v>
      </c>
      <c r="S337" s="10">
        <v>1</v>
      </c>
    </row>
    <row r="338" spans="1:19" x14ac:dyDescent="0.2">
      <c r="A338" s="9">
        <v>332</v>
      </c>
      <c r="B338" s="4" t="b">
        <v>1</v>
      </c>
      <c r="C338" s="8" t="s">
        <v>522</v>
      </c>
      <c r="D338" s="9" t="s">
        <v>1409</v>
      </c>
      <c r="E338" s="8" t="s">
        <v>2283</v>
      </c>
      <c r="F338" s="9" t="s">
        <v>5</v>
      </c>
      <c r="G338" s="10">
        <v>838050</v>
      </c>
      <c r="H338" s="10">
        <v>619340</v>
      </c>
      <c r="I338" s="10">
        <v>553890</v>
      </c>
      <c r="J338" s="10">
        <v>246250</v>
      </c>
      <c r="K338" s="10">
        <v>1924900</v>
      </c>
      <c r="L338" s="10">
        <v>1</v>
      </c>
      <c r="M338" s="10">
        <v>1</v>
      </c>
      <c r="N338" s="10">
        <v>1</v>
      </c>
      <c r="O338" s="10">
        <v>349950</v>
      </c>
      <c r="P338" s="10">
        <v>130190</v>
      </c>
      <c r="Q338" s="10">
        <v>160560</v>
      </c>
      <c r="R338" s="10">
        <v>1</v>
      </c>
      <c r="S338" s="10">
        <v>245420</v>
      </c>
    </row>
    <row r="339" spans="1:19" x14ac:dyDescent="0.2">
      <c r="A339" s="9">
        <v>333</v>
      </c>
      <c r="B339" s="4" t="b">
        <v>1</v>
      </c>
      <c r="C339" s="22" t="s">
        <v>523</v>
      </c>
      <c r="D339" s="9" t="s">
        <v>1410</v>
      </c>
      <c r="E339" s="8" t="s">
        <v>2284</v>
      </c>
      <c r="F339" s="9" t="s">
        <v>40</v>
      </c>
      <c r="G339" s="10">
        <v>627240</v>
      </c>
      <c r="H339" s="10">
        <v>1</v>
      </c>
      <c r="I339" s="10">
        <v>365460</v>
      </c>
      <c r="J339" s="10">
        <v>1</v>
      </c>
      <c r="K339" s="10">
        <v>3071900</v>
      </c>
      <c r="L339" s="10">
        <v>1</v>
      </c>
      <c r="M339" s="10">
        <v>1</v>
      </c>
      <c r="N339" s="10">
        <v>1</v>
      </c>
      <c r="O339" s="10">
        <v>1</v>
      </c>
      <c r="P339" s="10">
        <v>1</v>
      </c>
      <c r="Q339" s="10">
        <v>1</v>
      </c>
      <c r="R339" s="10">
        <v>1</v>
      </c>
      <c r="S339" s="10">
        <v>1</v>
      </c>
    </row>
    <row r="340" spans="1:19" x14ac:dyDescent="0.2">
      <c r="A340" s="9">
        <v>334</v>
      </c>
      <c r="B340" s="4" t="b">
        <v>1</v>
      </c>
      <c r="C340" s="8" t="s">
        <v>524</v>
      </c>
      <c r="D340" s="9" t="s">
        <v>1411</v>
      </c>
      <c r="E340" s="8" t="s">
        <v>2285</v>
      </c>
      <c r="F340" s="9" t="s">
        <v>115</v>
      </c>
      <c r="G340" s="10">
        <v>1</v>
      </c>
      <c r="H340" s="10">
        <v>1</v>
      </c>
      <c r="I340" s="10">
        <v>1</v>
      </c>
      <c r="J340" s="10">
        <v>1</v>
      </c>
      <c r="K340" s="10">
        <v>1705300</v>
      </c>
      <c r="L340" s="10">
        <v>1</v>
      </c>
      <c r="M340" s="10">
        <v>1</v>
      </c>
      <c r="N340" s="10">
        <v>1</v>
      </c>
      <c r="O340" s="10">
        <v>1</v>
      </c>
      <c r="P340" s="10">
        <v>1</v>
      </c>
      <c r="Q340" s="10">
        <v>1</v>
      </c>
      <c r="R340" s="10">
        <v>1</v>
      </c>
      <c r="S340" s="10">
        <v>1</v>
      </c>
    </row>
    <row r="341" spans="1:19" x14ac:dyDescent="0.2">
      <c r="A341" s="9">
        <v>335</v>
      </c>
      <c r="B341" s="4" t="b">
        <v>1</v>
      </c>
      <c r="C341" s="22" t="s">
        <v>525</v>
      </c>
      <c r="D341" s="9" t="s">
        <v>1412</v>
      </c>
      <c r="E341" s="8" t="s">
        <v>2286</v>
      </c>
      <c r="F341" s="9" t="s">
        <v>23</v>
      </c>
      <c r="G341" s="10">
        <v>2336700</v>
      </c>
      <c r="H341" s="10">
        <v>1319500</v>
      </c>
      <c r="I341" s="10">
        <v>1</v>
      </c>
      <c r="J341" s="10">
        <v>1</v>
      </c>
      <c r="K341" s="10">
        <v>5727000</v>
      </c>
      <c r="L341" s="10">
        <v>1</v>
      </c>
      <c r="M341" s="10">
        <v>1</v>
      </c>
      <c r="N341" s="10">
        <v>1</v>
      </c>
      <c r="O341" s="10">
        <v>5038400</v>
      </c>
      <c r="P341" s="10">
        <v>1</v>
      </c>
      <c r="Q341" s="10">
        <v>1</v>
      </c>
      <c r="R341" s="10">
        <v>1</v>
      </c>
      <c r="S341" s="10">
        <v>1</v>
      </c>
    </row>
    <row r="342" spans="1:19" x14ac:dyDescent="0.2">
      <c r="A342" s="9">
        <v>336</v>
      </c>
      <c r="B342" s="4" t="b">
        <v>1</v>
      </c>
      <c r="C342" s="8" t="s">
        <v>526</v>
      </c>
      <c r="D342" s="9" t="s">
        <v>1413</v>
      </c>
      <c r="E342" s="8" t="s">
        <v>2287</v>
      </c>
      <c r="F342" s="9" t="s">
        <v>61</v>
      </c>
      <c r="G342" s="10">
        <v>1</v>
      </c>
      <c r="H342" s="10">
        <v>1</v>
      </c>
      <c r="I342" s="10">
        <v>152120</v>
      </c>
      <c r="J342" s="10">
        <v>6759500</v>
      </c>
      <c r="K342" s="10">
        <v>344010</v>
      </c>
      <c r="L342" s="10">
        <v>554580</v>
      </c>
      <c r="M342" s="10">
        <v>3388100</v>
      </c>
      <c r="N342" s="10">
        <v>67743</v>
      </c>
      <c r="O342" s="10">
        <v>1385500</v>
      </c>
      <c r="P342" s="10">
        <v>256460</v>
      </c>
      <c r="Q342" s="10">
        <v>155540</v>
      </c>
      <c r="R342" s="10">
        <v>1</v>
      </c>
      <c r="S342" s="10">
        <v>170080</v>
      </c>
    </row>
    <row r="343" spans="1:19" x14ac:dyDescent="0.2">
      <c r="A343" s="9">
        <v>337</v>
      </c>
      <c r="B343" s="4" t="b">
        <v>1</v>
      </c>
      <c r="C343" s="8" t="s">
        <v>527</v>
      </c>
      <c r="D343" s="9" t="s">
        <v>1414</v>
      </c>
      <c r="E343" s="8" t="s">
        <v>2288</v>
      </c>
      <c r="F343" s="9" t="s">
        <v>93</v>
      </c>
      <c r="G343" s="10">
        <v>127260</v>
      </c>
      <c r="H343" s="10">
        <v>426120</v>
      </c>
      <c r="I343" s="10">
        <v>288270</v>
      </c>
      <c r="J343" s="10">
        <v>1</v>
      </c>
      <c r="K343" s="10">
        <v>1838800</v>
      </c>
      <c r="L343" s="10">
        <v>1</v>
      </c>
      <c r="M343" s="10">
        <v>1</v>
      </c>
      <c r="N343" s="10">
        <v>1</v>
      </c>
      <c r="O343" s="10">
        <v>1</v>
      </c>
      <c r="P343" s="10">
        <v>1</v>
      </c>
      <c r="Q343" s="10">
        <v>580650</v>
      </c>
      <c r="R343" s="10">
        <v>610590</v>
      </c>
      <c r="S343" s="10">
        <v>858180</v>
      </c>
    </row>
    <row r="344" spans="1:19" x14ac:dyDescent="0.2">
      <c r="A344" s="9">
        <v>338</v>
      </c>
      <c r="B344" s="4" t="b">
        <v>1</v>
      </c>
      <c r="C344" s="21" t="s">
        <v>528</v>
      </c>
      <c r="D344" s="9" t="s">
        <v>1415</v>
      </c>
      <c r="E344" s="8" t="s">
        <v>2289</v>
      </c>
      <c r="F344" s="9" t="s">
        <v>141</v>
      </c>
      <c r="G344" s="10">
        <v>1</v>
      </c>
      <c r="H344" s="10">
        <v>1</v>
      </c>
      <c r="I344" s="10">
        <v>1</v>
      </c>
      <c r="J344" s="10">
        <v>1</v>
      </c>
      <c r="K344" s="10">
        <v>4119800</v>
      </c>
      <c r="L344" s="10">
        <v>1</v>
      </c>
      <c r="M344" s="10">
        <v>2241300</v>
      </c>
      <c r="N344" s="10">
        <v>586330</v>
      </c>
      <c r="O344" s="10">
        <v>2516800</v>
      </c>
      <c r="P344" s="10">
        <v>1</v>
      </c>
      <c r="Q344" s="10">
        <v>1</v>
      </c>
      <c r="R344" s="10">
        <v>1</v>
      </c>
      <c r="S344" s="10">
        <v>1</v>
      </c>
    </row>
    <row r="345" spans="1:19" x14ac:dyDescent="0.2">
      <c r="A345" s="9">
        <v>339</v>
      </c>
      <c r="B345" s="4" t="b">
        <v>1</v>
      </c>
      <c r="C345" s="22" t="s">
        <v>529</v>
      </c>
      <c r="D345" s="9" t="s">
        <v>1416</v>
      </c>
      <c r="E345" s="8" t="s">
        <v>2290</v>
      </c>
      <c r="F345" s="9" t="s">
        <v>130</v>
      </c>
      <c r="G345" s="10">
        <v>1</v>
      </c>
      <c r="H345" s="10">
        <v>254330</v>
      </c>
      <c r="I345" s="10">
        <v>310780</v>
      </c>
      <c r="J345" s="10">
        <v>164480</v>
      </c>
      <c r="K345" s="10">
        <v>1</v>
      </c>
      <c r="L345" s="10">
        <v>1</v>
      </c>
      <c r="M345" s="10">
        <v>1</v>
      </c>
      <c r="N345" s="10">
        <v>1</v>
      </c>
      <c r="O345" s="10">
        <v>139810</v>
      </c>
      <c r="P345" s="10">
        <v>1</v>
      </c>
      <c r="Q345" s="10">
        <v>1</v>
      </c>
      <c r="R345" s="10">
        <v>1</v>
      </c>
      <c r="S345" s="10">
        <v>1</v>
      </c>
    </row>
    <row r="346" spans="1:19" x14ac:dyDescent="0.2">
      <c r="A346" s="9">
        <v>340</v>
      </c>
      <c r="B346" s="4" t="b">
        <v>1</v>
      </c>
      <c r="C346" s="8" t="s">
        <v>530</v>
      </c>
      <c r="D346" s="9" t="s">
        <v>1417</v>
      </c>
      <c r="E346" s="8" t="s">
        <v>2291</v>
      </c>
      <c r="F346" s="9" t="s">
        <v>65</v>
      </c>
      <c r="G346" s="10">
        <v>1</v>
      </c>
      <c r="H346" s="10">
        <v>1</v>
      </c>
      <c r="I346" s="10">
        <v>1</v>
      </c>
      <c r="J346" s="10">
        <v>1</v>
      </c>
      <c r="K346" s="10">
        <v>458220</v>
      </c>
      <c r="L346" s="10">
        <v>1</v>
      </c>
      <c r="M346" s="10">
        <v>1</v>
      </c>
      <c r="N346" s="10">
        <v>1</v>
      </c>
      <c r="O346" s="10">
        <v>1</v>
      </c>
      <c r="P346" s="10">
        <v>1</v>
      </c>
      <c r="Q346" s="10">
        <v>1</v>
      </c>
      <c r="R346" s="10">
        <v>1</v>
      </c>
      <c r="S346" s="10">
        <v>1</v>
      </c>
    </row>
    <row r="347" spans="1:19" x14ac:dyDescent="0.2">
      <c r="A347" s="9">
        <v>341</v>
      </c>
      <c r="B347" s="4" t="b">
        <v>1</v>
      </c>
      <c r="C347" s="22" t="s">
        <v>531</v>
      </c>
      <c r="D347" s="9" t="s">
        <v>1418</v>
      </c>
      <c r="E347" s="8" t="s">
        <v>2292</v>
      </c>
      <c r="F347" s="9" t="s">
        <v>99</v>
      </c>
      <c r="G347" s="10">
        <v>263350</v>
      </c>
      <c r="H347" s="10">
        <v>311740</v>
      </c>
      <c r="I347" s="10">
        <v>186020</v>
      </c>
      <c r="J347" s="10">
        <v>1</v>
      </c>
      <c r="K347" s="10">
        <v>827550</v>
      </c>
      <c r="L347" s="10">
        <v>1</v>
      </c>
      <c r="M347" s="10">
        <v>1</v>
      </c>
      <c r="N347" s="10">
        <v>1</v>
      </c>
      <c r="O347" s="10">
        <v>1</v>
      </c>
      <c r="P347" s="10">
        <v>1</v>
      </c>
      <c r="Q347" s="10">
        <v>1</v>
      </c>
      <c r="R347" s="10">
        <v>1</v>
      </c>
      <c r="S347" s="10">
        <v>1</v>
      </c>
    </row>
    <row r="348" spans="1:19" x14ac:dyDescent="0.2">
      <c r="A348" s="9">
        <v>342</v>
      </c>
      <c r="B348" s="4" t="b">
        <v>1</v>
      </c>
      <c r="C348" s="8" t="s">
        <v>532</v>
      </c>
      <c r="D348" s="9" t="s">
        <v>1419</v>
      </c>
      <c r="E348" s="8" t="s">
        <v>2293</v>
      </c>
      <c r="F348" s="9" t="s">
        <v>30</v>
      </c>
      <c r="G348" s="10">
        <v>1</v>
      </c>
      <c r="H348" s="10">
        <v>155960</v>
      </c>
      <c r="I348" s="10">
        <v>45363</v>
      </c>
      <c r="J348" s="10">
        <v>272120</v>
      </c>
      <c r="K348" s="10">
        <v>373630</v>
      </c>
      <c r="L348" s="10">
        <v>201740</v>
      </c>
      <c r="M348" s="10">
        <v>485450</v>
      </c>
      <c r="N348" s="10">
        <v>623640</v>
      </c>
      <c r="O348" s="10">
        <v>980830</v>
      </c>
      <c r="P348" s="10">
        <v>1</v>
      </c>
      <c r="Q348" s="10">
        <v>1590900</v>
      </c>
      <c r="R348" s="10">
        <v>577360</v>
      </c>
      <c r="S348" s="10">
        <v>1475100</v>
      </c>
    </row>
    <row r="349" spans="1:19" x14ac:dyDescent="0.2">
      <c r="A349" s="9">
        <v>343</v>
      </c>
      <c r="B349" s="4" t="b">
        <v>1</v>
      </c>
      <c r="C349" s="22" t="s">
        <v>533</v>
      </c>
      <c r="D349" s="9" t="s">
        <v>1420</v>
      </c>
      <c r="E349" s="8" t="s">
        <v>2294</v>
      </c>
      <c r="F349" s="9" t="s">
        <v>71</v>
      </c>
      <c r="G349" s="10">
        <v>587060</v>
      </c>
      <c r="H349" s="10">
        <v>1</v>
      </c>
      <c r="I349" s="10">
        <v>147040</v>
      </c>
      <c r="J349" s="10">
        <v>716330</v>
      </c>
      <c r="K349" s="10">
        <v>479070</v>
      </c>
      <c r="L349" s="10">
        <v>1</v>
      </c>
      <c r="M349" s="10">
        <v>1</v>
      </c>
      <c r="N349" s="10">
        <v>1</v>
      </c>
      <c r="O349" s="10">
        <v>713980</v>
      </c>
      <c r="P349" s="10">
        <v>1</v>
      </c>
      <c r="Q349" s="10">
        <v>1</v>
      </c>
      <c r="R349" s="10">
        <v>1</v>
      </c>
      <c r="S349" s="10">
        <v>1</v>
      </c>
    </row>
    <row r="350" spans="1:19" x14ac:dyDescent="0.2">
      <c r="A350" s="9">
        <v>344</v>
      </c>
      <c r="B350" s="4" t="b">
        <v>1</v>
      </c>
      <c r="C350" s="8" t="s">
        <v>534</v>
      </c>
      <c r="D350" s="9" t="s">
        <v>1421</v>
      </c>
      <c r="E350" s="8" t="s">
        <v>2295</v>
      </c>
      <c r="F350" s="9" t="s">
        <v>85</v>
      </c>
      <c r="G350" s="10">
        <v>28901000</v>
      </c>
      <c r="H350" s="10">
        <v>17888000</v>
      </c>
      <c r="I350" s="10">
        <v>22867000</v>
      </c>
      <c r="J350" s="10">
        <v>26758000</v>
      </c>
      <c r="K350" s="10">
        <v>16919000</v>
      </c>
      <c r="L350" s="10">
        <v>7497400</v>
      </c>
      <c r="M350" s="10">
        <v>14165000</v>
      </c>
      <c r="N350" s="10">
        <v>18983000</v>
      </c>
      <c r="O350" s="10">
        <v>15631000</v>
      </c>
      <c r="P350" s="10">
        <v>18280000</v>
      </c>
      <c r="Q350" s="10">
        <v>2345700</v>
      </c>
      <c r="R350" s="10">
        <v>4310600</v>
      </c>
      <c r="S350" s="10">
        <v>1</v>
      </c>
    </row>
    <row r="351" spans="1:19" x14ac:dyDescent="0.2">
      <c r="A351" s="9">
        <v>345</v>
      </c>
      <c r="B351" s="4" t="b">
        <v>1</v>
      </c>
      <c r="C351" s="22" t="s">
        <v>535</v>
      </c>
      <c r="D351" s="9" t="s">
        <v>1422</v>
      </c>
      <c r="E351" s="8" t="s">
        <v>2296</v>
      </c>
      <c r="F351" s="9" t="s">
        <v>40</v>
      </c>
      <c r="G351" s="10">
        <v>3168500</v>
      </c>
      <c r="H351" s="10">
        <v>5839500</v>
      </c>
      <c r="I351" s="10">
        <v>957890</v>
      </c>
      <c r="J351" s="10">
        <v>853900</v>
      </c>
      <c r="K351" s="10">
        <v>698340</v>
      </c>
      <c r="L351" s="10">
        <v>1</v>
      </c>
      <c r="M351" s="10">
        <v>1</v>
      </c>
      <c r="N351" s="10">
        <v>1</v>
      </c>
      <c r="O351" s="10">
        <v>1</v>
      </c>
      <c r="P351" s="10">
        <v>1</v>
      </c>
      <c r="Q351" s="10">
        <v>1</v>
      </c>
      <c r="R351" s="10">
        <v>1</v>
      </c>
      <c r="S351" s="10">
        <v>1</v>
      </c>
    </row>
    <row r="352" spans="1:19" x14ac:dyDescent="0.2">
      <c r="A352" s="9">
        <v>346</v>
      </c>
      <c r="B352" s="4" t="b">
        <v>1</v>
      </c>
      <c r="C352" s="8" t="s">
        <v>536</v>
      </c>
      <c r="D352" s="9" t="s">
        <v>1423</v>
      </c>
      <c r="E352" s="8" t="s">
        <v>2297</v>
      </c>
      <c r="F352" s="9" t="s">
        <v>6</v>
      </c>
      <c r="G352" s="10">
        <v>108890</v>
      </c>
      <c r="H352" s="10">
        <v>1</v>
      </c>
      <c r="I352" s="10">
        <v>1</v>
      </c>
      <c r="J352" s="10">
        <v>1</v>
      </c>
      <c r="K352" s="10">
        <v>1381400</v>
      </c>
      <c r="L352" s="10">
        <v>1</v>
      </c>
      <c r="M352" s="10">
        <v>388190</v>
      </c>
      <c r="N352" s="10">
        <v>1</v>
      </c>
      <c r="O352" s="10">
        <v>424470</v>
      </c>
      <c r="P352" s="10">
        <v>1</v>
      </c>
      <c r="Q352" s="10">
        <v>1</v>
      </c>
      <c r="R352" s="10">
        <v>1</v>
      </c>
      <c r="S352" s="10">
        <v>314410</v>
      </c>
    </row>
    <row r="353" spans="1:19" x14ac:dyDescent="0.2">
      <c r="A353" s="9">
        <v>347</v>
      </c>
      <c r="B353" s="4" t="b">
        <v>1</v>
      </c>
      <c r="C353" s="8" t="s">
        <v>537</v>
      </c>
      <c r="D353" s="9" t="s">
        <v>1424</v>
      </c>
      <c r="E353" s="8" t="s">
        <v>2298</v>
      </c>
      <c r="F353" s="9" t="s">
        <v>23</v>
      </c>
      <c r="G353" s="10">
        <v>3412600</v>
      </c>
      <c r="H353" s="10">
        <v>2759500</v>
      </c>
      <c r="I353" s="10">
        <v>3087800</v>
      </c>
      <c r="J353" s="10">
        <v>4441900</v>
      </c>
      <c r="K353" s="10">
        <v>1868300</v>
      </c>
      <c r="L353" s="10">
        <v>1011900</v>
      </c>
      <c r="M353" s="10">
        <v>1966200</v>
      </c>
      <c r="N353" s="10">
        <v>294450</v>
      </c>
      <c r="O353" s="10">
        <v>2883500</v>
      </c>
      <c r="P353" s="10">
        <v>1343900</v>
      </c>
      <c r="Q353" s="10">
        <v>840220</v>
      </c>
      <c r="R353" s="10">
        <v>1833000</v>
      </c>
      <c r="S353" s="10">
        <v>1224200</v>
      </c>
    </row>
    <row r="354" spans="1:19" x14ac:dyDescent="0.2">
      <c r="A354" s="9">
        <v>348</v>
      </c>
      <c r="B354" s="4" t="b">
        <v>1</v>
      </c>
      <c r="C354" s="37" t="s">
        <v>538</v>
      </c>
      <c r="D354" s="9" t="s">
        <v>1425</v>
      </c>
      <c r="E354" s="8" t="s">
        <v>2299</v>
      </c>
      <c r="F354" s="9" t="s">
        <v>11</v>
      </c>
      <c r="G354" s="10">
        <v>309360</v>
      </c>
      <c r="H354" s="10">
        <v>1</v>
      </c>
      <c r="I354" s="10">
        <v>276980</v>
      </c>
      <c r="J354" s="10">
        <v>576180</v>
      </c>
      <c r="K354" s="10">
        <v>186340</v>
      </c>
      <c r="L354" s="10">
        <v>1981300</v>
      </c>
      <c r="M354" s="10">
        <v>3028100</v>
      </c>
      <c r="N354" s="10">
        <v>1812200</v>
      </c>
      <c r="O354" s="10">
        <v>4016700</v>
      </c>
      <c r="P354" s="10">
        <v>1730000</v>
      </c>
      <c r="Q354" s="10">
        <v>1</v>
      </c>
      <c r="R354" s="10">
        <v>1</v>
      </c>
      <c r="S354" s="10">
        <v>1</v>
      </c>
    </row>
    <row r="355" spans="1:19" x14ac:dyDescent="0.2">
      <c r="A355" s="9">
        <v>349</v>
      </c>
      <c r="B355" s="4" t="b">
        <v>1</v>
      </c>
      <c r="C355" s="37" t="s">
        <v>539</v>
      </c>
      <c r="D355" s="9" t="s">
        <v>1426</v>
      </c>
      <c r="E355" s="8" t="s">
        <v>2300</v>
      </c>
      <c r="F355" s="9" t="s">
        <v>62</v>
      </c>
      <c r="G355" s="10">
        <v>6599400</v>
      </c>
      <c r="H355" s="10">
        <v>11863000</v>
      </c>
      <c r="I355" s="10">
        <v>14934000</v>
      </c>
      <c r="J355" s="10">
        <v>6892400</v>
      </c>
      <c r="K355" s="10">
        <v>2155000</v>
      </c>
      <c r="L355" s="10">
        <v>887100</v>
      </c>
      <c r="M355" s="10">
        <v>5665200</v>
      </c>
      <c r="N355" s="10">
        <v>1</v>
      </c>
      <c r="O355" s="10">
        <v>8962700</v>
      </c>
      <c r="P355" s="10">
        <v>4436700</v>
      </c>
      <c r="Q355" s="10">
        <v>1</v>
      </c>
      <c r="R355" s="10">
        <v>1</v>
      </c>
      <c r="S355" s="10">
        <v>1</v>
      </c>
    </row>
    <row r="356" spans="1:19" x14ac:dyDescent="0.2">
      <c r="A356" s="9">
        <v>350</v>
      </c>
      <c r="B356" s="4" t="b">
        <v>1</v>
      </c>
      <c r="C356" s="22" t="s">
        <v>540</v>
      </c>
      <c r="D356" s="9" t="s">
        <v>1427</v>
      </c>
      <c r="E356" s="8" t="s">
        <v>2301</v>
      </c>
      <c r="F356" s="9" t="s">
        <v>61</v>
      </c>
      <c r="G356" s="10">
        <v>3998800</v>
      </c>
      <c r="H356" s="10">
        <v>2094600</v>
      </c>
      <c r="I356" s="10">
        <v>1</v>
      </c>
      <c r="J356" s="10">
        <v>1</v>
      </c>
      <c r="K356" s="10">
        <v>8527900</v>
      </c>
      <c r="L356" s="10">
        <v>1</v>
      </c>
      <c r="M356" s="10">
        <v>1</v>
      </c>
      <c r="N356" s="10">
        <v>1</v>
      </c>
      <c r="O356" s="10">
        <v>1</v>
      </c>
      <c r="P356" s="10">
        <v>1</v>
      </c>
      <c r="Q356" s="10">
        <v>1</v>
      </c>
      <c r="R356" s="10">
        <v>1</v>
      </c>
      <c r="S356" s="10">
        <v>1</v>
      </c>
    </row>
    <row r="357" spans="1:19" x14ac:dyDescent="0.2">
      <c r="A357" s="9">
        <v>351</v>
      </c>
      <c r="B357" s="4" t="b">
        <v>1</v>
      </c>
      <c r="C357" s="37" t="s">
        <v>541</v>
      </c>
      <c r="D357" s="9" t="s">
        <v>150</v>
      </c>
      <c r="E357" s="8" t="s">
        <v>2302</v>
      </c>
      <c r="F357" s="9" t="s">
        <v>23</v>
      </c>
      <c r="G357" s="10">
        <v>1165100</v>
      </c>
      <c r="H357" s="10">
        <v>291520</v>
      </c>
      <c r="I357" s="10">
        <v>411170</v>
      </c>
      <c r="J357" s="10">
        <v>1</v>
      </c>
      <c r="K357" s="10">
        <v>1660500</v>
      </c>
      <c r="L357" s="10">
        <v>1</v>
      </c>
      <c r="M357" s="10">
        <v>117390</v>
      </c>
      <c r="N357" s="10">
        <v>1</v>
      </c>
      <c r="O357" s="10">
        <v>1351200</v>
      </c>
      <c r="P357" s="10">
        <v>222780</v>
      </c>
      <c r="Q357" s="10">
        <v>1</v>
      </c>
      <c r="R357" s="10">
        <v>1</v>
      </c>
      <c r="S357" s="10">
        <v>1</v>
      </c>
    </row>
    <row r="358" spans="1:19" x14ac:dyDescent="0.2">
      <c r="A358" s="9">
        <v>352</v>
      </c>
      <c r="B358" s="4" t="b">
        <v>1</v>
      </c>
      <c r="C358" s="8" t="s">
        <v>542</v>
      </c>
      <c r="D358" s="9" t="s">
        <v>1428</v>
      </c>
      <c r="E358" s="8" t="s">
        <v>2303</v>
      </c>
      <c r="F358" s="9" t="s">
        <v>15</v>
      </c>
      <c r="G358" s="10">
        <v>705230</v>
      </c>
      <c r="H358" s="10">
        <v>160860</v>
      </c>
      <c r="I358" s="10">
        <v>530240</v>
      </c>
      <c r="J358" s="10">
        <v>494080</v>
      </c>
      <c r="K358" s="10">
        <v>1978600</v>
      </c>
      <c r="L358" s="10">
        <v>1</v>
      </c>
      <c r="M358" s="10">
        <v>1</v>
      </c>
      <c r="N358" s="10">
        <v>1</v>
      </c>
      <c r="O358" s="10">
        <v>1027200</v>
      </c>
      <c r="P358" s="10">
        <v>1</v>
      </c>
      <c r="Q358" s="10">
        <v>264470</v>
      </c>
      <c r="R358" s="10">
        <v>370970</v>
      </c>
      <c r="S358" s="10">
        <v>303120</v>
      </c>
    </row>
    <row r="359" spans="1:19" x14ac:dyDescent="0.2">
      <c r="A359" s="9">
        <v>353</v>
      </c>
      <c r="B359" s="4" t="b">
        <v>1</v>
      </c>
      <c r="C359" s="37" t="s">
        <v>543</v>
      </c>
      <c r="D359" s="9" t="s">
        <v>1429</v>
      </c>
      <c r="E359" s="8" t="s">
        <v>2304</v>
      </c>
      <c r="F359" s="9" t="s">
        <v>136</v>
      </c>
      <c r="G359" s="10">
        <v>327850</v>
      </c>
      <c r="H359" s="10">
        <v>354710</v>
      </c>
      <c r="I359" s="10">
        <v>555350</v>
      </c>
      <c r="J359" s="10">
        <v>480600</v>
      </c>
      <c r="K359" s="10">
        <v>81053</v>
      </c>
      <c r="L359" s="10">
        <v>69283</v>
      </c>
      <c r="M359" s="10">
        <v>648320</v>
      </c>
      <c r="N359" s="10">
        <v>422400</v>
      </c>
      <c r="O359" s="10">
        <v>549040</v>
      </c>
      <c r="P359" s="10">
        <v>895230</v>
      </c>
      <c r="Q359" s="10">
        <v>1</v>
      </c>
      <c r="R359" s="10">
        <v>1</v>
      </c>
      <c r="S359" s="10">
        <v>1</v>
      </c>
    </row>
    <row r="360" spans="1:19" x14ac:dyDescent="0.2">
      <c r="A360" s="9">
        <v>354</v>
      </c>
      <c r="B360" s="4" t="b">
        <v>1</v>
      </c>
      <c r="C360" s="8" t="s">
        <v>544</v>
      </c>
      <c r="D360" s="9" t="s">
        <v>1430</v>
      </c>
      <c r="E360" s="8" t="s">
        <v>2305</v>
      </c>
      <c r="F360" s="9" t="s">
        <v>60</v>
      </c>
      <c r="G360" s="10">
        <v>56769</v>
      </c>
      <c r="H360" s="10">
        <v>163960</v>
      </c>
      <c r="I360" s="10">
        <v>1</v>
      </c>
      <c r="J360" s="10">
        <v>1</v>
      </c>
      <c r="K360" s="10">
        <v>5300900</v>
      </c>
      <c r="L360" s="10">
        <v>111870</v>
      </c>
      <c r="M360" s="10">
        <v>1</v>
      </c>
      <c r="N360" s="10">
        <v>1</v>
      </c>
      <c r="O360" s="10">
        <v>1</v>
      </c>
      <c r="P360" s="10">
        <v>1</v>
      </c>
      <c r="Q360" s="10">
        <v>2023200</v>
      </c>
      <c r="R360" s="10">
        <v>2033800</v>
      </c>
      <c r="S360" s="10">
        <v>2621100</v>
      </c>
    </row>
    <row r="361" spans="1:19" x14ac:dyDescent="0.2">
      <c r="A361" s="9">
        <v>355</v>
      </c>
      <c r="B361" s="4" t="b">
        <v>1</v>
      </c>
      <c r="C361" s="37" t="s">
        <v>545</v>
      </c>
      <c r="D361" s="9" t="s">
        <v>1431</v>
      </c>
      <c r="E361" s="8" t="s">
        <v>2306</v>
      </c>
      <c r="F361" s="9" t="s">
        <v>63</v>
      </c>
      <c r="G361" s="10">
        <v>5773300</v>
      </c>
      <c r="H361" s="10">
        <v>4224600</v>
      </c>
      <c r="I361" s="10">
        <v>1301600</v>
      </c>
      <c r="J361" s="10">
        <v>569280</v>
      </c>
      <c r="K361" s="10">
        <v>14065000</v>
      </c>
      <c r="L361" s="10">
        <v>553620</v>
      </c>
      <c r="M361" s="10">
        <v>1</v>
      </c>
      <c r="N361" s="10">
        <v>1</v>
      </c>
      <c r="O361" s="10">
        <v>3428000</v>
      </c>
      <c r="P361" s="10">
        <v>547820</v>
      </c>
      <c r="Q361" s="10">
        <v>1</v>
      </c>
      <c r="R361" s="10">
        <v>1</v>
      </c>
      <c r="S361" s="10">
        <v>1</v>
      </c>
    </row>
    <row r="362" spans="1:19" x14ac:dyDescent="0.2">
      <c r="A362" s="9">
        <v>356</v>
      </c>
      <c r="B362" s="4" t="b">
        <v>1</v>
      </c>
      <c r="C362" s="8" t="s">
        <v>546</v>
      </c>
      <c r="D362" s="9" t="s">
        <v>1432</v>
      </c>
      <c r="E362" s="8" t="s">
        <v>2307</v>
      </c>
      <c r="F362" s="9" t="s">
        <v>23</v>
      </c>
      <c r="G362" s="10">
        <v>1</v>
      </c>
      <c r="H362" s="10">
        <v>488690</v>
      </c>
      <c r="I362" s="10">
        <v>1</v>
      </c>
      <c r="J362" s="10">
        <v>1</v>
      </c>
      <c r="K362" s="10">
        <v>2910600</v>
      </c>
      <c r="L362" s="10">
        <v>1</v>
      </c>
      <c r="M362" s="10">
        <v>1</v>
      </c>
      <c r="N362" s="10">
        <v>1</v>
      </c>
      <c r="O362" s="10">
        <v>1</v>
      </c>
      <c r="P362" s="10">
        <v>1</v>
      </c>
      <c r="Q362" s="10">
        <v>1</v>
      </c>
      <c r="R362" s="10">
        <v>1</v>
      </c>
      <c r="S362" s="10">
        <v>1</v>
      </c>
    </row>
    <row r="363" spans="1:19" x14ac:dyDescent="0.2">
      <c r="A363" s="9">
        <v>357</v>
      </c>
      <c r="B363" s="4" t="b">
        <v>1</v>
      </c>
      <c r="C363" s="37" t="s">
        <v>547</v>
      </c>
      <c r="D363" s="9" t="s">
        <v>1433</v>
      </c>
      <c r="E363" s="8" t="s">
        <v>2308</v>
      </c>
      <c r="F363" s="9" t="s">
        <v>110</v>
      </c>
      <c r="G363" s="10">
        <v>1</v>
      </c>
      <c r="H363" s="10">
        <v>1</v>
      </c>
      <c r="I363" s="10">
        <v>186360</v>
      </c>
      <c r="J363" s="10">
        <v>1796100</v>
      </c>
      <c r="K363" s="10">
        <v>15216</v>
      </c>
      <c r="L363" s="10">
        <v>1</v>
      </c>
      <c r="M363" s="10">
        <v>1</v>
      </c>
      <c r="N363" s="10">
        <v>12478</v>
      </c>
      <c r="O363" s="10">
        <v>869960</v>
      </c>
      <c r="P363" s="10">
        <v>14986</v>
      </c>
      <c r="Q363" s="10">
        <v>1</v>
      </c>
      <c r="R363" s="10">
        <v>1</v>
      </c>
      <c r="S363" s="10">
        <v>1</v>
      </c>
    </row>
    <row r="364" spans="1:19" x14ac:dyDescent="0.2">
      <c r="A364" s="9">
        <v>358</v>
      </c>
      <c r="B364" s="4" t="b">
        <v>1</v>
      </c>
      <c r="C364" s="8" t="s">
        <v>548</v>
      </c>
      <c r="D364" s="9" t="s">
        <v>1434</v>
      </c>
      <c r="E364" s="8" t="s">
        <v>2309</v>
      </c>
      <c r="F364" s="9" t="s">
        <v>44</v>
      </c>
      <c r="G364" s="10">
        <v>243530</v>
      </c>
      <c r="H364" s="10">
        <v>1</v>
      </c>
      <c r="I364" s="10">
        <v>88675</v>
      </c>
      <c r="J364" s="10">
        <v>611220</v>
      </c>
      <c r="K364" s="10">
        <v>198330</v>
      </c>
      <c r="L364" s="10">
        <v>137940</v>
      </c>
      <c r="M364" s="10">
        <v>1341100</v>
      </c>
      <c r="N364" s="10">
        <v>1</v>
      </c>
      <c r="O364" s="10">
        <v>1</v>
      </c>
      <c r="P364" s="10">
        <v>1</v>
      </c>
      <c r="Q364" s="10">
        <v>1859500</v>
      </c>
      <c r="R364" s="10">
        <v>70544</v>
      </c>
      <c r="S364" s="10">
        <v>202650</v>
      </c>
    </row>
    <row r="365" spans="1:19" x14ac:dyDescent="0.2">
      <c r="A365" s="9">
        <v>359</v>
      </c>
      <c r="B365" s="4" t="b">
        <v>1</v>
      </c>
      <c r="C365" s="22" t="s">
        <v>549</v>
      </c>
      <c r="D365" s="9" t="s">
        <v>1435</v>
      </c>
      <c r="E365" s="8" t="s">
        <v>2310</v>
      </c>
      <c r="F365" s="9" t="s">
        <v>15</v>
      </c>
      <c r="G365" s="10">
        <v>1026800</v>
      </c>
      <c r="H365" s="10">
        <v>2074400</v>
      </c>
      <c r="I365" s="10">
        <v>749260</v>
      </c>
      <c r="J365" s="10">
        <v>809190</v>
      </c>
      <c r="K365" s="10">
        <v>10353000</v>
      </c>
      <c r="L365" s="10">
        <v>1</v>
      </c>
      <c r="M365" s="10">
        <v>1</v>
      </c>
      <c r="N365" s="10">
        <v>1</v>
      </c>
      <c r="O365" s="10">
        <v>313840</v>
      </c>
      <c r="P365" s="10">
        <v>1</v>
      </c>
      <c r="Q365" s="10">
        <v>1</v>
      </c>
      <c r="R365" s="10">
        <v>1</v>
      </c>
      <c r="S365" s="10">
        <v>86374</v>
      </c>
    </row>
    <row r="366" spans="1:19" x14ac:dyDescent="0.2">
      <c r="A366" s="9">
        <v>360</v>
      </c>
      <c r="B366" s="4" t="b">
        <v>1</v>
      </c>
      <c r="C366" s="8" t="s">
        <v>550</v>
      </c>
      <c r="D366" s="9" t="s">
        <v>1436</v>
      </c>
      <c r="E366" s="8" t="s">
        <v>2311</v>
      </c>
      <c r="F366" s="9" t="s">
        <v>40</v>
      </c>
      <c r="G366" s="10">
        <v>3569700</v>
      </c>
      <c r="H366" s="10">
        <v>2139000</v>
      </c>
      <c r="I366" s="10">
        <v>3290700</v>
      </c>
      <c r="J366" s="10">
        <v>883250</v>
      </c>
      <c r="K366" s="10">
        <v>15557000</v>
      </c>
      <c r="L366" s="10">
        <v>350270</v>
      </c>
      <c r="M366" s="10">
        <v>209520</v>
      </c>
      <c r="N366" s="10">
        <v>1</v>
      </c>
      <c r="O366" s="10">
        <v>533820</v>
      </c>
      <c r="P366" s="10">
        <v>1</v>
      </c>
      <c r="Q366" s="10">
        <v>1</v>
      </c>
      <c r="R366" s="10">
        <v>149670</v>
      </c>
      <c r="S366" s="10">
        <v>185030</v>
      </c>
    </row>
    <row r="367" spans="1:19" x14ac:dyDescent="0.2">
      <c r="A367" s="9">
        <v>361</v>
      </c>
      <c r="B367" s="4" t="b">
        <v>1</v>
      </c>
      <c r="C367" s="8" t="s">
        <v>551</v>
      </c>
      <c r="D367" s="9" t="s">
        <v>1437</v>
      </c>
      <c r="E367" s="8" t="s">
        <v>2312</v>
      </c>
      <c r="F367" s="9" t="s">
        <v>137</v>
      </c>
      <c r="G367" s="10">
        <v>283900</v>
      </c>
      <c r="H367" s="10">
        <v>1</v>
      </c>
      <c r="I367" s="10">
        <v>1</v>
      </c>
      <c r="J367" s="10">
        <v>1</v>
      </c>
      <c r="K367" s="10">
        <v>1322800</v>
      </c>
      <c r="L367" s="10">
        <v>1</v>
      </c>
      <c r="M367" s="10">
        <v>1</v>
      </c>
      <c r="N367" s="10">
        <v>1</v>
      </c>
      <c r="O367" s="10">
        <v>99694</v>
      </c>
      <c r="P367" s="10">
        <v>1</v>
      </c>
      <c r="Q367" s="10">
        <v>1</v>
      </c>
      <c r="R367" s="10">
        <v>1</v>
      </c>
      <c r="S367" s="10">
        <v>1</v>
      </c>
    </row>
    <row r="368" spans="1:19" x14ac:dyDescent="0.2">
      <c r="A368" s="9">
        <v>362</v>
      </c>
      <c r="B368" s="4" t="b">
        <v>1</v>
      </c>
      <c r="C368" s="21" t="s">
        <v>552</v>
      </c>
      <c r="D368" s="9" t="s">
        <v>171</v>
      </c>
      <c r="E368" s="8" t="s">
        <v>2313</v>
      </c>
      <c r="F368" s="9" t="s">
        <v>49</v>
      </c>
      <c r="G368" s="10">
        <v>32673</v>
      </c>
      <c r="H368" s="10">
        <v>1</v>
      </c>
      <c r="I368" s="10">
        <v>1</v>
      </c>
      <c r="J368" s="10">
        <v>1</v>
      </c>
      <c r="K368" s="10">
        <v>5149000</v>
      </c>
      <c r="L368" s="10">
        <v>22993</v>
      </c>
      <c r="M368" s="10">
        <v>216940</v>
      </c>
      <c r="N368" s="10">
        <v>1</v>
      </c>
      <c r="O368" s="10">
        <v>1</v>
      </c>
      <c r="P368" s="10">
        <v>206350</v>
      </c>
      <c r="Q368" s="10">
        <v>360770</v>
      </c>
      <c r="R368" s="10">
        <v>1</v>
      </c>
      <c r="S368" s="10">
        <v>1</v>
      </c>
    </row>
    <row r="369" spans="1:19" x14ac:dyDescent="0.2">
      <c r="A369" s="9">
        <v>363</v>
      </c>
      <c r="B369" s="4" t="b">
        <v>1</v>
      </c>
      <c r="C369" s="37" t="s">
        <v>553</v>
      </c>
      <c r="D369" s="9" t="s">
        <v>1438</v>
      </c>
      <c r="E369" s="8" t="s">
        <v>2314</v>
      </c>
      <c r="F369" s="9" t="s">
        <v>71</v>
      </c>
      <c r="G369" s="10">
        <v>209160</v>
      </c>
      <c r="H369" s="10">
        <v>277190</v>
      </c>
      <c r="I369" s="10">
        <v>471250</v>
      </c>
      <c r="J369" s="10">
        <v>1</v>
      </c>
      <c r="K369" s="10">
        <v>158450</v>
      </c>
      <c r="L369" s="10">
        <v>1674400</v>
      </c>
      <c r="M369" s="10">
        <v>1455700</v>
      </c>
      <c r="N369" s="10">
        <v>2258500</v>
      </c>
      <c r="O369" s="10">
        <v>9882300</v>
      </c>
      <c r="P369" s="10">
        <v>1991600</v>
      </c>
      <c r="Q369" s="10">
        <v>1</v>
      </c>
      <c r="R369" s="10">
        <v>1</v>
      </c>
      <c r="S369" s="10">
        <v>1</v>
      </c>
    </row>
    <row r="370" spans="1:19" x14ac:dyDescent="0.2">
      <c r="A370" s="9">
        <v>364</v>
      </c>
      <c r="B370" s="4" t="b">
        <v>1</v>
      </c>
      <c r="C370" s="8" t="s">
        <v>554</v>
      </c>
      <c r="D370" s="9" t="s">
        <v>1439</v>
      </c>
      <c r="E370" s="8" t="s">
        <v>2315</v>
      </c>
      <c r="F370" s="9" t="s">
        <v>91</v>
      </c>
      <c r="G370" s="10">
        <v>113380</v>
      </c>
      <c r="H370" s="10">
        <v>127170</v>
      </c>
      <c r="I370" s="10">
        <v>83827</v>
      </c>
      <c r="J370" s="10">
        <v>18537</v>
      </c>
      <c r="K370" s="10">
        <v>63230</v>
      </c>
      <c r="L370" s="10">
        <v>52688</v>
      </c>
      <c r="M370" s="10">
        <v>125320</v>
      </c>
      <c r="N370" s="10">
        <v>168710</v>
      </c>
      <c r="O370" s="10">
        <v>139490</v>
      </c>
      <c r="P370" s="10">
        <v>235860</v>
      </c>
      <c r="Q370" s="10">
        <v>14394</v>
      </c>
      <c r="R370" s="10">
        <v>25311</v>
      </c>
      <c r="S370" s="10">
        <v>1</v>
      </c>
    </row>
    <row r="371" spans="1:19" x14ac:dyDescent="0.2">
      <c r="A371" s="9">
        <v>365</v>
      </c>
      <c r="B371" s="4" t="b">
        <v>1</v>
      </c>
      <c r="C371" s="8" t="s">
        <v>555</v>
      </c>
      <c r="D371" s="9" t="s">
        <v>1440</v>
      </c>
      <c r="E371" s="8" t="s">
        <v>2316</v>
      </c>
      <c r="F371" s="9" t="s">
        <v>87</v>
      </c>
      <c r="G371" s="10">
        <v>1</v>
      </c>
      <c r="H371" s="10">
        <v>61356</v>
      </c>
      <c r="I371" s="10">
        <v>1</v>
      </c>
      <c r="J371" s="10">
        <v>1</v>
      </c>
      <c r="K371" s="10">
        <v>996090</v>
      </c>
      <c r="L371" s="10">
        <v>1</v>
      </c>
      <c r="M371" s="10">
        <v>1</v>
      </c>
      <c r="N371" s="10">
        <v>1</v>
      </c>
      <c r="O371" s="10">
        <v>332800</v>
      </c>
      <c r="P371" s="10">
        <v>1</v>
      </c>
      <c r="Q371" s="10">
        <v>1</v>
      </c>
      <c r="R371" s="10">
        <v>1</v>
      </c>
      <c r="S371" s="10">
        <v>1</v>
      </c>
    </row>
    <row r="372" spans="1:19" x14ac:dyDescent="0.2">
      <c r="A372" s="9">
        <v>366</v>
      </c>
      <c r="B372" s="4" t="b">
        <v>1</v>
      </c>
      <c r="C372" s="8" t="s">
        <v>556</v>
      </c>
      <c r="D372" s="9" t="s">
        <v>1441</v>
      </c>
      <c r="E372" s="8" t="s">
        <v>2317</v>
      </c>
      <c r="F372" s="9" t="s">
        <v>94</v>
      </c>
      <c r="G372" s="10">
        <v>1</v>
      </c>
      <c r="H372" s="10">
        <v>1</v>
      </c>
      <c r="I372" s="10">
        <v>1</v>
      </c>
      <c r="J372" s="10">
        <v>1</v>
      </c>
      <c r="K372" s="10">
        <v>635970</v>
      </c>
      <c r="L372" s="10">
        <v>1</v>
      </c>
      <c r="M372" s="10">
        <v>1</v>
      </c>
      <c r="N372" s="10">
        <v>1</v>
      </c>
      <c r="O372" s="10">
        <v>1</v>
      </c>
      <c r="P372" s="10">
        <v>1</v>
      </c>
      <c r="Q372" s="10">
        <v>1</v>
      </c>
      <c r="R372" s="10">
        <v>1</v>
      </c>
      <c r="S372" s="10">
        <v>1</v>
      </c>
    </row>
    <row r="373" spans="1:19" x14ac:dyDescent="0.2">
      <c r="A373" s="9">
        <v>367</v>
      </c>
      <c r="B373" s="4" t="b">
        <v>1</v>
      </c>
      <c r="C373" s="8" t="s">
        <v>557</v>
      </c>
      <c r="D373" s="9" t="s">
        <v>1442</v>
      </c>
      <c r="E373" s="8" t="s">
        <v>2318</v>
      </c>
      <c r="F373" s="9" t="s">
        <v>11</v>
      </c>
      <c r="G373" s="10">
        <v>2369600</v>
      </c>
      <c r="H373" s="10">
        <v>5030600</v>
      </c>
      <c r="I373" s="10">
        <v>7920600</v>
      </c>
      <c r="J373" s="10">
        <v>57932000</v>
      </c>
      <c r="K373" s="10">
        <v>3768300</v>
      </c>
      <c r="L373" s="10">
        <v>2157700</v>
      </c>
      <c r="M373" s="10">
        <v>9654700</v>
      </c>
      <c r="N373" s="10">
        <v>3131000</v>
      </c>
      <c r="O373" s="10">
        <v>2707200</v>
      </c>
      <c r="P373" s="10">
        <v>14394000</v>
      </c>
      <c r="Q373" s="10">
        <v>7730100</v>
      </c>
      <c r="R373" s="10">
        <v>2336100</v>
      </c>
      <c r="S373" s="10">
        <v>10220000</v>
      </c>
    </row>
    <row r="374" spans="1:19" x14ac:dyDescent="0.2">
      <c r="A374" s="9">
        <v>368</v>
      </c>
      <c r="B374" s="4" t="b">
        <v>1</v>
      </c>
      <c r="C374" s="8" t="s">
        <v>558</v>
      </c>
      <c r="D374" s="9" t="s">
        <v>1443</v>
      </c>
      <c r="E374" s="8" t="s">
        <v>2319</v>
      </c>
      <c r="F374" s="9" t="s">
        <v>46</v>
      </c>
      <c r="G374" s="10">
        <v>22197</v>
      </c>
      <c r="H374" s="10">
        <v>1</v>
      </c>
      <c r="I374" s="10">
        <v>1</v>
      </c>
      <c r="J374" s="10">
        <v>1</v>
      </c>
      <c r="K374" s="10">
        <v>531980</v>
      </c>
      <c r="L374" s="10">
        <v>1</v>
      </c>
      <c r="M374" s="10">
        <v>1</v>
      </c>
      <c r="N374" s="10">
        <v>1</v>
      </c>
      <c r="O374" s="10">
        <v>1</v>
      </c>
      <c r="P374" s="10">
        <v>1</v>
      </c>
      <c r="Q374" s="10">
        <v>1565000</v>
      </c>
      <c r="R374" s="10">
        <v>2833500</v>
      </c>
      <c r="S374" s="10">
        <v>1787900</v>
      </c>
    </row>
    <row r="375" spans="1:19" x14ac:dyDescent="0.2">
      <c r="A375" s="9">
        <v>369</v>
      </c>
      <c r="B375" s="4" t="b">
        <v>1</v>
      </c>
      <c r="C375" s="37" t="s">
        <v>559</v>
      </c>
      <c r="D375" s="9" t="s">
        <v>1444</v>
      </c>
      <c r="E375" s="8" t="s">
        <v>2320</v>
      </c>
      <c r="F375" s="9" t="s">
        <v>47</v>
      </c>
      <c r="G375" s="10">
        <v>3337600</v>
      </c>
      <c r="H375" s="10">
        <v>1074100</v>
      </c>
      <c r="I375" s="10">
        <v>3335500</v>
      </c>
      <c r="J375" s="10">
        <v>1</v>
      </c>
      <c r="K375" s="10">
        <v>812390</v>
      </c>
      <c r="L375" s="10">
        <v>454450</v>
      </c>
      <c r="M375" s="10">
        <v>3739600</v>
      </c>
      <c r="N375" s="10">
        <v>1772100</v>
      </c>
      <c r="O375" s="10">
        <v>4859900</v>
      </c>
      <c r="P375" s="10">
        <v>1385000</v>
      </c>
      <c r="Q375" s="10">
        <v>1</v>
      </c>
      <c r="R375" s="10">
        <v>1</v>
      </c>
      <c r="S375" s="10">
        <v>1</v>
      </c>
    </row>
    <row r="376" spans="1:19" x14ac:dyDescent="0.2">
      <c r="A376" s="9">
        <v>370</v>
      </c>
      <c r="B376" s="4" t="b">
        <v>1</v>
      </c>
      <c r="C376" s="22" t="s">
        <v>560</v>
      </c>
      <c r="D376" s="9" t="s">
        <v>1445</v>
      </c>
      <c r="E376" s="8" t="s">
        <v>2321</v>
      </c>
      <c r="F376" s="9" t="s">
        <v>94</v>
      </c>
      <c r="G376" s="10">
        <v>1</v>
      </c>
      <c r="H376" s="10">
        <v>1</v>
      </c>
      <c r="I376" s="10">
        <v>162240</v>
      </c>
      <c r="J376" s="10">
        <v>2732100</v>
      </c>
      <c r="K376" s="10">
        <v>1987800</v>
      </c>
      <c r="L376" s="10">
        <v>1</v>
      </c>
      <c r="M376" s="10">
        <v>1</v>
      </c>
      <c r="N376" s="10">
        <v>1</v>
      </c>
      <c r="O376" s="10">
        <v>1215900</v>
      </c>
      <c r="P376" s="10">
        <v>1</v>
      </c>
      <c r="Q376" s="10">
        <v>1</v>
      </c>
      <c r="R376" s="10">
        <v>1</v>
      </c>
      <c r="S376" s="10">
        <v>1</v>
      </c>
    </row>
    <row r="377" spans="1:19" x14ac:dyDescent="0.2">
      <c r="A377" s="9">
        <v>371</v>
      </c>
      <c r="B377" s="4" t="b">
        <v>1</v>
      </c>
      <c r="C377" s="8" t="s">
        <v>561</v>
      </c>
      <c r="D377" s="9" t="s">
        <v>1446</v>
      </c>
      <c r="E377" s="8" t="s">
        <v>2322</v>
      </c>
      <c r="F377" s="9" t="s">
        <v>9</v>
      </c>
      <c r="G377" s="10">
        <v>1414600</v>
      </c>
      <c r="H377" s="10">
        <v>1</v>
      </c>
      <c r="I377" s="10">
        <v>1</v>
      </c>
      <c r="J377" s="10">
        <v>401030</v>
      </c>
      <c r="K377" s="10">
        <v>45452000</v>
      </c>
      <c r="L377" s="10">
        <v>1</v>
      </c>
      <c r="M377" s="10">
        <v>1</v>
      </c>
      <c r="N377" s="10">
        <v>1</v>
      </c>
      <c r="O377" s="10">
        <v>831880</v>
      </c>
      <c r="P377" s="10">
        <v>1</v>
      </c>
      <c r="Q377" s="10">
        <v>2104100</v>
      </c>
      <c r="R377" s="10">
        <v>3556100</v>
      </c>
      <c r="S377" s="10">
        <v>3123000</v>
      </c>
    </row>
    <row r="378" spans="1:19" x14ac:dyDescent="0.2">
      <c r="A378" s="9">
        <v>372</v>
      </c>
      <c r="B378" s="4" t="b">
        <v>1</v>
      </c>
      <c r="C378" s="8" t="s">
        <v>562</v>
      </c>
      <c r="D378" s="9" t="s">
        <v>1447</v>
      </c>
      <c r="E378" s="8" t="s">
        <v>2323</v>
      </c>
      <c r="F378" s="9" t="s">
        <v>13</v>
      </c>
      <c r="G378" s="10">
        <v>4875600</v>
      </c>
      <c r="H378" s="10">
        <v>8263800</v>
      </c>
      <c r="I378" s="10">
        <v>2439800</v>
      </c>
      <c r="J378" s="10">
        <v>372720</v>
      </c>
      <c r="K378" s="10">
        <v>20620000</v>
      </c>
      <c r="L378" s="10">
        <v>399450</v>
      </c>
      <c r="M378" s="10">
        <v>1493500</v>
      </c>
      <c r="N378" s="10">
        <v>1252400</v>
      </c>
      <c r="O378" s="10">
        <v>1571900</v>
      </c>
      <c r="P378" s="10">
        <v>734360</v>
      </c>
      <c r="Q378" s="10">
        <v>648510</v>
      </c>
      <c r="R378" s="10">
        <v>668990</v>
      </c>
      <c r="S378" s="10">
        <v>935960</v>
      </c>
    </row>
    <row r="379" spans="1:19" x14ac:dyDescent="0.2">
      <c r="A379" s="9">
        <v>373</v>
      </c>
      <c r="B379" s="4" t="b">
        <v>1</v>
      </c>
      <c r="C379" s="8" t="s">
        <v>563</v>
      </c>
      <c r="D379" s="9" t="s">
        <v>1448</v>
      </c>
      <c r="E379" s="8" t="s">
        <v>2324</v>
      </c>
      <c r="F379" s="9" t="s">
        <v>90</v>
      </c>
      <c r="G379" s="10">
        <v>1</v>
      </c>
      <c r="H379" s="10">
        <v>1</v>
      </c>
      <c r="I379" s="10">
        <v>377300</v>
      </c>
      <c r="J379" s="10">
        <v>281710</v>
      </c>
      <c r="K379" s="10">
        <v>1325100</v>
      </c>
      <c r="L379" s="10">
        <v>1</v>
      </c>
      <c r="M379" s="10">
        <v>1</v>
      </c>
      <c r="N379" s="10">
        <v>1</v>
      </c>
      <c r="O379" s="10">
        <v>820510</v>
      </c>
      <c r="P379" s="10">
        <v>1</v>
      </c>
      <c r="Q379" s="10">
        <v>331890</v>
      </c>
      <c r="R379" s="10">
        <v>44283</v>
      </c>
      <c r="S379" s="10">
        <v>268260</v>
      </c>
    </row>
    <row r="380" spans="1:19" x14ac:dyDescent="0.2">
      <c r="A380" s="9">
        <v>374</v>
      </c>
      <c r="B380" s="4" t="b">
        <v>1</v>
      </c>
      <c r="C380" s="22" t="s">
        <v>564</v>
      </c>
      <c r="D380" s="9" t="s">
        <v>1449</v>
      </c>
      <c r="E380" s="8" t="s">
        <v>2325</v>
      </c>
      <c r="F380" s="9" t="s">
        <v>25</v>
      </c>
      <c r="G380" s="10">
        <v>281260</v>
      </c>
      <c r="H380" s="10">
        <v>119320</v>
      </c>
      <c r="I380" s="10">
        <v>69666</v>
      </c>
      <c r="J380" s="10">
        <v>1</v>
      </c>
      <c r="K380" s="10">
        <v>3203300</v>
      </c>
      <c r="L380" s="10">
        <v>1</v>
      </c>
      <c r="M380" s="10">
        <v>1</v>
      </c>
      <c r="N380" s="10">
        <v>1</v>
      </c>
      <c r="O380" s="10">
        <v>1</v>
      </c>
      <c r="P380" s="10">
        <v>1</v>
      </c>
      <c r="Q380" s="10">
        <v>1</v>
      </c>
      <c r="R380" s="10">
        <v>1</v>
      </c>
      <c r="S380" s="10">
        <v>1</v>
      </c>
    </row>
    <row r="381" spans="1:19" x14ac:dyDescent="0.2">
      <c r="A381" s="9">
        <v>375</v>
      </c>
      <c r="B381" s="4" t="b">
        <v>1</v>
      </c>
      <c r="C381" s="8" t="s">
        <v>565</v>
      </c>
      <c r="D381" s="9" t="s">
        <v>1450</v>
      </c>
      <c r="E381" s="8" t="s">
        <v>2326</v>
      </c>
      <c r="F381" s="9" t="s">
        <v>56</v>
      </c>
      <c r="G381" s="10">
        <v>2231000</v>
      </c>
      <c r="H381" s="10">
        <v>1333100</v>
      </c>
      <c r="I381" s="10">
        <v>4318100</v>
      </c>
      <c r="J381" s="10">
        <v>2722700</v>
      </c>
      <c r="K381" s="10">
        <v>3086100</v>
      </c>
      <c r="L381" s="10">
        <v>236500</v>
      </c>
      <c r="M381" s="10">
        <v>238420</v>
      </c>
      <c r="N381" s="10">
        <v>269730</v>
      </c>
      <c r="O381" s="10">
        <v>1162700</v>
      </c>
      <c r="P381" s="10">
        <v>257600</v>
      </c>
      <c r="Q381" s="10">
        <v>3054600</v>
      </c>
      <c r="R381" s="10">
        <v>4013400</v>
      </c>
      <c r="S381" s="10">
        <v>3827400</v>
      </c>
    </row>
    <row r="382" spans="1:19" x14ac:dyDescent="0.2">
      <c r="A382" s="9">
        <v>376</v>
      </c>
      <c r="B382" s="4" t="b">
        <v>1</v>
      </c>
      <c r="C382" s="37" t="s">
        <v>566</v>
      </c>
      <c r="D382" s="9" t="s">
        <v>1451</v>
      </c>
      <c r="E382" s="8" t="s">
        <v>2327</v>
      </c>
      <c r="F382" s="9" t="s">
        <v>2854</v>
      </c>
      <c r="G382" s="10">
        <v>7691900</v>
      </c>
      <c r="H382" s="10">
        <v>3704200</v>
      </c>
      <c r="I382" s="10">
        <v>7326500</v>
      </c>
      <c r="J382" s="10">
        <v>13208000</v>
      </c>
      <c r="K382" s="10">
        <v>674940</v>
      </c>
      <c r="L382" s="10">
        <v>2924700</v>
      </c>
      <c r="M382" s="10">
        <v>8827800</v>
      </c>
      <c r="N382" s="10">
        <v>3746900</v>
      </c>
      <c r="O382" s="10">
        <v>31878000</v>
      </c>
      <c r="P382" s="10">
        <v>9968100</v>
      </c>
      <c r="Q382" s="10">
        <v>1</v>
      </c>
      <c r="R382" s="10">
        <v>1</v>
      </c>
      <c r="S382" s="10">
        <v>1</v>
      </c>
    </row>
    <row r="383" spans="1:19" x14ac:dyDescent="0.2">
      <c r="A383" s="9">
        <v>377</v>
      </c>
      <c r="B383" s="4" t="b">
        <v>1</v>
      </c>
      <c r="C383" s="8" t="s">
        <v>567</v>
      </c>
      <c r="D383" s="9" t="s">
        <v>1452</v>
      </c>
      <c r="E383" s="8" t="s">
        <v>2328</v>
      </c>
      <c r="F383" s="9" t="s">
        <v>12</v>
      </c>
      <c r="G383" s="10">
        <v>7958400</v>
      </c>
      <c r="H383" s="10">
        <v>5560400</v>
      </c>
      <c r="I383" s="10">
        <v>3199200</v>
      </c>
      <c r="J383" s="10">
        <v>1</v>
      </c>
      <c r="K383" s="10">
        <v>4236800</v>
      </c>
      <c r="L383" s="10">
        <v>2335200</v>
      </c>
      <c r="M383" s="10">
        <v>4254000</v>
      </c>
      <c r="N383" s="10">
        <v>2430400</v>
      </c>
      <c r="O383" s="10">
        <v>10390000</v>
      </c>
      <c r="P383" s="10">
        <v>3970200</v>
      </c>
      <c r="Q383" s="10">
        <v>2761900</v>
      </c>
      <c r="R383" s="10">
        <v>5740600</v>
      </c>
      <c r="S383" s="10">
        <v>4699800</v>
      </c>
    </row>
    <row r="384" spans="1:19" x14ac:dyDescent="0.2">
      <c r="A384" s="9">
        <v>378</v>
      </c>
      <c r="B384" s="4" t="b">
        <v>1</v>
      </c>
      <c r="C384" s="8" t="s">
        <v>568</v>
      </c>
      <c r="D384" s="9" t="s">
        <v>1453</v>
      </c>
      <c r="E384" s="8" t="s">
        <v>2329</v>
      </c>
      <c r="F384" s="9" t="s">
        <v>2855</v>
      </c>
      <c r="G384" s="10">
        <v>1</v>
      </c>
      <c r="H384" s="10">
        <v>1</v>
      </c>
      <c r="I384" s="10">
        <v>1</v>
      </c>
      <c r="J384" s="10">
        <v>1</v>
      </c>
      <c r="K384" s="10">
        <v>840480</v>
      </c>
      <c r="L384" s="10">
        <v>1</v>
      </c>
      <c r="M384" s="10">
        <v>1</v>
      </c>
      <c r="N384" s="10">
        <v>1</v>
      </c>
      <c r="O384" s="10">
        <v>1</v>
      </c>
      <c r="P384" s="10">
        <v>1</v>
      </c>
      <c r="Q384" s="10">
        <v>1</v>
      </c>
      <c r="R384" s="10">
        <v>1</v>
      </c>
      <c r="S384" s="10">
        <v>1</v>
      </c>
    </row>
    <row r="385" spans="1:19" x14ac:dyDescent="0.2">
      <c r="A385" s="9">
        <v>379</v>
      </c>
      <c r="B385" s="4" t="b">
        <v>1</v>
      </c>
      <c r="C385" s="8" t="s">
        <v>569</v>
      </c>
      <c r="D385" s="9" t="s">
        <v>1454</v>
      </c>
      <c r="E385" s="8" t="s">
        <v>2330</v>
      </c>
      <c r="F385" s="9" t="s">
        <v>87</v>
      </c>
      <c r="G385" s="10">
        <v>113080</v>
      </c>
      <c r="H385" s="10">
        <v>447270</v>
      </c>
      <c r="I385" s="10">
        <v>943410</v>
      </c>
      <c r="J385" s="10">
        <v>2235500</v>
      </c>
      <c r="K385" s="10">
        <v>1</v>
      </c>
      <c r="L385" s="10">
        <v>1</v>
      </c>
      <c r="M385" s="10">
        <v>1</v>
      </c>
      <c r="N385" s="10">
        <v>1</v>
      </c>
      <c r="O385" s="10">
        <v>1</v>
      </c>
      <c r="P385" s="10">
        <v>1</v>
      </c>
      <c r="Q385" s="10">
        <v>34439</v>
      </c>
      <c r="R385" s="10">
        <v>72358</v>
      </c>
      <c r="S385" s="10">
        <v>17506</v>
      </c>
    </row>
    <row r="386" spans="1:19" x14ac:dyDescent="0.2">
      <c r="A386" s="9">
        <v>380</v>
      </c>
      <c r="B386" s="4" t="b">
        <v>1</v>
      </c>
      <c r="C386" s="22" t="s">
        <v>570</v>
      </c>
      <c r="D386" s="9" t="s">
        <v>155</v>
      </c>
      <c r="E386" s="8" t="s">
        <v>2331</v>
      </c>
      <c r="F386" s="9" t="s">
        <v>27</v>
      </c>
      <c r="G386" s="10">
        <v>127030</v>
      </c>
      <c r="H386" s="10">
        <v>595780</v>
      </c>
      <c r="I386" s="10">
        <v>76987</v>
      </c>
      <c r="J386" s="10">
        <v>1</v>
      </c>
      <c r="K386" s="10">
        <v>547050</v>
      </c>
      <c r="L386" s="10">
        <v>1</v>
      </c>
      <c r="M386" s="10">
        <v>1</v>
      </c>
      <c r="N386" s="10">
        <v>1</v>
      </c>
      <c r="O386" s="10">
        <v>1</v>
      </c>
      <c r="P386" s="10">
        <v>1</v>
      </c>
      <c r="Q386" s="10">
        <v>1</v>
      </c>
      <c r="R386" s="10">
        <v>1</v>
      </c>
      <c r="S386" s="10">
        <v>1</v>
      </c>
    </row>
    <row r="387" spans="1:19" x14ac:dyDescent="0.2">
      <c r="A387" s="9">
        <v>381</v>
      </c>
      <c r="B387" s="4" t="b">
        <v>1</v>
      </c>
      <c r="C387" s="8" t="s">
        <v>571</v>
      </c>
      <c r="D387" s="9" t="s">
        <v>1455</v>
      </c>
      <c r="E387" s="8" t="s">
        <v>2332</v>
      </c>
      <c r="F387" s="9" t="s">
        <v>53</v>
      </c>
      <c r="G387" s="10">
        <v>1</v>
      </c>
      <c r="H387" s="10">
        <v>1</v>
      </c>
      <c r="I387" s="10">
        <v>1</v>
      </c>
      <c r="J387" s="10">
        <v>1</v>
      </c>
      <c r="K387" s="10">
        <v>1</v>
      </c>
      <c r="L387" s="10">
        <v>1</v>
      </c>
      <c r="M387" s="10">
        <v>1</v>
      </c>
      <c r="N387" s="10">
        <v>1</v>
      </c>
      <c r="O387" s="10">
        <v>2569900</v>
      </c>
      <c r="P387" s="10">
        <v>1</v>
      </c>
      <c r="Q387" s="10">
        <v>1</v>
      </c>
      <c r="R387" s="10">
        <v>1</v>
      </c>
      <c r="S387" s="10">
        <v>1</v>
      </c>
    </row>
    <row r="388" spans="1:19" x14ac:dyDescent="0.2">
      <c r="A388" s="9">
        <v>382</v>
      </c>
      <c r="B388" s="4" t="b">
        <v>1</v>
      </c>
      <c r="C388" s="8" t="s">
        <v>572</v>
      </c>
      <c r="D388" s="9" t="s">
        <v>1456</v>
      </c>
      <c r="E388" s="8" t="s">
        <v>2333</v>
      </c>
      <c r="F388" s="9" t="s">
        <v>120</v>
      </c>
      <c r="G388" s="10">
        <v>1</v>
      </c>
      <c r="H388" s="10">
        <v>36918</v>
      </c>
      <c r="I388" s="10">
        <v>1</v>
      </c>
      <c r="J388" s="10">
        <v>1</v>
      </c>
      <c r="K388" s="10">
        <v>1</v>
      </c>
      <c r="L388" s="10">
        <v>1</v>
      </c>
      <c r="M388" s="10">
        <v>1</v>
      </c>
      <c r="N388" s="10">
        <v>1</v>
      </c>
      <c r="O388" s="10">
        <v>194760</v>
      </c>
      <c r="P388" s="10">
        <v>1</v>
      </c>
      <c r="Q388" s="10">
        <v>1</v>
      </c>
      <c r="R388" s="10">
        <v>1</v>
      </c>
      <c r="S388" s="10">
        <v>1</v>
      </c>
    </row>
    <row r="389" spans="1:19" x14ac:dyDescent="0.2">
      <c r="A389" s="9">
        <v>383</v>
      </c>
      <c r="B389" s="4" t="b">
        <v>1</v>
      </c>
      <c r="C389" s="37" t="s">
        <v>573</v>
      </c>
      <c r="D389" s="9" t="s">
        <v>1457</v>
      </c>
      <c r="E389" s="8" t="s">
        <v>2334</v>
      </c>
      <c r="F389" s="9" t="s">
        <v>16</v>
      </c>
      <c r="G389" s="10">
        <v>553010</v>
      </c>
      <c r="H389" s="10">
        <v>113660</v>
      </c>
      <c r="I389" s="10">
        <v>68661</v>
      </c>
      <c r="J389" s="10">
        <v>1</v>
      </c>
      <c r="K389" s="10">
        <v>3320100</v>
      </c>
      <c r="L389" s="10">
        <v>1</v>
      </c>
      <c r="M389" s="10">
        <v>62236</v>
      </c>
      <c r="N389" s="10">
        <v>1</v>
      </c>
      <c r="O389" s="10">
        <v>1178600</v>
      </c>
      <c r="P389" s="10">
        <v>167040</v>
      </c>
      <c r="Q389" s="10">
        <v>99645</v>
      </c>
      <c r="R389" s="10">
        <v>1</v>
      </c>
      <c r="S389" s="10">
        <v>1</v>
      </c>
    </row>
    <row r="390" spans="1:19" x14ac:dyDescent="0.2">
      <c r="A390" s="9">
        <v>384</v>
      </c>
      <c r="B390" s="4" t="b">
        <v>1</v>
      </c>
      <c r="C390" s="37" t="s">
        <v>574</v>
      </c>
      <c r="D390" s="9" t="s">
        <v>1458</v>
      </c>
      <c r="E390" s="8" t="s">
        <v>2335</v>
      </c>
      <c r="F390" s="9" t="s">
        <v>33</v>
      </c>
      <c r="G390" s="10">
        <v>223760</v>
      </c>
      <c r="H390" s="10">
        <v>555140</v>
      </c>
      <c r="I390" s="10">
        <v>385110</v>
      </c>
      <c r="J390" s="10">
        <v>938780</v>
      </c>
      <c r="K390" s="10">
        <v>930750</v>
      </c>
      <c r="L390" s="10">
        <v>219730</v>
      </c>
      <c r="M390" s="10">
        <v>619800</v>
      </c>
      <c r="N390" s="10">
        <v>263800</v>
      </c>
      <c r="O390" s="10">
        <v>237500</v>
      </c>
      <c r="P390" s="10">
        <v>285760</v>
      </c>
      <c r="Q390" s="10">
        <v>1</v>
      </c>
      <c r="R390" s="10">
        <v>1</v>
      </c>
      <c r="S390" s="10">
        <v>1</v>
      </c>
    </row>
    <row r="391" spans="1:19" x14ac:dyDescent="0.2">
      <c r="A391" s="9">
        <v>385</v>
      </c>
      <c r="B391" s="4" t="b">
        <v>1</v>
      </c>
      <c r="C391" s="8" t="s">
        <v>575</v>
      </c>
      <c r="D391" s="9" t="s">
        <v>1459</v>
      </c>
      <c r="E391" s="8" t="s">
        <v>2336</v>
      </c>
      <c r="F391" s="9" t="s">
        <v>58</v>
      </c>
      <c r="G391" s="10">
        <v>289730</v>
      </c>
      <c r="H391" s="10">
        <v>1</v>
      </c>
      <c r="I391" s="10">
        <v>646590</v>
      </c>
      <c r="J391" s="10">
        <v>329340</v>
      </c>
      <c r="K391" s="10">
        <v>156650</v>
      </c>
      <c r="L391" s="10">
        <v>1</v>
      </c>
      <c r="M391" s="10">
        <v>861240</v>
      </c>
      <c r="N391" s="10">
        <v>334240</v>
      </c>
      <c r="O391" s="10">
        <v>2968300</v>
      </c>
      <c r="P391" s="10">
        <v>441510</v>
      </c>
      <c r="Q391" s="10">
        <v>194090</v>
      </c>
      <c r="R391" s="10">
        <v>1</v>
      </c>
      <c r="S391" s="10">
        <v>462250</v>
      </c>
    </row>
    <row r="392" spans="1:19" x14ac:dyDescent="0.2">
      <c r="A392" s="9">
        <v>386</v>
      </c>
      <c r="B392" s="4" t="b">
        <v>1</v>
      </c>
      <c r="C392" s="37" t="s">
        <v>576</v>
      </c>
      <c r="D392" s="9" t="s">
        <v>1460</v>
      </c>
      <c r="E392" s="8" t="s">
        <v>2337</v>
      </c>
      <c r="F392" s="9" t="s">
        <v>71</v>
      </c>
      <c r="G392" s="10">
        <v>6207400</v>
      </c>
      <c r="H392" s="10">
        <v>4400400</v>
      </c>
      <c r="I392" s="10">
        <v>1041200</v>
      </c>
      <c r="J392" s="10">
        <v>1438100</v>
      </c>
      <c r="K392" s="10">
        <v>10427000</v>
      </c>
      <c r="L392" s="10">
        <v>1</v>
      </c>
      <c r="M392" s="10">
        <v>119650</v>
      </c>
      <c r="N392" s="10">
        <v>64356</v>
      </c>
      <c r="O392" s="10">
        <v>3576400</v>
      </c>
      <c r="P392" s="10">
        <v>1519000</v>
      </c>
      <c r="Q392" s="10">
        <v>1</v>
      </c>
      <c r="R392" s="10">
        <v>1</v>
      </c>
      <c r="S392" s="10">
        <v>1</v>
      </c>
    </row>
    <row r="393" spans="1:19" x14ac:dyDescent="0.2">
      <c r="A393" s="9">
        <v>387</v>
      </c>
      <c r="B393" s="4" t="b">
        <v>1</v>
      </c>
      <c r="C393" s="8" t="s">
        <v>577</v>
      </c>
      <c r="D393" s="9" t="s">
        <v>1461</v>
      </c>
      <c r="E393" s="8" t="s">
        <v>2338</v>
      </c>
      <c r="F393" s="9" t="s">
        <v>6</v>
      </c>
      <c r="G393" s="10">
        <v>312390</v>
      </c>
      <c r="H393" s="10">
        <v>154840</v>
      </c>
      <c r="I393" s="10">
        <v>1</v>
      </c>
      <c r="J393" s="10">
        <v>1</v>
      </c>
      <c r="K393" s="10">
        <v>38422</v>
      </c>
      <c r="L393" s="10">
        <v>1</v>
      </c>
      <c r="M393" s="10">
        <v>1</v>
      </c>
      <c r="N393" s="10">
        <v>1</v>
      </c>
      <c r="O393" s="10">
        <v>52842</v>
      </c>
      <c r="P393" s="10">
        <v>1</v>
      </c>
      <c r="Q393" s="10">
        <v>83177</v>
      </c>
      <c r="R393" s="10">
        <v>181990</v>
      </c>
      <c r="S393" s="10">
        <v>52845</v>
      </c>
    </row>
    <row r="394" spans="1:19" x14ac:dyDescent="0.2">
      <c r="A394" s="9">
        <v>388</v>
      </c>
      <c r="B394" s="4" t="b">
        <v>1</v>
      </c>
      <c r="C394" s="8" t="s">
        <v>578</v>
      </c>
      <c r="D394" s="9" t="s">
        <v>1462</v>
      </c>
      <c r="E394" s="8" t="s">
        <v>2339</v>
      </c>
      <c r="F394" s="9" t="s">
        <v>9</v>
      </c>
      <c r="G394" s="10">
        <v>3020600</v>
      </c>
      <c r="H394" s="10">
        <v>3802400</v>
      </c>
      <c r="I394" s="10">
        <v>726920</v>
      </c>
      <c r="J394" s="10">
        <v>1</v>
      </c>
      <c r="K394" s="10">
        <v>9140000</v>
      </c>
      <c r="L394" s="10">
        <v>583350</v>
      </c>
      <c r="M394" s="10">
        <v>157680</v>
      </c>
      <c r="N394" s="10">
        <v>1</v>
      </c>
      <c r="O394" s="10">
        <v>810000</v>
      </c>
      <c r="P394" s="10">
        <v>1</v>
      </c>
      <c r="Q394" s="10">
        <v>141360</v>
      </c>
      <c r="R394" s="10">
        <v>222710</v>
      </c>
      <c r="S394" s="10">
        <v>852960</v>
      </c>
    </row>
    <row r="395" spans="1:19" x14ac:dyDescent="0.2">
      <c r="A395" s="9">
        <v>389</v>
      </c>
      <c r="B395" s="4" t="b">
        <v>1</v>
      </c>
      <c r="C395" s="8" t="s">
        <v>579</v>
      </c>
      <c r="D395" s="9" t="s">
        <v>1463</v>
      </c>
      <c r="E395" s="8" t="s">
        <v>2340</v>
      </c>
      <c r="F395" s="9" t="s">
        <v>9</v>
      </c>
      <c r="G395" s="10">
        <v>2000900</v>
      </c>
      <c r="H395" s="10">
        <v>1398500</v>
      </c>
      <c r="I395" s="10">
        <v>800120</v>
      </c>
      <c r="J395" s="10">
        <v>1</v>
      </c>
      <c r="K395" s="10">
        <v>4640600</v>
      </c>
      <c r="L395" s="10">
        <v>1</v>
      </c>
      <c r="M395" s="10">
        <v>1</v>
      </c>
      <c r="N395" s="10">
        <v>1</v>
      </c>
      <c r="O395" s="10">
        <v>381120</v>
      </c>
      <c r="P395" s="10">
        <v>1</v>
      </c>
      <c r="Q395" s="10">
        <v>3280100</v>
      </c>
      <c r="R395" s="10">
        <v>2537500</v>
      </c>
      <c r="S395" s="10">
        <v>3248600</v>
      </c>
    </row>
    <row r="396" spans="1:19" x14ac:dyDescent="0.2">
      <c r="A396" s="9">
        <v>390</v>
      </c>
      <c r="B396" s="4" t="b">
        <v>1</v>
      </c>
      <c r="C396" s="22" t="s">
        <v>580</v>
      </c>
      <c r="D396" s="9" t="s">
        <v>1464</v>
      </c>
      <c r="E396" s="8" t="s">
        <v>2341</v>
      </c>
      <c r="F396" s="9" t="s">
        <v>93</v>
      </c>
      <c r="G396" s="10">
        <v>169920</v>
      </c>
      <c r="H396" s="10">
        <v>380960</v>
      </c>
      <c r="I396" s="10">
        <v>159780</v>
      </c>
      <c r="J396" s="10">
        <v>1</v>
      </c>
      <c r="K396" s="10">
        <v>594820</v>
      </c>
      <c r="L396" s="10">
        <v>1</v>
      </c>
      <c r="M396" s="10">
        <v>1</v>
      </c>
      <c r="N396" s="10">
        <v>1</v>
      </c>
      <c r="O396" s="10">
        <v>312280</v>
      </c>
      <c r="P396" s="10">
        <v>1</v>
      </c>
      <c r="Q396" s="10">
        <v>1</v>
      </c>
      <c r="R396" s="10">
        <v>1</v>
      </c>
      <c r="S396" s="10">
        <v>1</v>
      </c>
    </row>
    <row r="397" spans="1:19" x14ac:dyDescent="0.2">
      <c r="A397" s="9">
        <v>391</v>
      </c>
      <c r="B397" s="4" t="b">
        <v>1</v>
      </c>
      <c r="C397" s="22" t="s">
        <v>581</v>
      </c>
      <c r="D397" s="9" t="s">
        <v>1465</v>
      </c>
      <c r="E397" s="8" t="s">
        <v>2342</v>
      </c>
      <c r="F397" s="9" t="s">
        <v>49</v>
      </c>
      <c r="G397" s="10">
        <v>381110</v>
      </c>
      <c r="H397" s="10">
        <v>550230</v>
      </c>
      <c r="I397" s="10">
        <v>1</v>
      </c>
      <c r="J397" s="10">
        <v>1</v>
      </c>
      <c r="K397" s="10">
        <v>548070</v>
      </c>
      <c r="L397" s="10">
        <v>1</v>
      </c>
      <c r="M397" s="10">
        <v>1</v>
      </c>
      <c r="N397" s="10">
        <v>1</v>
      </c>
      <c r="O397" s="10">
        <v>276250</v>
      </c>
      <c r="P397" s="10">
        <v>1</v>
      </c>
      <c r="Q397" s="10">
        <v>1</v>
      </c>
      <c r="R397" s="10">
        <v>1</v>
      </c>
      <c r="S397" s="10">
        <v>1</v>
      </c>
    </row>
    <row r="398" spans="1:19" x14ac:dyDescent="0.2">
      <c r="A398" s="9">
        <v>392</v>
      </c>
      <c r="B398" s="4" t="b">
        <v>1</v>
      </c>
      <c r="C398" s="8" t="s">
        <v>582</v>
      </c>
      <c r="D398" s="9" t="s">
        <v>1466</v>
      </c>
      <c r="E398" s="8" t="s">
        <v>2343</v>
      </c>
      <c r="F398" s="9" t="s">
        <v>46</v>
      </c>
      <c r="G398" s="10">
        <v>258150</v>
      </c>
      <c r="H398" s="10">
        <v>1</v>
      </c>
      <c r="I398" s="10">
        <v>1</v>
      </c>
      <c r="J398" s="10">
        <v>1</v>
      </c>
      <c r="K398" s="10">
        <v>11064000</v>
      </c>
      <c r="L398" s="10">
        <v>1</v>
      </c>
      <c r="M398" s="10">
        <v>1</v>
      </c>
      <c r="N398" s="10">
        <v>1</v>
      </c>
      <c r="O398" s="10">
        <v>1</v>
      </c>
      <c r="P398" s="10">
        <v>1</v>
      </c>
      <c r="Q398" s="10">
        <v>1</v>
      </c>
      <c r="R398" s="10">
        <v>1</v>
      </c>
      <c r="S398" s="10">
        <v>1</v>
      </c>
    </row>
    <row r="399" spans="1:19" x14ac:dyDescent="0.2">
      <c r="A399" s="9">
        <v>393</v>
      </c>
      <c r="B399" s="4" t="b">
        <v>1</v>
      </c>
      <c r="C399" s="37" t="s">
        <v>583</v>
      </c>
      <c r="D399" s="9" t="s">
        <v>1467</v>
      </c>
      <c r="E399" s="8" t="s">
        <v>2344</v>
      </c>
      <c r="F399" s="9" t="s">
        <v>95</v>
      </c>
      <c r="G399" s="10">
        <v>1</v>
      </c>
      <c r="H399" s="10">
        <v>494930</v>
      </c>
      <c r="I399" s="10">
        <v>878650</v>
      </c>
      <c r="J399" s="10">
        <v>746730</v>
      </c>
      <c r="K399" s="10">
        <v>167580</v>
      </c>
      <c r="L399" s="10">
        <v>1</v>
      </c>
      <c r="M399" s="10">
        <v>163410</v>
      </c>
      <c r="N399" s="10">
        <v>1</v>
      </c>
      <c r="O399" s="10">
        <v>1999500</v>
      </c>
      <c r="P399" s="10">
        <v>135470</v>
      </c>
      <c r="Q399" s="10">
        <v>1</v>
      </c>
      <c r="R399" s="10">
        <v>1</v>
      </c>
      <c r="S399" s="10">
        <v>1</v>
      </c>
    </row>
    <row r="400" spans="1:19" x14ac:dyDescent="0.2">
      <c r="A400" s="9">
        <v>394</v>
      </c>
      <c r="B400" s="4" t="b">
        <v>1</v>
      </c>
      <c r="C400" s="8" t="s">
        <v>584</v>
      </c>
      <c r="D400" s="9" t="s">
        <v>1468</v>
      </c>
      <c r="E400" s="8" t="s">
        <v>2345</v>
      </c>
      <c r="F400" s="9" t="s">
        <v>49</v>
      </c>
      <c r="G400" s="10">
        <v>584900</v>
      </c>
      <c r="H400" s="10">
        <v>706280</v>
      </c>
      <c r="I400" s="10">
        <v>1</v>
      </c>
      <c r="J400" s="10">
        <v>1</v>
      </c>
      <c r="K400" s="10">
        <v>21370</v>
      </c>
      <c r="L400" s="10">
        <v>1</v>
      </c>
      <c r="M400" s="10">
        <v>1</v>
      </c>
      <c r="N400" s="10">
        <v>92112</v>
      </c>
      <c r="O400" s="10">
        <v>471380</v>
      </c>
      <c r="P400" s="10">
        <v>190620</v>
      </c>
      <c r="Q400" s="10">
        <v>74697</v>
      </c>
      <c r="R400" s="10">
        <v>1</v>
      </c>
      <c r="S400" s="10">
        <v>129580</v>
      </c>
    </row>
    <row r="401" spans="1:19" x14ac:dyDescent="0.2">
      <c r="A401" s="9">
        <v>395</v>
      </c>
      <c r="B401" s="4" t="b">
        <v>1</v>
      </c>
      <c r="C401" s="37" t="s">
        <v>585</v>
      </c>
      <c r="D401" s="9" t="s">
        <v>1469</v>
      </c>
      <c r="E401" s="8" t="s">
        <v>2346</v>
      </c>
      <c r="F401" s="9" t="s">
        <v>60</v>
      </c>
      <c r="G401" s="10">
        <v>1</v>
      </c>
      <c r="H401" s="10">
        <v>1412100</v>
      </c>
      <c r="I401" s="10">
        <v>1</v>
      </c>
      <c r="J401" s="10">
        <v>54365</v>
      </c>
      <c r="K401" s="10">
        <v>1315600</v>
      </c>
      <c r="L401" s="10">
        <v>1</v>
      </c>
      <c r="M401" s="10">
        <v>241830</v>
      </c>
      <c r="N401" s="10">
        <v>1</v>
      </c>
      <c r="O401" s="10">
        <v>341080</v>
      </c>
      <c r="P401" s="10">
        <v>1</v>
      </c>
      <c r="Q401" s="10">
        <v>1</v>
      </c>
      <c r="R401" s="10">
        <v>1</v>
      </c>
      <c r="S401" s="10">
        <v>140200</v>
      </c>
    </row>
    <row r="402" spans="1:19" x14ac:dyDescent="0.2">
      <c r="A402" s="9">
        <v>396</v>
      </c>
      <c r="B402" s="4" t="b">
        <v>1</v>
      </c>
      <c r="C402" s="21" t="s">
        <v>586</v>
      </c>
      <c r="D402" s="9" t="s">
        <v>1470</v>
      </c>
      <c r="E402" s="8" t="s">
        <v>2347</v>
      </c>
      <c r="F402" s="9" t="s">
        <v>25</v>
      </c>
      <c r="G402" s="10">
        <v>1</v>
      </c>
      <c r="H402" s="10">
        <v>1</v>
      </c>
      <c r="I402" s="10">
        <v>1</v>
      </c>
      <c r="J402" s="10">
        <v>41718</v>
      </c>
      <c r="K402" s="10">
        <v>1</v>
      </c>
      <c r="L402" s="10">
        <v>1</v>
      </c>
      <c r="M402" s="10">
        <v>1</v>
      </c>
      <c r="N402" s="10">
        <v>37414</v>
      </c>
      <c r="O402" s="10">
        <v>1387600</v>
      </c>
      <c r="P402" s="10">
        <v>46563</v>
      </c>
      <c r="Q402" s="10">
        <v>1</v>
      </c>
      <c r="R402" s="10">
        <v>1</v>
      </c>
      <c r="S402" s="10">
        <v>1</v>
      </c>
    </row>
    <row r="403" spans="1:19" x14ac:dyDescent="0.2">
      <c r="A403" s="9">
        <v>397</v>
      </c>
      <c r="B403" s="4" t="b">
        <v>1</v>
      </c>
      <c r="C403" s="37" t="s">
        <v>587</v>
      </c>
      <c r="D403" s="9" t="s">
        <v>1471</v>
      </c>
      <c r="E403" s="8" t="s">
        <v>2348</v>
      </c>
      <c r="F403" s="9" t="s">
        <v>92</v>
      </c>
      <c r="G403" s="10">
        <v>75087</v>
      </c>
      <c r="H403" s="10">
        <v>43513</v>
      </c>
      <c r="I403" s="10">
        <v>17362</v>
      </c>
      <c r="J403" s="10">
        <v>1</v>
      </c>
      <c r="K403" s="10">
        <v>265010</v>
      </c>
      <c r="L403" s="10">
        <v>157140</v>
      </c>
      <c r="M403" s="10">
        <v>62623</v>
      </c>
      <c r="N403" s="10">
        <v>53890</v>
      </c>
      <c r="O403" s="10">
        <v>784200</v>
      </c>
      <c r="P403" s="10">
        <v>270290</v>
      </c>
      <c r="Q403" s="10">
        <v>1</v>
      </c>
      <c r="R403" s="10">
        <v>1</v>
      </c>
      <c r="S403" s="10">
        <v>1</v>
      </c>
    </row>
    <row r="404" spans="1:19" x14ac:dyDescent="0.2">
      <c r="A404" s="9">
        <v>398</v>
      </c>
      <c r="B404" s="4" t="b">
        <v>1</v>
      </c>
      <c r="C404" s="37" t="s">
        <v>588</v>
      </c>
      <c r="D404" s="9" t="s">
        <v>1472</v>
      </c>
      <c r="E404" s="8" t="s">
        <v>2349</v>
      </c>
      <c r="F404" s="9" t="s">
        <v>140</v>
      </c>
      <c r="G404" s="10">
        <v>2910100</v>
      </c>
      <c r="H404" s="10">
        <v>2061100</v>
      </c>
      <c r="I404" s="10">
        <v>4738300</v>
      </c>
      <c r="J404" s="10">
        <v>2688200</v>
      </c>
      <c r="K404" s="10">
        <v>721560</v>
      </c>
      <c r="L404" s="10">
        <v>1</v>
      </c>
      <c r="M404" s="10">
        <v>543330</v>
      </c>
      <c r="N404" s="10">
        <v>1</v>
      </c>
      <c r="O404" s="10">
        <v>1776600</v>
      </c>
      <c r="P404" s="10">
        <v>981560</v>
      </c>
      <c r="Q404" s="10">
        <v>1</v>
      </c>
      <c r="R404" s="10">
        <v>1</v>
      </c>
      <c r="S404" s="10">
        <v>1</v>
      </c>
    </row>
    <row r="405" spans="1:19" x14ac:dyDescent="0.2">
      <c r="A405" s="9">
        <v>399</v>
      </c>
      <c r="B405" s="4" t="b">
        <v>1</v>
      </c>
      <c r="C405" s="21" t="s">
        <v>589</v>
      </c>
      <c r="D405" s="9" t="s">
        <v>1473</v>
      </c>
      <c r="E405" s="8" t="s">
        <v>2350</v>
      </c>
      <c r="F405" s="9" t="s">
        <v>26</v>
      </c>
      <c r="G405" s="10">
        <v>1</v>
      </c>
      <c r="H405" s="10">
        <v>1</v>
      </c>
      <c r="I405" s="10">
        <v>557220</v>
      </c>
      <c r="J405" s="10">
        <v>1</v>
      </c>
      <c r="K405" s="10">
        <v>1</v>
      </c>
      <c r="L405" s="10">
        <v>521070</v>
      </c>
      <c r="M405" s="10">
        <v>1</v>
      </c>
      <c r="N405" s="10">
        <v>205930</v>
      </c>
      <c r="O405" s="10">
        <v>2710100</v>
      </c>
      <c r="P405" s="10">
        <v>1</v>
      </c>
      <c r="Q405" s="10">
        <v>1</v>
      </c>
      <c r="R405" s="10">
        <v>1</v>
      </c>
      <c r="S405" s="10">
        <v>1</v>
      </c>
    </row>
    <row r="406" spans="1:19" x14ac:dyDescent="0.2">
      <c r="A406" s="9">
        <v>400</v>
      </c>
      <c r="B406" s="4" t="b">
        <v>1</v>
      </c>
      <c r="C406" s="8" t="s">
        <v>590</v>
      </c>
      <c r="D406" s="9" t="s">
        <v>1474</v>
      </c>
      <c r="E406" s="8" t="s">
        <v>2351</v>
      </c>
      <c r="F406" s="9" t="s">
        <v>10</v>
      </c>
      <c r="G406" s="10">
        <v>1</v>
      </c>
      <c r="H406" s="10">
        <v>1</v>
      </c>
      <c r="I406" s="10">
        <v>1</v>
      </c>
      <c r="J406" s="10">
        <v>1</v>
      </c>
      <c r="K406" s="10">
        <v>1728600</v>
      </c>
      <c r="L406" s="10">
        <v>1</v>
      </c>
      <c r="M406" s="10">
        <v>1</v>
      </c>
      <c r="N406" s="10">
        <v>1</v>
      </c>
      <c r="O406" s="10">
        <v>1</v>
      </c>
      <c r="P406" s="10">
        <v>1</v>
      </c>
      <c r="Q406" s="10">
        <v>1</v>
      </c>
      <c r="R406" s="10">
        <v>1</v>
      </c>
      <c r="S406" s="10">
        <v>1</v>
      </c>
    </row>
    <row r="407" spans="1:19" x14ac:dyDescent="0.2">
      <c r="A407" s="9">
        <v>401</v>
      </c>
      <c r="B407" s="4" t="b">
        <v>1</v>
      </c>
      <c r="C407" s="8" t="s">
        <v>591</v>
      </c>
      <c r="D407" s="9" t="s">
        <v>1475</v>
      </c>
      <c r="E407" s="8" t="s">
        <v>2352</v>
      </c>
      <c r="F407" s="9" t="s">
        <v>95</v>
      </c>
      <c r="G407" s="10">
        <v>1</v>
      </c>
      <c r="H407" s="10">
        <v>1</v>
      </c>
      <c r="I407" s="10">
        <v>1</v>
      </c>
      <c r="J407" s="10">
        <v>1</v>
      </c>
      <c r="K407" s="10">
        <v>1100700</v>
      </c>
      <c r="L407" s="10">
        <v>1</v>
      </c>
      <c r="M407" s="10">
        <v>1</v>
      </c>
      <c r="N407" s="10">
        <v>1</v>
      </c>
      <c r="O407" s="10">
        <v>1</v>
      </c>
      <c r="P407" s="10">
        <v>1</v>
      </c>
      <c r="Q407" s="10">
        <v>1</v>
      </c>
      <c r="R407" s="10">
        <v>1</v>
      </c>
      <c r="S407" s="10">
        <v>1</v>
      </c>
    </row>
    <row r="408" spans="1:19" x14ac:dyDescent="0.2">
      <c r="A408" s="9">
        <v>402</v>
      </c>
      <c r="B408" s="4" t="b">
        <v>1</v>
      </c>
      <c r="C408" s="8" t="s">
        <v>592</v>
      </c>
      <c r="D408" s="9" t="s">
        <v>1476</v>
      </c>
      <c r="E408" s="8" t="s">
        <v>2353</v>
      </c>
      <c r="F408" s="9" t="s">
        <v>128</v>
      </c>
      <c r="G408" s="10">
        <v>57385</v>
      </c>
      <c r="H408" s="10">
        <v>63030</v>
      </c>
      <c r="I408" s="10">
        <v>1</v>
      </c>
      <c r="J408" s="10">
        <v>1</v>
      </c>
      <c r="K408" s="10">
        <v>218510</v>
      </c>
      <c r="L408" s="10">
        <v>1</v>
      </c>
      <c r="M408" s="10">
        <v>1</v>
      </c>
      <c r="N408" s="10">
        <v>1</v>
      </c>
      <c r="O408" s="10">
        <v>122590</v>
      </c>
      <c r="P408" s="10">
        <v>1</v>
      </c>
      <c r="Q408" s="10">
        <v>10027</v>
      </c>
      <c r="R408" s="10">
        <v>28337</v>
      </c>
      <c r="S408" s="10">
        <v>53040</v>
      </c>
    </row>
    <row r="409" spans="1:19" x14ac:dyDescent="0.2">
      <c r="A409" s="9">
        <v>403</v>
      </c>
      <c r="B409" s="4" t="b">
        <v>1</v>
      </c>
      <c r="C409" s="22" t="s">
        <v>593</v>
      </c>
      <c r="D409" s="9" t="s">
        <v>1477</v>
      </c>
      <c r="E409" s="8" t="s">
        <v>2354</v>
      </c>
      <c r="F409" s="9" t="s">
        <v>120</v>
      </c>
      <c r="G409" s="10">
        <v>1971400</v>
      </c>
      <c r="H409" s="10">
        <v>166980</v>
      </c>
      <c r="I409" s="10">
        <v>25119</v>
      </c>
      <c r="J409" s="10">
        <v>1</v>
      </c>
      <c r="K409" s="10">
        <v>796040</v>
      </c>
      <c r="L409" s="10">
        <v>1</v>
      </c>
      <c r="M409" s="10">
        <v>1</v>
      </c>
      <c r="N409" s="10">
        <v>1</v>
      </c>
      <c r="O409" s="10">
        <v>1</v>
      </c>
      <c r="P409" s="10">
        <v>1</v>
      </c>
      <c r="Q409" s="10">
        <v>1</v>
      </c>
      <c r="R409" s="10">
        <v>1</v>
      </c>
      <c r="S409" s="10">
        <v>1</v>
      </c>
    </row>
    <row r="410" spans="1:19" x14ac:dyDescent="0.2">
      <c r="A410" s="9">
        <v>404</v>
      </c>
      <c r="B410" s="4" t="b">
        <v>1</v>
      </c>
      <c r="C410" s="37" t="s">
        <v>594</v>
      </c>
      <c r="D410" s="9" t="s">
        <v>1478</v>
      </c>
      <c r="E410" s="8" t="s">
        <v>2355</v>
      </c>
      <c r="F410" s="9" t="s">
        <v>56</v>
      </c>
      <c r="G410" s="10">
        <v>677110</v>
      </c>
      <c r="H410" s="10">
        <v>163330</v>
      </c>
      <c r="I410" s="10">
        <v>548390</v>
      </c>
      <c r="J410" s="10">
        <v>133450</v>
      </c>
      <c r="K410" s="10">
        <v>269030</v>
      </c>
      <c r="L410" s="10">
        <v>258610</v>
      </c>
      <c r="M410" s="10">
        <v>739670</v>
      </c>
      <c r="N410" s="10">
        <v>370750</v>
      </c>
      <c r="O410" s="10">
        <v>1043000</v>
      </c>
      <c r="P410" s="10">
        <v>407890</v>
      </c>
      <c r="Q410" s="10">
        <v>1</v>
      </c>
      <c r="R410" s="10">
        <v>1</v>
      </c>
      <c r="S410" s="10">
        <v>1</v>
      </c>
    </row>
    <row r="411" spans="1:19" x14ac:dyDescent="0.2">
      <c r="A411" s="9">
        <v>405</v>
      </c>
      <c r="B411" s="4" t="b">
        <v>1</v>
      </c>
      <c r="C411" s="37" t="s">
        <v>595</v>
      </c>
      <c r="D411" s="9" t="s">
        <v>1479</v>
      </c>
      <c r="E411" s="8" t="s">
        <v>2356</v>
      </c>
      <c r="F411" s="9" t="s">
        <v>36</v>
      </c>
      <c r="G411" s="10">
        <v>373710</v>
      </c>
      <c r="H411" s="10">
        <v>434880</v>
      </c>
      <c r="I411" s="10">
        <v>208110</v>
      </c>
      <c r="J411" s="10">
        <v>145580</v>
      </c>
      <c r="K411" s="10">
        <v>1585700</v>
      </c>
      <c r="L411" s="10">
        <v>922770</v>
      </c>
      <c r="M411" s="10">
        <v>638060</v>
      </c>
      <c r="N411" s="10">
        <v>208760</v>
      </c>
      <c r="O411" s="10">
        <v>1</v>
      </c>
      <c r="P411" s="10">
        <v>472830</v>
      </c>
      <c r="Q411" s="10">
        <v>1</v>
      </c>
      <c r="R411" s="10">
        <v>1</v>
      </c>
      <c r="S411" s="10">
        <v>1</v>
      </c>
    </row>
    <row r="412" spans="1:19" x14ac:dyDescent="0.2">
      <c r="A412" s="9">
        <v>406</v>
      </c>
      <c r="B412" s="4" t="b">
        <v>1</v>
      </c>
      <c r="C412" s="22" t="s">
        <v>596</v>
      </c>
      <c r="D412" s="9" t="s">
        <v>1480</v>
      </c>
      <c r="E412" s="8" t="s">
        <v>2357</v>
      </c>
      <c r="F412" s="9" t="s">
        <v>134</v>
      </c>
      <c r="G412" s="10">
        <v>24545</v>
      </c>
      <c r="H412" s="10">
        <v>35898</v>
      </c>
      <c r="I412" s="10">
        <v>1</v>
      </c>
      <c r="J412" s="10">
        <v>1</v>
      </c>
      <c r="K412" s="10">
        <v>1264900</v>
      </c>
      <c r="L412" s="10">
        <v>1</v>
      </c>
      <c r="M412" s="10">
        <v>1</v>
      </c>
      <c r="N412" s="10">
        <v>1</v>
      </c>
      <c r="O412" s="10">
        <v>1</v>
      </c>
      <c r="P412" s="10">
        <v>1</v>
      </c>
      <c r="Q412" s="10">
        <v>1</v>
      </c>
      <c r="R412" s="10">
        <v>1</v>
      </c>
      <c r="S412" s="10">
        <v>1</v>
      </c>
    </row>
    <row r="413" spans="1:19" x14ac:dyDescent="0.2">
      <c r="A413" s="9">
        <v>407</v>
      </c>
      <c r="B413" s="4" t="b">
        <v>1</v>
      </c>
      <c r="C413" s="8" t="s">
        <v>597</v>
      </c>
      <c r="D413" s="9" t="s">
        <v>1481</v>
      </c>
      <c r="E413" s="8" t="s">
        <v>2358</v>
      </c>
      <c r="F413" s="9" t="s">
        <v>59</v>
      </c>
      <c r="G413" s="10">
        <v>697350</v>
      </c>
      <c r="H413" s="10">
        <v>744500</v>
      </c>
      <c r="I413" s="10">
        <v>889090</v>
      </c>
      <c r="J413" s="10">
        <v>509450</v>
      </c>
      <c r="K413" s="10">
        <v>1354000</v>
      </c>
      <c r="L413" s="10">
        <v>358970</v>
      </c>
      <c r="M413" s="10">
        <v>1198300</v>
      </c>
      <c r="N413" s="10">
        <v>718490</v>
      </c>
      <c r="O413" s="10">
        <v>4850100</v>
      </c>
      <c r="P413" s="10">
        <v>697600</v>
      </c>
      <c r="Q413" s="10">
        <v>421810</v>
      </c>
      <c r="R413" s="10">
        <v>796920</v>
      </c>
      <c r="S413" s="10">
        <v>498880</v>
      </c>
    </row>
    <row r="414" spans="1:19" x14ac:dyDescent="0.2">
      <c r="A414" s="9">
        <v>408</v>
      </c>
      <c r="B414" s="4" t="b">
        <v>1</v>
      </c>
      <c r="C414" s="22" t="s">
        <v>598</v>
      </c>
      <c r="D414" s="9" t="s">
        <v>1482</v>
      </c>
      <c r="E414" s="8" t="s">
        <v>2359</v>
      </c>
      <c r="F414" s="9" t="s">
        <v>71</v>
      </c>
      <c r="G414" s="10">
        <v>854180</v>
      </c>
      <c r="H414" s="10">
        <v>2076400</v>
      </c>
      <c r="I414" s="10">
        <v>441280</v>
      </c>
      <c r="J414" s="10">
        <v>1</v>
      </c>
      <c r="K414" s="10">
        <v>3000100</v>
      </c>
      <c r="L414" s="10">
        <v>1</v>
      </c>
      <c r="M414" s="10">
        <v>1</v>
      </c>
      <c r="N414" s="10">
        <v>1</v>
      </c>
      <c r="O414" s="10">
        <v>1</v>
      </c>
      <c r="P414" s="10">
        <v>1</v>
      </c>
      <c r="Q414" s="10">
        <v>1</v>
      </c>
      <c r="R414" s="10">
        <v>1</v>
      </c>
      <c r="S414" s="10">
        <v>1</v>
      </c>
    </row>
    <row r="415" spans="1:19" x14ac:dyDescent="0.2">
      <c r="A415" s="9">
        <v>409</v>
      </c>
      <c r="B415" s="4" t="b">
        <v>1</v>
      </c>
      <c r="C415" s="8" t="s">
        <v>599</v>
      </c>
      <c r="D415" s="9" t="s">
        <v>1483</v>
      </c>
      <c r="E415" s="8" t="s">
        <v>2360</v>
      </c>
      <c r="F415" s="9" t="s">
        <v>8</v>
      </c>
      <c r="G415" s="10">
        <v>694930</v>
      </c>
      <c r="H415" s="10">
        <v>1086000</v>
      </c>
      <c r="I415" s="10">
        <v>539570</v>
      </c>
      <c r="J415" s="10">
        <v>85396</v>
      </c>
      <c r="K415" s="10">
        <v>1730100</v>
      </c>
      <c r="L415" s="10">
        <v>1</v>
      </c>
      <c r="M415" s="10">
        <v>1</v>
      </c>
      <c r="N415" s="10">
        <v>1</v>
      </c>
      <c r="O415" s="10">
        <v>1</v>
      </c>
      <c r="P415" s="10">
        <v>1</v>
      </c>
      <c r="Q415" s="10">
        <v>267100</v>
      </c>
      <c r="R415" s="10">
        <v>275710</v>
      </c>
      <c r="S415" s="10">
        <v>121240</v>
      </c>
    </row>
    <row r="416" spans="1:19" x14ac:dyDescent="0.2">
      <c r="A416" s="9">
        <v>410</v>
      </c>
      <c r="B416" s="4" t="b">
        <v>1</v>
      </c>
      <c r="C416" s="22" t="s">
        <v>600</v>
      </c>
      <c r="D416" s="9" t="s">
        <v>1484</v>
      </c>
      <c r="E416" s="8" t="s">
        <v>2361</v>
      </c>
      <c r="F416" s="9" t="s">
        <v>49</v>
      </c>
      <c r="G416" s="10">
        <v>107940</v>
      </c>
      <c r="H416" s="10">
        <v>1</v>
      </c>
      <c r="I416" s="10">
        <v>301960</v>
      </c>
      <c r="J416" s="10">
        <v>183250</v>
      </c>
      <c r="K416" s="10">
        <v>74855</v>
      </c>
      <c r="L416" s="10">
        <v>1</v>
      </c>
      <c r="M416" s="10">
        <v>1</v>
      </c>
      <c r="N416" s="10">
        <v>1</v>
      </c>
      <c r="O416" s="10">
        <v>1</v>
      </c>
      <c r="P416" s="10">
        <v>1</v>
      </c>
      <c r="Q416" s="10">
        <v>1</v>
      </c>
      <c r="R416" s="10">
        <v>1</v>
      </c>
      <c r="S416" s="10">
        <v>1</v>
      </c>
    </row>
    <row r="417" spans="1:19" x14ac:dyDescent="0.2">
      <c r="A417" s="9">
        <v>411</v>
      </c>
      <c r="B417" s="4" t="b">
        <v>1</v>
      </c>
      <c r="C417" s="37" t="s">
        <v>601</v>
      </c>
      <c r="D417" s="9" t="s">
        <v>1485</v>
      </c>
      <c r="E417" s="8" t="s">
        <v>2362</v>
      </c>
      <c r="F417" s="9" t="s">
        <v>8</v>
      </c>
      <c r="G417" s="10">
        <v>2104900</v>
      </c>
      <c r="H417" s="10">
        <v>848420</v>
      </c>
      <c r="I417" s="10">
        <v>2500300</v>
      </c>
      <c r="J417" s="10">
        <v>2806600</v>
      </c>
      <c r="K417" s="10">
        <v>2492700</v>
      </c>
      <c r="L417" s="10">
        <v>273020</v>
      </c>
      <c r="M417" s="10">
        <v>511910</v>
      </c>
      <c r="N417" s="10">
        <v>726730</v>
      </c>
      <c r="O417" s="10">
        <v>860760</v>
      </c>
      <c r="P417" s="10">
        <v>471840</v>
      </c>
      <c r="Q417" s="10">
        <v>1</v>
      </c>
      <c r="R417" s="10">
        <v>1</v>
      </c>
      <c r="S417" s="10">
        <v>1</v>
      </c>
    </row>
    <row r="418" spans="1:19" x14ac:dyDescent="0.2">
      <c r="A418" s="9">
        <v>412</v>
      </c>
      <c r="B418" s="4" t="b">
        <v>1</v>
      </c>
      <c r="C418" s="8" t="s">
        <v>602</v>
      </c>
      <c r="D418" s="9" t="s">
        <v>1486</v>
      </c>
      <c r="E418" s="8" t="s">
        <v>2363</v>
      </c>
      <c r="F418" s="9" t="s">
        <v>110</v>
      </c>
      <c r="G418" s="10">
        <v>1</v>
      </c>
      <c r="H418" s="10">
        <v>1</v>
      </c>
      <c r="I418" s="10">
        <v>1</v>
      </c>
      <c r="J418" s="10">
        <v>1</v>
      </c>
      <c r="K418" s="10">
        <v>82561</v>
      </c>
      <c r="L418" s="10">
        <v>1</v>
      </c>
      <c r="M418" s="10">
        <v>1</v>
      </c>
      <c r="N418" s="10">
        <v>1</v>
      </c>
      <c r="O418" s="10">
        <v>1</v>
      </c>
      <c r="P418" s="10">
        <v>1</v>
      </c>
      <c r="Q418" s="10">
        <v>1</v>
      </c>
      <c r="R418" s="10">
        <v>1</v>
      </c>
      <c r="S418" s="10">
        <v>1</v>
      </c>
    </row>
    <row r="419" spans="1:19" x14ac:dyDescent="0.2">
      <c r="A419" s="9">
        <v>413</v>
      </c>
      <c r="B419" s="4" t="b">
        <v>1</v>
      </c>
      <c r="C419" s="8" t="s">
        <v>603</v>
      </c>
      <c r="D419" s="9" t="s">
        <v>1487</v>
      </c>
      <c r="E419" s="8" t="s">
        <v>2364</v>
      </c>
      <c r="F419" s="9" t="s">
        <v>8</v>
      </c>
      <c r="G419" s="10">
        <v>1</v>
      </c>
      <c r="H419" s="10">
        <v>1</v>
      </c>
      <c r="I419" s="10">
        <v>1</v>
      </c>
      <c r="J419" s="10">
        <v>1700800</v>
      </c>
      <c r="K419" s="10">
        <v>1</v>
      </c>
      <c r="L419" s="10">
        <v>1</v>
      </c>
      <c r="M419" s="10">
        <v>1</v>
      </c>
      <c r="N419" s="10">
        <v>1</v>
      </c>
      <c r="O419" s="10">
        <v>2223000</v>
      </c>
      <c r="P419" s="10">
        <v>1</v>
      </c>
      <c r="Q419" s="10">
        <v>205390</v>
      </c>
      <c r="R419" s="10">
        <v>1</v>
      </c>
      <c r="S419" s="10">
        <v>1</v>
      </c>
    </row>
    <row r="420" spans="1:19" x14ac:dyDescent="0.2">
      <c r="A420" s="9">
        <v>414</v>
      </c>
      <c r="B420" s="4" t="b">
        <v>1</v>
      </c>
      <c r="C420" s="8" t="s">
        <v>604</v>
      </c>
      <c r="D420" s="9" t="s">
        <v>1488</v>
      </c>
      <c r="E420" s="8" t="s">
        <v>2365</v>
      </c>
      <c r="F420" s="9" t="s">
        <v>8</v>
      </c>
      <c r="G420" s="10">
        <v>1</v>
      </c>
      <c r="H420" s="10">
        <v>1</v>
      </c>
      <c r="I420" s="10">
        <v>1011600</v>
      </c>
      <c r="J420" s="10">
        <v>1</v>
      </c>
      <c r="K420" s="10">
        <v>1</v>
      </c>
      <c r="L420" s="10">
        <v>1</v>
      </c>
      <c r="M420" s="10">
        <v>1</v>
      </c>
      <c r="N420" s="10">
        <v>1</v>
      </c>
      <c r="O420" s="10">
        <v>1520800</v>
      </c>
      <c r="P420" s="10">
        <v>1</v>
      </c>
      <c r="Q420" s="10">
        <v>1</v>
      </c>
      <c r="R420" s="10">
        <v>1</v>
      </c>
      <c r="S420" s="10">
        <v>1</v>
      </c>
    </row>
    <row r="421" spans="1:19" x14ac:dyDescent="0.2">
      <c r="A421" s="9">
        <v>415</v>
      </c>
      <c r="B421" s="4" t="b">
        <v>1</v>
      </c>
      <c r="C421" s="22" t="s">
        <v>605</v>
      </c>
      <c r="D421" s="9" t="s">
        <v>1489</v>
      </c>
      <c r="E421" s="8" t="s">
        <v>2366</v>
      </c>
      <c r="F421" s="9" t="s">
        <v>135</v>
      </c>
      <c r="G421" s="10">
        <v>137010</v>
      </c>
      <c r="H421" s="10">
        <v>297330</v>
      </c>
      <c r="I421" s="10">
        <v>82202</v>
      </c>
      <c r="J421" s="10">
        <v>1</v>
      </c>
      <c r="K421" s="10">
        <v>211400</v>
      </c>
      <c r="L421" s="10">
        <v>1</v>
      </c>
      <c r="M421" s="10">
        <v>1</v>
      </c>
      <c r="N421" s="10">
        <v>1</v>
      </c>
      <c r="O421" s="10">
        <v>1</v>
      </c>
      <c r="P421" s="10">
        <v>1</v>
      </c>
      <c r="Q421" s="10">
        <v>1</v>
      </c>
      <c r="R421" s="10">
        <v>1</v>
      </c>
      <c r="S421" s="10">
        <v>1</v>
      </c>
    </row>
    <row r="422" spans="1:19" x14ac:dyDescent="0.2">
      <c r="A422" s="9">
        <v>416</v>
      </c>
      <c r="B422" s="4" t="b">
        <v>1</v>
      </c>
      <c r="C422" s="37" t="s">
        <v>606</v>
      </c>
      <c r="D422" s="9" t="s">
        <v>1490</v>
      </c>
      <c r="E422" s="8" t="s">
        <v>2367</v>
      </c>
      <c r="F422" s="9" t="s">
        <v>60</v>
      </c>
      <c r="G422" s="10">
        <v>1275300</v>
      </c>
      <c r="H422" s="10">
        <v>412920</v>
      </c>
      <c r="I422" s="10">
        <v>504580</v>
      </c>
      <c r="J422" s="10">
        <v>125800</v>
      </c>
      <c r="K422" s="10">
        <v>1529200</v>
      </c>
      <c r="L422" s="10">
        <v>54061</v>
      </c>
      <c r="M422" s="10">
        <v>195330</v>
      </c>
      <c r="N422" s="10">
        <v>133280</v>
      </c>
      <c r="O422" s="10">
        <v>988690</v>
      </c>
      <c r="P422" s="10">
        <v>417440</v>
      </c>
      <c r="Q422" s="10">
        <v>109800</v>
      </c>
      <c r="R422" s="10">
        <v>1</v>
      </c>
      <c r="S422" s="10">
        <v>1</v>
      </c>
    </row>
    <row r="423" spans="1:19" x14ac:dyDescent="0.2">
      <c r="A423" s="9">
        <v>417</v>
      </c>
      <c r="B423" s="4" t="b">
        <v>1</v>
      </c>
      <c r="C423" s="8" t="s">
        <v>607</v>
      </c>
      <c r="D423" s="9" t="s">
        <v>1491</v>
      </c>
      <c r="E423" s="8" t="s">
        <v>2368</v>
      </c>
      <c r="F423" s="9" t="s">
        <v>2856</v>
      </c>
      <c r="G423" s="10">
        <v>18222000</v>
      </c>
      <c r="H423" s="10">
        <v>10375000</v>
      </c>
      <c r="I423" s="10">
        <v>900590</v>
      </c>
      <c r="J423" s="10">
        <v>13505000</v>
      </c>
      <c r="K423" s="10">
        <v>41183000</v>
      </c>
      <c r="L423" s="10">
        <v>6869300</v>
      </c>
      <c r="M423" s="10">
        <v>4573000</v>
      </c>
      <c r="N423" s="10">
        <v>2889700</v>
      </c>
      <c r="O423" s="10">
        <v>16326000</v>
      </c>
      <c r="P423" s="10">
        <v>6627900</v>
      </c>
      <c r="Q423" s="10">
        <v>6096000</v>
      </c>
      <c r="R423" s="10">
        <v>12121000</v>
      </c>
      <c r="S423" s="10">
        <v>9642500</v>
      </c>
    </row>
    <row r="424" spans="1:19" x14ac:dyDescent="0.2">
      <c r="A424" s="9">
        <v>418</v>
      </c>
      <c r="B424" s="4" t="b">
        <v>1</v>
      </c>
      <c r="C424" s="22" t="s">
        <v>608</v>
      </c>
      <c r="D424" s="9" t="s">
        <v>1492</v>
      </c>
      <c r="E424" s="8" t="s">
        <v>2369</v>
      </c>
      <c r="F424" s="9" t="s">
        <v>50</v>
      </c>
      <c r="G424" s="10">
        <v>280190</v>
      </c>
      <c r="H424" s="10">
        <v>324630</v>
      </c>
      <c r="I424" s="10">
        <v>626580</v>
      </c>
      <c r="J424" s="10">
        <v>1361900</v>
      </c>
      <c r="K424" s="10">
        <v>773420</v>
      </c>
      <c r="L424" s="10">
        <v>1</v>
      </c>
      <c r="M424" s="10">
        <v>31062</v>
      </c>
      <c r="N424" s="10">
        <v>1</v>
      </c>
      <c r="O424" s="10">
        <v>117170</v>
      </c>
      <c r="P424" s="10">
        <v>1</v>
      </c>
      <c r="Q424" s="10">
        <v>1</v>
      </c>
      <c r="R424" s="10">
        <v>82352</v>
      </c>
      <c r="S424" s="10">
        <v>1</v>
      </c>
    </row>
    <row r="425" spans="1:19" x14ac:dyDescent="0.2">
      <c r="A425" s="9">
        <v>419</v>
      </c>
      <c r="B425" s="4" t="b">
        <v>1</v>
      </c>
      <c r="C425" s="22" t="s">
        <v>609</v>
      </c>
      <c r="D425" s="9" t="s">
        <v>1493</v>
      </c>
      <c r="E425" s="8" t="s">
        <v>2370</v>
      </c>
      <c r="F425" s="9" t="s">
        <v>61</v>
      </c>
      <c r="G425" s="10">
        <v>12682000</v>
      </c>
      <c r="H425" s="10">
        <v>7377000</v>
      </c>
      <c r="I425" s="10">
        <v>2598700</v>
      </c>
      <c r="J425" s="10">
        <v>1</v>
      </c>
      <c r="K425" s="10">
        <v>7570900</v>
      </c>
      <c r="L425" s="10">
        <v>1</v>
      </c>
      <c r="M425" s="10">
        <v>1</v>
      </c>
      <c r="N425" s="10">
        <v>1</v>
      </c>
      <c r="O425" s="10">
        <v>1</v>
      </c>
      <c r="P425" s="10">
        <v>1</v>
      </c>
      <c r="Q425" s="10">
        <v>1</v>
      </c>
      <c r="R425" s="10">
        <v>1</v>
      </c>
      <c r="S425" s="10">
        <v>1</v>
      </c>
    </row>
    <row r="426" spans="1:19" x14ac:dyDescent="0.2">
      <c r="A426" s="9">
        <v>420</v>
      </c>
      <c r="B426" s="4" t="b">
        <v>1</v>
      </c>
      <c r="C426" s="37" t="s">
        <v>610</v>
      </c>
      <c r="D426" s="9" t="s">
        <v>1494</v>
      </c>
      <c r="E426" s="8" t="s">
        <v>2371</v>
      </c>
      <c r="F426" s="9" t="s">
        <v>42</v>
      </c>
      <c r="G426" s="10">
        <v>1</v>
      </c>
      <c r="H426" s="10">
        <v>180550</v>
      </c>
      <c r="I426" s="10">
        <v>302740</v>
      </c>
      <c r="J426" s="10">
        <v>442330</v>
      </c>
      <c r="K426" s="10">
        <v>1</v>
      </c>
      <c r="L426" s="10">
        <v>1</v>
      </c>
      <c r="M426" s="10">
        <v>22242</v>
      </c>
      <c r="N426" s="10">
        <v>1</v>
      </c>
      <c r="O426" s="10">
        <v>927950</v>
      </c>
      <c r="P426" s="10">
        <v>200940</v>
      </c>
      <c r="Q426" s="10">
        <v>1</v>
      </c>
      <c r="R426" s="10">
        <v>1</v>
      </c>
      <c r="S426" s="10">
        <v>1</v>
      </c>
    </row>
    <row r="427" spans="1:19" x14ac:dyDescent="0.2">
      <c r="A427" s="9">
        <v>421</v>
      </c>
      <c r="B427" s="4" t="b">
        <v>1</v>
      </c>
      <c r="C427" s="37" t="s">
        <v>611</v>
      </c>
      <c r="D427" s="9" t="s">
        <v>1495</v>
      </c>
      <c r="E427" s="8" t="s">
        <v>2372</v>
      </c>
      <c r="F427" s="9" t="s">
        <v>44</v>
      </c>
      <c r="G427" s="10">
        <v>1352100</v>
      </c>
      <c r="H427" s="10">
        <v>1789300</v>
      </c>
      <c r="I427" s="10">
        <v>807990</v>
      </c>
      <c r="J427" s="10">
        <v>502190</v>
      </c>
      <c r="K427" s="10">
        <v>256790</v>
      </c>
      <c r="L427" s="10">
        <v>413340</v>
      </c>
      <c r="M427" s="10">
        <v>971130</v>
      </c>
      <c r="N427" s="10">
        <v>787760</v>
      </c>
      <c r="O427" s="10">
        <v>6868900</v>
      </c>
      <c r="P427" s="10">
        <v>1487600</v>
      </c>
      <c r="Q427" s="10">
        <v>251090</v>
      </c>
      <c r="R427" s="10">
        <v>1</v>
      </c>
      <c r="S427" s="10">
        <v>1</v>
      </c>
    </row>
    <row r="428" spans="1:19" x14ac:dyDescent="0.2">
      <c r="A428" s="9">
        <v>422</v>
      </c>
      <c r="B428" s="4" t="b">
        <v>1</v>
      </c>
      <c r="C428" s="8" t="s">
        <v>612</v>
      </c>
      <c r="D428" s="9" t="s">
        <v>1496</v>
      </c>
      <c r="E428" s="8" t="s">
        <v>2373</v>
      </c>
      <c r="F428" s="9" t="s">
        <v>14</v>
      </c>
      <c r="G428" s="10">
        <v>5248300</v>
      </c>
      <c r="H428" s="10">
        <v>14597000</v>
      </c>
      <c r="I428" s="10">
        <v>6132300</v>
      </c>
      <c r="J428" s="10">
        <v>1273100</v>
      </c>
      <c r="K428" s="10">
        <v>29286000</v>
      </c>
      <c r="L428" s="10">
        <v>12915000</v>
      </c>
      <c r="M428" s="10">
        <v>13859000</v>
      </c>
      <c r="N428" s="10">
        <v>9710700</v>
      </c>
      <c r="O428" s="10">
        <v>7857300</v>
      </c>
      <c r="P428" s="10">
        <v>8163500</v>
      </c>
      <c r="Q428" s="10">
        <v>10646000</v>
      </c>
      <c r="R428" s="10">
        <v>6687600</v>
      </c>
      <c r="S428" s="10">
        <v>11842000</v>
      </c>
    </row>
    <row r="429" spans="1:19" x14ac:dyDescent="0.2">
      <c r="A429" s="9">
        <v>423</v>
      </c>
      <c r="B429" s="4" t="b">
        <v>1</v>
      </c>
      <c r="C429" s="8" t="s">
        <v>613</v>
      </c>
      <c r="D429" s="9" t="s">
        <v>1497</v>
      </c>
      <c r="E429" s="8" t="s">
        <v>2374</v>
      </c>
      <c r="F429" s="9" t="s">
        <v>28</v>
      </c>
      <c r="G429" s="10">
        <v>1620300</v>
      </c>
      <c r="H429" s="10">
        <v>2421900</v>
      </c>
      <c r="I429" s="10">
        <v>2726100</v>
      </c>
      <c r="J429" s="10">
        <v>339200</v>
      </c>
      <c r="K429" s="10">
        <v>3324000</v>
      </c>
      <c r="L429" s="10">
        <v>663950</v>
      </c>
      <c r="M429" s="10">
        <v>1209800</v>
      </c>
      <c r="N429" s="10">
        <v>854740</v>
      </c>
      <c r="O429" s="10">
        <v>2741900</v>
      </c>
      <c r="P429" s="10">
        <v>2502700</v>
      </c>
      <c r="Q429" s="10">
        <v>2060100</v>
      </c>
      <c r="R429" s="10">
        <v>2282900</v>
      </c>
      <c r="S429" s="10">
        <v>1760400</v>
      </c>
    </row>
    <row r="430" spans="1:19" x14ac:dyDescent="0.2">
      <c r="A430" s="9">
        <v>424</v>
      </c>
      <c r="B430" s="4" t="b">
        <v>1</v>
      </c>
      <c r="C430" s="8" t="s">
        <v>614</v>
      </c>
      <c r="D430" s="9" t="s">
        <v>1498</v>
      </c>
      <c r="E430" s="8" t="s">
        <v>2375</v>
      </c>
      <c r="F430" s="9" t="s">
        <v>94</v>
      </c>
      <c r="G430" s="10">
        <v>1</v>
      </c>
      <c r="H430" s="10">
        <v>1</v>
      </c>
      <c r="I430" s="10">
        <v>1</v>
      </c>
      <c r="J430" s="10">
        <v>1</v>
      </c>
      <c r="K430" s="10">
        <v>1082200</v>
      </c>
      <c r="L430" s="10">
        <v>1</v>
      </c>
      <c r="M430" s="10">
        <v>1</v>
      </c>
      <c r="N430" s="10">
        <v>1</v>
      </c>
      <c r="O430" s="10">
        <v>116030</v>
      </c>
      <c r="P430" s="10">
        <v>1</v>
      </c>
      <c r="Q430" s="10">
        <v>1</v>
      </c>
      <c r="R430" s="10">
        <v>1</v>
      </c>
      <c r="S430" s="10">
        <v>1</v>
      </c>
    </row>
    <row r="431" spans="1:19" x14ac:dyDescent="0.2">
      <c r="A431" s="9">
        <v>425</v>
      </c>
      <c r="B431" s="4" t="b">
        <v>1</v>
      </c>
      <c r="C431" s="22" t="s">
        <v>615</v>
      </c>
      <c r="D431" s="9" t="s">
        <v>1499</v>
      </c>
      <c r="E431" s="8" t="s">
        <v>2376</v>
      </c>
      <c r="F431" s="9" t="s">
        <v>38</v>
      </c>
      <c r="G431" s="10">
        <v>1256300</v>
      </c>
      <c r="H431" s="10">
        <v>677790</v>
      </c>
      <c r="I431" s="10">
        <v>501470</v>
      </c>
      <c r="J431" s="10">
        <v>1</v>
      </c>
      <c r="K431" s="10">
        <v>1</v>
      </c>
      <c r="L431" s="10">
        <v>1</v>
      </c>
      <c r="M431" s="10">
        <v>1</v>
      </c>
      <c r="N431" s="10">
        <v>1</v>
      </c>
      <c r="O431" s="10">
        <v>6169600</v>
      </c>
      <c r="P431" s="10">
        <v>371820</v>
      </c>
      <c r="Q431" s="10">
        <v>1</v>
      </c>
      <c r="R431" s="10">
        <v>1</v>
      </c>
      <c r="S431" s="10">
        <v>1</v>
      </c>
    </row>
    <row r="432" spans="1:19" x14ac:dyDescent="0.2">
      <c r="A432" s="9">
        <v>426</v>
      </c>
      <c r="B432" s="4" t="b">
        <v>1</v>
      </c>
      <c r="C432" s="8" t="s">
        <v>616</v>
      </c>
      <c r="D432" s="9" t="s">
        <v>1500</v>
      </c>
      <c r="E432" s="8" t="s">
        <v>2377</v>
      </c>
      <c r="F432" s="9" t="s">
        <v>97</v>
      </c>
      <c r="G432" s="10">
        <v>1</v>
      </c>
      <c r="H432" s="10">
        <v>1</v>
      </c>
      <c r="I432" s="10">
        <v>1</v>
      </c>
      <c r="J432" s="10">
        <v>1</v>
      </c>
      <c r="K432" s="10">
        <v>318480</v>
      </c>
      <c r="L432" s="10">
        <v>1</v>
      </c>
      <c r="M432" s="10">
        <v>1</v>
      </c>
      <c r="N432" s="10">
        <v>1</v>
      </c>
      <c r="O432" s="10">
        <v>1572600</v>
      </c>
      <c r="P432" s="10">
        <v>1</v>
      </c>
      <c r="Q432" s="10">
        <v>1</v>
      </c>
      <c r="R432" s="10">
        <v>1</v>
      </c>
      <c r="S432" s="10">
        <v>1</v>
      </c>
    </row>
    <row r="433" spans="1:19" x14ac:dyDescent="0.2">
      <c r="A433" s="9">
        <v>427</v>
      </c>
      <c r="B433" s="4" t="b">
        <v>1</v>
      </c>
      <c r="C433" s="8" t="s">
        <v>617</v>
      </c>
      <c r="D433" s="9" t="s">
        <v>1501</v>
      </c>
      <c r="E433" s="8" t="s">
        <v>2378</v>
      </c>
      <c r="F433" s="9" t="s">
        <v>38</v>
      </c>
      <c r="G433" s="10">
        <v>2474100</v>
      </c>
      <c r="H433" s="10">
        <v>931700</v>
      </c>
      <c r="I433" s="10">
        <v>808400</v>
      </c>
      <c r="J433" s="10">
        <v>149460</v>
      </c>
      <c r="K433" s="10">
        <v>21210000</v>
      </c>
      <c r="L433" s="10">
        <v>1</v>
      </c>
      <c r="M433" s="10">
        <v>1</v>
      </c>
      <c r="N433" s="10">
        <v>1</v>
      </c>
      <c r="O433" s="10">
        <v>1</v>
      </c>
      <c r="P433" s="10">
        <v>1</v>
      </c>
      <c r="Q433" s="10">
        <v>1622000</v>
      </c>
      <c r="R433" s="10">
        <v>224370</v>
      </c>
      <c r="S433" s="10">
        <v>1277800</v>
      </c>
    </row>
    <row r="434" spans="1:19" x14ac:dyDescent="0.2">
      <c r="A434" s="9">
        <v>428</v>
      </c>
      <c r="B434" s="4" t="b">
        <v>1</v>
      </c>
      <c r="C434" s="22" t="s">
        <v>618</v>
      </c>
      <c r="D434" s="9" t="s">
        <v>1502</v>
      </c>
      <c r="E434" s="8" t="s">
        <v>2379</v>
      </c>
      <c r="F434" s="9" t="s">
        <v>119</v>
      </c>
      <c r="G434" s="10">
        <v>205090</v>
      </c>
      <c r="H434" s="10">
        <v>182240</v>
      </c>
      <c r="I434" s="10">
        <v>89553</v>
      </c>
      <c r="J434" s="10">
        <v>1</v>
      </c>
      <c r="K434" s="10">
        <v>6015600</v>
      </c>
      <c r="L434" s="10">
        <v>1</v>
      </c>
      <c r="M434" s="10">
        <v>1</v>
      </c>
      <c r="N434" s="10">
        <v>1</v>
      </c>
      <c r="O434" s="10">
        <v>94185</v>
      </c>
      <c r="P434" s="10">
        <v>1</v>
      </c>
      <c r="Q434" s="10">
        <v>1</v>
      </c>
      <c r="R434" s="10">
        <v>24825</v>
      </c>
      <c r="S434" s="10">
        <v>1</v>
      </c>
    </row>
    <row r="435" spans="1:19" x14ac:dyDescent="0.2">
      <c r="A435" s="9">
        <v>429</v>
      </c>
      <c r="B435" s="4" t="b">
        <v>1</v>
      </c>
      <c r="C435" s="8" t="s">
        <v>619</v>
      </c>
      <c r="D435" s="9" t="s">
        <v>1503</v>
      </c>
      <c r="E435" s="8" t="s">
        <v>2380</v>
      </c>
      <c r="F435" s="9" t="s">
        <v>117</v>
      </c>
      <c r="G435" s="10">
        <v>1</v>
      </c>
      <c r="H435" s="10">
        <v>1</v>
      </c>
      <c r="I435" s="10">
        <v>1</v>
      </c>
      <c r="J435" s="10">
        <v>1</v>
      </c>
      <c r="K435" s="10">
        <v>19612</v>
      </c>
      <c r="L435" s="10">
        <v>1</v>
      </c>
      <c r="M435" s="10">
        <v>1</v>
      </c>
      <c r="N435" s="10">
        <v>1</v>
      </c>
      <c r="O435" s="10">
        <v>1</v>
      </c>
      <c r="P435" s="10">
        <v>1</v>
      </c>
      <c r="Q435" s="10">
        <v>1</v>
      </c>
      <c r="R435" s="10">
        <v>1</v>
      </c>
      <c r="S435" s="10">
        <v>1</v>
      </c>
    </row>
    <row r="436" spans="1:19" x14ac:dyDescent="0.2">
      <c r="A436" s="9">
        <v>430</v>
      </c>
      <c r="B436" s="4" t="b">
        <v>1</v>
      </c>
      <c r="C436" s="22" t="s">
        <v>620</v>
      </c>
      <c r="D436" s="9" t="s">
        <v>1504</v>
      </c>
      <c r="E436" s="8" t="s">
        <v>2381</v>
      </c>
      <c r="F436" s="9" t="s">
        <v>94</v>
      </c>
      <c r="G436" s="10">
        <v>523960</v>
      </c>
      <c r="H436" s="10">
        <v>765100</v>
      </c>
      <c r="I436" s="10">
        <v>1464200</v>
      </c>
      <c r="J436" s="10">
        <v>270830</v>
      </c>
      <c r="K436" s="10">
        <v>466480</v>
      </c>
      <c r="L436" s="10">
        <v>1</v>
      </c>
      <c r="M436" s="10">
        <v>1</v>
      </c>
      <c r="N436" s="10">
        <v>1</v>
      </c>
      <c r="O436" s="10">
        <v>1</v>
      </c>
      <c r="P436" s="10">
        <v>1</v>
      </c>
      <c r="Q436" s="10">
        <v>1</v>
      </c>
      <c r="R436" s="10">
        <v>1</v>
      </c>
      <c r="S436" s="10">
        <v>1</v>
      </c>
    </row>
    <row r="437" spans="1:19" x14ac:dyDescent="0.2">
      <c r="A437" s="9">
        <v>431</v>
      </c>
      <c r="B437" s="4" t="b">
        <v>1</v>
      </c>
      <c r="C437" s="22" t="s">
        <v>621</v>
      </c>
      <c r="D437" s="9" t="s">
        <v>1505</v>
      </c>
      <c r="E437" s="8" t="s">
        <v>2382</v>
      </c>
      <c r="F437" s="9" t="s">
        <v>30</v>
      </c>
      <c r="G437" s="10">
        <v>362460</v>
      </c>
      <c r="H437" s="10">
        <v>74213</v>
      </c>
      <c r="I437" s="10">
        <v>37851</v>
      </c>
      <c r="J437" s="10">
        <v>1</v>
      </c>
      <c r="K437" s="10">
        <v>3248400</v>
      </c>
      <c r="L437" s="10">
        <v>1</v>
      </c>
      <c r="M437" s="10">
        <v>1</v>
      </c>
      <c r="N437" s="10">
        <v>1</v>
      </c>
      <c r="O437" s="10">
        <v>213340</v>
      </c>
      <c r="P437" s="10">
        <v>1</v>
      </c>
      <c r="Q437" s="10">
        <v>1</v>
      </c>
      <c r="R437" s="10">
        <v>1</v>
      </c>
      <c r="S437" s="10">
        <v>1</v>
      </c>
    </row>
    <row r="438" spans="1:19" x14ac:dyDescent="0.2">
      <c r="A438" s="9">
        <v>432</v>
      </c>
      <c r="B438" s="4" t="b">
        <v>1</v>
      </c>
      <c r="C438" s="8" t="s">
        <v>622</v>
      </c>
      <c r="D438" s="9" t="s">
        <v>1506</v>
      </c>
      <c r="E438" s="8" t="s">
        <v>2383</v>
      </c>
      <c r="F438" s="9" t="s">
        <v>58</v>
      </c>
      <c r="G438" s="10">
        <v>1</v>
      </c>
      <c r="H438" s="10">
        <v>1</v>
      </c>
      <c r="I438" s="10">
        <v>1</v>
      </c>
      <c r="J438" s="10">
        <v>1</v>
      </c>
      <c r="K438" s="10">
        <v>1302000</v>
      </c>
      <c r="L438" s="10">
        <v>1</v>
      </c>
      <c r="M438" s="10">
        <v>1</v>
      </c>
      <c r="N438" s="10">
        <v>1</v>
      </c>
      <c r="O438" s="10">
        <v>1339900</v>
      </c>
      <c r="P438" s="10">
        <v>70915</v>
      </c>
      <c r="Q438" s="10">
        <v>1</v>
      </c>
      <c r="R438" s="10">
        <v>1</v>
      </c>
      <c r="S438" s="10">
        <v>1</v>
      </c>
    </row>
    <row r="439" spans="1:19" x14ac:dyDescent="0.2">
      <c r="A439" s="9">
        <v>433</v>
      </c>
      <c r="B439" s="4" t="b">
        <v>1</v>
      </c>
      <c r="C439" s="8" t="s">
        <v>623</v>
      </c>
      <c r="D439" s="9" t="s">
        <v>1507</v>
      </c>
      <c r="E439" s="8" t="s">
        <v>2384</v>
      </c>
      <c r="F439" s="9" t="s">
        <v>70</v>
      </c>
      <c r="G439" s="10">
        <v>1</v>
      </c>
      <c r="H439" s="10">
        <v>1</v>
      </c>
      <c r="I439" s="10">
        <v>312200</v>
      </c>
      <c r="J439" s="10">
        <v>1</v>
      </c>
      <c r="K439" s="10">
        <v>713160</v>
      </c>
      <c r="L439" s="10">
        <v>520440</v>
      </c>
      <c r="M439" s="10">
        <v>1152700</v>
      </c>
      <c r="N439" s="10">
        <v>1</v>
      </c>
      <c r="O439" s="10">
        <v>67486</v>
      </c>
      <c r="P439" s="10">
        <v>304980</v>
      </c>
      <c r="Q439" s="10">
        <v>1</v>
      </c>
      <c r="R439" s="10">
        <v>188620</v>
      </c>
      <c r="S439" s="10">
        <v>103910</v>
      </c>
    </row>
    <row r="440" spans="1:19" x14ac:dyDescent="0.2">
      <c r="A440" s="9">
        <v>434</v>
      </c>
      <c r="B440" s="4" t="b">
        <v>1</v>
      </c>
      <c r="C440" s="22" t="s">
        <v>624</v>
      </c>
      <c r="D440" s="9" t="s">
        <v>1508</v>
      </c>
      <c r="E440" s="8" t="s">
        <v>2385</v>
      </c>
      <c r="F440" s="9" t="s">
        <v>70</v>
      </c>
      <c r="G440" s="10">
        <v>468560</v>
      </c>
      <c r="H440" s="10">
        <v>55960</v>
      </c>
      <c r="I440" s="10">
        <v>294630</v>
      </c>
      <c r="J440" s="10">
        <v>1</v>
      </c>
      <c r="K440" s="10">
        <v>742230</v>
      </c>
      <c r="L440" s="10">
        <v>1</v>
      </c>
      <c r="M440" s="10">
        <v>1</v>
      </c>
      <c r="N440" s="10">
        <v>1</v>
      </c>
      <c r="O440" s="10">
        <v>1</v>
      </c>
      <c r="P440" s="10">
        <v>1</v>
      </c>
      <c r="Q440" s="10">
        <v>1</v>
      </c>
      <c r="R440" s="10">
        <v>1</v>
      </c>
      <c r="S440" s="10">
        <v>1</v>
      </c>
    </row>
    <row r="441" spans="1:19" x14ac:dyDescent="0.2">
      <c r="A441" s="9">
        <v>435</v>
      </c>
      <c r="B441" s="4" t="b">
        <v>1</v>
      </c>
      <c r="C441" s="8" t="s">
        <v>625</v>
      </c>
      <c r="D441" s="9" t="s">
        <v>1509</v>
      </c>
      <c r="E441" s="8" t="s">
        <v>2386</v>
      </c>
      <c r="F441" s="9" t="s">
        <v>94</v>
      </c>
      <c r="G441" s="10">
        <v>1255200</v>
      </c>
      <c r="H441" s="10">
        <v>1761600</v>
      </c>
      <c r="I441" s="10">
        <v>931030</v>
      </c>
      <c r="J441" s="10">
        <v>1456600</v>
      </c>
      <c r="K441" s="10">
        <v>2348400</v>
      </c>
      <c r="L441" s="10">
        <v>49593</v>
      </c>
      <c r="M441" s="10">
        <v>1</v>
      </c>
      <c r="N441" s="10">
        <v>1</v>
      </c>
      <c r="O441" s="10">
        <v>959920</v>
      </c>
      <c r="P441" s="10">
        <v>131630</v>
      </c>
      <c r="Q441" s="10">
        <v>393660</v>
      </c>
      <c r="R441" s="10">
        <v>366390</v>
      </c>
      <c r="S441" s="10">
        <v>409300</v>
      </c>
    </row>
    <row r="442" spans="1:19" x14ac:dyDescent="0.2">
      <c r="A442" s="9">
        <v>436</v>
      </c>
      <c r="B442" s="4" t="b">
        <v>1</v>
      </c>
      <c r="C442" s="22" t="s">
        <v>626</v>
      </c>
      <c r="D442" s="9" t="s">
        <v>1510</v>
      </c>
      <c r="E442" s="8" t="s">
        <v>2387</v>
      </c>
      <c r="F442" s="9" t="s">
        <v>95</v>
      </c>
      <c r="G442" s="10">
        <v>25314</v>
      </c>
      <c r="H442" s="10">
        <v>342800</v>
      </c>
      <c r="I442" s="10">
        <v>948090</v>
      </c>
      <c r="J442" s="10">
        <v>835400</v>
      </c>
      <c r="K442" s="10">
        <v>1965300</v>
      </c>
      <c r="L442" s="10">
        <v>1</v>
      </c>
      <c r="M442" s="10">
        <v>1</v>
      </c>
      <c r="N442" s="10">
        <v>1</v>
      </c>
      <c r="O442" s="10">
        <v>418810</v>
      </c>
      <c r="P442" s="10">
        <v>1</v>
      </c>
      <c r="Q442" s="10">
        <v>344110</v>
      </c>
      <c r="R442" s="10">
        <v>1</v>
      </c>
      <c r="S442" s="10">
        <v>1</v>
      </c>
    </row>
    <row r="443" spans="1:19" x14ac:dyDescent="0.2">
      <c r="A443" s="9">
        <v>437</v>
      </c>
      <c r="B443" s="4" t="b">
        <v>1</v>
      </c>
      <c r="C443" s="8" t="s">
        <v>627</v>
      </c>
      <c r="D443" s="9" t="s">
        <v>1511</v>
      </c>
      <c r="E443" s="8" t="s">
        <v>2388</v>
      </c>
      <c r="F443" s="9" t="s">
        <v>61</v>
      </c>
      <c r="G443" s="10">
        <v>153460</v>
      </c>
      <c r="H443" s="10">
        <v>1</v>
      </c>
      <c r="I443" s="10">
        <v>1</v>
      </c>
      <c r="J443" s="10">
        <v>1</v>
      </c>
      <c r="K443" s="10">
        <v>1</v>
      </c>
      <c r="L443" s="10">
        <v>1</v>
      </c>
      <c r="M443" s="10">
        <v>614090</v>
      </c>
      <c r="N443" s="10">
        <v>1</v>
      </c>
      <c r="O443" s="10">
        <v>4084600</v>
      </c>
      <c r="P443" s="10">
        <v>1</v>
      </c>
      <c r="Q443" s="10">
        <v>1</v>
      </c>
      <c r="R443" s="10">
        <v>1</v>
      </c>
      <c r="S443" s="10">
        <v>1</v>
      </c>
    </row>
    <row r="444" spans="1:19" x14ac:dyDescent="0.2">
      <c r="A444" s="9">
        <v>438</v>
      </c>
      <c r="B444" s="4" t="b">
        <v>1</v>
      </c>
      <c r="C444" s="8" t="s">
        <v>628</v>
      </c>
      <c r="D444" s="9" t="s">
        <v>1512</v>
      </c>
      <c r="E444" s="8" t="s">
        <v>2389</v>
      </c>
      <c r="F444" s="9" t="s">
        <v>121</v>
      </c>
      <c r="G444" s="10">
        <v>1</v>
      </c>
      <c r="H444" s="10">
        <v>79989</v>
      </c>
      <c r="I444" s="10">
        <v>1</v>
      </c>
      <c r="J444" s="10">
        <v>1</v>
      </c>
      <c r="K444" s="10">
        <v>629620</v>
      </c>
      <c r="L444" s="10">
        <v>1</v>
      </c>
      <c r="M444" s="10">
        <v>1</v>
      </c>
      <c r="N444" s="10">
        <v>1</v>
      </c>
      <c r="O444" s="10">
        <v>1</v>
      </c>
      <c r="P444" s="10">
        <v>1</v>
      </c>
      <c r="Q444" s="10">
        <v>74707</v>
      </c>
      <c r="R444" s="10">
        <v>134280</v>
      </c>
      <c r="S444" s="10">
        <v>1</v>
      </c>
    </row>
    <row r="445" spans="1:19" x14ac:dyDescent="0.2">
      <c r="A445" s="9">
        <v>439</v>
      </c>
      <c r="B445" s="4" t="b">
        <v>1</v>
      </c>
      <c r="C445" s="37" t="s">
        <v>629</v>
      </c>
      <c r="D445" s="9" t="s">
        <v>1513</v>
      </c>
      <c r="E445" s="8" t="s">
        <v>2390</v>
      </c>
      <c r="F445" s="9" t="s">
        <v>12</v>
      </c>
      <c r="G445" s="10">
        <v>1</v>
      </c>
      <c r="H445" s="10">
        <v>1</v>
      </c>
      <c r="I445" s="10">
        <v>284860</v>
      </c>
      <c r="J445" s="10">
        <v>1115200</v>
      </c>
      <c r="K445" s="10">
        <v>1392300</v>
      </c>
      <c r="L445" s="10">
        <v>1</v>
      </c>
      <c r="M445" s="10">
        <v>993940</v>
      </c>
      <c r="N445" s="10">
        <v>176890</v>
      </c>
      <c r="O445" s="10">
        <v>2115600</v>
      </c>
      <c r="P445" s="10">
        <v>1</v>
      </c>
      <c r="Q445" s="10">
        <v>109400</v>
      </c>
      <c r="R445" s="10">
        <v>1</v>
      </c>
      <c r="S445" s="10">
        <v>1</v>
      </c>
    </row>
    <row r="446" spans="1:19" x14ac:dyDescent="0.2">
      <c r="A446" s="9">
        <v>440</v>
      </c>
      <c r="B446" s="4" t="b">
        <v>1</v>
      </c>
      <c r="C446" s="22" t="s">
        <v>630</v>
      </c>
      <c r="D446" s="9" t="s">
        <v>1514</v>
      </c>
      <c r="E446" s="8" t="s">
        <v>2391</v>
      </c>
      <c r="F446" s="9" t="s">
        <v>93</v>
      </c>
      <c r="G446" s="10">
        <v>32835</v>
      </c>
      <c r="H446" s="10">
        <v>289990</v>
      </c>
      <c r="I446" s="10">
        <v>282100</v>
      </c>
      <c r="J446" s="10">
        <v>412690</v>
      </c>
      <c r="K446" s="10">
        <v>234340</v>
      </c>
      <c r="L446" s="10">
        <v>1</v>
      </c>
      <c r="M446" s="10">
        <v>72287</v>
      </c>
      <c r="N446" s="10">
        <v>1</v>
      </c>
      <c r="O446" s="10">
        <v>236350</v>
      </c>
      <c r="P446" s="10">
        <v>1</v>
      </c>
      <c r="Q446" s="10">
        <v>45225</v>
      </c>
      <c r="R446" s="10">
        <v>1</v>
      </c>
      <c r="S446" s="10">
        <v>1</v>
      </c>
    </row>
    <row r="447" spans="1:19" x14ac:dyDescent="0.2">
      <c r="A447" s="9">
        <v>441</v>
      </c>
      <c r="B447" s="4" t="b">
        <v>1</v>
      </c>
      <c r="C447" s="8" t="s">
        <v>631</v>
      </c>
      <c r="D447" s="9" t="s">
        <v>1515</v>
      </c>
      <c r="E447" s="8" t="s">
        <v>2392</v>
      </c>
      <c r="F447" s="9" t="s">
        <v>2848</v>
      </c>
      <c r="G447" s="10">
        <v>3930900</v>
      </c>
      <c r="H447" s="10">
        <v>2149400</v>
      </c>
      <c r="I447" s="10">
        <v>5977600</v>
      </c>
      <c r="J447" s="10">
        <v>3394200</v>
      </c>
      <c r="K447" s="10">
        <v>3222500</v>
      </c>
      <c r="L447" s="10">
        <v>2242900</v>
      </c>
      <c r="M447" s="10">
        <v>2367100</v>
      </c>
      <c r="N447" s="10">
        <v>5220200</v>
      </c>
      <c r="O447" s="10">
        <v>7860900</v>
      </c>
      <c r="P447" s="10">
        <v>4990100</v>
      </c>
      <c r="Q447" s="10">
        <v>1358800</v>
      </c>
      <c r="R447" s="10">
        <v>1</v>
      </c>
      <c r="S447" s="10">
        <v>470560</v>
      </c>
    </row>
    <row r="448" spans="1:19" x14ac:dyDescent="0.2">
      <c r="A448" s="9">
        <v>442</v>
      </c>
      <c r="B448" s="4" t="b">
        <v>1</v>
      </c>
      <c r="C448" s="8" t="s">
        <v>632</v>
      </c>
      <c r="D448" s="9" t="s">
        <v>1516</v>
      </c>
      <c r="E448" s="8" t="s">
        <v>2393</v>
      </c>
      <c r="F448" s="9" t="s">
        <v>15</v>
      </c>
      <c r="G448" s="10">
        <v>1</v>
      </c>
      <c r="H448" s="10">
        <v>1</v>
      </c>
      <c r="I448" s="10">
        <v>692440</v>
      </c>
      <c r="J448" s="10">
        <v>1</v>
      </c>
      <c r="K448" s="10">
        <v>1870300</v>
      </c>
      <c r="L448" s="10">
        <v>1</v>
      </c>
      <c r="M448" s="10">
        <v>1</v>
      </c>
      <c r="N448" s="10">
        <v>1</v>
      </c>
      <c r="O448" s="10">
        <v>911400</v>
      </c>
      <c r="P448" s="10">
        <v>1</v>
      </c>
      <c r="Q448" s="10">
        <v>1</v>
      </c>
      <c r="R448" s="10">
        <v>1</v>
      </c>
      <c r="S448" s="10">
        <v>1</v>
      </c>
    </row>
    <row r="449" spans="1:19" x14ac:dyDescent="0.2">
      <c r="A449" s="9">
        <v>443</v>
      </c>
      <c r="B449" s="4" t="b">
        <v>1</v>
      </c>
      <c r="C449" s="8" t="s">
        <v>633</v>
      </c>
      <c r="D449" s="9" t="s">
        <v>169</v>
      </c>
      <c r="E449" s="8" t="s">
        <v>2394</v>
      </c>
      <c r="F449" s="9" t="s">
        <v>130</v>
      </c>
      <c r="G449" s="10">
        <v>1</v>
      </c>
      <c r="H449" s="10">
        <v>1</v>
      </c>
      <c r="I449" s="10">
        <v>239910</v>
      </c>
      <c r="J449" s="10">
        <v>1</v>
      </c>
      <c r="K449" s="10">
        <v>1</v>
      </c>
      <c r="L449" s="10">
        <v>1</v>
      </c>
      <c r="M449" s="10">
        <v>1</v>
      </c>
      <c r="N449" s="10">
        <v>1</v>
      </c>
      <c r="O449" s="10">
        <v>1</v>
      </c>
      <c r="P449" s="10">
        <v>1</v>
      </c>
      <c r="Q449" s="10">
        <v>1</v>
      </c>
      <c r="R449" s="10">
        <v>1</v>
      </c>
      <c r="S449" s="10">
        <v>1</v>
      </c>
    </row>
    <row r="450" spans="1:19" x14ac:dyDescent="0.2">
      <c r="A450" s="9">
        <v>444</v>
      </c>
      <c r="B450" s="4" t="b">
        <v>1</v>
      </c>
      <c r="C450" s="8" t="s">
        <v>634</v>
      </c>
      <c r="D450" s="9" t="s">
        <v>1517</v>
      </c>
      <c r="E450" s="8" t="s">
        <v>2395</v>
      </c>
      <c r="F450" s="9" t="s">
        <v>30</v>
      </c>
      <c r="G450" s="10">
        <v>91321</v>
      </c>
      <c r="H450" s="10">
        <v>288360</v>
      </c>
      <c r="I450" s="10">
        <v>439460</v>
      </c>
      <c r="J450" s="10">
        <v>214910</v>
      </c>
      <c r="K450" s="10">
        <v>365010</v>
      </c>
      <c r="L450" s="10">
        <v>455170</v>
      </c>
      <c r="M450" s="10">
        <v>721520</v>
      </c>
      <c r="N450" s="10">
        <v>422770</v>
      </c>
      <c r="O450" s="10">
        <v>253480</v>
      </c>
      <c r="P450" s="10">
        <v>570280</v>
      </c>
      <c r="Q450" s="10">
        <v>294090</v>
      </c>
      <c r="R450" s="10">
        <v>365390</v>
      </c>
      <c r="S450" s="10">
        <v>204310</v>
      </c>
    </row>
    <row r="451" spans="1:19" x14ac:dyDescent="0.2">
      <c r="A451" s="9">
        <v>445</v>
      </c>
      <c r="B451" s="4" t="b">
        <v>1</v>
      </c>
      <c r="C451" s="8" t="s">
        <v>635</v>
      </c>
      <c r="D451" s="9" t="s">
        <v>1518</v>
      </c>
      <c r="E451" s="8" t="s">
        <v>2396</v>
      </c>
      <c r="F451" s="9" t="s">
        <v>62</v>
      </c>
      <c r="G451" s="10">
        <v>632890</v>
      </c>
      <c r="H451" s="10">
        <v>1203800</v>
      </c>
      <c r="I451" s="10">
        <v>1207000</v>
      </c>
      <c r="J451" s="10">
        <v>2218300</v>
      </c>
      <c r="K451" s="10">
        <v>1766100</v>
      </c>
      <c r="L451" s="10">
        <v>208590</v>
      </c>
      <c r="M451" s="10">
        <v>1</v>
      </c>
      <c r="N451" s="10">
        <v>1</v>
      </c>
      <c r="O451" s="10">
        <v>222870</v>
      </c>
      <c r="P451" s="10">
        <v>116980</v>
      </c>
      <c r="Q451" s="10">
        <v>378180</v>
      </c>
      <c r="R451" s="10">
        <v>650440</v>
      </c>
      <c r="S451" s="10">
        <v>567360</v>
      </c>
    </row>
    <row r="452" spans="1:19" x14ac:dyDescent="0.2">
      <c r="A452" s="9">
        <v>446</v>
      </c>
      <c r="B452" s="4" t="b">
        <v>1</v>
      </c>
      <c r="C452" s="8" t="s">
        <v>636</v>
      </c>
      <c r="D452" s="9" t="s">
        <v>159</v>
      </c>
      <c r="E452" s="8" t="s">
        <v>2397</v>
      </c>
      <c r="F452" s="9" t="s">
        <v>70</v>
      </c>
      <c r="G452" s="10">
        <v>904040</v>
      </c>
      <c r="H452" s="10">
        <v>1</v>
      </c>
      <c r="I452" s="10">
        <v>229270</v>
      </c>
      <c r="J452" s="10">
        <v>204820</v>
      </c>
      <c r="K452" s="10">
        <v>666050</v>
      </c>
      <c r="L452" s="10">
        <v>1</v>
      </c>
      <c r="M452" s="10">
        <v>815330</v>
      </c>
      <c r="N452" s="10">
        <v>1</v>
      </c>
      <c r="O452" s="10">
        <v>1</v>
      </c>
      <c r="P452" s="10">
        <v>354880</v>
      </c>
      <c r="Q452" s="10">
        <v>335570</v>
      </c>
      <c r="R452" s="10">
        <v>1</v>
      </c>
      <c r="S452" s="10">
        <v>92526</v>
      </c>
    </row>
    <row r="453" spans="1:19" x14ac:dyDescent="0.2">
      <c r="A453" s="9">
        <v>447</v>
      </c>
      <c r="B453" s="4" t="b">
        <v>1</v>
      </c>
      <c r="C453" s="37" t="s">
        <v>637</v>
      </c>
      <c r="D453" s="9" t="s">
        <v>1519</v>
      </c>
      <c r="E453" s="8" t="s">
        <v>2398</v>
      </c>
      <c r="F453" s="9" t="s">
        <v>26</v>
      </c>
      <c r="G453" s="10">
        <v>1628400</v>
      </c>
      <c r="H453" s="10">
        <v>2501300</v>
      </c>
      <c r="I453" s="10">
        <v>1689400</v>
      </c>
      <c r="J453" s="10">
        <v>1770900</v>
      </c>
      <c r="K453" s="10">
        <v>762630</v>
      </c>
      <c r="L453" s="10">
        <v>335800</v>
      </c>
      <c r="M453" s="10">
        <v>1048700</v>
      </c>
      <c r="N453" s="10">
        <v>589530</v>
      </c>
      <c r="O453" s="10">
        <v>2661500</v>
      </c>
      <c r="P453" s="10">
        <v>752750</v>
      </c>
      <c r="Q453" s="10">
        <v>1</v>
      </c>
      <c r="R453" s="10">
        <v>1</v>
      </c>
      <c r="S453" s="10">
        <v>1</v>
      </c>
    </row>
    <row r="454" spans="1:19" x14ac:dyDescent="0.2">
      <c r="A454" s="9">
        <v>448</v>
      </c>
      <c r="B454" s="4" t="b">
        <v>1</v>
      </c>
      <c r="C454" s="8" t="s">
        <v>638</v>
      </c>
      <c r="D454" s="9" t="s">
        <v>1520</v>
      </c>
      <c r="E454" s="8" t="s">
        <v>2399</v>
      </c>
      <c r="F454" s="9" t="s">
        <v>104</v>
      </c>
      <c r="G454" s="10">
        <v>1</v>
      </c>
      <c r="H454" s="10">
        <v>1</v>
      </c>
      <c r="I454" s="10">
        <v>1</v>
      </c>
      <c r="J454" s="10">
        <v>1</v>
      </c>
      <c r="K454" s="10">
        <v>1493600</v>
      </c>
      <c r="L454" s="10">
        <v>1</v>
      </c>
      <c r="M454" s="10">
        <v>1</v>
      </c>
      <c r="N454" s="10">
        <v>1</v>
      </c>
      <c r="O454" s="10">
        <v>1</v>
      </c>
      <c r="P454" s="10">
        <v>1</v>
      </c>
      <c r="Q454" s="10">
        <v>1</v>
      </c>
      <c r="R454" s="10">
        <v>1</v>
      </c>
      <c r="S454" s="10">
        <v>1</v>
      </c>
    </row>
    <row r="455" spans="1:19" x14ac:dyDescent="0.2">
      <c r="A455" s="9">
        <v>449</v>
      </c>
      <c r="B455" s="4" t="b">
        <v>1</v>
      </c>
      <c r="C455" s="8" t="s">
        <v>639</v>
      </c>
      <c r="D455" s="9" t="s">
        <v>172</v>
      </c>
      <c r="E455" s="8" t="s">
        <v>2400</v>
      </c>
      <c r="F455" s="9" t="s">
        <v>48</v>
      </c>
      <c r="G455" s="10">
        <v>1</v>
      </c>
      <c r="H455" s="10">
        <v>1</v>
      </c>
      <c r="I455" s="10">
        <v>1</v>
      </c>
      <c r="J455" s="10">
        <v>1</v>
      </c>
      <c r="K455" s="10">
        <v>2709600</v>
      </c>
      <c r="L455" s="10">
        <v>1</v>
      </c>
      <c r="M455" s="10">
        <v>1</v>
      </c>
      <c r="N455" s="10">
        <v>1</v>
      </c>
      <c r="O455" s="10">
        <v>1</v>
      </c>
      <c r="P455" s="10">
        <v>1</v>
      </c>
      <c r="Q455" s="10">
        <v>1</v>
      </c>
      <c r="R455" s="10">
        <v>1</v>
      </c>
      <c r="S455" s="10">
        <v>1</v>
      </c>
    </row>
    <row r="456" spans="1:19" x14ac:dyDescent="0.2">
      <c r="A456" s="9">
        <v>450</v>
      </c>
      <c r="B456" s="4" t="b">
        <v>1</v>
      </c>
      <c r="C456" s="8" t="s">
        <v>640</v>
      </c>
      <c r="D456" s="9" t="s">
        <v>1521</v>
      </c>
      <c r="E456" s="8" t="s">
        <v>2401</v>
      </c>
      <c r="F456" s="9" t="s">
        <v>55</v>
      </c>
      <c r="G456" s="10">
        <v>31292</v>
      </c>
      <c r="H456" s="10">
        <v>1</v>
      </c>
      <c r="I456" s="10">
        <v>1</v>
      </c>
      <c r="J456" s="10">
        <v>1</v>
      </c>
      <c r="K456" s="10">
        <v>4171300</v>
      </c>
      <c r="L456" s="10">
        <v>217920</v>
      </c>
      <c r="M456" s="10">
        <v>1</v>
      </c>
      <c r="N456" s="10">
        <v>1</v>
      </c>
      <c r="O456" s="10">
        <v>1</v>
      </c>
      <c r="P456" s="10">
        <v>1</v>
      </c>
      <c r="Q456" s="10">
        <v>1</v>
      </c>
      <c r="R456" s="10">
        <v>1</v>
      </c>
      <c r="S456" s="10">
        <v>1</v>
      </c>
    </row>
    <row r="457" spans="1:19" x14ac:dyDescent="0.2">
      <c r="A457" s="9">
        <v>451</v>
      </c>
      <c r="B457" s="4" t="b">
        <v>1</v>
      </c>
      <c r="C457" s="22" t="s">
        <v>641</v>
      </c>
      <c r="D457" s="9" t="s">
        <v>1522</v>
      </c>
      <c r="E457" s="8" t="s">
        <v>2402</v>
      </c>
      <c r="F457" s="9" t="s">
        <v>53</v>
      </c>
      <c r="G457" s="10">
        <v>4256900</v>
      </c>
      <c r="H457" s="10">
        <v>6863700</v>
      </c>
      <c r="I457" s="10">
        <v>375500</v>
      </c>
      <c r="J457" s="10">
        <v>728040</v>
      </c>
      <c r="K457" s="10">
        <v>5557600</v>
      </c>
      <c r="L457" s="10">
        <v>1</v>
      </c>
      <c r="M457" s="10">
        <v>1</v>
      </c>
      <c r="N457" s="10">
        <v>1</v>
      </c>
      <c r="O457" s="10">
        <v>896350</v>
      </c>
      <c r="P457" s="10">
        <v>1</v>
      </c>
      <c r="Q457" s="10">
        <v>1</v>
      </c>
      <c r="R457" s="10">
        <v>1</v>
      </c>
      <c r="S457" s="10">
        <v>161560</v>
      </c>
    </row>
    <row r="458" spans="1:19" x14ac:dyDescent="0.2">
      <c r="A458" s="9">
        <v>452</v>
      </c>
      <c r="B458" s="4" t="b">
        <v>1</v>
      </c>
      <c r="C458" s="8" t="s">
        <v>642</v>
      </c>
      <c r="D458" s="9" t="s">
        <v>1523</v>
      </c>
      <c r="E458" s="8" t="s">
        <v>2403</v>
      </c>
      <c r="F458" s="9" t="s">
        <v>53</v>
      </c>
      <c r="G458" s="10">
        <v>1</v>
      </c>
      <c r="H458" s="10">
        <v>1</v>
      </c>
      <c r="I458" s="10">
        <v>1</v>
      </c>
      <c r="J458" s="10">
        <v>1</v>
      </c>
      <c r="K458" s="10">
        <v>30523000</v>
      </c>
      <c r="L458" s="10">
        <v>1</v>
      </c>
      <c r="M458" s="10">
        <v>1</v>
      </c>
      <c r="N458" s="10">
        <v>1</v>
      </c>
      <c r="O458" s="10">
        <v>1</v>
      </c>
      <c r="P458" s="10">
        <v>1</v>
      </c>
      <c r="Q458" s="10">
        <v>1</v>
      </c>
      <c r="R458" s="10">
        <v>1</v>
      </c>
      <c r="S458" s="10">
        <v>1</v>
      </c>
    </row>
    <row r="459" spans="1:19" x14ac:dyDescent="0.2">
      <c r="A459" s="9">
        <v>453</v>
      </c>
      <c r="B459" s="4" t="b">
        <v>1</v>
      </c>
      <c r="C459" s="37" t="s">
        <v>643</v>
      </c>
      <c r="D459" s="9" t="s">
        <v>1524</v>
      </c>
      <c r="E459" s="8" t="s">
        <v>2404</v>
      </c>
      <c r="F459" s="9" t="s">
        <v>140</v>
      </c>
      <c r="G459" s="10">
        <v>914840</v>
      </c>
      <c r="H459" s="10">
        <v>1375800</v>
      </c>
      <c r="I459" s="10">
        <v>1490200</v>
      </c>
      <c r="J459" s="10">
        <v>1</v>
      </c>
      <c r="K459" s="10">
        <v>2214900</v>
      </c>
      <c r="L459" s="10">
        <v>157730</v>
      </c>
      <c r="M459" s="10">
        <v>831130</v>
      </c>
      <c r="N459" s="10">
        <v>240920</v>
      </c>
      <c r="O459" s="10">
        <v>3405500</v>
      </c>
      <c r="P459" s="10">
        <v>860230</v>
      </c>
      <c r="Q459" s="10">
        <v>1</v>
      </c>
      <c r="R459" s="10">
        <v>1</v>
      </c>
      <c r="S459" s="10">
        <v>1</v>
      </c>
    </row>
    <row r="460" spans="1:19" x14ac:dyDescent="0.2">
      <c r="A460" s="9">
        <v>454</v>
      </c>
      <c r="B460" s="4" t="b">
        <v>1</v>
      </c>
      <c r="C460" s="22" t="s">
        <v>644</v>
      </c>
      <c r="D460" s="9" t="s">
        <v>1525</v>
      </c>
      <c r="E460" s="8" t="s">
        <v>2405</v>
      </c>
      <c r="F460" s="9" t="s">
        <v>137</v>
      </c>
      <c r="G460" s="10">
        <v>75932</v>
      </c>
      <c r="H460" s="10">
        <v>283480</v>
      </c>
      <c r="I460" s="10">
        <v>139740</v>
      </c>
      <c r="J460" s="10">
        <v>105790</v>
      </c>
      <c r="K460" s="10">
        <v>58790</v>
      </c>
      <c r="L460" s="10">
        <v>1</v>
      </c>
      <c r="M460" s="10">
        <v>1</v>
      </c>
      <c r="N460" s="10">
        <v>1</v>
      </c>
      <c r="O460" s="10">
        <v>60379</v>
      </c>
      <c r="P460" s="10">
        <v>1</v>
      </c>
      <c r="Q460" s="10">
        <v>1</v>
      </c>
      <c r="R460" s="10">
        <v>1</v>
      </c>
      <c r="S460" s="10">
        <v>1</v>
      </c>
    </row>
    <row r="461" spans="1:19" x14ac:dyDescent="0.2">
      <c r="A461" s="9">
        <v>455</v>
      </c>
      <c r="B461" s="4" t="b">
        <v>1</v>
      </c>
      <c r="C461" s="8" t="s">
        <v>645</v>
      </c>
      <c r="D461" s="9" t="s">
        <v>1526</v>
      </c>
      <c r="E461" s="8" t="s">
        <v>2406</v>
      </c>
      <c r="F461" s="9" t="s">
        <v>15</v>
      </c>
      <c r="G461" s="10">
        <v>1213100</v>
      </c>
      <c r="H461" s="10">
        <v>729960</v>
      </c>
      <c r="I461" s="10">
        <v>1275400</v>
      </c>
      <c r="J461" s="10">
        <v>712360</v>
      </c>
      <c r="K461" s="10">
        <v>2042400</v>
      </c>
      <c r="L461" s="10">
        <v>1</v>
      </c>
      <c r="M461" s="10">
        <v>307810</v>
      </c>
      <c r="N461" s="10">
        <v>190630</v>
      </c>
      <c r="O461" s="10">
        <v>2510000</v>
      </c>
      <c r="P461" s="10">
        <v>1</v>
      </c>
      <c r="Q461" s="10">
        <v>566870</v>
      </c>
      <c r="R461" s="10">
        <v>1</v>
      </c>
      <c r="S461" s="10">
        <v>374600</v>
      </c>
    </row>
    <row r="462" spans="1:19" x14ac:dyDescent="0.2">
      <c r="A462" s="9">
        <v>456</v>
      </c>
      <c r="B462" s="4" t="b">
        <v>1</v>
      </c>
      <c r="C462" s="8" t="s">
        <v>646</v>
      </c>
      <c r="D462" s="9" t="s">
        <v>1527</v>
      </c>
      <c r="E462" s="8" t="s">
        <v>2407</v>
      </c>
      <c r="F462" s="9" t="s">
        <v>71</v>
      </c>
      <c r="G462" s="10">
        <v>3210600</v>
      </c>
      <c r="H462" s="10">
        <v>1</v>
      </c>
      <c r="I462" s="10">
        <v>586790</v>
      </c>
      <c r="J462" s="10">
        <v>1</v>
      </c>
      <c r="K462" s="10">
        <v>7290500</v>
      </c>
      <c r="L462" s="10">
        <v>1</v>
      </c>
      <c r="M462" s="10">
        <v>1</v>
      </c>
      <c r="N462" s="10">
        <v>1</v>
      </c>
      <c r="O462" s="10">
        <v>1</v>
      </c>
      <c r="P462" s="10">
        <v>1</v>
      </c>
      <c r="Q462" s="10">
        <v>1968100</v>
      </c>
      <c r="R462" s="10">
        <v>983860</v>
      </c>
      <c r="S462" s="10">
        <v>547110</v>
      </c>
    </row>
    <row r="463" spans="1:19" x14ac:dyDescent="0.2">
      <c r="A463" s="9">
        <v>457</v>
      </c>
      <c r="B463" s="4" t="b">
        <v>1</v>
      </c>
      <c r="C463" s="8" t="s">
        <v>647</v>
      </c>
      <c r="D463" s="9" t="s">
        <v>1528</v>
      </c>
      <c r="E463" s="8" t="s">
        <v>2408</v>
      </c>
      <c r="F463" s="9" t="s">
        <v>44</v>
      </c>
      <c r="G463" s="10">
        <v>310650</v>
      </c>
      <c r="H463" s="10">
        <v>1</v>
      </c>
      <c r="I463" s="10">
        <v>1</v>
      </c>
      <c r="J463" s="10">
        <v>1</v>
      </c>
      <c r="K463" s="10">
        <v>2013000</v>
      </c>
      <c r="L463" s="10">
        <v>230040</v>
      </c>
      <c r="M463" s="10">
        <v>1</v>
      </c>
      <c r="N463" s="10">
        <v>1</v>
      </c>
      <c r="O463" s="10">
        <v>160220</v>
      </c>
      <c r="P463" s="10">
        <v>1</v>
      </c>
      <c r="Q463" s="10">
        <v>1</v>
      </c>
      <c r="R463" s="10">
        <v>1</v>
      </c>
      <c r="S463" s="10">
        <v>1</v>
      </c>
    </row>
    <row r="464" spans="1:19" x14ac:dyDescent="0.2">
      <c r="A464" s="9">
        <v>458</v>
      </c>
      <c r="B464" s="4" t="b">
        <v>1</v>
      </c>
      <c r="C464" s="8" t="s">
        <v>648</v>
      </c>
      <c r="D464" s="9" t="s">
        <v>1529</v>
      </c>
      <c r="E464" s="8" t="s">
        <v>2409</v>
      </c>
      <c r="F464" s="9" t="s">
        <v>93</v>
      </c>
      <c r="G464" s="10">
        <v>1</v>
      </c>
      <c r="H464" s="10">
        <v>1</v>
      </c>
      <c r="I464" s="10">
        <v>1</v>
      </c>
      <c r="J464" s="10">
        <v>1</v>
      </c>
      <c r="K464" s="10">
        <v>772820</v>
      </c>
      <c r="L464" s="10">
        <v>1</v>
      </c>
      <c r="M464" s="10">
        <v>1</v>
      </c>
      <c r="N464" s="10">
        <v>1</v>
      </c>
      <c r="O464" s="10">
        <v>1</v>
      </c>
      <c r="P464" s="10">
        <v>1</v>
      </c>
      <c r="Q464" s="10">
        <v>282710</v>
      </c>
      <c r="R464" s="10">
        <v>230330</v>
      </c>
      <c r="S464" s="10">
        <v>248950</v>
      </c>
    </row>
    <row r="465" spans="1:19" x14ac:dyDescent="0.2">
      <c r="A465" s="9">
        <v>459</v>
      </c>
      <c r="B465" s="4" t="b">
        <v>1</v>
      </c>
      <c r="C465" s="22" t="s">
        <v>649</v>
      </c>
      <c r="D465" s="9" t="s">
        <v>1530</v>
      </c>
      <c r="E465" s="8" t="s">
        <v>2410</v>
      </c>
      <c r="F465" s="9" t="s">
        <v>59</v>
      </c>
      <c r="G465" s="10">
        <v>1055000</v>
      </c>
      <c r="H465" s="10">
        <v>2373100</v>
      </c>
      <c r="I465" s="10">
        <v>1921800</v>
      </c>
      <c r="J465" s="10">
        <v>1</v>
      </c>
      <c r="K465" s="10">
        <v>16832000</v>
      </c>
      <c r="L465" s="10">
        <v>1</v>
      </c>
      <c r="M465" s="10">
        <v>1</v>
      </c>
      <c r="N465" s="10">
        <v>1</v>
      </c>
      <c r="O465" s="10">
        <v>267480</v>
      </c>
      <c r="P465" s="10">
        <v>277280</v>
      </c>
      <c r="Q465" s="10">
        <v>1</v>
      </c>
      <c r="R465" s="10">
        <v>1</v>
      </c>
      <c r="S465" s="10">
        <v>1</v>
      </c>
    </row>
    <row r="466" spans="1:19" x14ac:dyDescent="0.2">
      <c r="A466" s="9">
        <v>460</v>
      </c>
      <c r="B466" s="4" t="b">
        <v>1</v>
      </c>
      <c r="C466" s="8" t="s">
        <v>650</v>
      </c>
      <c r="D466" s="9" t="s">
        <v>1531</v>
      </c>
      <c r="E466" s="8" t="s">
        <v>2411</v>
      </c>
      <c r="F466" s="9" t="s">
        <v>56</v>
      </c>
      <c r="G466" s="10">
        <v>1</v>
      </c>
      <c r="H466" s="10">
        <v>1</v>
      </c>
      <c r="I466" s="10">
        <v>1</v>
      </c>
      <c r="J466" s="10">
        <v>1</v>
      </c>
      <c r="K466" s="10">
        <v>1945500</v>
      </c>
      <c r="L466" s="10">
        <v>1</v>
      </c>
      <c r="M466" s="10">
        <v>1</v>
      </c>
      <c r="N466" s="10">
        <v>1</v>
      </c>
      <c r="O466" s="10">
        <v>506160</v>
      </c>
      <c r="P466" s="10">
        <v>1</v>
      </c>
      <c r="Q466" s="10">
        <v>1</v>
      </c>
      <c r="R466" s="10">
        <v>1</v>
      </c>
      <c r="S466" s="10">
        <v>1</v>
      </c>
    </row>
    <row r="467" spans="1:19" x14ac:dyDescent="0.2">
      <c r="A467" s="9">
        <v>461</v>
      </c>
      <c r="B467" s="4" t="b">
        <v>1</v>
      </c>
      <c r="C467" s="37" t="s">
        <v>651</v>
      </c>
      <c r="D467" s="9" t="s">
        <v>1532</v>
      </c>
      <c r="E467" s="8" t="s">
        <v>2412</v>
      </c>
      <c r="F467" s="9" t="s">
        <v>33</v>
      </c>
      <c r="G467" s="10">
        <v>1299600</v>
      </c>
      <c r="H467" s="10">
        <v>258000</v>
      </c>
      <c r="I467" s="10">
        <v>443950</v>
      </c>
      <c r="J467" s="10">
        <v>1</v>
      </c>
      <c r="K467" s="10">
        <v>44289</v>
      </c>
      <c r="L467" s="10">
        <v>1</v>
      </c>
      <c r="M467" s="10">
        <v>93977</v>
      </c>
      <c r="N467" s="10">
        <v>449810</v>
      </c>
      <c r="O467" s="10">
        <v>2034900</v>
      </c>
      <c r="P467" s="10">
        <v>25287</v>
      </c>
      <c r="Q467" s="10">
        <v>1</v>
      </c>
      <c r="R467" s="10">
        <v>1</v>
      </c>
      <c r="S467" s="10">
        <v>1</v>
      </c>
    </row>
    <row r="468" spans="1:19" x14ac:dyDescent="0.2">
      <c r="A468" s="9">
        <v>462</v>
      </c>
      <c r="B468" s="4" t="b">
        <v>1</v>
      </c>
      <c r="C468" s="8" t="s">
        <v>652</v>
      </c>
      <c r="D468" s="9" t="s">
        <v>1533</v>
      </c>
      <c r="E468" s="8" t="s">
        <v>2413</v>
      </c>
      <c r="F468" s="9" t="s">
        <v>63</v>
      </c>
      <c r="G468" s="10">
        <v>1</v>
      </c>
      <c r="H468" s="10">
        <v>1</v>
      </c>
      <c r="I468" s="10">
        <v>1</v>
      </c>
      <c r="J468" s="10">
        <v>1</v>
      </c>
      <c r="K468" s="10">
        <v>657930</v>
      </c>
      <c r="L468" s="10">
        <v>1</v>
      </c>
      <c r="M468" s="10">
        <v>1</v>
      </c>
      <c r="N468" s="10">
        <v>1</v>
      </c>
      <c r="O468" s="10">
        <v>1</v>
      </c>
      <c r="P468" s="10">
        <v>1</v>
      </c>
      <c r="Q468" s="10">
        <v>1</v>
      </c>
      <c r="R468" s="10">
        <v>110820</v>
      </c>
      <c r="S468" s="10">
        <v>146100</v>
      </c>
    </row>
    <row r="469" spans="1:19" x14ac:dyDescent="0.2">
      <c r="A469" s="9">
        <v>463</v>
      </c>
      <c r="B469" s="4" t="b">
        <v>1</v>
      </c>
      <c r="C469" s="22" t="s">
        <v>653</v>
      </c>
      <c r="D469" s="9" t="s">
        <v>1534</v>
      </c>
      <c r="E469" s="8" t="s">
        <v>2414</v>
      </c>
      <c r="F469" s="9" t="s">
        <v>61</v>
      </c>
      <c r="G469" s="10">
        <v>1</v>
      </c>
      <c r="H469" s="10">
        <v>550930</v>
      </c>
      <c r="I469" s="10">
        <v>2131400</v>
      </c>
      <c r="J469" s="10">
        <v>1629100</v>
      </c>
      <c r="K469" s="10">
        <v>4853700</v>
      </c>
      <c r="L469" s="10">
        <v>1</v>
      </c>
      <c r="M469" s="10">
        <v>317160</v>
      </c>
      <c r="N469" s="10">
        <v>1</v>
      </c>
      <c r="O469" s="10">
        <v>4703700</v>
      </c>
      <c r="P469" s="10">
        <v>1</v>
      </c>
      <c r="Q469" s="10">
        <v>648700</v>
      </c>
      <c r="R469" s="10">
        <v>1</v>
      </c>
      <c r="S469" s="10">
        <v>1</v>
      </c>
    </row>
    <row r="470" spans="1:19" x14ac:dyDescent="0.2">
      <c r="A470" s="9">
        <v>464</v>
      </c>
      <c r="B470" s="4" t="b">
        <v>1</v>
      </c>
      <c r="C470" s="8" t="s">
        <v>654</v>
      </c>
      <c r="D470" s="9" t="s">
        <v>1535</v>
      </c>
      <c r="E470" s="8" t="s">
        <v>2415</v>
      </c>
      <c r="F470" s="9" t="s">
        <v>44</v>
      </c>
      <c r="G470" s="10">
        <v>1</v>
      </c>
      <c r="H470" s="10">
        <v>1</v>
      </c>
      <c r="I470" s="10">
        <v>1</v>
      </c>
      <c r="J470" s="10">
        <v>1</v>
      </c>
      <c r="K470" s="10">
        <v>401790</v>
      </c>
      <c r="L470" s="10">
        <v>818050</v>
      </c>
      <c r="M470" s="10">
        <v>2060500</v>
      </c>
      <c r="N470" s="10">
        <v>411990</v>
      </c>
      <c r="O470" s="10">
        <v>1492500</v>
      </c>
      <c r="P470" s="10">
        <v>65086</v>
      </c>
      <c r="Q470" s="10">
        <v>399700</v>
      </c>
      <c r="R470" s="10">
        <v>813700</v>
      </c>
      <c r="S470" s="10">
        <v>728620</v>
      </c>
    </row>
    <row r="471" spans="1:19" x14ac:dyDescent="0.2">
      <c r="A471" s="9">
        <v>465</v>
      </c>
      <c r="B471" s="4" t="b">
        <v>1</v>
      </c>
      <c r="C471" s="8" t="s">
        <v>655</v>
      </c>
      <c r="D471" s="9" t="s">
        <v>1536</v>
      </c>
      <c r="E471" s="8" t="s">
        <v>2416</v>
      </c>
      <c r="F471" s="9" t="s">
        <v>2856</v>
      </c>
      <c r="G471" s="10">
        <v>74921000</v>
      </c>
      <c r="H471" s="10">
        <v>71308000</v>
      </c>
      <c r="I471" s="10">
        <v>71683000</v>
      </c>
      <c r="J471" s="10">
        <v>27044000</v>
      </c>
      <c r="K471" s="10">
        <v>101480000</v>
      </c>
      <c r="L471" s="10">
        <v>24647000</v>
      </c>
      <c r="M471" s="10">
        <v>44981000</v>
      </c>
      <c r="N471" s="10">
        <v>58672000</v>
      </c>
      <c r="O471" s="10">
        <v>70362000</v>
      </c>
      <c r="P471" s="10">
        <v>39272000</v>
      </c>
      <c r="Q471" s="10">
        <v>61930000</v>
      </c>
      <c r="R471" s="10">
        <v>77636000</v>
      </c>
      <c r="S471" s="10">
        <v>84411000</v>
      </c>
    </row>
    <row r="472" spans="1:19" x14ac:dyDescent="0.2">
      <c r="A472" s="9">
        <v>466</v>
      </c>
      <c r="B472" s="4" t="b">
        <v>1</v>
      </c>
      <c r="C472" s="8" t="s">
        <v>656</v>
      </c>
      <c r="D472" s="9" t="s">
        <v>1537</v>
      </c>
      <c r="E472" s="8" t="s">
        <v>2417</v>
      </c>
      <c r="F472" s="9" t="s">
        <v>2857</v>
      </c>
      <c r="G472" s="10">
        <v>427850</v>
      </c>
      <c r="H472" s="10">
        <v>197940</v>
      </c>
      <c r="I472" s="10">
        <v>412020</v>
      </c>
      <c r="J472" s="10">
        <v>592020</v>
      </c>
      <c r="K472" s="10">
        <v>125390</v>
      </c>
      <c r="L472" s="10">
        <v>285840</v>
      </c>
      <c r="M472" s="10">
        <v>628190</v>
      </c>
      <c r="N472" s="10">
        <v>533380</v>
      </c>
      <c r="O472" s="10">
        <v>577110</v>
      </c>
      <c r="P472" s="10">
        <v>513740</v>
      </c>
      <c r="Q472" s="10">
        <v>550870</v>
      </c>
      <c r="R472" s="10">
        <v>632620</v>
      </c>
      <c r="S472" s="10">
        <v>522540</v>
      </c>
    </row>
    <row r="473" spans="1:19" x14ac:dyDescent="0.2">
      <c r="A473" s="9">
        <v>467</v>
      </c>
      <c r="B473" s="4" t="b">
        <v>1</v>
      </c>
      <c r="C473" s="8" t="s">
        <v>657</v>
      </c>
      <c r="D473" s="9" t="s">
        <v>151</v>
      </c>
      <c r="E473" s="8" t="s">
        <v>2418</v>
      </c>
      <c r="F473" s="9" t="s">
        <v>141</v>
      </c>
      <c r="G473" s="10">
        <v>1</v>
      </c>
      <c r="H473" s="10">
        <v>1</v>
      </c>
      <c r="I473" s="10">
        <v>1</v>
      </c>
      <c r="J473" s="10">
        <v>1</v>
      </c>
      <c r="K473" s="10">
        <v>4130800</v>
      </c>
      <c r="L473" s="10">
        <v>1</v>
      </c>
      <c r="M473" s="10">
        <v>1</v>
      </c>
      <c r="N473" s="10">
        <v>1</v>
      </c>
      <c r="O473" s="10">
        <v>1</v>
      </c>
      <c r="P473" s="10">
        <v>1</v>
      </c>
      <c r="Q473" s="10">
        <v>1</v>
      </c>
      <c r="R473" s="10">
        <v>1</v>
      </c>
      <c r="S473" s="10">
        <v>1</v>
      </c>
    </row>
    <row r="474" spans="1:19" x14ac:dyDescent="0.2">
      <c r="A474" s="9">
        <v>468</v>
      </c>
      <c r="B474" s="4" t="b">
        <v>1</v>
      </c>
      <c r="C474" s="8" t="s">
        <v>658</v>
      </c>
      <c r="D474" s="9" t="s">
        <v>1538</v>
      </c>
      <c r="E474" s="8" t="s">
        <v>2419</v>
      </c>
      <c r="F474" s="9" t="s">
        <v>89</v>
      </c>
      <c r="G474" s="10">
        <v>1</v>
      </c>
      <c r="H474" s="10">
        <v>1</v>
      </c>
      <c r="I474" s="10">
        <v>1</v>
      </c>
      <c r="J474" s="10">
        <v>1</v>
      </c>
      <c r="K474" s="10">
        <v>250320</v>
      </c>
      <c r="L474" s="10">
        <v>1</v>
      </c>
      <c r="M474" s="10">
        <v>1</v>
      </c>
      <c r="N474" s="10">
        <v>1</v>
      </c>
      <c r="O474" s="10">
        <v>1</v>
      </c>
      <c r="P474" s="10">
        <v>1</v>
      </c>
      <c r="Q474" s="10">
        <v>1</v>
      </c>
      <c r="R474" s="10">
        <v>1</v>
      </c>
      <c r="S474" s="10">
        <v>1</v>
      </c>
    </row>
    <row r="475" spans="1:19" x14ac:dyDescent="0.2">
      <c r="A475" s="9">
        <v>469</v>
      </c>
      <c r="B475" s="4" t="b">
        <v>1</v>
      </c>
      <c r="C475" s="8" t="s">
        <v>659</v>
      </c>
      <c r="D475" s="9" t="s">
        <v>1539</v>
      </c>
      <c r="E475" s="8" t="s">
        <v>2420</v>
      </c>
      <c r="F475" s="9" t="s">
        <v>102</v>
      </c>
      <c r="G475" s="10">
        <v>1</v>
      </c>
      <c r="H475" s="10">
        <v>1</v>
      </c>
      <c r="I475" s="10">
        <v>1</v>
      </c>
      <c r="J475" s="10">
        <v>1</v>
      </c>
      <c r="K475" s="10">
        <v>4834900</v>
      </c>
      <c r="L475" s="10">
        <v>1</v>
      </c>
      <c r="M475" s="10">
        <v>1</v>
      </c>
      <c r="N475" s="10">
        <v>1</v>
      </c>
      <c r="O475" s="10">
        <v>1</v>
      </c>
      <c r="P475" s="10">
        <v>1</v>
      </c>
      <c r="Q475" s="10">
        <v>1</v>
      </c>
      <c r="R475" s="10">
        <v>1</v>
      </c>
      <c r="S475" s="10">
        <v>1</v>
      </c>
    </row>
    <row r="476" spans="1:19" x14ac:dyDescent="0.2">
      <c r="A476" s="9">
        <v>470</v>
      </c>
      <c r="B476" s="4" t="b">
        <v>1</v>
      </c>
      <c r="C476" s="21" t="s">
        <v>660</v>
      </c>
      <c r="D476" s="9" t="s">
        <v>1540</v>
      </c>
      <c r="E476" s="8" t="s">
        <v>2421</v>
      </c>
      <c r="F476" s="9" t="s">
        <v>66</v>
      </c>
      <c r="G476" s="10">
        <v>1</v>
      </c>
      <c r="H476" s="10">
        <v>1</v>
      </c>
      <c r="I476" s="10">
        <v>1</v>
      </c>
      <c r="J476" s="10">
        <v>1</v>
      </c>
      <c r="K476" s="10">
        <v>1</v>
      </c>
      <c r="L476" s="10">
        <v>1</v>
      </c>
      <c r="M476" s="10">
        <v>78471</v>
      </c>
      <c r="N476" s="10">
        <v>32808</v>
      </c>
      <c r="O476" s="10">
        <v>355140</v>
      </c>
      <c r="P476" s="10">
        <v>43501</v>
      </c>
      <c r="Q476" s="10">
        <v>1</v>
      </c>
      <c r="R476" s="10">
        <v>1</v>
      </c>
      <c r="S476" s="10">
        <v>1</v>
      </c>
    </row>
    <row r="477" spans="1:19" x14ac:dyDescent="0.2">
      <c r="A477" s="9">
        <v>471</v>
      </c>
      <c r="B477" s="4" t="b">
        <v>1</v>
      </c>
      <c r="C477" s="8" t="s">
        <v>661</v>
      </c>
      <c r="D477" s="9" t="s">
        <v>1541</v>
      </c>
      <c r="E477" s="8" t="s">
        <v>2422</v>
      </c>
      <c r="F477" s="9" t="s">
        <v>94</v>
      </c>
      <c r="G477" s="10">
        <v>64149</v>
      </c>
      <c r="H477" s="10">
        <v>1</v>
      </c>
      <c r="I477" s="10">
        <v>1</v>
      </c>
      <c r="J477" s="10">
        <v>1</v>
      </c>
      <c r="K477" s="10">
        <v>5440500</v>
      </c>
      <c r="L477" s="10">
        <v>1</v>
      </c>
      <c r="M477" s="10">
        <v>1</v>
      </c>
      <c r="N477" s="10">
        <v>1</v>
      </c>
      <c r="O477" s="10">
        <v>1</v>
      </c>
      <c r="P477" s="10">
        <v>1</v>
      </c>
      <c r="Q477" s="10">
        <v>1</v>
      </c>
      <c r="R477" s="10">
        <v>1</v>
      </c>
      <c r="S477" s="10">
        <v>1</v>
      </c>
    </row>
    <row r="478" spans="1:19" x14ac:dyDescent="0.2">
      <c r="A478" s="9">
        <v>472</v>
      </c>
      <c r="B478" s="4" t="b">
        <v>1</v>
      </c>
      <c r="C478" s="8" t="s">
        <v>662</v>
      </c>
      <c r="D478" s="9" t="s">
        <v>1542</v>
      </c>
      <c r="E478" s="8" t="s">
        <v>2423</v>
      </c>
      <c r="F478" s="9" t="s">
        <v>15</v>
      </c>
      <c r="G478" s="10">
        <v>435490</v>
      </c>
      <c r="H478" s="10">
        <v>1</v>
      </c>
      <c r="I478" s="10">
        <v>1</v>
      </c>
      <c r="J478" s="10">
        <v>1</v>
      </c>
      <c r="K478" s="10">
        <v>1097500</v>
      </c>
      <c r="L478" s="10">
        <v>1</v>
      </c>
      <c r="M478" s="10">
        <v>1</v>
      </c>
      <c r="N478" s="10">
        <v>1</v>
      </c>
      <c r="O478" s="10">
        <v>210660</v>
      </c>
      <c r="P478" s="10">
        <v>1</v>
      </c>
      <c r="Q478" s="10">
        <v>1</v>
      </c>
      <c r="R478" s="10">
        <v>1</v>
      </c>
      <c r="S478" s="10">
        <v>1</v>
      </c>
    </row>
    <row r="479" spans="1:19" x14ac:dyDescent="0.2">
      <c r="A479" s="9">
        <v>473</v>
      </c>
      <c r="B479" s="4" t="b">
        <v>1</v>
      </c>
      <c r="C479" s="22" t="s">
        <v>663</v>
      </c>
      <c r="D479" s="9" t="s">
        <v>1543</v>
      </c>
      <c r="E479" s="8" t="s">
        <v>2424</v>
      </c>
      <c r="F479" s="9" t="s">
        <v>35</v>
      </c>
      <c r="G479" s="10">
        <v>303890</v>
      </c>
      <c r="H479" s="10">
        <v>515450</v>
      </c>
      <c r="I479" s="10">
        <v>168130</v>
      </c>
      <c r="J479" s="10">
        <v>1</v>
      </c>
      <c r="K479" s="10">
        <v>2507300</v>
      </c>
      <c r="L479" s="10">
        <v>1</v>
      </c>
      <c r="M479" s="10">
        <v>1</v>
      </c>
      <c r="N479" s="10">
        <v>1</v>
      </c>
      <c r="O479" s="10">
        <v>1</v>
      </c>
      <c r="P479" s="10">
        <v>1</v>
      </c>
      <c r="Q479" s="10">
        <v>1</v>
      </c>
      <c r="R479" s="10">
        <v>36588</v>
      </c>
      <c r="S479" s="10">
        <v>1</v>
      </c>
    </row>
    <row r="480" spans="1:19" x14ac:dyDescent="0.2">
      <c r="A480" s="9">
        <v>474</v>
      </c>
      <c r="B480" s="4" t="b">
        <v>1</v>
      </c>
      <c r="C480" s="37" t="s">
        <v>664</v>
      </c>
      <c r="D480" s="9" t="s">
        <v>1544</v>
      </c>
      <c r="E480" s="8" t="s">
        <v>2425</v>
      </c>
      <c r="F480" s="9" t="s">
        <v>93</v>
      </c>
      <c r="G480" s="10">
        <v>290040</v>
      </c>
      <c r="H480" s="10">
        <v>960080</v>
      </c>
      <c r="I480" s="10">
        <v>419610</v>
      </c>
      <c r="J480" s="10">
        <v>43519</v>
      </c>
      <c r="K480" s="10">
        <v>1</v>
      </c>
      <c r="L480" s="10">
        <v>1</v>
      </c>
      <c r="M480" s="10">
        <v>199720</v>
      </c>
      <c r="N480" s="10">
        <v>1</v>
      </c>
      <c r="O480" s="10">
        <v>779660</v>
      </c>
      <c r="P480" s="10">
        <v>75424</v>
      </c>
      <c r="Q480" s="10">
        <v>1</v>
      </c>
      <c r="R480" s="10">
        <v>1</v>
      </c>
      <c r="S480" s="10">
        <v>1</v>
      </c>
    </row>
    <row r="481" spans="1:19" x14ac:dyDescent="0.2">
      <c r="A481" s="9">
        <v>475</v>
      </c>
      <c r="B481" s="4" t="b">
        <v>1</v>
      </c>
      <c r="C481" s="22" t="s">
        <v>665</v>
      </c>
      <c r="D481" s="9" t="s">
        <v>1545</v>
      </c>
      <c r="E481" s="8" t="s">
        <v>2426</v>
      </c>
      <c r="F481" s="9" t="s">
        <v>44</v>
      </c>
      <c r="G481" s="10">
        <v>112670</v>
      </c>
      <c r="H481" s="10">
        <v>357920</v>
      </c>
      <c r="I481" s="10">
        <v>245290</v>
      </c>
      <c r="J481" s="10">
        <v>4951600</v>
      </c>
      <c r="K481" s="10">
        <v>1978500</v>
      </c>
      <c r="L481" s="10">
        <v>1</v>
      </c>
      <c r="M481" s="10">
        <v>1</v>
      </c>
      <c r="N481" s="10">
        <v>1</v>
      </c>
      <c r="O481" s="10">
        <v>629730</v>
      </c>
      <c r="P481" s="10">
        <v>1</v>
      </c>
      <c r="Q481" s="10">
        <v>1</v>
      </c>
      <c r="R481" s="10">
        <v>1</v>
      </c>
      <c r="S481" s="10">
        <v>480340</v>
      </c>
    </row>
    <row r="482" spans="1:19" x14ac:dyDescent="0.2">
      <c r="A482" s="9">
        <v>476</v>
      </c>
      <c r="B482" s="4" t="b">
        <v>1</v>
      </c>
      <c r="C482" s="22" t="s">
        <v>666</v>
      </c>
      <c r="D482" s="9" t="s">
        <v>1546</v>
      </c>
      <c r="E482" s="8" t="s">
        <v>2427</v>
      </c>
      <c r="F482" s="9" t="s">
        <v>20</v>
      </c>
      <c r="G482" s="10">
        <v>132530</v>
      </c>
      <c r="H482" s="10">
        <v>1182800</v>
      </c>
      <c r="I482" s="10">
        <v>81116</v>
      </c>
      <c r="J482" s="10">
        <v>4040300</v>
      </c>
      <c r="K482" s="10">
        <v>918080</v>
      </c>
      <c r="L482" s="10">
        <v>1</v>
      </c>
      <c r="M482" s="10">
        <v>1</v>
      </c>
      <c r="N482" s="10">
        <v>1</v>
      </c>
      <c r="O482" s="10">
        <v>98522</v>
      </c>
      <c r="P482" s="10">
        <v>1</v>
      </c>
      <c r="Q482" s="10">
        <v>1</v>
      </c>
      <c r="R482" s="10">
        <v>1</v>
      </c>
      <c r="S482" s="10">
        <v>1</v>
      </c>
    </row>
    <row r="483" spans="1:19" x14ac:dyDescent="0.2">
      <c r="A483" s="9">
        <v>477</v>
      </c>
      <c r="B483" s="4" t="b">
        <v>1</v>
      </c>
      <c r="C483" s="37" t="s">
        <v>667</v>
      </c>
      <c r="D483" s="9" t="s">
        <v>1547</v>
      </c>
      <c r="E483" s="8" t="s">
        <v>2428</v>
      </c>
      <c r="F483" s="9" t="s">
        <v>43</v>
      </c>
      <c r="G483" s="10">
        <v>126350</v>
      </c>
      <c r="H483" s="10">
        <v>911940</v>
      </c>
      <c r="I483" s="10">
        <v>282240</v>
      </c>
      <c r="J483" s="10">
        <v>280810</v>
      </c>
      <c r="K483" s="10">
        <v>472570</v>
      </c>
      <c r="L483" s="10">
        <v>1</v>
      </c>
      <c r="M483" s="10">
        <v>95221</v>
      </c>
      <c r="N483" s="10">
        <v>278540</v>
      </c>
      <c r="O483" s="10">
        <v>244470</v>
      </c>
      <c r="P483" s="10">
        <v>959730</v>
      </c>
      <c r="Q483" s="10">
        <v>1</v>
      </c>
      <c r="R483" s="10">
        <v>1</v>
      </c>
      <c r="S483" s="10">
        <v>1</v>
      </c>
    </row>
    <row r="484" spans="1:19" x14ac:dyDescent="0.2">
      <c r="A484" s="9">
        <v>478</v>
      </c>
      <c r="B484" s="4" t="b">
        <v>1</v>
      </c>
      <c r="C484" s="22" t="s">
        <v>668</v>
      </c>
      <c r="D484" s="9" t="s">
        <v>1548</v>
      </c>
      <c r="E484" s="8" t="s">
        <v>2429</v>
      </c>
      <c r="F484" s="9" t="s">
        <v>47</v>
      </c>
      <c r="G484" s="10">
        <v>725550</v>
      </c>
      <c r="H484" s="10">
        <v>692780</v>
      </c>
      <c r="I484" s="10">
        <v>202080</v>
      </c>
      <c r="J484" s="10">
        <v>67294</v>
      </c>
      <c r="K484" s="10">
        <v>6449700</v>
      </c>
      <c r="L484" s="10">
        <v>1</v>
      </c>
      <c r="M484" s="10">
        <v>1</v>
      </c>
      <c r="N484" s="10">
        <v>1</v>
      </c>
      <c r="O484" s="10">
        <v>1</v>
      </c>
      <c r="P484" s="10">
        <v>1</v>
      </c>
      <c r="Q484" s="10">
        <v>1</v>
      </c>
      <c r="R484" s="10">
        <v>1</v>
      </c>
      <c r="S484" s="10">
        <v>1</v>
      </c>
    </row>
    <row r="485" spans="1:19" x14ac:dyDescent="0.2">
      <c r="A485" s="9">
        <v>479</v>
      </c>
      <c r="B485" s="4" t="b">
        <v>1</v>
      </c>
      <c r="C485" s="8" t="s">
        <v>669</v>
      </c>
      <c r="D485" s="9" t="s">
        <v>146</v>
      </c>
      <c r="E485" s="8" t="s">
        <v>2430</v>
      </c>
      <c r="F485" s="9" t="s">
        <v>23</v>
      </c>
      <c r="G485" s="10">
        <v>275510</v>
      </c>
      <c r="H485" s="10">
        <v>1</v>
      </c>
      <c r="I485" s="10">
        <v>1</v>
      </c>
      <c r="J485" s="10">
        <v>1</v>
      </c>
      <c r="K485" s="10">
        <v>1563000</v>
      </c>
      <c r="L485" s="10">
        <v>1</v>
      </c>
      <c r="M485" s="10">
        <v>1</v>
      </c>
      <c r="N485" s="10">
        <v>1</v>
      </c>
      <c r="O485" s="10">
        <v>408120</v>
      </c>
      <c r="P485" s="10">
        <v>1</v>
      </c>
      <c r="Q485" s="10">
        <v>1</v>
      </c>
      <c r="R485" s="10">
        <v>1</v>
      </c>
      <c r="S485" s="10">
        <v>1</v>
      </c>
    </row>
    <row r="486" spans="1:19" x14ac:dyDescent="0.2">
      <c r="A486" s="9">
        <v>480</v>
      </c>
      <c r="B486" s="4" t="b">
        <v>1</v>
      </c>
      <c r="C486" s="8" t="s">
        <v>670</v>
      </c>
      <c r="D486" s="9" t="s">
        <v>1549</v>
      </c>
      <c r="E486" s="8" t="s">
        <v>2431</v>
      </c>
      <c r="F486" s="9" t="s">
        <v>23</v>
      </c>
      <c r="G486" s="10">
        <v>546360</v>
      </c>
      <c r="H486" s="10">
        <v>183920</v>
      </c>
      <c r="I486" s="10">
        <v>253350</v>
      </c>
      <c r="J486" s="10">
        <v>119480</v>
      </c>
      <c r="K486" s="10">
        <v>2610200</v>
      </c>
      <c r="L486" s="10">
        <v>1</v>
      </c>
      <c r="M486" s="10">
        <v>1</v>
      </c>
      <c r="N486" s="10">
        <v>1</v>
      </c>
      <c r="O486" s="10">
        <v>113510</v>
      </c>
      <c r="P486" s="10">
        <v>1</v>
      </c>
      <c r="Q486" s="10">
        <v>203220</v>
      </c>
      <c r="R486" s="10">
        <v>464590</v>
      </c>
      <c r="S486" s="10">
        <v>1</v>
      </c>
    </row>
    <row r="487" spans="1:19" x14ac:dyDescent="0.2">
      <c r="A487" s="9">
        <v>481</v>
      </c>
      <c r="B487" s="4" t="b">
        <v>1</v>
      </c>
      <c r="C487" s="8" t="s">
        <v>671</v>
      </c>
      <c r="D487" s="9" t="s">
        <v>1550</v>
      </c>
      <c r="E487" s="8" t="s">
        <v>2432</v>
      </c>
      <c r="F487" s="9" t="s">
        <v>119</v>
      </c>
      <c r="G487" s="10">
        <v>145390</v>
      </c>
      <c r="H487" s="10">
        <v>452030</v>
      </c>
      <c r="I487" s="10">
        <v>100730</v>
      </c>
      <c r="J487" s="10">
        <v>1</v>
      </c>
      <c r="K487" s="10">
        <v>2894900</v>
      </c>
      <c r="L487" s="10">
        <v>1</v>
      </c>
      <c r="M487" s="10">
        <v>1</v>
      </c>
      <c r="N487" s="10">
        <v>1</v>
      </c>
      <c r="O487" s="10">
        <v>1</v>
      </c>
      <c r="P487" s="10">
        <v>1</v>
      </c>
      <c r="Q487" s="10">
        <v>636390</v>
      </c>
      <c r="R487" s="10">
        <v>1</v>
      </c>
      <c r="S487" s="10">
        <v>97827</v>
      </c>
    </row>
    <row r="488" spans="1:19" x14ac:dyDescent="0.2">
      <c r="A488" s="9">
        <v>482</v>
      </c>
      <c r="B488" s="4" t="b">
        <v>1</v>
      </c>
      <c r="C488" s="8" t="s">
        <v>672</v>
      </c>
      <c r="D488" s="9" t="s">
        <v>1551</v>
      </c>
      <c r="E488" s="8" t="s">
        <v>2433</v>
      </c>
      <c r="F488" s="9" t="s">
        <v>56</v>
      </c>
      <c r="G488" s="10">
        <v>207750</v>
      </c>
      <c r="H488" s="10">
        <v>1</v>
      </c>
      <c r="I488" s="10">
        <v>1</v>
      </c>
      <c r="J488" s="10">
        <v>1</v>
      </c>
      <c r="K488" s="10">
        <v>2285700</v>
      </c>
      <c r="L488" s="10">
        <v>1</v>
      </c>
      <c r="M488" s="10">
        <v>1</v>
      </c>
      <c r="N488" s="10">
        <v>1</v>
      </c>
      <c r="O488" s="10">
        <v>143840</v>
      </c>
      <c r="P488" s="10">
        <v>1</v>
      </c>
      <c r="Q488" s="10">
        <v>1</v>
      </c>
      <c r="R488" s="10">
        <v>1</v>
      </c>
      <c r="S488" s="10">
        <v>1</v>
      </c>
    </row>
    <row r="489" spans="1:19" x14ac:dyDescent="0.2">
      <c r="A489" s="9">
        <v>483</v>
      </c>
      <c r="B489" s="4" t="b">
        <v>1</v>
      </c>
      <c r="C489" s="22" t="s">
        <v>673</v>
      </c>
      <c r="D489" s="9" t="s">
        <v>1552</v>
      </c>
      <c r="E489" s="8" t="s">
        <v>2434</v>
      </c>
      <c r="F489" s="9" t="s">
        <v>24</v>
      </c>
      <c r="G489" s="10">
        <v>133240</v>
      </c>
      <c r="H489" s="10">
        <v>700440</v>
      </c>
      <c r="I489" s="10">
        <v>262640</v>
      </c>
      <c r="J489" s="10">
        <v>493060</v>
      </c>
      <c r="K489" s="10">
        <v>1766600</v>
      </c>
      <c r="L489" s="10">
        <v>1</v>
      </c>
      <c r="M489" s="10">
        <v>1</v>
      </c>
      <c r="N489" s="10">
        <v>1</v>
      </c>
      <c r="O489" s="10">
        <v>1</v>
      </c>
      <c r="P489" s="10">
        <v>1</v>
      </c>
      <c r="Q489" s="10">
        <v>63953</v>
      </c>
      <c r="R489" s="10">
        <v>1</v>
      </c>
      <c r="S489" s="10">
        <v>1</v>
      </c>
    </row>
    <row r="490" spans="1:19" x14ac:dyDescent="0.2">
      <c r="A490" s="9">
        <v>484</v>
      </c>
      <c r="B490" s="4" t="b">
        <v>1</v>
      </c>
      <c r="C490" s="8" t="s">
        <v>674</v>
      </c>
      <c r="D490" s="9" t="s">
        <v>1553</v>
      </c>
      <c r="E490" s="8" t="s">
        <v>2435</v>
      </c>
      <c r="F490" s="9" t="s">
        <v>46</v>
      </c>
      <c r="G490" s="10">
        <v>124340</v>
      </c>
      <c r="H490" s="10">
        <v>94148</v>
      </c>
      <c r="I490" s="10">
        <v>1</v>
      </c>
      <c r="J490" s="10">
        <v>480840</v>
      </c>
      <c r="K490" s="10">
        <v>1942100</v>
      </c>
      <c r="L490" s="10">
        <v>1</v>
      </c>
      <c r="M490" s="10">
        <v>1</v>
      </c>
      <c r="N490" s="10">
        <v>1</v>
      </c>
      <c r="O490" s="10">
        <v>1</v>
      </c>
      <c r="P490" s="10">
        <v>1</v>
      </c>
      <c r="Q490" s="10">
        <v>439730</v>
      </c>
      <c r="R490" s="10">
        <v>541670</v>
      </c>
      <c r="S490" s="10">
        <v>206320</v>
      </c>
    </row>
    <row r="491" spans="1:19" x14ac:dyDescent="0.2">
      <c r="A491" s="9">
        <v>485</v>
      </c>
      <c r="B491" s="4" t="b">
        <v>1</v>
      </c>
      <c r="C491" s="37" t="s">
        <v>675</v>
      </c>
      <c r="D491" s="9" t="s">
        <v>1554</v>
      </c>
      <c r="E491" s="8" t="s">
        <v>2436</v>
      </c>
      <c r="F491" s="9" t="s">
        <v>44</v>
      </c>
      <c r="G491" s="10">
        <v>575050</v>
      </c>
      <c r="H491" s="10">
        <v>892270</v>
      </c>
      <c r="I491" s="10">
        <v>713570</v>
      </c>
      <c r="J491" s="10">
        <v>6922.1</v>
      </c>
      <c r="K491" s="10">
        <v>465740</v>
      </c>
      <c r="L491" s="10">
        <v>448300</v>
      </c>
      <c r="M491" s="10">
        <v>591100</v>
      </c>
      <c r="N491" s="10">
        <v>1</v>
      </c>
      <c r="O491" s="10">
        <v>2593400</v>
      </c>
      <c r="P491" s="10">
        <v>425900</v>
      </c>
      <c r="Q491" s="10">
        <v>1</v>
      </c>
      <c r="R491" s="10">
        <v>1</v>
      </c>
      <c r="S491" s="10">
        <v>1</v>
      </c>
    </row>
    <row r="492" spans="1:19" x14ac:dyDescent="0.2">
      <c r="A492" s="9">
        <v>486</v>
      </c>
      <c r="B492" s="4" t="b">
        <v>1</v>
      </c>
      <c r="C492" s="22" t="s">
        <v>676</v>
      </c>
      <c r="D492" s="9" t="s">
        <v>1555</v>
      </c>
      <c r="E492" s="8" t="s">
        <v>2437</v>
      </c>
      <c r="F492" s="9" t="s">
        <v>40</v>
      </c>
      <c r="G492" s="10">
        <v>1192700</v>
      </c>
      <c r="H492" s="10">
        <v>192280</v>
      </c>
      <c r="I492" s="10">
        <v>679850</v>
      </c>
      <c r="J492" s="10">
        <v>1</v>
      </c>
      <c r="K492" s="10">
        <v>977080</v>
      </c>
      <c r="L492" s="10">
        <v>69006</v>
      </c>
      <c r="M492" s="10">
        <v>1</v>
      </c>
      <c r="N492" s="10">
        <v>1</v>
      </c>
      <c r="O492" s="10">
        <v>1241400</v>
      </c>
      <c r="P492" s="10">
        <v>1</v>
      </c>
      <c r="Q492" s="10">
        <v>1</v>
      </c>
      <c r="R492" s="10">
        <v>1</v>
      </c>
      <c r="S492" s="10">
        <v>144170</v>
      </c>
    </row>
    <row r="493" spans="1:19" x14ac:dyDescent="0.2">
      <c r="A493" s="9">
        <v>487</v>
      </c>
      <c r="B493" s="4" t="b">
        <v>1</v>
      </c>
      <c r="C493" s="8" t="s">
        <v>677</v>
      </c>
      <c r="D493" s="9" t="s">
        <v>1556</v>
      </c>
      <c r="E493" s="8" t="s">
        <v>2438</v>
      </c>
      <c r="F493" s="9" t="s">
        <v>2848</v>
      </c>
      <c r="G493" s="10">
        <v>1</v>
      </c>
      <c r="H493" s="10">
        <v>425580</v>
      </c>
      <c r="I493" s="10">
        <v>391660</v>
      </c>
      <c r="J493" s="10">
        <v>1</v>
      </c>
      <c r="K493" s="10">
        <v>517950</v>
      </c>
      <c r="L493" s="10">
        <v>524460</v>
      </c>
      <c r="M493" s="10">
        <v>1523900</v>
      </c>
      <c r="N493" s="10">
        <v>451750</v>
      </c>
      <c r="O493" s="10">
        <v>10804000</v>
      </c>
      <c r="P493" s="10">
        <v>1375800</v>
      </c>
      <c r="Q493" s="10">
        <v>723560</v>
      </c>
      <c r="R493" s="10">
        <v>586700</v>
      </c>
      <c r="S493" s="10">
        <v>2363900</v>
      </c>
    </row>
    <row r="494" spans="1:19" x14ac:dyDescent="0.2">
      <c r="A494" s="9">
        <v>488</v>
      </c>
      <c r="B494" s="4" t="b">
        <v>1</v>
      </c>
      <c r="C494" s="8" t="s">
        <v>678</v>
      </c>
      <c r="D494" s="9" t="s">
        <v>160</v>
      </c>
      <c r="E494" s="8" t="s">
        <v>2439</v>
      </c>
      <c r="F494" s="9" t="s">
        <v>137</v>
      </c>
      <c r="G494" s="10">
        <v>1</v>
      </c>
      <c r="H494" s="10">
        <v>1</v>
      </c>
      <c r="I494" s="10">
        <v>1</v>
      </c>
      <c r="J494" s="10">
        <v>1</v>
      </c>
      <c r="K494" s="10">
        <v>58078</v>
      </c>
      <c r="L494" s="10">
        <v>1</v>
      </c>
      <c r="M494" s="10">
        <v>1</v>
      </c>
      <c r="N494" s="10">
        <v>1</v>
      </c>
      <c r="O494" s="10">
        <v>1</v>
      </c>
      <c r="P494" s="10">
        <v>1</v>
      </c>
      <c r="Q494" s="10">
        <v>191550</v>
      </c>
      <c r="R494" s="10">
        <v>64743</v>
      </c>
      <c r="S494" s="10">
        <v>89934</v>
      </c>
    </row>
    <row r="495" spans="1:19" x14ac:dyDescent="0.2">
      <c r="A495" s="9">
        <v>489</v>
      </c>
      <c r="B495" s="4" t="b">
        <v>1</v>
      </c>
      <c r="C495" s="8" t="s">
        <v>679</v>
      </c>
      <c r="D495" s="9" t="s">
        <v>1557</v>
      </c>
      <c r="E495" s="8" t="s">
        <v>2440</v>
      </c>
      <c r="F495" s="9" t="s">
        <v>20</v>
      </c>
      <c r="G495" s="10">
        <v>2194800</v>
      </c>
      <c r="H495" s="10">
        <v>1</v>
      </c>
      <c r="I495" s="10">
        <v>1</v>
      </c>
      <c r="J495" s="10">
        <v>3671700</v>
      </c>
      <c r="K495" s="10">
        <v>27190000</v>
      </c>
      <c r="L495" s="10">
        <v>6353800</v>
      </c>
      <c r="M495" s="10">
        <v>1</v>
      </c>
      <c r="N495" s="10">
        <v>1</v>
      </c>
      <c r="O495" s="10">
        <v>2342700</v>
      </c>
      <c r="P495" s="10">
        <v>1</v>
      </c>
      <c r="Q495" s="10">
        <v>18799000</v>
      </c>
      <c r="R495" s="10">
        <v>3366300</v>
      </c>
      <c r="S495" s="10">
        <v>5171100</v>
      </c>
    </row>
    <row r="496" spans="1:19" x14ac:dyDescent="0.2">
      <c r="A496" s="9">
        <v>490</v>
      </c>
      <c r="B496" s="4" t="b">
        <v>1</v>
      </c>
      <c r="C496" s="22" t="s">
        <v>680</v>
      </c>
      <c r="D496" s="9" t="s">
        <v>1558</v>
      </c>
      <c r="E496" s="8" t="s">
        <v>2441</v>
      </c>
      <c r="F496" s="9" t="s">
        <v>38</v>
      </c>
      <c r="G496" s="10">
        <v>1</v>
      </c>
      <c r="H496" s="10">
        <v>4126300</v>
      </c>
      <c r="I496" s="10">
        <v>1</v>
      </c>
      <c r="J496" s="10">
        <v>1</v>
      </c>
      <c r="K496" s="10">
        <v>1</v>
      </c>
      <c r="L496" s="10">
        <v>1</v>
      </c>
      <c r="M496" s="10">
        <v>1</v>
      </c>
      <c r="N496" s="10">
        <v>1</v>
      </c>
      <c r="O496" s="10">
        <v>1</v>
      </c>
      <c r="P496" s="10">
        <v>1</v>
      </c>
      <c r="Q496" s="10">
        <v>1</v>
      </c>
      <c r="R496" s="10">
        <v>1</v>
      </c>
      <c r="S496" s="10">
        <v>1</v>
      </c>
    </row>
    <row r="497" spans="1:19" x14ac:dyDescent="0.2">
      <c r="A497" s="9">
        <v>491</v>
      </c>
      <c r="B497" s="4" t="b">
        <v>1</v>
      </c>
      <c r="C497" s="8" t="s">
        <v>681</v>
      </c>
      <c r="D497" s="9" t="s">
        <v>1559</v>
      </c>
      <c r="E497" s="8" t="s">
        <v>2442</v>
      </c>
      <c r="F497" s="9" t="s">
        <v>15</v>
      </c>
      <c r="G497" s="10">
        <v>1</v>
      </c>
      <c r="H497" s="10">
        <v>285390</v>
      </c>
      <c r="I497" s="10">
        <v>1</v>
      </c>
      <c r="J497" s="10">
        <v>1</v>
      </c>
      <c r="K497" s="10">
        <v>7587600</v>
      </c>
      <c r="L497" s="10">
        <v>2773900</v>
      </c>
      <c r="M497" s="10">
        <v>1</v>
      </c>
      <c r="N497" s="10">
        <v>1</v>
      </c>
      <c r="O497" s="10">
        <v>1116300</v>
      </c>
      <c r="P497" s="10">
        <v>1</v>
      </c>
      <c r="Q497" s="10">
        <v>1</v>
      </c>
      <c r="R497" s="10">
        <v>1</v>
      </c>
      <c r="S497" s="10">
        <v>1</v>
      </c>
    </row>
    <row r="498" spans="1:19" x14ac:dyDescent="0.2">
      <c r="A498" s="9">
        <v>492</v>
      </c>
      <c r="B498" s="4" t="b">
        <v>1</v>
      </c>
      <c r="C498" s="8" t="s">
        <v>682</v>
      </c>
      <c r="D498" s="9" t="s">
        <v>1560</v>
      </c>
      <c r="E498" s="8" t="s">
        <v>2443</v>
      </c>
      <c r="F498" s="9" t="s">
        <v>2858</v>
      </c>
      <c r="G498" s="10">
        <v>1</v>
      </c>
      <c r="H498" s="10">
        <v>1</v>
      </c>
      <c r="I498" s="10">
        <v>119370</v>
      </c>
      <c r="J498" s="10">
        <v>1</v>
      </c>
      <c r="K498" s="10">
        <v>57205</v>
      </c>
      <c r="L498" s="10">
        <v>1</v>
      </c>
      <c r="M498" s="10">
        <v>1</v>
      </c>
      <c r="N498" s="10">
        <v>1</v>
      </c>
      <c r="O498" s="10">
        <v>1</v>
      </c>
      <c r="P498" s="10">
        <v>1</v>
      </c>
      <c r="Q498" s="10">
        <v>1</v>
      </c>
      <c r="R498" s="10">
        <v>1</v>
      </c>
      <c r="S498" s="10">
        <v>1</v>
      </c>
    </row>
    <row r="499" spans="1:19" x14ac:dyDescent="0.2">
      <c r="A499" s="9">
        <v>493</v>
      </c>
      <c r="B499" s="4" t="b">
        <v>1</v>
      </c>
      <c r="C499" s="8" t="s">
        <v>683</v>
      </c>
      <c r="D499" s="9" t="s">
        <v>1561</v>
      </c>
      <c r="E499" s="8" t="s">
        <v>2444</v>
      </c>
      <c r="F499" s="9" t="s">
        <v>61</v>
      </c>
      <c r="G499" s="10">
        <v>2073100</v>
      </c>
      <c r="H499" s="10">
        <v>3691500</v>
      </c>
      <c r="I499" s="10">
        <v>1690800</v>
      </c>
      <c r="J499" s="10">
        <v>1559900</v>
      </c>
      <c r="K499" s="10">
        <v>8102800</v>
      </c>
      <c r="L499" s="10">
        <v>1</v>
      </c>
      <c r="M499" s="10">
        <v>1</v>
      </c>
      <c r="N499" s="10">
        <v>1</v>
      </c>
      <c r="O499" s="10">
        <v>1219700</v>
      </c>
      <c r="P499" s="10">
        <v>465910</v>
      </c>
      <c r="Q499" s="10">
        <v>294030</v>
      </c>
      <c r="R499" s="10">
        <v>1231000</v>
      </c>
      <c r="S499" s="10">
        <v>455480</v>
      </c>
    </row>
    <row r="500" spans="1:19" x14ac:dyDescent="0.2">
      <c r="A500" s="9">
        <v>494</v>
      </c>
      <c r="B500" s="4" t="b">
        <v>1</v>
      </c>
      <c r="C500" s="22" t="s">
        <v>684</v>
      </c>
      <c r="D500" s="9" t="s">
        <v>1562</v>
      </c>
      <c r="E500" s="8" t="s">
        <v>2445</v>
      </c>
      <c r="F500" s="9" t="s">
        <v>10</v>
      </c>
      <c r="G500" s="10">
        <v>514580</v>
      </c>
      <c r="H500" s="10">
        <v>689100</v>
      </c>
      <c r="I500" s="10">
        <v>402560</v>
      </c>
      <c r="J500" s="10">
        <v>295270</v>
      </c>
      <c r="K500" s="10">
        <v>1067200</v>
      </c>
      <c r="L500" s="10">
        <v>1</v>
      </c>
      <c r="M500" s="10">
        <v>1</v>
      </c>
      <c r="N500" s="10">
        <v>1</v>
      </c>
      <c r="O500" s="10">
        <v>195410</v>
      </c>
      <c r="P500" s="10">
        <v>1</v>
      </c>
      <c r="Q500" s="10">
        <v>1</v>
      </c>
      <c r="R500" s="10">
        <v>1</v>
      </c>
      <c r="S500" s="10">
        <v>1</v>
      </c>
    </row>
    <row r="501" spans="1:19" x14ac:dyDescent="0.2">
      <c r="A501" s="9">
        <v>495</v>
      </c>
      <c r="B501" s="4" t="b">
        <v>1</v>
      </c>
      <c r="C501" s="22" t="s">
        <v>685</v>
      </c>
      <c r="D501" s="9" t="s">
        <v>1563</v>
      </c>
      <c r="E501" s="8" t="s">
        <v>2446</v>
      </c>
      <c r="F501" s="9" t="s">
        <v>16</v>
      </c>
      <c r="G501" s="10">
        <v>673780</v>
      </c>
      <c r="H501" s="10">
        <v>1</v>
      </c>
      <c r="I501" s="10">
        <v>74623</v>
      </c>
      <c r="J501" s="10">
        <v>1</v>
      </c>
      <c r="K501" s="10">
        <v>11574000</v>
      </c>
      <c r="L501" s="10">
        <v>1</v>
      </c>
      <c r="M501" s="10">
        <v>1</v>
      </c>
      <c r="N501" s="10">
        <v>1</v>
      </c>
      <c r="O501" s="10">
        <v>72906</v>
      </c>
      <c r="P501" s="10">
        <v>1</v>
      </c>
      <c r="Q501" s="10">
        <v>1</v>
      </c>
      <c r="R501" s="10">
        <v>1</v>
      </c>
      <c r="S501" s="10">
        <v>1</v>
      </c>
    </row>
    <row r="502" spans="1:19" x14ac:dyDescent="0.2">
      <c r="A502" s="9">
        <v>496</v>
      </c>
      <c r="B502" s="4" t="b">
        <v>1</v>
      </c>
      <c r="C502" s="8" t="s">
        <v>686</v>
      </c>
      <c r="D502" s="9" t="s">
        <v>154</v>
      </c>
      <c r="E502" s="8" t="s">
        <v>2447</v>
      </c>
      <c r="F502" s="9" t="s">
        <v>38</v>
      </c>
      <c r="G502" s="10">
        <v>1061400</v>
      </c>
      <c r="H502" s="10">
        <v>1</v>
      </c>
      <c r="I502" s="10">
        <v>92035</v>
      </c>
      <c r="J502" s="10">
        <v>68377</v>
      </c>
      <c r="K502" s="10">
        <v>902220</v>
      </c>
      <c r="L502" s="10">
        <v>1</v>
      </c>
      <c r="M502" s="10">
        <v>548040</v>
      </c>
      <c r="N502" s="10">
        <v>1</v>
      </c>
      <c r="O502" s="10">
        <v>1266300</v>
      </c>
      <c r="P502" s="10">
        <v>1</v>
      </c>
      <c r="Q502" s="10">
        <v>875870</v>
      </c>
      <c r="R502" s="10">
        <v>1583600</v>
      </c>
      <c r="S502" s="10">
        <v>719450</v>
      </c>
    </row>
    <row r="503" spans="1:19" x14ac:dyDescent="0.2">
      <c r="A503" s="9">
        <v>497</v>
      </c>
      <c r="B503" s="4" t="b">
        <v>1</v>
      </c>
      <c r="C503" s="22" t="s">
        <v>687</v>
      </c>
      <c r="D503" s="9" t="s">
        <v>1564</v>
      </c>
      <c r="E503" s="8" t="s">
        <v>2448</v>
      </c>
      <c r="F503" s="9" t="s">
        <v>119</v>
      </c>
      <c r="G503" s="10">
        <v>1</v>
      </c>
      <c r="H503" s="10">
        <v>98696</v>
      </c>
      <c r="I503" s="10">
        <v>193100</v>
      </c>
      <c r="J503" s="10">
        <v>1</v>
      </c>
      <c r="K503" s="10">
        <v>940710</v>
      </c>
      <c r="L503" s="10">
        <v>1</v>
      </c>
      <c r="M503" s="10">
        <v>1</v>
      </c>
      <c r="N503" s="10">
        <v>1</v>
      </c>
      <c r="O503" s="10">
        <v>134230</v>
      </c>
      <c r="P503" s="10">
        <v>1</v>
      </c>
      <c r="Q503" s="10">
        <v>1</v>
      </c>
      <c r="R503" s="10">
        <v>1</v>
      </c>
      <c r="S503" s="10">
        <v>1</v>
      </c>
    </row>
    <row r="504" spans="1:19" x14ac:dyDescent="0.2">
      <c r="A504" s="9">
        <v>498</v>
      </c>
      <c r="B504" s="4" t="b">
        <v>1</v>
      </c>
      <c r="C504" s="8" t="s">
        <v>688</v>
      </c>
      <c r="D504" s="9" t="s">
        <v>1565</v>
      </c>
      <c r="E504" s="8" t="s">
        <v>2449</v>
      </c>
      <c r="F504" s="9" t="s">
        <v>58</v>
      </c>
      <c r="G504" s="10">
        <v>1</v>
      </c>
      <c r="H504" s="10">
        <v>1</v>
      </c>
      <c r="I504" s="10">
        <v>1</v>
      </c>
      <c r="J504" s="10">
        <v>1</v>
      </c>
      <c r="K504" s="10">
        <v>1827700</v>
      </c>
      <c r="L504" s="10">
        <v>1</v>
      </c>
      <c r="M504" s="10">
        <v>1</v>
      </c>
      <c r="N504" s="10">
        <v>1</v>
      </c>
      <c r="O504" s="10">
        <v>1</v>
      </c>
      <c r="P504" s="10">
        <v>1</v>
      </c>
      <c r="Q504" s="10">
        <v>1</v>
      </c>
      <c r="R504" s="10">
        <v>1</v>
      </c>
      <c r="S504" s="10">
        <v>1</v>
      </c>
    </row>
    <row r="505" spans="1:19" x14ac:dyDescent="0.2">
      <c r="A505" s="9">
        <v>499</v>
      </c>
      <c r="B505" s="4" t="b">
        <v>1</v>
      </c>
      <c r="C505" s="8" t="s">
        <v>689</v>
      </c>
      <c r="D505" s="9" t="s">
        <v>1566</v>
      </c>
      <c r="E505" s="8" t="s">
        <v>2450</v>
      </c>
      <c r="F505" s="9" t="s">
        <v>95</v>
      </c>
      <c r="G505" s="10">
        <v>882360</v>
      </c>
      <c r="H505" s="10">
        <v>1924100</v>
      </c>
      <c r="I505" s="10">
        <v>442190</v>
      </c>
      <c r="J505" s="10">
        <v>1</v>
      </c>
      <c r="K505" s="10">
        <v>6285400</v>
      </c>
      <c r="L505" s="10">
        <v>183120</v>
      </c>
      <c r="M505" s="10">
        <v>947710</v>
      </c>
      <c r="N505" s="10">
        <v>1060400</v>
      </c>
      <c r="O505" s="10">
        <v>2446700</v>
      </c>
      <c r="P505" s="10">
        <v>1</v>
      </c>
      <c r="Q505" s="10">
        <v>1241100</v>
      </c>
      <c r="R505" s="10">
        <v>1094300</v>
      </c>
      <c r="S505" s="10">
        <v>1033700</v>
      </c>
    </row>
    <row r="506" spans="1:19" x14ac:dyDescent="0.2">
      <c r="A506" s="9">
        <v>500</v>
      </c>
      <c r="B506" s="4" t="b">
        <v>1</v>
      </c>
      <c r="C506" s="8" t="s">
        <v>690</v>
      </c>
      <c r="D506" s="9" t="s">
        <v>1567</v>
      </c>
      <c r="E506" s="8" t="s">
        <v>2451</v>
      </c>
      <c r="F506" s="9" t="s">
        <v>40</v>
      </c>
      <c r="G506" s="10">
        <v>1</v>
      </c>
      <c r="H506" s="10">
        <v>1097000</v>
      </c>
      <c r="I506" s="10">
        <v>3044400</v>
      </c>
      <c r="J506" s="10">
        <v>1</v>
      </c>
      <c r="K506" s="10">
        <v>10033000</v>
      </c>
      <c r="L506" s="10">
        <v>1</v>
      </c>
      <c r="M506" s="10">
        <v>4661400</v>
      </c>
      <c r="N506" s="10">
        <v>1</v>
      </c>
      <c r="O506" s="10">
        <v>6622900</v>
      </c>
      <c r="P506" s="10">
        <v>1</v>
      </c>
      <c r="Q506" s="10">
        <v>1502100</v>
      </c>
      <c r="R506" s="10">
        <v>761130</v>
      </c>
      <c r="S506" s="10">
        <v>711350</v>
      </c>
    </row>
    <row r="507" spans="1:19" x14ac:dyDescent="0.2">
      <c r="A507" s="9">
        <v>501</v>
      </c>
      <c r="B507" s="4" t="b">
        <v>1</v>
      </c>
      <c r="C507" s="22" t="s">
        <v>691</v>
      </c>
      <c r="D507" s="9" t="s">
        <v>1568</v>
      </c>
      <c r="E507" s="8" t="s">
        <v>2452</v>
      </c>
      <c r="F507" s="9" t="s">
        <v>13</v>
      </c>
      <c r="G507" s="10">
        <v>748750</v>
      </c>
      <c r="H507" s="10">
        <v>410580</v>
      </c>
      <c r="I507" s="10">
        <v>527730</v>
      </c>
      <c r="J507" s="10">
        <v>201410</v>
      </c>
      <c r="K507" s="10">
        <v>2003600</v>
      </c>
      <c r="L507" s="10">
        <v>1</v>
      </c>
      <c r="M507" s="10">
        <v>1</v>
      </c>
      <c r="N507" s="10">
        <v>1</v>
      </c>
      <c r="O507" s="10">
        <v>2154100</v>
      </c>
      <c r="P507" s="10">
        <v>695960</v>
      </c>
      <c r="Q507" s="10">
        <v>281890</v>
      </c>
      <c r="R507" s="10">
        <v>1</v>
      </c>
      <c r="S507" s="10">
        <v>1</v>
      </c>
    </row>
    <row r="508" spans="1:19" x14ac:dyDescent="0.2">
      <c r="A508" s="9">
        <v>502</v>
      </c>
      <c r="B508" s="4" t="b">
        <v>1</v>
      </c>
      <c r="C508" s="8" t="s">
        <v>692</v>
      </c>
      <c r="D508" s="9" t="s">
        <v>1569</v>
      </c>
      <c r="E508" s="8" t="s">
        <v>2453</v>
      </c>
      <c r="F508" s="9" t="s">
        <v>40</v>
      </c>
      <c r="G508" s="10">
        <v>164810</v>
      </c>
      <c r="H508" s="10">
        <v>630180</v>
      </c>
      <c r="I508" s="10">
        <v>235200</v>
      </c>
      <c r="J508" s="10">
        <v>331570</v>
      </c>
      <c r="K508" s="10">
        <v>743410</v>
      </c>
      <c r="L508" s="10">
        <v>181620</v>
      </c>
      <c r="M508" s="10">
        <v>170900</v>
      </c>
      <c r="N508" s="10">
        <v>164190</v>
      </c>
      <c r="O508" s="10">
        <v>1836800</v>
      </c>
      <c r="P508" s="10">
        <v>281450</v>
      </c>
      <c r="Q508" s="10">
        <v>286460</v>
      </c>
      <c r="R508" s="10">
        <v>185480</v>
      </c>
      <c r="S508" s="10">
        <v>311340</v>
      </c>
    </row>
    <row r="509" spans="1:19" x14ac:dyDescent="0.2">
      <c r="A509" s="9">
        <v>503</v>
      </c>
      <c r="B509" s="4" t="b">
        <v>1</v>
      </c>
      <c r="C509" s="8" t="s">
        <v>693</v>
      </c>
      <c r="D509" s="9" t="s">
        <v>1570</v>
      </c>
      <c r="E509" s="8" t="s">
        <v>2454</v>
      </c>
      <c r="F509" s="9" t="s">
        <v>71</v>
      </c>
      <c r="G509" s="10">
        <v>233310</v>
      </c>
      <c r="H509" s="10">
        <v>1132700</v>
      </c>
      <c r="I509" s="10">
        <v>1533900</v>
      </c>
      <c r="J509" s="10">
        <v>1045600</v>
      </c>
      <c r="K509" s="10">
        <v>1</v>
      </c>
      <c r="L509" s="10">
        <v>201800</v>
      </c>
      <c r="M509" s="10">
        <v>324480</v>
      </c>
      <c r="N509" s="10">
        <v>1007300</v>
      </c>
      <c r="O509" s="10">
        <v>5474800</v>
      </c>
      <c r="P509" s="10">
        <v>271130</v>
      </c>
      <c r="Q509" s="10">
        <v>1575800</v>
      </c>
      <c r="R509" s="10">
        <v>607020</v>
      </c>
      <c r="S509" s="10">
        <v>1596000</v>
      </c>
    </row>
    <row r="510" spans="1:19" x14ac:dyDescent="0.2">
      <c r="A510" s="9">
        <v>504</v>
      </c>
      <c r="B510" s="4" t="b">
        <v>1</v>
      </c>
      <c r="C510" s="8" t="s">
        <v>694</v>
      </c>
      <c r="D510" s="9" t="s">
        <v>1571</v>
      </c>
      <c r="E510" s="8" t="s">
        <v>2455</v>
      </c>
      <c r="F510" s="9" t="s">
        <v>34</v>
      </c>
      <c r="G510" s="10">
        <v>1</v>
      </c>
      <c r="H510" s="10">
        <v>1</v>
      </c>
      <c r="I510" s="10">
        <v>1</v>
      </c>
      <c r="J510" s="10">
        <v>1</v>
      </c>
      <c r="K510" s="10">
        <v>1</v>
      </c>
      <c r="L510" s="10">
        <v>1</v>
      </c>
      <c r="M510" s="10">
        <v>1</v>
      </c>
      <c r="N510" s="10">
        <v>1</v>
      </c>
      <c r="O510" s="10">
        <v>1853500</v>
      </c>
      <c r="P510" s="10">
        <v>1</v>
      </c>
      <c r="Q510" s="10">
        <v>1</v>
      </c>
      <c r="R510" s="10">
        <v>1</v>
      </c>
      <c r="S510" s="10">
        <v>1</v>
      </c>
    </row>
    <row r="511" spans="1:19" x14ac:dyDescent="0.2">
      <c r="A511" s="9">
        <v>505</v>
      </c>
      <c r="B511" s="4" t="b">
        <v>1</v>
      </c>
      <c r="C511" s="8" t="s">
        <v>695</v>
      </c>
      <c r="D511" s="9" t="s">
        <v>1572</v>
      </c>
      <c r="E511" s="8" t="s">
        <v>2456</v>
      </c>
      <c r="F511" s="9" t="s">
        <v>117</v>
      </c>
      <c r="G511" s="10">
        <v>1</v>
      </c>
      <c r="H511" s="10">
        <v>114900</v>
      </c>
      <c r="I511" s="10">
        <v>45973</v>
      </c>
      <c r="J511" s="10">
        <v>1</v>
      </c>
      <c r="K511" s="10">
        <v>1</v>
      </c>
      <c r="L511" s="10">
        <v>1</v>
      </c>
      <c r="M511" s="10">
        <v>1</v>
      </c>
      <c r="N511" s="10">
        <v>1</v>
      </c>
      <c r="O511" s="10">
        <v>1</v>
      </c>
      <c r="P511" s="10">
        <v>1</v>
      </c>
      <c r="Q511" s="10">
        <v>1</v>
      </c>
      <c r="R511" s="10">
        <v>1</v>
      </c>
      <c r="S511" s="10">
        <v>1</v>
      </c>
    </row>
    <row r="512" spans="1:19" x14ac:dyDescent="0.2">
      <c r="A512" s="9">
        <v>506</v>
      </c>
      <c r="B512" s="4" t="b">
        <v>1</v>
      </c>
      <c r="C512" s="8" t="s">
        <v>696</v>
      </c>
      <c r="D512" s="9" t="s">
        <v>167</v>
      </c>
      <c r="E512" s="8" t="s">
        <v>2457</v>
      </c>
      <c r="F512" s="9" t="s">
        <v>135</v>
      </c>
      <c r="G512" s="10">
        <v>1</v>
      </c>
      <c r="H512" s="10">
        <v>1</v>
      </c>
      <c r="I512" s="10">
        <v>1</v>
      </c>
      <c r="J512" s="10">
        <v>1</v>
      </c>
      <c r="K512" s="10">
        <v>493200</v>
      </c>
      <c r="L512" s="10">
        <v>1</v>
      </c>
      <c r="M512" s="10">
        <v>1</v>
      </c>
      <c r="N512" s="10">
        <v>1</v>
      </c>
      <c r="O512" s="10">
        <v>1</v>
      </c>
      <c r="P512" s="10">
        <v>1</v>
      </c>
      <c r="Q512" s="10">
        <v>1</v>
      </c>
      <c r="R512" s="10">
        <v>1</v>
      </c>
      <c r="S512" s="10">
        <v>1</v>
      </c>
    </row>
    <row r="513" spans="1:19" x14ac:dyDescent="0.2">
      <c r="A513" s="9">
        <v>507</v>
      </c>
      <c r="B513" s="4" t="b">
        <v>1</v>
      </c>
      <c r="C513" s="22" t="s">
        <v>697</v>
      </c>
      <c r="D513" s="9" t="s">
        <v>1573</v>
      </c>
      <c r="E513" s="8" t="s">
        <v>2458</v>
      </c>
      <c r="F513" s="9" t="s">
        <v>20</v>
      </c>
      <c r="G513" s="10">
        <v>191040</v>
      </c>
      <c r="H513" s="10">
        <v>938970</v>
      </c>
      <c r="I513" s="10">
        <v>380680</v>
      </c>
      <c r="J513" s="10">
        <v>267470</v>
      </c>
      <c r="K513" s="10">
        <v>405580</v>
      </c>
      <c r="L513" s="10">
        <v>1</v>
      </c>
      <c r="M513" s="10">
        <v>1</v>
      </c>
      <c r="N513" s="10">
        <v>1</v>
      </c>
      <c r="O513" s="10">
        <v>288250</v>
      </c>
      <c r="P513" s="10">
        <v>1</v>
      </c>
      <c r="Q513" s="10">
        <v>1</v>
      </c>
      <c r="R513" s="10">
        <v>1</v>
      </c>
      <c r="S513" s="10">
        <v>1</v>
      </c>
    </row>
    <row r="514" spans="1:19" x14ac:dyDescent="0.2">
      <c r="A514" s="9">
        <v>508</v>
      </c>
      <c r="B514" s="4" t="b">
        <v>1</v>
      </c>
      <c r="C514" s="22" t="s">
        <v>698</v>
      </c>
      <c r="D514" s="9" t="s">
        <v>1574</v>
      </c>
      <c r="E514" s="8" t="s">
        <v>2459</v>
      </c>
      <c r="F514" s="9" t="s">
        <v>25</v>
      </c>
      <c r="G514" s="10">
        <v>83680</v>
      </c>
      <c r="H514" s="10">
        <v>202300</v>
      </c>
      <c r="I514" s="10">
        <v>462100</v>
      </c>
      <c r="J514" s="10">
        <v>813500</v>
      </c>
      <c r="K514" s="10">
        <v>832080</v>
      </c>
      <c r="L514" s="10">
        <v>1</v>
      </c>
      <c r="M514" s="10">
        <v>1</v>
      </c>
      <c r="N514" s="10">
        <v>1</v>
      </c>
      <c r="O514" s="10">
        <v>1</v>
      </c>
      <c r="P514" s="10">
        <v>1</v>
      </c>
      <c r="Q514" s="10">
        <v>1</v>
      </c>
      <c r="R514" s="10">
        <v>1</v>
      </c>
      <c r="S514" s="10">
        <v>1</v>
      </c>
    </row>
    <row r="515" spans="1:19" x14ac:dyDescent="0.2">
      <c r="A515" s="9">
        <v>509</v>
      </c>
      <c r="B515" s="4" t="b">
        <v>1</v>
      </c>
      <c r="C515" s="21" t="s">
        <v>699</v>
      </c>
      <c r="D515" s="9" t="s">
        <v>1575</v>
      </c>
      <c r="E515" s="8" t="s">
        <v>2460</v>
      </c>
      <c r="F515" s="9" t="s">
        <v>39</v>
      </c>
      <c r="G515" s="10">
        <v>1</v>
      </c>
      <c r="H515" s="10">
        <v>1</v>
      </c>
      <c r="I515" s="10">
        <v>1</v>
      </c>
      <c r="J515" s="10">
        <v>1</v>
      </c>
      <c r="K515" s="10">
        <v>1</v>
      </c>
      <c r="L515" s="10">
        <v>92341</v>
      </c>
      <c r="M515" s="10">
        <v>157220</v>
      </c>
      <c r="N515" s="10">
        <v>111910</v>
      </c>
      <c r="O515" s="10">
        <v>2202500</v>
      </c>
      <c r="P515" s="10">
        <v>457520</v>
      </c>
      <c r="Q515" s="10">
        <v>1</v>
      </c>
      <c r="R515" s="10">
        <v>1</v>
      </c>
      <c r="S515" s="10">
        <v>1</v>
      </c>
    </row>
    <row r="516" spans="1:19" x14ac:dyDescent="0.2">
      <c r="A516" s="9">
        <v>510</v>
      </c>
      <c r="B516" s="4" t="b">
        <v>1</v>
      </c>
      <c r="C516" s="8" t="s">
        <v>700</v>
      </c>
      <c r="D516" s="9" t="s">
        <v>1576</v>
      </c>
      <c r="E516" s="8" t="s">
        <v>2461</v>
      </c>
      <c r="F516" s="9" t="s">
        <v>36</v>
      </c>
      <c r="G516" s="10">
        <v>1</v>
      </c>
      <c r="H516" s="10">
        <v>1</v>
      </c>
      <c r="I516" s="10">
        <v>1</v>
      </c>
      <c r="J516" s="10">
        <v>1</v>
      </c>
      <c r="K516" s="10">
        <v>1</v>
      </c>
      <c r="L516" s="10">
        <v>1</v>
      </c>
      <c r="M516" s="10">
        <v>1</v>
      </c>
      <c r="N516" s="10">
        <v>1</v>
      </c>
      <c r="O516" s="10">
        <v>234080</v>
      </c>
      <c r="P516" s="10">
        <v>1</v>
      </c>
      <c r="Q516" s="10">
        <v>1</v>
      </c>
      <c r="R516" s="10">
        <v>1</v>
      </c>
      <c r="S516" s="10">
        <v>1</v>
      </c>
    </row>
    <row r="517" spans="1:19" x14ac:dyDescent="0.2">
      <c r="A517" s="9">
        <v>511</v>
      </c>
      <c r="B517" s="4" t="b">
        <v>1</v>
      </c>
      <c r="C517" s="22" t="s">
        <v>701</v>
      </c>
      <c r="D517" s="9" t="s">
        <v>1577</v>
      </c>
      <c r="E517" s="8" t="s">
        <v>2462</v>
      </c>
      <c r="F517" s="9" t="s">
        <v>39</v>
      </c>
      <c r="G517" s="10">
        <v>211970</v>
      </c>
      <c r="H517" s="10">
        <v>1</v>
      </c>
      <c r="I517" s="10">
        <v>112660</v>
      </c>
      <c r="J517" s="10">
        <v>1</v>
      </c>
      <c r="K517" s="10">
        <v>621430</v>
      </c>
      <c r="L517" s="10">
        <v>1</v>
      </c>
      <c r="M517" s="10">
        <v>1</v>
      </c>
      <c r="N517" s="10">
        <v>1</v>
      </c>
      <c r="O517" s="10">
        <v>1</v>
      </c>
      <c r="P517" s="10">
        <v>1</v>
      </c>
      <c r="Q517" s="10">
        <v>1</v>
      </c>
      <c r="R517" s="10">
        <v>1</v>
      </c>
      <c r="S517" s="10">
        <v>1</v>
      </c>
    </row>
    <row r="518" spans="1:19" x14ac:dyDescent="0.2">
      <c r="A518" s="9">
        <v>512</v>
      </c>
      <c r="B518" s="4" t="b">
        <v>1</v>
      </c>
      <c r="C518" s="8" t="s">
        <v>702</v>
      </c>
      <c r="D518" s="9" t="s">
        <v>1578</v>
      </c>
      <c r="E518" s="8" t="s">
        <v>2463</v>
      </c>
      <c r="F518" s="9" t="s">
        <v>60</v>
      </c>
      <c r="G518" s="10">
        <v>1</v>
      </c>
      <c r="H518" s="10">
        <v>1</v>
      </c>
      <c r="I518" s="10">
        <v>1</v>
      </c>
      <c r="J518" s="10">
        <v>1</v>
      </c>
      <c r="K518" s="10">
        <v>2648900</v>
      </c>
      <c r="L518" s="10">
        <v>1</v>
      </c>
      <c r="M518" s="10">
        <v>1</v>
      </c>
      <c r="N518" s="10">
        <v>1</v>
      </c>
      <c r="O518" s="10">
        <v>91437</v>
      </c>
      <c r="P518" s="10">
        <v>1</v>
      </c>
      <c r="Q518" s="10">
        <v>1</v>
      </c>
      <c r="R518" s="10">
        <v>1</v>
      </c>
      <c r="S518" s="10">
        <v>1</v>
      </c>
    </row>
    <row r="519" spans="1:19" x14ac:dyDescent="0.2">
      <c r="A519" s="9">
        <v>513</v>
      </c>
      <c r="B519" s="4" t="b">
        <v>1</v>
      </c>
      <c r="C519" s="8" t="s">
        <v>703</v>
      </c>
      <c r="D519" s="9" t="s">
        <v>1579</v>
      </c>
      <c r="E519" s="8" t="s">
        <v>2464</v>
      </c>
      <c r="F519" s="9" t="s">
        <v>39</v>
      </c>
      <c r="G519" s="10">
        <v>448170</v>
      </c>
      <c r="H519" s="10">
        <v>276810</v>
      </c>
      <c r="I519" s="10">
        <v>290310</v>
      </c>
      <c r="J519" s="10">
        <v>1</v>
      </c>
      <c r="K519" s="10">
        <v>3653800</v>
      </c>
      <c r="L519" s="10">
        <v>1</v>
      </c>
      <c r="M519" s="10">
        <v>1</v>
      </c>
      <c r="N519" s="10">
        <v>1</v>
      </c>
      <c r="O519" s="10">
        <v>1</v>
      </c>
      <c r="P519" s="10">
        <v>1</v>
      </c>
      <c r="Q519" s="10">
        <v>68470</v>
      </c>
      <c r="R519" s="10">
        <v>174020</v>
      </c>
      <c r="S519" s="10">
        <v>1</v>
      </c>
    </row>
    <row r="520" spans="1:19" x14ac:dyDescent="0.2">
      <c r="A520" s="9">
        <v>514</v>
      </c>
      <c r="B520" s="4" t="b">
        <v>1</v>
      </c>
      <c r="C520" s="22" t="s">
        <v>704</v>
      </c>
      <c r="D520" s="9" t="s">
        <v>1580</v>
      </c>
      <c r="E520" s="8" t="s">
        <v>2465</v>
      </c>
      <c r="F520" s="9" t="s">
        <v>105</v>
      </c>
      <c r="G520" s="10">
        <v>21783</v>
      </c>
      <c r="H520" s="10">
        <v>383380</v>
      </c>
      <c r="I520" s="10">
        <v>204380</v>
      </c>
      <c r="J520" s="10">
        <v>1</v>
      </c>
      <c r="K520" s="10">
        <v>422270</v>
      </c>
      <c r="L520" s="10">
        <v>35296</v>
      </c>
      <c r="M520" s="10">
        <v>1</v>
      </c>
      <c r="N520" s="10">
        <v>1</v>
      </c>
      <c r="O520" s="10">
        <v>1</v>
      </c>
      <c r="P520" s="10">
        <v>1</v>
      </c>
      <c r="Q520" s="10">
        <v>1</v>
      </c>
      <c r="R520" s="10">
        <v>1</v>
      </c>
      <c r="S520" s="10">
        <v>1</v>
      </c>
    </row>
    <row r="521" spans="1:19" x14ac:dyDescent="0.2">
      <c r="A521" s="9">
        <v>515</v>
      </c>
      <c r="B521" s="4" t="b">
        <v>1</v>
      </c>
      <c r="C521" s="22" t="s">
        <v>705</v>
      </c>
      <c r="D521" s="9" t="s">
        <v>1581</v>
      </c>
      <c r="E521" s="8" t="s">
        <v>2466</v>
      </c>
      <c r="F521" s="9" t="s">
        <v>53</v>
      </c>
      <c r="G521" s="10">
        <v>281760</v>
      </c>
      <c r="H521" s="10">
        <v>488280</v>
      </c>
      <c r="I521" s="10">
        <v>1</v>
      </c>
      <c r="J521" s="10">
        <v>1</v>
      </c>
      <c r="K521" s="10">
        <v>1320100</v>
      </c>
      <c r="L521" s="10">
        <v>1</v>
      </c>
      <c r="M521" s="10">
        <v>1</v>
      </c>
      <c r="N521" s="10">
        <v>1</v>
      </c>
      <c r="O521" s="10">
        <v>53008</v>
      </c>
      <c r="P521" s="10">
        <v>1</v>
      </c>
      <c r="Q521" s="10">
        <v>1</v>
      </c>
      <c r="R521" s="10">
        <v>1</v>
      </c>
      <c r="S521" s="10">
        <v>1</v>
      </c>
    </row>
    <row r="522" spans="1:19" x14ac:dyDescent="0.2">
      <c r="A522" s="9">
        <v>516</v>
      </c>
      <c r="B522" s="4" t="b">
        <v>1</v>
      </c>
      <c r="C522" s="22" t="s">
        <v>706</v>
      </c>
      <c r="D522" s="9" t="s">
        <v>1582</v>
      </c>
      <c r="E522" s="8" t="s">
        <v>2467</v>
      </c>
      <c r="F522" s="9" t="s">
        <v>81</v>
      </c>
      <c r="G522" s="10">
        <v>33856</v>
      </c>
      <c r="H522" s="10">
        <v>1</v>
      </c>
      <c r="I522" s="10">
        <v>51195</v>
      </c>
      <c r="J522" s="10">
        <v>1</v>
      </c>
      <c r="K522" s="10">
        <v>411180</v>
      </c>
      <c r="L522" s="10">
        <v>1</v>
      </c>
      <c r="M522" s="10">
        <v>1</v>
      </c>
      <c r="N522" s="10">
        <v>1</v>
      </c>
      <c r="O522" s="10">
        <v>1</v>
      </c>
      <c r="P522" s="10">
        <v>1</v>
      </c>
      <c r="Q522" s="10">
        <v>1</v>
      </c>
      <c r="R522" s="10">
        <v>1</v>
      </c>
      <c r="S522" s="10">
        <v>1</v>
      </c>
    </row>
    <row r="523" spans="1:19" x14ac:dyDescent="0.2">
      <c r="A523" s="9">
        <v>517</v>
      </c>
      <c r="B523" s="4" t="b">
        <v>1</v>
      </c>
      <c r="C523" s="8" t="s">
        <v>707</v>
      </c>
      <c r="D523" s="9" t="s">
        <v>144</v>
      </c>
      <c r="E523" s="8" t="s">
        <v>2468</v>
      </c>
      <c r="F523" s="9" t="s">
        <v>70</v>
      </c>
      <c r="G523" s="10">
        <v>289930</v>
      </c>
      <c r="H523" s="10">
        <v>1</v>
      </c>
      <c r="I523" s="10">
        <v>129960</v>
      </c>
      <c r="J523" s="10">
        <v>1</v>
      </c>
      <c r="K523" s="10">
        <v>1543700</v>
      </c>
      <c r="L523" s="10">
        <v>1</v>
      </c>
      <c r="M523" s="10">
        <v>1</v>
      </c>
      <c r="N523" s="10">
        <v>1</v>
      </c>
      <c r="O523" s="10">
        <v>1</v>
      </c>
      <c r="P523" s="10">
        <v>1</v>
      </c>
      <c r="Q523" s="10">
        <v>1414900</v>
      </c>
      <c r="R523" s="10">
        <v>449800</v>
      </c>
      <c r="S523" s="10">
        <v>930820</v>
      </c>
    </row>
    <row r="524" spans="1:19" x14ac:dyDescent="0.2">
      <c r="A524" s="9">
        <v>518</v>
      </c>
      <c r="B524" s="4" t="b">
        <v>1</v>
      </c>
      <c r="C524" s="8" t="s">
        <v>708</v>
      </c>
      <c r="D524" s="9" t="s">
        <v>1583</v>
      </c>
      <c r="E524" s="8" t="s">
        <v>2469</v>
      </c>
      <c r="F524" s="9" t="s">
        <v>75</v>
      </c>
      <c r="G524" s="10">
        <v>13596</v>
      </c>
      <c r="H524" s="10">
        <v>1</v>
      </c>
      <c r="I524" s="10">
        <v>1</v>
      </c>
      <c r="J524" s="10">
        <v>1</v>
      </c>
      <c r="K524" s="10">
        <v>465050</v>
      </c>
      <c r="L524" s="10">
        <v>1</v>
      </c>
      <c r="M524" s="10">
        <v>1</v>
      </c>
      <c r="N524" s="10">
        <v>1</v>
      </c>
      <c r="O524" s="10">
        <v>1</v>
      </c>
      <c r="P524" s="10">
        <v>1</v>
      </c>
      <c r="Q524" s="10">
        <v>1</v>
      </c>
      <c r="R524" s="10">
        <v>1</v>
      </c>
      <c r="S524" s="10">
        <v>1</v>
      </c>
    </row>
    <row r="525" spans="1:19" x14ac:dyDescent="0.2">
      <c r="A525" s="9">
        <v>519</v>
      </c>
      <c r="B525" s="4" t="b">
        <v>1</v>
      </c>
      <c r="C525" s="21" t="s">
        <v>709</v>
      </c>
      <c r="D525" s="9" t="s">
        <v>1584</v>
      </c>
      <c r="E525" s="8" t="s">
        <v>2470</v>
      </c>
      <c r="F525" s="9" t="s">
        <v>140</v>
      </c>
      <c r="G525" s="10">
        <v>1</v>
      </c>
      <c r="H525" s="10">
        <v>1</v>
      </c>
      <c r="I525" s="10">
        <v>1</v>
      </c>
      <c r="J525" s="10">
        <v>1</v>
      </c>
      <c r="K525" s="10">
        <v>1170400</v>
      </c>
      <c r="L525" s="10">
        <v>2468700</v>
      </c>
      <c r="M525" s="10">
        <v>4648600</v>
      </c>
      <c r="N525" s="10">
        <v>3248300</v>
      </c>
      <c r="O525" s="10">
        <v>12135000</v>
      </c>
      <c r="P525" s="10">
        <v>4728400</v>
      </c>
      <c r="Q525" s="10">
        <v>1</v>
      </c>
      <c r="R525" s="10">
        <v>1</v>
      </c>
      <c r="S525" s="10">
        <v>1</v>
      </c>
    </row>
    <row r="526" spans="1:19" x14ac:dyDescent="0.2">
      <c r="A526" s="9">
        <v>520</v>
      </c>
      <c r="B526" s="4" t="b">
        <v>1</v>
      </c>
      <c r="C526" s="21" t="s">
        <v>710</v>
      </c>
      <c r="D526" s="9" t="s">
        <v>1585</v>
      </c>
      <c r="E526" s="8" t="s">
        <v>2471</v>
      </c>
      <c r="F526" s="9" t="s">
        <v>140</v>
      </c>
      <c r="G526" s="10">
        <v>246190</v>
      </c>
      <c r="H526" s="10">
        <v>1</v>
      </c>
      <c r="I526" s="10">
        <v>1</v>
      </c>
      <c r="J526" s="10">
        <v>1</v>
      </c>
      <c r="K526" s="10">
        <v>1</v>
      </c>
      <c r="L526" s="10">
        <v>1</v>
      </c>
      <c r="M526" s="10">
        <v>4563600</v>
      </c>
      <c r="N526" s="10">
        <v>652510</v>
      </c>
      <c r="O526" s="10">
        <v>1898100</v>
      </c>
      <c r="P526" s="10">
        <v>729710</v>
      </c>
      <c r="Q526" s="10">
        <v>1</v>
      </c>
      <c r="R526" s="10">
        <v>1</v>
      </c>
      <c r="S526" s="10">
        <v>1</v>
      </c>
    </row>
    <row r="527" spans="1:19" x14ac:dyDescent="0.2">
      <c r="A527" s="9">
        <v>521</v>
      </c>
      <c r="B527" s="4" t="b">
        <v>1</v>
      </c>
      <c r="C527" s="22" t="s">
        <v>711</v>
      </c>
      <c r="D527" s="9" t="s">
        <v>158</v>
      </c>
      <c r="E527" s="8" t="s">
        <v>2472</v>
      </c>
      <c r="F527" s="9" t="s">
        <v>119</v>
      </c>
      <c r="G527" s="10">
        <v>1</v>
      </c>
      <c r="H527" s="10">
        <v>452030</v>
      </c>
      <c r="I527" s="10">
        <v>100730</v>
      </c>
      <c r="J527" s="10">
        <v>1</v>
      </c>
      <c r="K527" s="10">
        <v>1999300</v>
      </c>
      <c r="L527" s="10">
        <v>1</v>
      </c>
      <c r="M527" s="10">
        <v>1</v>
      </c>
      <c r="N527" s="10">
        <v>1</v>
      </c>
      <c r="O527" s="10">
        <v>1</v>
      </c>
      <c r="P527" s="10">
        <v>1</v>
      </c>
      <c r="Q527" s="10">
        <v>636390</v>
      </c>
      <c r="R527" s="10">
        <v>1</v>
      </c>
      <c r="S527" s="10">
        <v>1</v>
      </c>
    </row>
    <row r="528" spans="1:19" x14ac:dyDescent="0.2">
      <c r="A528" s="9">
        <v>522</v>
      </c>
      <c r="B528" s="4" t="b">
        <v>1</v>
      </c>
      <c r="C528" s="8" t="s">
        <v>712</v>
      </c>
      <c r="D528" s="9" t="s">
        <v>1586</v>
      </c>
      <c r="E528" s="8" t="s">
        <v>2473</v>
      </c>
      <c r="F528" s="9" t="s">
        <v>63</v>
      </c>
      <c r="G528" s="10">
        <v>1</v>
      </c>
      <c r="H528" s="10">
        <v>1268900</v>
      </c>
      <c r="I528" s="10">
        <v>1032400</v>
      </c>
      <c r="J528" s="10">
        <v>347350</v>
      </c>
      <c r="K528" s="10">
        <v>4382900</v>
      </c>
      <c r="L528" s="10">
        <v>1</v>
      </c>
      <c r="M528" s="10">
        <v>1</v>
      </c>
      <c r="N528" s="10">
        <v>1</v>
      </c>
      <c r="O528" s="10">
        <v>1597700</v>
      </c>
      <c r="P528" s="10">
        <v>1</v>
      </c>
      <c r="Q528" s="10">
        <v>1573100</v>
      </c>
      <c r="R528" s="10">
        <v>1634200</v>
      </c>
      <c r="S528" s="10">
        <v>2395300</v>
      </c>
    </row>
    <row r="529" spans="1:19" x14ac:dyDescent="0.2">
      <c r="A529" s="9">
        <v>523</v>
      </c>
      <c r="B529" s="4" t="b">
        <v>1</v>
      </c>
      <c r="C529" s="22" t="s">
        <v>713</v>
      </c>
      <c r="D529" s="9" t="s">
        <v>1587</v>
      </c>
      <c r="E529" s="8" t="s">
        <v>2474</v>
      </c>
      <c r="F529" s="9" t="s">
        <v>27</v>
      </c>
      <c r="G529" s="10">
        <v>273190</v>
      </c>
      <c r="H529" s="10">
        <v>708810</v>
      </c>
      <c r="I529" s="10">
        <v>581730</v>
      </c>
      <c r="J529" s="10">
        <v>291100</v>
      </c>
      <c r="K529" s="10">
        <v>1</v>
      </c>
      <c r="L529" s="10">
        <v>1</v>
      </c>
      <c r="M529" s="10">
        <v>1</v>
      </c>
      <c r="N529" s="10">
        <v>1</v>
      </c>
      <c r="O529" s="10">
        <v>555700</v>
      </c>
      <c r="P529" s="10">
        <v>1</v>
      </c>
      <c r="Q529" s="10">
        <v>1</v>
      </c>
      <c r="R529" s="10">
        <v>1</v>
      </c>
      <c r="S529" s="10">
        <v>1</v>
      </c>
    </row>
    <row r="530" spans="1:19" x14ac:dyDescent="0.2">
      <c r="A530" s="9">
        <v>524</v>
      </c>
      <c r="B530" s="4" t="b">
        <v>1</v>
      </c>
      <c r="C530" s="8" t="s">
        <v>714</v>
      </c>
      <c r="D530" s="9" t="s">
        <v>1588</v>
      </c>
      <c r="E530" s="8" t="s">
        <v>2475</v>
      </c>
      <c r="F530" s="9" t="s">
        <v>32</v>
      </c>
      <c r="G530" s="10">
        <v>49497</v>
      </c>
      <c r="H530" s="10">
        <v>204520</v>
      </c>
      <c r="I530" s="10">
        <v>233480</v>
      </c>
      <c r="J530" s="10">
        <v>132800</v>
      </c>
      <c r="K530" s="10">
        <v>173950</v>
      </c>
      <c r="L530" s="10">
        <v>1</v>
      </c>
      <c r="M530" s="10">
        <v>1</v>
      </c>
      <c r="N530" s="10">
        <v>1</v>
      </c>
      <c r="O530" s="10">
        <v>166570</v>
      </c>
      <c r="P530" s="10">
        <v>1</v>
      </c>
      <c r="Q530" s="10">
        <v>189570</v>
      </c>
      <c r="R530" s="10">
        <v>279700</v>
      </c>
      <c r="S530" s="10">
        <v>55520</v>
      </c>
    </row>
    <row r="531" spans="1:19" x14ac:dyDescent="0.2">
      <c r="A531" s="9">
        <v>525</v>
      </c>
      <c r="B531" s="4" t="b">
        <v>1</v>
      </c>
      <c r="C531" s="8" t="s">
        <v>715</v>
      </c>
      <c r="D531" s="9" t="s">
        <v>1589</v>
      </c>
      <c r="E531" s="8" t="s">
        <v>2476</v>
      </c>
      <c r="F531" s="9" t="s">
        <v>95</v>
      </c>
      <c r="G531" s="10">
        <v>1</v>
      </c>
      <c r="H531" s="10">
        <v>407490</v>
      </c>
      <c r="I531" s="10">
        <v>1</v>
      </c>
      <c r="J531" s="10">
        <v>1</v>
      </c>
      <c r="K531" s="10">
        <v>1</v>
      </c>
      <c r="L531" s="10">
        <v>1</v>
      </c>
      <c r="M531" s="10">
        <v>1</v>
      </c>
      <c r="N531" s="10">
        <v>1</v>
      </c>
      <c r="O531" s="10">
        <v>1045200</v>
      </c>
      <c r="P531" s="10">
        <v>798890</v>
      </c>
      <c r="Q531" s="10">
        <v>1</v>
      </c>
      <c r="R531" s="10">
        <v>1</v>
      </c>
      <c r="S531" s="10">
        <v>1</v>
      </c>
    </row>
    <row r="532" spans="1:19" x14ac:dyDescent="0.2">
      <c r="A532" s="9">
        <v>526</v>
      </c>
      <c r="B532" s="4" t="b">
        <v>1</v>
      </c>
      <c r="C532" s="8" t="s">
        <v>716</v>
      </c>
      <c r="D532" s="9" t="s">
        <v>1590</v>
      </c>
      <c r="E532" s="8" t="s">
        <v>2477</v>
      </c>
      <c r="F532" s="9" t="s">
        <v>50</v>
      </c>
      <c r="G532" s="10">
        <v>1</v>
      </c>
      <c r="H532" s="10">
        <v>1</v>
      </c>
      <c r="I532" s="10">
        <v>1</v>
      </c>
      <c r="J532" s="10">
        <v>1</v>
      </c>
      <c r="K532" s="10">
        <v>743170</v>
      </c>
      <c r="L532" s="10">
        <v>1</v>
      </c>
      <c r="M532" s="10">
        <v>1</v>
      </c>
      <c r="N532" s="10">
        <v>1</v>
      </c>
      <c r="O532" s="10">
        <v>1</v>
      </c>
      <c r="P532" s="10">
        <v>1</v>
      </c>
      <c r="Q532" s="10">
        <v>1</v>
      </c>
      <c r="R532" s="10">
        <v>1</v>
      </c>
      <c r="S532" s="10">
        <v>1</v>
      </c>
    </row>
    <row r="533" spans="1:19" x14ac:dyDescent="0.2">
      <c r="A533" s="9">
        <v>527</v>
      </c>
      <c r="B533" s="4" t="b">
        <v>1</v>
      </c>
      <c r="C533" s="8" t="s">
        <v>717</v>
      </c>
      <c r="D533" s="9" t="s">
        <v>1591</v>
      </c>
      <c r="E533" s="8" t="s">
        <v>2478</v>
      </c>
      <c r="F533" s="9" t="s">
        <v>35</v>
      </c>
      <c r="G533" s="10">
        <v>1</v>
      </c>
      <c r="H533" s="10">
        <v>1</v>
      </c>
      <c r="I533" s="10">
        <v>1</v>
      </c>
      <c r="J533" s="10">
        <v>1</v>
      </c>
      <c r="K533" s="10">
        <v>1387400</v>
      </c>
      <c r="L533" s="10">
        <v>1</v>
      </c>
      <c r="M533" s="10">
        <v>1</v>
      </c>
      <c r="N533" s="10">
        <v>1</v>
      </c>
      <c r="O533" s="10">
        <v>1</v>
      </c>
      <c r="P533" s="10">
        <v>1</v>
      </c>
      <c r="Q533" s="10">
        <v>1</v>
      </c>
      <c r="R533" s="10">
        <v>1</v>
      </c>
      <c r="S533" s="10">
        <v>1</v>
      </c>
    </row>
    <row r="534" spans="1:19" x14ac:dyDescent="0.2">
      <c r="A534" s="9">
        <v>528</v>
      </c>
      <c r="B534" s="4" t="b">
        <v>1</v>
      </c>
      <c r="C534" s="8" t="s">
        <v>718</v>
      </c>
      <c r="D534" s="9" t="s">
        <v>1592</v>
      </c>
      <c r="E534" s="8" t="s">
        <v>2479</v>
      </c>
      <c r="F534" s="9" t="s">
        <v>96</v>
      </c>
      <c r="G534" s="10">
        <v>1</v>
      </c>
      <c r="H534" s="10">
        <v>17929</v>
      </c>
      <c r="I534" s="10">
        <v>1</v>
      </c>
      <c r="J534" s="10">
        <v>1</v>
      </c>
      <c r="K534" s="10">
        <v>805520</v>
      </c>
      <c r="L534" s="10">
        <v>1</v>
      </c>
      <c r="M534" s="10">
        <v>1</v>
      </c>
      <c r="N534" s="10">
        <v>1</v>
      </c>
      <c r="O534" s="10">
        <v>1</v>
      </c>
      <c r="P534" s="10">
        <v>1</v>
      </c>
      <c r="Q534" s="10">
        <v>1</v>
      </c>
      <c r="R534" s="10">
        <v>1</v>
      </c>
      <c r="S534" s="10">
        <v>1</v>
      </c>
    </row>
    <row r="535" spans="1:19" x14ac:dyDescent="0.2">
      <c r="A535" s="9">
        <v>529</v>
      </c>
      <c r="B535" s="4" t="b">
        <v>1</v>
      </c>
      <c r="C535" s="8" t="s">
        <v>719</v>
      </c>
      <c r="D535" s="9" t="s">
        <v>1593</v>
      </c>
      <c r="E535" s="8" t="s">
        <v>2480</v>
      </c>
      <c r="F535" s="9" t="s">
        <v>20</v>
      </c>
      <c r="G535" s="10">
        <v>1</v>
      </c>
      <c r="H535" s="10">
        <v>1</v>
      </c>
      <c r="I535" s="10">
        <v>1</v>
      </c>
      <c r="J535" s="10">
        <v>1</v>
      </c>
      <c r="K535" s="10">
        <v>2257300</v>
      </c>
      <c r="L535" s="10">
        <v>1</v>
      </c>
      <c r="M535" s="10">
        <v>1</v>
      </c>
      <c r="N535" s="10">
        <v>1</v>
      </c>
      <c r="O535" s="10">
        <v>347130</v>
      </c>
      <c r="P535" s="10">
        <v>1</v>
      </c>
      <c r="Q535" s="10">
        <v>1</v>
      </c>
      <c r="R535" s="10">
        <v>1</v>
      </c>
      <c r="S535" s="10">
        <v>1</v>
      </c>
    </row>
    <row r="536" spans="1:19" x14ac:dyDescent="0.2">
      <c r="A536" s="9">
        <v>530</v>
      </c>
      <c r="B536" s="4" t="b">
        <v>1</v>
      </c>
      <c r="C536" s="8" t="s">
        <v>720</v>
      </c>
      <c r="D536" s="9" t="s">
        <v>1594</v>
      </c>
      <c r="E536" s="8" t="s">
        <v>2481</v>
      </c>
      <c r="F536" s="9" t="s">
        <v>58</v>
      </c>
      <c r="G536" s="10">
        <v>324090</v>
      </c>
      <c r="H536" s="10">
        <v>1</v>
      </c>
      <c r="I536" s="10">
        <v>1</v>
      </c>
      <c r="J536" s="10">
        <v>1</v>
      </c>
      <c r="K536" s="10">
        <v>5574700</v>
      </c>
      <c r="L536" s="10">
        <v>1</v>
      </c>
      <c r="M536" s="10">
        <v>1</v>
      </c>
      <c r="N536" s="10">
        <v>1</v>
      </c>
      <c r="O536" s="10">
        <v>1</v>
      </c>
      <c r="P536" s="10">
        <v>1</v>
      </c>
      <c r="Q536" s="10">
        <v>1257400</v>
      </c>
      <c r="R536" s="10">
        <v>1575400</v>
      </c>
      <c r="S536" s="10">
        <v>2067500</v>
      </c>
    </row>
    <row r="537" spans="1:19" x14ac:dyDescent="0.2">
      <c r="A537" s="9">
        <v>531</v>
      </c>
      <c r="B537" s="4" t="b">
        <v>1</v>
      </c>
      <c r="C537" s="8" t="s">
        <v>721</v>
      </c>
      <c r="D537" s="9" t="s">
        <v>1595</v>
      </c>
      <c r="E537" s="8" t="s">
        <v>2482</v>
      </c>
      <c r="F537" s="9" t="s">
        <v>103</v>
      </c>
      <c r="G537" s="10">
        <v>1</v>
      </c>
      <c r="H537" s="10">
        <v>1</v>
      </c>
      <c r="I537" s="10">
        <v>1</v>
      </c>
      <c r="J537" s="10">
        <v>1</v>
      </c>
      <c r="K537" s="10">
        <v>1344300</v>
      </c>
      <c r="L537" s="10">
        <v>1</v>
      </c>
      <c r="M537" s="10">
        <v>1</v>
      </c>
      <c r="N537" s="10">
        <v>34601</v>
      </c>
      <c r="O537" s="10">
        <v>96742</v>
      </c>
      <c r="P537" s="10">
        <v>1</v>
      </c>
      <c r="Q537" s="10">
        <v>1</v>
      </c>
      <c r="R537" s="10">
        <v>1</v>
      </c>
      <c r="S537" s="10">
        <v>1</v>
      </c>
    </row>
    <row r="538" spans="1:19" x14ac:dyDescent="0.2">
      <c r="A538" s="9">
        <v>532</v>
      </c>
      <c r="B538" s="4" t="b">
        <v>1</v>
      </c>
      <c r="C538" s="22" t="s">
        <v>722</v>
      </c>
      <c r="D538" s="9" t="s">
        <v>1596</v>
      </c>
      <c r="E538" s="8" t="s">
        <v>2483</v>
      </c>
      <c r="F538" s="9" t="s">
        <v>38</v>
      </c>
      <c r="G538" s="10">
        <v>2051000</v>
      </c>
      <c r="H538" s="10">
        <v>230600</v>
      </c>
      <c r="I538" s="10">
        <v>1339300</v>
      </c>
      <c r="J538" s="10">
        <v>1628400</v>
      </c>
      <c r="K538" s="10">
        <v>2453000</v>
      </c>
      <c r="L538" s="10">
        <v>1</v>
      </c>
      <c r="M538" s="10">
        <v>1</v>
      </c>
      <c r="N538" s="10">
        <v>1</v>
      </c>
      <c r="O538" s="10">
        <v>264510</v>
      </c>
      <c r="P538" s="10">
        <v>1</v>
      </c>
      <c r="Q538" s="10">
        <v>1</v>
      </c>
      <c r="R538" s="10">
        <v>1</v>
      </c>
      <c r="S538" s="10">
        <v>1</v>
      </c>
    </row>
    <row r="539" spans="1:19" x14ac:dyDescent="0.2">
      <c r="A539" s="9">
        <v>533</v>
      </c>
      <c r="B539" s="4" t="b">
        <v>1</v>
      </c>
      <c r="C539" s="8" t="s">
        <v>723</v>
      </c>
      <c r="D539" s="9" t="s">
        <v>1597</v>
      </c>
      <c r="E539" s="8" t="s">
        <v>2484</v>
      </c>
      <c r="F539" s="9" t="s">
        <v>13</v>
      </c>
      <c r="G539" s="10">
        <v>178660</v>
      </c>
      <c r="H539" s="10">
        <v>333990</v>
      </c>
      <c r="I539" s="10">
        <v>1124300</v>
      </c>
      <c r="J539" s="10">
        <v>1913400</v>
      </c>
      <c r="K539" s="10">
        <v>1</v>
      </c>
      <c r="L539" s="10">
        <v>1</v>
      </c>
      <c r="M539" s="10">
        <v>2530200</v>
      </c>
      <c r="N539" s="10">
        <v>2254000</v>
      </c>
      <c r="O539" s="10">
        <v>1</v>
      </c>
      <c r="P539" s="10">
        <v>1071700</v>
      </c>
      <c r="Q539" s="10">
        <v>3722400</v>
      </c>
      <c r="R539" s="10">
        <v>1</v>
      </c>
      <c r="S539" s="10">
        <v>1</v>
      </c>
    </row>
    <row r="540" spans="1:19" x14ac:dyDescent="0.2">
      <c r="A540" s="9">
        <v>534</v>
      </c>
      <c r="B540" s="4" t="b">
        <v>1</v>
      </c>
      <c r="C540" s="8" t="s">
        <v>724</v>
      </c>
      <c r="D540" s="9" t="s">
        <v>1598</v>
      </c>
      <c r="E540" s="8" t="s">
        <v>2485</v>
      </c>
      <c r="F540" s="9" t="s">
        <v>122</v>
      </c>
      <c r="G540" s="10">
        <v>1</v>
      </c>
      <c r="H540" s="10">
        <v>1</v>
      </c>
      <c r="I540" s="10">
        <v>41168</v>
      </c>
      <c r="J540" s="10">
        <v>1</v>
      </c>
      <c r="K540" s="10">
        <v>1</v>
      </c>
      <c r="L540" s="10">
        <v>1</v>
      </c>
      <c r="M540" s="10">
        <v>1</v>
      </c>
      <c r="N540" s="10">
        <v>1</v>
      </c>
      <c r="O540" s="10">
        <v>1</v>
      </c>
      <c r="P540" s="10">
        <v>1</v>
      </c>
      <c r="Q540" s="10">
        <v>1</v>
      </c>
      <c r="R540" s="10">
        <v>1</v>
      </c>
      <c r="S540" s="10">
        <v>1</v>
      </c>
    </row>
    <row r="541" spans="1:19" x14ac:dyDescent="0.2">
      <c r="A541" s="9">
        <v>535</v>
      </c>
      <c r="B541" s="4" t="b">
        <v>1</v>
      </c>
      <c r="C541" s="8" t="s">
        <v>725</v>
      </c>
      <c r="D541" s="9" t="s">
        <v>1599</v>
      </c>
      <c r="E541" s="8" t="s">
        <v>2486</v>
      </c>
      <c r="F541" s="9" t="s">
        <v>44</v>
      </c>
      <c r="G541" s="10">
        <v>1</v>
      </c>
      <c r="H541" s="10">
        <v>1</v>
      </c>
      <c r="I541" s="10">
        <v>1</v>
      </c>
      <c r="J541" s="10">
        <v>1</v>
      </c>
      <c r="K541" s="10">
        <v>10063000</v>
      </c>
      <c r="L541" s="10">
        <v>1</v>
      </c>
      <c r="M541" s="10">
        <v>1</v>
      </c>
      <c r="N541" s="10">
        <v>1</v>
      </c>
      <c r="O541" s="10">
        <v>1</v>
      </c>
      <c r="P541" s="10">
        <v>1</v>
      </c>
      <c r="Q541" s="10">
        <v>1</v>
      </c>
      <c r="R541" s="10">
        <v>1</v>
      </c>
      <c r="S541" s="10">
        <v>1</v>
      </c>
    </row>
    <row r="542" spans="1:19" x14ac:dyDescent="0.2">
      <c r="A542" s="9">
        <v>536</v>
      </c>
      <c r="B542" s="4" t="b">
        <v>1</v>
      </c>
      <c r="C542" s="22" t="s">
        <v>726</v>
      </c>
      <c r="D542" s="9" t="s">
        <v>1600</v>
      </c>
      <c r="E542" s="8" t="s">
        <v>2487</v>
      </c>
      <c r="F542" s="9" t="s">
        <v>114</v>
      </c>
      <c r="G542" s="10">
        <v>236530</v>
      </c>
      <c r="H542" s="10">
        <v>322460</v>
      </c>
      <c r="I542" s="10">
        <v>218130</v>
      </c>
      <c r="J542" s="10">
        <v>1</v>
      </c>
      <c r="K542" s="10">
        <v>1</v>
      </c>
      <c r="L542" s="10">
        <v>1</v>
      </c>
      <c r="M542" s="10">
        <v>1</v>
      </c>
      <c r="N542" s="10">
        <v>1</v>
      </c>
      <c r="O542" s="10">
        <v>1</v>
      </c>
      <c r="P542" s="10">
        <v>1</v>
      </c>
      <c r="Q542" s="10">
        <v>1</v>
      </c>
      <c r="R542" s="10">
        <v>1</v>
      </c>
      <c r="S542" s="10">
        <v>1</v>
      </c>
    </row>
    <row r="543" spans="1:19" x14ac:dyDescent="0.2">
      <c r="A543" s="9">
        <v>537</v>
      </c>
      <c r="B543" s="4" t="b">
        <v>1</v>
      </c>
      <c r="C543" s="22" t="s">
        <v>727</v>
      </c>
      <c r="D543" s="9" t="s">
        <v>1601</v>
      </c>
      <c r="E543" s="8" t="s">
        <v>2488</v>
      </c>
      <c r="F543" s="9" t="s">
        <v>60</v>
      </c>
      <c r="G543" s="10">
        <v>1</v>
      </c>
      <c r="H543" s="10">
        <v>364530</v>
      </c>
      <c r="I543" s="10">
        <v>212940</v>
      </c>
      <c r="J543" s="10">
        <v>1</v>
      </c>
      <c r="K543" s="10">
        <v>1214200</v>
      </c>
      <c r="L543" s="10">
        <v>1</v>
      </c>
      <c r="M543" s="10">
        <v>1</v>
      </c>
      <c r="N543" s="10">
        <v>1</v>
      </c>
      <c r="O543" s="10">
        <v>1</v>
      </c>
      <c r="P543" s="10">
        <v>1</v>
      </c>
      <c r="Q543" s="10">
        <v>1</v>
      </c>
      <c r="R543" s="10">
        <v>1</v>
      </c>
      <c r="S543" s="10">
        <v>1</v>
      </c>
    </row>
    <row r="544" spans="1:19" x14ac:dyDescent="0.2">
      <c r="A544" s="9">
        <v>538</v>
      </c>
      <c r="B544" s="4" t="b">
        <v>1</v>
      </c>
      <c r="C544" s="22" t="s">
        <v>728</v>
      </c>
      <c r="D544" s="9" t="s">
        <v>1602</v>
      </c>
      <c r="E544" s="8" t="s">
        <v>2489</v>
      </c>
      <c r="F544" s="9" t="s">
        <v>36</v>
      </c>
      <c r="G544" s="10">
        <v>244380</v>
      </c>
      <c r="H544" s="10">
        <v>250600</v>
      </c>
      <c r="I544" s="10">
        <v>151380</v>
      </c>
      <c r="J544" s="10">
        <v>1</v>
      </c>
      <c r="K544" s="10">
        <v>3007600</v>
      </c>
      <c r="L544" s="10">
        <v>1</v>
      </c>
      <c r="M544" s="10">
        <v>1</v>
      </c>
      <c r="N544" s="10">
        <v>1</v>
      </c>
      <c r="O544" s="10">
        <v>1</v>
      </c>
      <c r="P544" s="10">
        <v>1</v>
      </c>
      <c r="Q544" s="10">
        <v>1</v>
      </c>
      <c r="R544" s="10">
        <v>1</v>
      </c>
      <c r="S544" s="10">
        <v>1</v>
      </c>
    </row>
    <row r="545" spans="1:19" x14ac:dyDescent="0.2">
      <c r="A545" s="9">
        <v>539</v>
      </c>
      <c r="B545" s="4" t="b">
        <v>1</v>
      </c>
      <c r="C545" s="8" t="s">
        <v>729</v>
      </c>
      <c r="D545" s="9" t="s">
        <v>1603</v>
      </c>
      <c r="E545" s="8" t="s">
        <v>2490</v>
      </c>
      <c r="F545" s="9" t="s">
        <v>51</v>
      </c>
      <c r="G545" s="10">
        <v>1</v>
      </c>
      <c r="H545" s="10">
        <v>1</v>
      </c>
      <c r="I545" s="10">
        <v>1</v>
      </c>
      <c r="J545" s="10">
        <v>1</v>
      </c>
      <c r="K545" s="10">
        <v>1070600</v>
      </c>
      <c r="L545" s="10">
        <v>1</v>
      </c>
      <c r="M545" s="10">
        <v>1</v>
      </c>
      <c r="N545" s="10">
        <v>1</v>
      </c>
      <c r="O545" s="10">
        <v>1</v>
      </c>
      <c r="P545" s="10">
        <v>1</v>
      </c>
      <c r="Q545" s="10">
        <v>212290</v>
      </c>
      <c r="R545" s="10">
        <v>299870</v>
      </c>
      <c r="S545" s="10">
        <v>470440</v>
      </c>
    </row>
    <row r="546" spans="1:19" x14ac:dyDescent="0.2">
      <c r="A546" s="9">
        <v>540</v>
      </c>
      <c r="B546" s="4" t="b">
        <v>1</v>
      </c>
      <c r="C546" s="8" t="s">
        <v>730</v>
      </c>
      <c r="D546" s="9" t="s">
        <v>1604</v>
      </c>
      <c r="E546" s="8" t="s">
        <v>2491</v>
      </c>
      <c r="F546" s="9" t="s">
        <v>127</v>
      </c>
      <c r="G546" s="10">
        <v>1</v>
      </c>
      <c r="H546" s="10">
        <v>1</v>
      </c>
      <c r="I546" s="10">
        <v>1</v>
      </c>
      <c r="J546" s="10">
        <v>1</v>
      </c>
      <c r="K546" s="10">
        <v>1</v>
      </c>
      <c r="L546" s="10">
        <v>1</v>
      </c>
      <c r="M546" s="10">
        <v>1</v>
      </c>
      <c r="N546" s="10">
        <v>1</v>
      </c>
      <c r="O546" s="10">
        <v>1</v>
      </c>
      <c r="P546" s="10">
        <v>1</v>
      </c>
      <c r="Q546" s="10">
        <v>628220</v>
      </c>
      <c r="R546" s="10">
        <v>594080</v>
      </c>
      <c r="S546" s="10">
        <v>808450</v>
      </c>
    </row>
    <row r="547" spans="1:19" x14ac:dyDescent="0.2">
      <c r="A547" s="9">
        <v>541</v>
      </c>
      <c r="B547" s="4" t="b">
        <v>1</v>
      </c>
      <c r="C547" s="8" t="s">
        <v>731</v>
      </c>
      <c r="D547" s="9" t="s">
        <v>1605</v>
      </c>
      <c r="E547" s="8" t="s">
        <v>2492</v>
      </c>
      <c r="F547" s="9" t="s">
        <v>50</v>
      </c>
      <c r="G547" s="10">
        <v>315470</v>
      </c>
      <c r="H547" s="10">
        <v>1</v>
      </c>
      <c r="I547" s="10">
        <v>298280</v>
      </c>
      <c r="J547" s="10">
        <v>1</v>
      </c>
      <c r="K547" s="10">
        <v>1</v>
      </c>
      <c r="L547" s="10">
        <v>1</v>
      </c>
      <c r="M547" s="10">
        <v>1</v>
      </c>
      <c r="N547" s="10">
        <v>1</v>
      </c>
      <c r="O547" s="10">
        <v>819580</v>
      </c>
      <c r="P547" s="10">
        <v>1</v>
      </c>
      <c r="Q547" s="10">
        <v>1</v>
      </c>
      <c r="R547" s="10">
        <v>1</v>
      </c>
      <c r="S547" s="10">
        <v>1</v>
      </c>
    </row>
    <row r="548" spans="1:19" x14ac:dyDescent="0.2">
      <c r="A548" s="9">
        <v>542</v>
      </c>
      <c r="B548" s="4" t="b">
        <v>1</v>
      </c>
      <c r="C548" s="8" t="s">
        <v>732</v>
      </c>
      <c r="D548" s="9" t="s">
        <v>1606</v>
      </c>
      <c r="E548" s="8" t="s">
        <v>2493</v>
      </c>
      <c r="F548" s="9" t="s">
        <v>13</v>
      </c>
      <c r="G548" s="10">
        <v>1</v>
      </c>
      <c r="H548" s="10">
        <v>1</v>
      </c>
      <c r="I548" s="10">
        <v>1</v>
      </c>
      <c r="J548" s="10">
        <v>1</v>
      </c>
      <c r="K548" s="10">
        <v>2246600</v>
      </c>
      <c r="L548" s="10">
        <v>1</v>
      </c>
      <c r="M548" s="10">
        <v>1</v>
      </c>
      <c r="N548" s="10">
        <v>1</v>
      </c>
      <c r="O548" s="10">
        <v>1</v>
      </c>
      <c r="P548" s="10">
        <v>1</v>
      </c>
      <c r="Q548" s="10">
        <v>1</v>
      </c>
      <c r="R548" s="10">
        <v>1</v>
      </c>
      <c r="S548" s="10">
        <v>1</v>
      </c>
    </row>
    <row r="549" spans="1:19" x14ac:dyDescent="0.2">
      <c r="A549" s="9">
        <v>543</v>
      </c>
      <c r="B549" s="4" t="b">
        <v>1</v>
      </c>
      <c r="C549" s="8" t="s">
        <v>733</v>
      </c>
      <c r="D549" s="9" t="s">
        <v>1607</v>
      </c>
      <c r="E549" s="8" t="s">
        <v>2494</v>
      </c>
      <c r="F549" s="9" t="s">
        <v>71</v>
      </c>
      <c r="G549" s="10">
        <v>79647</v>
      </c>
      <c r="H549" s="10">
        <v>1</v>
      </c>
      <c r="I549" s="10">
        <v>1</v>
      </c>
      <c r="J549" s="10">
        <v>1</v>
      </c>
      <c r="K549" s="10">
        <v>1080700</v>
      </c>
      <c r="L549" s="10">
        <v>34216</v>
      </c>
      <c r="M549" s="10">
        <v>1</v>
      </c>
      <c r="N549" s="10">
        <v>1</v>
      </c>
      <c r="O549" s="10">
        <v>117440</v>
      </c>
      <c r="P549" s="10">
        <v>1</v>
      </c>
      <c r="Q549" s="10">
        <v>254180</v>
      </c>
      <c r="R549" s="10">
        <v>284350</v>
      </c>
      <c r="S549" s="10">
        <v>235330</v>
      </c>
    </row>
    <row r="550" spans="1:19" x14ac:dyDescent="0.2">
      <c r="A550" s="9">
        <v>544</v>
      </c>
      <c r="B550" s="4" t="b">
        <v>1</v>
      </c>
      <c r="C550" s="8" t="s">
        <v>734</v>
      </c>
      <c r="D550" s="9" t="s">
        <v>1608</v>
      </c>
      <c r="E550" s="8" t="s">
        <v>2495</v>
      </c>
      <c r="F550" s="9" t="s">
        <v>140</v>
      </c>
      <c r="G550" s="10">
        <v>1</v>
      </c>
      <c r="H550" s="10">
        <v>1</v>
      </c>
      <c r="I550" s="10">
        <v>1</v>
      </c>
      <c r="J550" s="10">
        <v>1</v>
      </c>
      <c r="K550" s="10">
        <v>1</v>
      </c>
      <c r="L550" s="10">
        <v>1</v>
      </c>
      <c r="M550" s="10">
        <v>1</v>
      </c>
      <c r="N550" s="10">
        <v>1</v>
      </c>
      <c r="O550" s="10">
        <v>14097000</v>
      </c>
      <c r="P550" s="10">
        <v>1</v>
      </c>
      <c r="Q550" s="10">
        <v>1</v>
      </c>
      <c r="R550" s="10">
        <v>1</v>
      </c>
      <c r="S550" s="10">
        <v>1</v>
      </c>
    </row>
    <row r="551" spans="1:19" x14ac:dyDescent="0.2">
      <c r="A551" s="9">
        <v>545</v>
      </c>
      <c r="B551" s="4" t="b">
        <v>1</v>
      </c>
      <c r="C551" s="8" t="s">
        <v>735</v>
      </c>
      <c r="D551" s="9" t="s">
        <v>1609</v>
      </c>
      <c r="E551" s="8" t="s">
        <v>2496</v>
      </c>
      <c r="F551" s="9" t="s">
        <v>79</v>
      </c>
      <c r="G551" s="10">
        <v>1</v>
      </c>
      <c r="H551" s="10">
        <v>1</v>
      </c>
      <c r="I551" s="10">
        <v>1</v>
      </c>
      <c r="J551" s="10">
        <v>1</v>
      </c>
      <c r="K551" s="10">
        <v>42908</v>
      </c>
      <c r="L551" s="10">
        <v>1</v>
      </c>
      <c r="M551" s="10">
        <v>1</v>
      </c>
      <c r="N551" s="10">
        <v>1</v>
      </c>
      <c r="O551" s="10">
        <v>1</v>
      </c>
      <c r="P551" s="10">
        <v>1</v>
      </c>
      <c r="Q551" s="10">
        <v>1</v>
      </c>
      <c r="R551" s="10">
        <v>1</v>
      </c>
      <c r="S551" s="10">
        <v>1</v>
      </c>
    </row>
    <row r="552" spans="1:19" x14ac:dyDescent="0.2">
      <c r="A552" s="9">
        <v>546</v>
      </c>
      <c r="B552" s="4" t="b">
        <v>1</v>
      </c>
      <c r="C552" s="8" t="s">
        <v>736</v>
      </c>
      <c r="D552" s="9" t="s">
        <v>1610</v>
      </c>
      <c r="E552" s="8" t="s">
        <v>2497</v>
      </c>
      <c r="F552" s="9" t="s">
        <v>59</v>
      </c>
      <c r="G552" s="10">
        <v>290520</v>
      </c>
      <c r="H552" s="10">
        <v>1</v>
      </c>
      <c r="I552" s="10">
        <v>1</v>
      </c>
      <c r="J552" s="10">
        <v>1</v>
      </c>
      <c r="K552" s="10">
        <v>1</v>
      </c>
      <c r="L552" s="10">
        <v>1</v>
      </c>
      <c r="M552" s="10">
        <v>1</v>
      </c>
      <c r="N552" s="10">
        <v>1</v>
      </c>
      <c r="O552" s="10">
        <v>1</v>
      </c>
      <c r="P552" s="10">
        <v>1</v>
      </c>
      <c r="Q552" s="10">
        <v>1</v>
      </c>
      <c r="R552" s="10">
        <v>1</v>
      </c>
      <c r="S552" s="10">
        <v>1</v>
      </c>
    </row>
    <row r="553" spans="1:19" x14ac:dyDescent="0.2">
      <c r="A553" s="9">
        <v>547</v>
      </c>
      <c r="B553" s="4" t="b">
        <v>1</v>
      </c>
      <c r="C553" s="8" t="s">
        <v>737</v>
      </c>
      <c r="D553" s="9" t="s">
        <v>1611</v>
      </c>
      <c r="E553" s="8" t="s">
        <v>2498</v>
      </c>
      <c r="F553" s="9" t="s">
        <v>86</v>
      </c>
      <c r="G553" s="10">
        <v>1</v>
      </c>
      <c r="H553" s="10">
        <v>1</v>
      </c>
      <c r="I553" s="10">
        <v>1</v>
      </c>
      <c r="J553" s="10">
        <v>1</v>
      </c>
      <c r="K553" s="10">
        <v>1392200</v>
      </c>
      <c r="L553" s="10">
        <v>1</v>
      </c>
      <c r="M553" s="10">
        <v>1</v>
      </c>
      <c r="N553" s="10">
        <v>1</v>
      </c>
      <c r="O553" s="10">
        <v>1</v>
      </c>
      <c r="P553" s="10">
        <v>1</v>
      </c>
      <c r="Q553" s="10">
        <v>1</v>
      </c>
      <c r="R553" s="10">
        <v>1</v>
      </c>
      <c r="S553" s="10">
        <v>1</v>
      </c>
    </row>
    <row r="554" spans="1:19" x14ac:dyDescent="0.2">
      <c r="A554" s="9">
        <v>548</v>
      </c>
      <c r="B554" s="4" t="b">
        <v>1</v>
      </c>
      <c r="C554" s="8" t="s">
        <v>738</v>
      </c>
      <c r="D554" s="9" t="s">
        <v>1612</v>
      </c>
      <c r="E554" s="8" t="s">
        <v>2499</v>
      </c>
      <c r="F554" s="9" t="s">
        <v>95</v>
      </c>
      <c r="G554" s="10">
        <v>1620200</v>
      </c>
      <c r="H554" s="10">
        <v>1</v>
      </c>
      <c r="I554" s="10">
        <v>1</v>
      </c>
      <c r="J554" s="10">
        <v>1</v>
      </c>
      <c r="K554" s="10">
        <v>2412400</v>
      </c>
      <c r="L554" s="10">
        <v>1</v>
      </c>
      <c r="M554" s="10">
        <v>1</v>
      </c>
      <c r="N554" s="10">
        <v>1</v>
      </c>
      <c r="O554" s="10">
        <v>1</v>
      </c>
      <c r="P554" s="10">
        <v>1</v>
      </c>
      <c r="Q554" s="10">
        <v>1</v>
      </c>
      <c r="R554" s="10">
        <v>1</v>
      </c>
      <c r="S554" s="10">
        <v>1</v>
      </c>
    </row>
    <row r="555" spans="1:19" x14ac:dyDescent="0.2">
      <c r="A555" s="9">
        <v>549</v>
      </c>
      <c r="B555" s="4" t="b">
        <v>1</v>
      </c>
      <c r="C555" s="8" t="s">
        <v>739</v>
      </c>
      <c r="D555" s="9" t="s">
        <v>1613</v>
      </c>
      <c r="E555" s="8" t="s">
        <v>2500</v>
      </c>
      <c r="F555" s="9" t="s">
        <v>25</v>
      </c>
      <c r="G555" s="10">
        <v>1</v>
      </c>
      <c r="H555" s="10">
        <v>1</v>
      </c>
      <c r="I555" s="10">
        <v>1</v>
      </c>
      <c r="J555" s="10">
        <v>1</v>
      </c>
      <c r="K555" s="10">
        <v>3192000</v>
      </c>
      <c r="L555" s="10">
        <v>1</v>
      </c>
      <c r="M555" s="10">
        <v>1</v>
      </c>
      <c r="N555" s="10">
        <v>1</v>
      </c>
      <c r="O555" s="10">
        <v>1</v>
      </c>
      <c r="P555" s="10">
        <v>1</v>
      </c>
      <c r="Q555" s="10">
        <v>268090</v>
      </c>
      <c r="R555" s="10">
        <v>1</v>
      </c>
      <c r="S555" s="10">
        <v>1</v>
      </c>
    </row>
    <row r="556" spans="1:19" x14ac:dyDescent="0.2">
      <c r="A556" s="9">
        <v>550</v>
      </c>
      <c r="B556" s="4" t="b">
        <v>1</v>
      </c>
      <c r="C556" s="22" t="s">
        <v>740</v>
      </c>
      <c r="D556" s="9" t="s">
        <v>1614</v>
      </c>
      <c r="E556" s="8" t="s">
        <v>2501</v>
      </c>
      <c r="F556" s="9" t="s">
        <v>95</v>
      </c>
      <c r="G556" s="10">
        <v>1</v>
      </c>
      <c r="H556" s="10">
        <v>170040</v>
      </c>
      <c r="I556" s="10">
        <v>320260</v>
      </c>
      <c r="J556" s="10">
        <v>133220</v>
      </c>
      <c r="K556" s="10">
        <v>93709</v>
      </c>
      <c r="L556" s="10">
        <v>1</v>
      </c>
      <c r="M556" s="10">
        <v>160430</v>
      </c>
      <c r="N556" s="10">
        <v>1</v>
      </c>
      <c r="O556" s="10">
        <v>2577100</v>
      </c>
      <c r="P556" s="10">
        <v>1</v>
      </c>
      <c r="Q556" s="10">
        <v>1</v>
      </c>
      <c r="R556" s="10">
        <v>1</v>
      </c>
      <c r="S556" s="10">
        <v>1</v>
      </c>
    </row>
    <row r="557" spans="1:19" x14ac:dyDescent="0.2">
      <c r="A557" s="9">
        <v>551</v>
      </c>
      <c r="B557" s="4" t="b">
        <v>1</v>
      </c>
      <c r="C557" s="22" t="s">
        <v>741</v>
      </c>
      <c r="D557" s="9" t="s">
        <v>1615</v>
      </c>
      <c r="E557" s="8" t="s">
        <v>2502</v>
      </c>
      <c r="F557" s="9" t="s">
        <v>23</v>
      </c>
      <c r="G557" s="10">
        <v>73821</v>
      </c>
      <c r="H557" s="10">
        <v>1</v>
      </c>
      <c r="I557" s="10">
        <v>476220</v>
      </c>
      <c r="J557" s="10">
        <v>1</v>
      </c>
      <c r="K557" s="10">
        <v>1290400</v>
      </c>
      <c r="L557" s="10">
        <v>1</v>
      </c>
      <c r="M557" s="10">
        <v>1</v>
      </c>
      <c r="N557" s="10">
        <v>1</v>
      </c>
      <c r="O557" s="10">
        <v>163420</v>
      </c>
      <c r="P557" s="10">
        <v>1</v>
      </c>
      <c r="Q557" s="10">
        <v>1</v>
      </c>
      <c r="R557" s="10">
        <v>1</v>
      </c>
      <c r="S557" s="10">
        <v>1</v>
      </c>
    </row>
    <row r="558" spans="1:19" x14ac:dyDescent="0.2">
      <c r="A558" s="9">
        <v>552</v>
      </c>
      <c r="B558" s="4" t="b">
        <v>1</v>
      </c>
      <c r="C558" s="8" t="s">
        <v>742</v>
      </c>
      <c r="D558" s="9" t="s">
        <v>1616</v>
      </c>
      <c r="E558" s="8" t="s">
        <v>2503</v>
      </c>
      <c r="F558" s="9" t="s">
        <v>111</v>
      </c>
      <c r="G558" s="10">
        <v>1</v>
      </c>
      <c r="H558" s="10">
        <v>1</v>
      </c>
      <c r="I558" s="10">
        <v>1</v>
      </c>
      <c r="J558" s="10">
        <v>1</v>
      </c>
      <c r="K558" s="10">
        <v>137970</v>
      </c>
      <c r="L558" s="10">
        <v>1</v>
      </c>
      <c r="M558" s="10">
        <v>1</v>
      </c>
      <c r="N558" s="10">
        <v>1</v>
      </c>
      <c r="O558" s="10">
        <v>1</v>
      </c>
      <c r="P558" s="10">
        <v>1</v>
      </c>
      <c r="Q558" s="10">
        <v>1</v>
      </c>
      <c r="R558" s="10">
        <v>5009.5</v>
      </c>
      <c r="S558" s="10">
        <v>1</v>
      </c>
    </row>
    <row r="559" spans="1:19" x14ac:dyDescent="0.2">
      <c r="A559" s="9">
        <v>553</v>
      </c>
      <c r="B559" s="4" t="b">
        <v>1</v>
      </c>
      <c r="C559" s="22" t="s">
        <v>743</v>
      </c>
      <c r="D559" s="9" t="s">
        <v>1617</v>
      </c>
      <c r="E559" s="8" t="s">
        <v>2504</v>
      </c>
      <c r="F559" s="9" t="s">
        <v>14</v>
      </c>
      <c r="G559" s="10">
        <v>2144700</v>
      </c>
      <c r="H559" s="10">
        <v>1186800</v>
      </c>
      <c r="I559" s="10">
        <v>985430</v>
      </c>
      <c r="J559" s="10">
        <v>1</v>
      </c>
      <c r="K559" s="10">
        <v>2887100</v>
      </c>
      <c r="L559" s="10">
        <v>1</v>
      </c>
      <c r="M559" s="10">
        <v>1</v>
      </c>
      <c r="N559" s="10">
        <v>1</v>
      </c>
      <c r="O559" s="10">
        <v>574300</v>
      </c>
      <c r="P559" s="10">
        <v>477910</v>
      </c>
      <c r="Q559" s="10">
        <v>1</v>
      </c>
      <c r="R559" s="10">
        <v>1</v>
      </c>
      <c r="S559" s="10">
        <v>1</v>
      </c>
    </row>
    <row r="560" spans="1:19" x14ac:dyDescent="0.2">
      <c r="A560" s="9">
        <v>554</v>
      </c>
      <c r="B560" s="4" t="b">
        <v>1</v>
      </c>
      <c r="C560" s="8" t="s">
        <v>744</v>
      </c>
      <c r="D560" s="9" t="s">
        <v>1618</v>
      </c>
      <c r="E560" s="8" t="s">
        <v>2505</v>
      </c>
      <c r="F560" s="9" t="s">
        <v>36</v>
      </c>
      <c r="G560" s="10">
        <v>279950</v>
      </c>
      <c r="H560" s="10">
        <v>1</v>
      </c>
      <c r="I560" s="10">
        <v>1</v>
      </c>
      <c r="J560" s="10">
        <v>1</v>
      </c>
      <c r="K560" s="10">
        <v>250510</v>
      </c>
      <c r="L560" s="10">
        <v>1</v>
      </c>
      <c r="M560" s="10">
        <v>1</v>
      </c>
      <c r="N560" s="10">
        <v>1</v>
      </c>
      <c r="O560" s="10">
        <v>153380</v>
      </c>
      <c r="P560" s="10">
        <v>1</v>
      </c>
      <c r="Q560" s="10">
        <v>592660</v>
      </c>
      <c r="R560" s="10">
        <v>579420</v>
      </c>
      <c r="S560" s="10">
        <v>1010100</v>
      </c>
    </row>
    <row r="561" spans="1:19" x14ac:dyDescent="0.2">
      <c r="A561" s="9">
        <v>555</v>
      </c>
      <c r="B561" s="4" t="b">
        <v>1</v>
      </c>
      <c r="C561" s="8" t="s">
        <v>745</v>
      </c>
      <c r="D561" s="9" t="s">
        <v>1619</v>
      </c>
      <c r="E561" s="8" t="s">
        <v>2506</v>
      </c>
      <c r="F561" s="9" t="s">
        <v>2859</v>
      </c>
      <c r="G561" s="10">
        <v>1</v>
      </c>
      <c r="H561" s="10">
        <v>1</v>
      </c>
      <c r="I561" s="10">
        <v>1</v>
      </c>
      <c r="J561" s="10">
        <v>1</v>
      </c>
      <c r="K561" s="10">
        <v>1</v>
      </c>
      <c r="L561" s="10">
        <v>77132</v>
      </c>
      <c r="M561" s="10">
        <v>1</v>
      </c>
      <c r="N561" s="10">
        <v>1</v>
      </c>
      <c r="O561" s="10">
        <v>1</v>
      </c>
      <c r="P561" s="10">
        <v>1</v>
      </c>
      <c r="Q561" s="10">
        <v>1</v>
      </c>
      <c r="R561" s="10">
        <v>1</v>
      </c>
      <c r="S561" s="10">
        <v>1</v>
      </c>
    </row>
    <row r="562" spans="1:19" x14ac:dyDescent="0.2">
      <c r="A562" s="9">
        <v>556</v>
      </c>
      <c r="B562" s="4" t="b">
        <v>1</v>
      </c>
      <c r="C562" s="8" t="s">
        <v>746</v>
      </c>
      <c r="D562" s="9" t="s">
        <v>1620</v>
      </c>
      <c r="E562" s="8" t="s">
        <v>2507</v>
      </c>
      <c r="F562" s="9" t="s">
        <v>80</v>
      </c>
      <c r="G562" s="10">
        <v>1</v>
      </c>
      <c r="H562" s="10">
        <v>1</v>
      </c>
      <c r="I562" s="10">
        <v>1</v>
      </c>
      <c r="J562" s="10">
        <v>1</v>
      </c>
      <c r="K562" s="10">
        <v>1</v>
      </c>
      <c r="L562" s="10">
        <v>1</v>
      </c>
      <c r="M562" s="10">
        <v>1</v>
      </c>
      <c r="N562" s="10">
        <v>1</v>
      </c>
      <c r="O562" s="10">
        <v>468310</v>
      </c>
      <c r="P562" s="10">
        <v>1</v>
      </c>
      <c r="Q562" s="10">
        <v>1</v>
      </c>
      <c r="R562" s="10">
        <v>1</v>
      </c>
      <c r="S562" s="10">
        <v>1</v>
      </c>
    </row>
    <row r="563" spans="1:19" x14ac:dyDescent="0.2">
      <c r="A563" s="9">
        <v>557</v>
      </c>
      <c r="B563" s="4" t="b">
        <v>1</v>
      </c>
      <c r="C563" s="22" t="s">
        <v>747</v>
      </c>
      <c r="D563" s="9" t="s">
        <v>1621</v>
      </c>
      <c r="E563" s="8" t="s">
        <v>2508</v>
      </c>
      <c r="F563" s="9" t="s">
        <v>8</v>
      </c>
      <c r="G563" s="10">
        <v>409940</v>
      </c>
      <c r="H563" s="10">
        <v>1</v>
      </c>
      <c r="I563" s="10">
        <v>589780</v>
      </c>
      <c r="J563" s="10">
        <v>341550</v>
      </c>
      <c r="K563" s="10">
        <v>1895800</v>
      </c>
      <c r="L563" s="10">
        <v>1</v>
      </c>
      <c r="M563" s="10">
        <v>1</v>
      </c>
      <c r="N563" s="10">
        <v>1</v>
      </c>
      <c r="O563" s="10">
        <v>110180</v>
      </c>
      <c r="P563" s="10">
        <v>1</v>
      </c>
      <c r="Q563" s="10">
        <v>1</v>
      </c>
      <c r="R563" s="10">
        <v>1</v>
      </c>
      <c r="S563" s="10">
        <v>1</v>
      </c>
    </row>
    <row r="564" spans="1:19" x14ac:dyDescent="0.2">
      <c r="A564" s="9">
        <v>558</v>
      </c>
      <c r="B564" s="4" t="b">
        <v>1</v>
      </c>
      <c r="C564" s="8" t="s">
        <v>748</v>
      </c>
      <c r="D564" s="9" t="s">
        <v>1622</v>
      </c>
      <c r="E564" s="8" t="s">
        <v>2509</v>
      </c>
      <c r="F564" s="9" t="s">
        <v>30</v>
      </c>
      <c r="G564" s="10">
        <v>154000</v>
      </c>
      <c r="H564" s="10">
        <v>1</v>
      </c>
      <c r="I564" s="10">
        <v>1</v>
      </c>
      <c r="J564" s="10">
        <v>1</v>
      </c>
      <c r="K564" s="10">
        <v>2874200</v>
      </c>
      <c r="L564" s="10">
        <v>1</v>
      </c>
      <c r="M564" s="10">
        <v>1</v>
      </c>
      <c r="N564" s="10">
        <v>1</v>
      </c>
      <c r="O564" s="10">
        <v>1</v>
      </c>
      <c r="P564" s="10">
        <v>1</v>
      </c>
      <c r="Q564" s="10">
        <v>1</v>
      </c>
      <c r="R564" s="10">
        <v>1</v>
      </c>
      <c r="S564" s="10">
        <v>1</v>
      </c>
    </row>
    <row r="565" spans="1:19" x14ac:dyDescent="0.2">
      <c r="A565" s="9">
        <v>559</v>
      </c>
      <c r="B565" s="4" t="b">
        <v>1</v>
      </c>
      <c r="C565" s="21" t="s">
        <v>749</v>
      </c>
      <c r="D565" s="9" t="s">
        <v>1623</v>
      </c>
      <c r="E565" s="8" t="s">
        <v>2510</v>
      </c>
      <c r="F565" s="9" t="s">
        <v>40</v>
      </c>
      <c r="G565" s="10">
        <v>151780</v>
      </c>
      <c r="H565" s="10">
        <v>1</v>
      </c>
      <c r="I565" s="10">
        <v>1</v>
      </c>
      <c r="J565" s="10">
        <v>1</v>
      </c>
      <c r="K565" s="10">
        <v>352900</v>
      </c>
      <c r="L565" s="10">
        <v>1</v>
      </c>
      <c r="M565" s="10">
        <v>1</v>
      </c>
      <c r="N565" s="10">
        <v>544230</v>
      </c>
      <c r="O565" s="10">
        <v>5174300</v>
      </c>
      <c r="P565" s="10">
        <v>231090</v>
      </c>
      <c r="Q565" s="10">
        <v>1</v>
      </c>
      <c r="R565" s="10">
        <v>1</v>
      </c>
      <c r="S565" s="10">
        <v>1</v>
      </c>
    </row>
    <row r="566" spans="1:19" x14ac:dyDescent="0.2">
      <c r="A566" s="9">
        <v>560</v>
      </c>
      <c r="B566" s="4" t="b">
        <v>1</v>
      </c>
      <c r="C566" s="22" t="s">
        <v>750</v>
      </c>
      <c r="D566" s="9" t="s">
        <v>1624</v>
      </c>
      <c r="E566" s="8" t="s">
        <v>2511</v>
      </c>
      <c r="F566" s="9" t="s">
        <v>63</v>
      </c>
      <c r="G566" s="10">
        <v>388440</v>
      </c>
      <c r="H566" s="10">
        <v>215290</v>
      </c>
      <c r="I566" s="10">
        <v>1</v>
      </c>
      <c r="J566" s="10">
        <v>1</v>
      </c>
      <c r="K566" s="10">
        <v>6167500</v>
      </c>
      <c r="L566" s="10">
        <v>1</v>
      </c>
      <c r="M566" s="10">
        <v>1</v>
      </c>
      <c r="N566" s="10">
        <v>1</v>
      </c>
      <c r="O566" s="10">
        <v>1</v>
      </c>
      <c r="P566" s="10">
        <v>1</v>
      </c>
      <c r="Q566" s="10">
        <v>1</v>
      </c>
      <c r="R566" s="10">
        <v>1</v>
      </c>
      <c r="S566" s="10">
        <v>1</v>
      </c>
    </row>
    <row r="567" spans="1:19" x14ac:dyDescent="0.2">
      <c r="A567" s="9">
        <v>561</v>
      </c>
      <c r="B567" s="4" t="b">
        <v>1</v>
      </c>
      <c r="C567" s="8" t="s">
        <v>751</v>
      </c>
      <c r="D567" s="9" t="s">
        <v>1625</v>
      </c>
      <c r="E567" s="8" t="s">
        <v>2512</v>
      </c>
      <c r="F567" s="9" t="s">
        <v>48</v>
      </c>
      <c r="G567" s="10">
        <v>519150</v>
      </c>
      <c r="H567" s="10">
        <v>321590</v>
      </c>
      <c r="I567" s="10">
        <v>1</v>
      </c>
      <c r="J567" s="10">
        <v>1</v>
      </c>
      <c r="K567" s="10">
        <v>1</v>
      </c>
      <c r="L567" s="10">
        <v>1</v>
      </c>
      <c r="M567" s="10">
        <v>1</v>
      </c>
      <c r="N567" s="10">
        <v>1</v>
      </c>
      <c r="O567" s="10">
        <v>884380</v>
      </c>
      <c r="P567" s="10">
        <v>1</v>
      </c>
      <c r="Q567" s="10">
        <v>1</v>
      </c>
      <c r="R567" s="10">
        <v>1</v>
      </c>
      <c r="S567" s="10">
        <v>1</v>
      </c>
    </row>
    <row r="568" spans="1:19" x14ac:dyDescent="0.2">
      <c r="A568" s="9">
        <v>562</v>
      </c>
      <c r="B568" s="4" t="b">
        <v>1</v>
      </c>
      <c r="C568" s="8" t="s">
        <v>752</v>
      </c>
      <c r="D568" s="9" t="s">
        <v>1626</v>
      </c>
      <c r="E568" s="8" t="s">
        <v>2513</v>
      </c>
      <c r="F568" s="9" t="s">
        <v>24</v>
      </c>
      <c r="G568" s="10">
        <v>94994</v>
      </c>
      <c r="H568" s="10">
        <v>1</v>
      </c>
      <c r="I568" s="10">
        <v>1</v>
      </c>
      <c r="J568" s="10">
        <v>1</v>
      </c>
      <c r="K568" s="10">
        <v>7343400</v>
      </c>
      <c r="L568" s="10">
        <v>1</v>
      </c>
      <c r="M568" s="10">
        <v>1</v>
      </c>
      <c r="N568" s="10">
        <v>1</v>
      </c>
      <c r="O568" s="10">
        <v>1</v>
      </c>
      <c r="P568" s="10">
        <v>1</v>
      </c>
      <c r="Q568" s="10">
        <v>1</v>
      </c>
      <c r="R568" s="10">
        <v>1</v>
      </c>
      <c r="S568" s="10">
        <v>1</v>
      </c>
    </row>
    <row r="569" spans="1:19" x14ac:dyDescent="0.2">
      <c r="A569" s="9">
        <v>563</v>
      </c>
      <c r="B569" s="4" t="b">
        <v>1</v>
      </c>
      <c r="C569" s="8" t="s">
        <v>753</v>
      </c>
      <c r="D569" s="9" t="s">
        <v>1627</v>
      </c>
      <c r="E569" s="8" t="s">
        <v>2514</v>
      </c>
      <c r="F569" s="9" t="s">
        <v>8</v>
      </c>
      <c r="G569" s="10">
        <v>445940</v>
      </c>
      <c r="H569" s="10">
        <v>1</v>
      </c>
      <c r="I569" s="10">
        <v>1</v>
      </c>
      <c r="J569" s="10">
        <v>1</v>
      </c>
      <c r="K569" s="10">
        <v>1010100</v>
      </c>
      <c r="L569" s="10">
        <v>94768</v>
      </c>
      <c r="M569" s="10">
        <v>1</v>
      </c>
      <c r="N569" s="10">
        <v>154120</v>
      </c>
      <c r="O569" s="10">
        <v>905750</v>
      </c>
      <c r="P569" s="10">
        <v>473640</v>
      </c>
      <c r="Q569" s="10">
        <v>423730</v>
      </c>
      <c r="R569" s="10">
        <v>127510</v>
      </c>
      <c r="S569" s="10">
        <v>1</v>
      </c>
    </row>
    <row r="570" spans="1:19" x14ac:dyDescent="0.2">
      <c r="A570" s="9">
        <v>564</v>
      </c>
      <c r="B570" s="4" t="b">
        <v>1</v>
      </c>
      <c r="C570" s="8" t="s">
        <v>754</v>
      </c>
      <c r="D570" s="9" t="s">
        <v>1628</v>
      </c>
      <c r="E570" s="8" t="s">
        <v>2515</v>
      </c>
      <c r="F570" s="9" t="s">
        <v>119</v>
      </c>
      <c r="G570" s="10">
        <v>1</v>
      </c>
      <c r="H570" s="10">
        <v>1</v>
      </c>
      <c r="I570" s="10">
        <v>233000</v>
      </c>
      <c r="J570" s="10">
        <v>549320</v>
      </c>
      <c r="K570" s="10">
        <v>466620</v>
      </c>
      <c r="L570" s="10">
        <v>1</v>
      </c>
      <c r="M570" s="10">
        <v>1</v>
      </c>
      <c r="N570" s="10">
        <v>1</v>
      </c>
      <c r="O570" s="10">
        <v>645590</v>
      </c>
      <c r="P570" s="10">
        <v>1</v>
      </c>
      <c r="Q570" s="10">
        <v>166820</v>
      </c>
      <c r="R570" s="10">
        <v>473370</v>
      </c>
      <c r="S570" s="10">
        <v>220630</v>
      </c>
    </row>
    <row r="571" spans="1:19" x14ac:dyDescent="0.2">
      <c r="A571" s="9">
        <v>565</v>
      </c>
      <c r="B571" s="4" t="b">
        <v>1</v>
      </c>
      <c r="C571" s="8" t="s">
        <v>755</v>
      </c>
      <c r="D571" s="9" t="s">
        <v>1629</v>
      </c>
      <c r="E571" s="8" t="s">
        <v>2516</v>
      </c>
      <c r="F571" s="9" t="s">
        <v>28</v>
      </c>
      <c r="G571" s="10">
        <v>76769</v>
      </c>
      <c r="H571" s="10">
        <v>1</v>
      </c>
      <c r="I571" s="10">
        <v>267810</v>
      </c>
      <c r="J571" s="10">
        <v>110350</v>
      </c>
      <c r="K571" s="10">
        <v>150340</v>
      </c>
      <c r="L571" s="10">
        <v>1</v>
      </c>
      <c r="M571" s="10">
        <v>120410</v>
      </c>
      <c r="N571" s="10">
        <v>1</v>
      </c>
      <c r="O571" s="10">
        <v>193690</v>
      </c>
      <c r="P571" s="10">
        <v>1</v>
      </c>
      <c r="Q571" s="10">
        <v>507070</v>
      </c>
      <c r="R571" s="10">
        <v>341890</v>
      </c>
      <c r="S571" s="10">
        <v>103660</v>
      </c>
    </row>
    <row r="572" spans="1:19" x14ac:dyDescent="0.2">
      <c r="A572" s="9">
        <v>566</v>
      </c>
      <c r="B572" s="4" t="b">
        <v>1</v>
      </c>
      <c r="C572" s="37" t="s">
        <v>756</v>
      </c>
      <c r="D572" s="9" t="s">
        <v>1630</v>
      </c>
      <c r="E572" s="8" t="s">
        <v>2517</v>
      </c>
      <c r="F572" s="9" t="s">
        <v>55</v>
      </c>
      <c r="G572" s="10">
        <v>809190</v>
      </c>
      <c r="H572" s="10">
        <v>569750</v>
      </c>
      <c r="I572" s="10">
        <v>532620</v>
      </c>
      <c r="J572" s="10">
        <v>155840</v>
      </c>
      <c r="K572" s="10">
        <v>1</v>
      </c>
      <c r="L572" s="10">
        <v>60507</v>
      </c>
      <c r="M572" s="10">
        <v>462320</v>
      </c>
      <c r="N572" s="10">
        <v>572040</v>
      </c>
      <c r="O572" s="10">
        <v>447800</v>
      </c>
      <c r="P572" s="10">
        <v>772570</v>
      </c>
      <c r="Q572" s="10">
        <v>1</v>
      </c>
      <c r="R572" s="10">
        <v>1</v>
      </c>
      <c r="S572" s="10">
        <v>1</v>
      </c>
    </row>
    <row r="573" spans="1:19" x14ac:dyDescent="0.2">
      <c r="A573" s="9">
        <v>567</v>
      </c>
      <c r="B573" s="4" t="b">
        <v>1</v>
      </c>
      <c r="C573" s="8" t="s">
        <v>757</v>
      </c>
      <c r="D573" s="9" t="s">
        <v>1631</v>
      </c>
      <c r="E573" s="8" t="s">
        <v>2518</v>
      </c>
      <c r="F573" s="9" t="s">
        <v>98</v>
      </c>
      <c r="G573" s="10">
        <v>1</v>
      </c>
      <c r="H573" s="10">
        <v>1</v>
      </c>
      <c r="I573" s="10">
        <v>1</v>
      </c>
      <c r="J573" s="10">
        <v>1</v>
      </c>
      <c r="K573" s="10">
        <v>1</v>
      </c>
      <c r="L573" s="10">
        <v>1</v>
      </c>
      <c r="M573" s="10">
        <v>1</v>
      </c>
      <c r="N573" s="10">
        <v>1</v>
      </c>
      <c r="O573" s="10">
        <v>44947</v>
      </c>
      <c r="P573" s="10">
        <v>1</v>
      </c>
      <c r="Q573" s="10">
        <v>1</v>
      </c>
      <c r="R573" s="10">
        <v>1</v>
      </c>
      <c r="S573" s="10">
        <v>1</v>
      </c>
    </row>
    <row r="574" spans="1:19" x14ac:dyDescent="0.2">
      <c r="A574" s="9">
        <v>568</v>
      </c>
      <c r="B574" s="4" t="b">
        <v>1</v>
      </c>
      <c r="C574" s="8" t="s">
        <v>758</v>
      </c>
      <c r="D574" s="9" t="s">
        <v>1632</v>
      </c>
      <c r="E574" s="8" t="s">
        <v>2519</v>
      </c>
      <c r="F574" s="9" t="s">
        <v>61</v>
      </c>
      <c r="G574" s="10">
        <v>1</v>
      </c>
      <c r="H574" s="10">
        <v>1</v>
      </c>
      <c r="I574" s="10">
        <v>1</v>
      </c>
      <c r="J574" s="10">
        <v>1</v>
      </c>
      <c r="K574" s="10">
        <v>3726000</v>
      </c>
      <c r="L574" s="10">
        <v>1</v>
      </c>
      <c r="M574" s="10">
        <v>1</v>
      </c>
      <c r="N574" s="10">
        <v>1</v>
      </c>
      <c r="O574" s="10">
        <v>220650</v>
      </c>
      <c r="P574" s="10">
        <v>1</v>
      </c>
      <c r="Q574" s="10">
        <v>1</v>
      </c>
      <c r="R574" s="10">
        <v>1</v>
      </c>
      <c r="S574" s="10">
        <v>1</v>
      </c>
    </row>
    <row r="575" spans="1:19" x14ac:dyDescent="0.2">
      <c r="A575" s="9">
        <v>569</v>
      </c>
      <c r="B575" s="4" t="b">
        <v>1</v>
      </c>
      <c r="C575" s="8" t="s">
        <v>759</v>
      </c>
      <c r="D575" s="9" t="s">
        <v>1633</v>
      </c>
      <c r="E575" s="8" t="s">
        <v>2520</v>
      </c>
      <c r="F575" s="9" t="s">
        <v>140</v>
      </c>
      <c r="G575" s="10">
        <v>1</v>
      </c>
      <c r="H575" s="10">
        <v>1</v>
      </c>
      <c r="I575" s="10">
        <v>1</v>
      </c>
      <c r="J575" s="10">
        <v>1</v>
      </c>
      <c r="K575" s="10">
        <v>10897000</v>
      </c>
      <c r="L575" s="10">
        <v>1</v>
      </c>
      <c r="M575" s="10">
        <v>1</v>
      </c>
      <c r="N575" s="10">
        <v>1</v>
      </c>
      <c r="O575" s="10">
        <v>1</v>
      </c>
      <c r="P575" s="10">
        <v>1</v>
      </c>
      <c r="Q575" s="10">
        <v>292440</v>
      </c>
      <c r="R575" s="10">
        <v>1</v>
      </c>
      <c r="S575" s="10">
        <v>1</v>
      </c>
    </row>
    <row r="576" spans="1:19" x14ac:dyDescent="0.2">
      <c r="A576" s="9">
        <v>570</v>
      </c>
      <c r="B576" s="4" t="b">
        <v>1</v>
      </c>
      <c r="C576" s="8" t="s">
        <v>760</v>
      </c>
      <c r="D576" s="9" t="s">
        <v>1634</v>
      </c>
      <c r="E576" s="8" t="s">
        <v>2521</v>
      </c>
      <c r="F576" s="9" t="s">
        <v>70</v>
      </c>
      <c r="G576" s="10">
        <v>1</v>
      </c>
      <c r="H576" s="10">
        <v>1</v>
      </c>
      <c r="I576" s="10">
        <v>1</v>
      </c>
      <c r="J576" s="10">
        <v>1</v>
      </c>
      <c r="K576" s="10">
        <v>265170</v>
      </c>
      <c r="L576" s="10">
        <v>1</v>
      </c>
      <c r="M576" s="10">
        <v>1</v>
      </c>
      <c r="N576" s="10">
        <v>21111</v>
      </c>
      <c r="O576" s="10">
        <v>418260</v>
      </c>
      <c r="P576" s="10">
        <v>1</v>
      </c>
      <c r="Q576" s="10">
        <v>1</v>
      </c>
      <c r="R576" s="10">
        <v>1</v>
      </c>
      <c r="S576" s="10">
        <v>1</v>
      </c>
    </row>
    <row r="577" spans="1:19" x14ac:dyDescent="0.2">
      <c r="A577" s="9">
        <v>571</v>
      </c>
      <c r="B577" s="4" t="b">
        <v>1</v>
      </c>
      <c r="C577" s="22" t="s">
        <v>761</v>
      </c>
      <c r="D577" s="9" t="s">
        <v>1635</v>
      </c>
      <c r="E577" s="8" t="s">
        <v>2522</v>
      </c>
      <c r="F577" s="9" t="s">
        <v>140</v>
      </c>
      <c r="G577" s="10">
        <v>1325900</v>
      </c>
      <c r="H577" s="10">
        <v>1535100</v>
      </c>
      <c r="I577" s="10">
        <v>1179600</v>
      </c>
      <c r="J577" s="10">
        <v>657040</v>
      </c>
      <c r="K577" s="10">
        <v>3288400</v>
      </c>
      <c r="L577" s="10">
        <v>1</v>
      </c>
      <c r="M577" s="10">
        <v>1</v>
      </c>
      <c r="N577" s="10">
        <v>192050</v>
      </c>
      <c r="O577" s="10">
        <v>1053000</v>
      </c>
      <c r="P577" s="10">
        <v>1</v>
      </c>
      <c r="Q577" s="10">
        <v>100290</v>
      </c>
      <c r="R577" s="10">
        <v>1</v>
      </c>
      <c r="S577" s="10">
        <v>1</v>
      </c>
    </row>
    <row r="578" spans="1:19" x14ac:dyDescent="0.2">
      <c r="A578" s="9">
        <v>572</v>
      </c>
      <c r="B578" s="4" t="b">
        <v>1</v>
      </c>
      <c r="C578" s="37" t="s">
        <v>762</v>
      </c>
      <c r="D578" s="9" t="s">
        <v>1636</v>
      </c>
      <c r="E578" s="8" t="s">
        <v>2523</v>
      </c>
      <c r="F578" s="9" t="s">
        <v>61</v>
      </c>
      <c r="G578" s="10">
        <v>1440800</v>
      </c>
      <c r="H578" s="10">
        <v>1</v>
      </c>
      <c r="I578" s="10">
        <v>1</v>
      </c>
      <c r="J578" s="10">
        <v>1389900</v>
      </c>
      <c r="K578" s="10">
        <v>560000</v>
      </c>
      <c r="L578" s="10">
        <v>6488900</v>
      </c>
      <c r="M578" s="10">
        <v>8295600</v>
      </c>
      <c r="N578" s="10">
        <v>1</v>
      </c>
      <c r="O578" s="10">
        <v>685620</v>
      </c>
      <c r="P578" s="10">
        <v>139970</v>
      </c>
      <c r="Q578" s="10">
        <v>1</v>
      </c>
      <c r="R578" s="10">
        <v>1</v>
      </c>
      <c r="S578" s="10">
        <v>1</v>
      </c>
    </row>
    <row r="579" spans="1:19" x14ac:dyDescent="0.2">
      <c r="A579" s="9">
        <v>573</v>
      </c>
      <c r="B579" s="4" t="b">
        <v>1</v>
      </c>
      <c r="C579" s="8" t="s">
        <v>763</v>
      </c>
      <c r="D579" s="9" t="s">
        <v>1637</v>
      </c>
      <c r="E579" s="8" t="s">
        <v>2524</v>
      </c>
      <c r="F579" s="9" t="s">
        <v>51</v>
      </c>
      <c r="G579" s="10">
        <v>1</v>
      </c>
      <c r="H579" s="10">
        <v>1</v>
      </c>
      <c r="I579" s="10">
        <v>48512</v>
      </c>
      <c r="J579" s="10">
        <v>1</v>
      </c>
      <c r="K579" s="10">
        <v>1</v>
      </c>
      <c r="L579" s="10">
        <v>1</v>
      </c>
      <c r="M579" s="10">
        <v>1</v>
      </c>
      <c r="N579" s="10">
        <v>1</v>
      </c>
      <c r="O579" s="10">
        <v>48088</v>
      </c>
      <c r="P579" s="10">
        <v>1</v>
      </c>
      <c r="Q579" s="10">
        <v>35821</v>
      </c>
      <c r="R579" s="10">
        <v>156000</v>
      </c>
      <c r="S579" s="10">
        <v>81640</v>
      </c>
    </row>
    <row r="580" spans="1:19" x14ac:dyDescent="0.2">
      <c r="A580" s="9">
        <v>574</v>
      </c>
      <c r="B580" s="4" t="b">
        <v>1</v>
      </c>
      <c r="C580" s="8" t="s">
        <v>764</v>
      </c>
      <c r="D580" s="9" t="s">
        <v>1638</v>
      </c>
      <c r="E580" s="8" t="s">
        <v>2525</v>
      </c>
      <c r="F580" s="9" t="s">
        <v>10</v>
      </c>
      <c r="G580" s="10">
        <v>1</v>
      </c>
      <c r="H580" s="10">
        <v>1</v>
      </c>
      <c r="I580" s="10">
        <v>1</v>
      </c>
      <c r="J580" s="10">
        <v>1</v>
      </c>
      <c r="K580" s="10">
        <v>2061100</v>
      </c>
      <c r="L580" s="10">
        <v>1</v>
      </c>
      <c r="M580" s="10">
        <v>1</v>
      </c>
      <c r="N580" s="10">
        <v>1</v>
      </c>
      <c r="O580" s="10">
        <v>1</v>
      </c>
      <c r="P580" s="10">
        <v>1</v>
      </c>
      <c r="Q580" s="10">
        <v>1</v>
      </c>
      <c r="R580" s="10">
        <v>1</v>
      </c>
      <c r="S580" s="10">
        <v>1</v>
      </c>
    </row>
    <row r="581" spans="1:19" x14ac:dyDescent="0.2">
      <c r="A581" s="9">
        <v>575</v>
      </c>
      <c r="B581" s="4" t="b">
        <v>1</v>
      </c>
      <c r="C581" s="8" t="s">
        <v>765</v>
      </c>
      <c r="D581" s="9" t="s">
        <v>1639</v>
      </c>
      <c r="E581" s="8" t="s">
        <v>2526</v>
      </c>
      <c r="F581" s="9" t="s">
        <v>57</v>
      </c>
      <c r="G581" s="10">
        <v>116700</v>
      </c>
      <c r="H581" s="10">
        <v>1</v>
      </c>
      <c r="I581" s="10">
        <v>1</v>
      </c>
      <c r="J581" s="10">
        <v>1</v>
      </c>
      <c r="K581" s="10">
        <v>1</v>
      </c>
      <c r="L581" s="10">
        <v>1</v>
      </c>
      <c r="M581" s="10">
        <v>1</v>
      </c>
      <c r="N581" s="10">
        <v>1</v>
      </c>
      <c r="O581" s="10">
        <v>1</v>
      </c>
      <c r="P581" s="10">
        <v>1</v>
      </c>
      <c r="Q581" s="10">
        <v>1</v>
      </c>
      <c r="R581" s="10">
        <v>1</v>
      </c>
      <c r="S581" s="10">
        <v>1</v>
      </c>
    </row>
    <row r="582" spans="1:19" x14ac:dyDescent="0.2">
      <c r="A582" s="9">
        <v>576</v>
      </c>
      <c r="B582" s="4" t="b">
        <v>1</v>
      </c>
      <c r="C582" s="22" t="s">
        <v>766</v>
      </c>
      <c r="D582" s="9" t="s">
        <v>1640</v>
      </c>
      <c r="E582" s="8" t="s">
        <v>2527</v>
      </c>
      <c r="F582" s="9" t="s">
        <v>51</v>
      </c>
      <c r="G582" s="10">
        <v>14723</v>
      </c>
      <c r="H582" s="10">
        <v>1</v>
      </c>
      <c r="I582" s="10">
        <v>165450</v>
      </c>
      <c r="J582" s="10">
        <v>162140</v>
      </c>
      <c r="K582" s="10">
        <v>62846</v>
      </c>
      <c r="L582" s="10">
        <v>1</v>
      </c>
      <c r="M582" s="10">
        <v>1</v>
      </c>
      <c r="N582" s="10">
        <v>23711</v>
      </c>
      <c r="O582" s="10">
        <v>357150</v>
      </c>
      <c r="P582" s="10">
        <v>1</v>
      </c>
      <c r="Q582" s="10">
        <v>1</v>
      </c>
      <c r="R582" s="10">
        <v>1</v>
      </c>
      <c r="S582" s="10">
        <v>1</v>
      </c>
    </row>
    <row r="583" spans="1:19" x14ac:dyDescent="0.2">
      <c r="A583" s="9">
        <v>577</v>
      </c>
      <c r="B583" s="4" t="b">
        <v>1</v>
      </c>
      <c r="C583" s="8" t="s">
        <v>767</v>
      </c>
      <c r="D583" s="9" t="s">
        <v>1641</v>
      </c>
      <c r="E583" s="8" t="s">
        <v>2528</v>
      </c>
      <c r="F583" s="9" t="s">
        <v>62</v>
      </c>
      <c r="G583" s="10">
        <v>252110</v>
      </c>
      <c r="H583" s="10">
        <v>1</v>
      </c>
      <c r="I583" s="10">
        <v>1</v>
      </c>
      <c r="J583" s="10">
        <v>1</v>
      </c>
      <c r="K583" s="10">
        <v>3400400</v>
      </c>
      <c r="L583" s="10">
        <v>1</v>
      </c>
      <c r="M583" s="10">
        <v>1</v>
      </c>
      <c r="N583" s="10">
        <v>1</v>
      </c>
      <c r="O583" s="10">
        <v>118470</v>
      </c>
      <c r="P583" s="10">
        <v>1</v>
      </c>
      <c r="Q583" s="10">
        <v>1</v>
      </c>
      <c r="R583" s="10">
        <v>1</v>
      </c>
      <c r="S583" s="10">
        <v>1</v>
      </c>
    </row>
    <row r="584" spans="1:19" x14ac:dyDescent="0.2">
      <c r="A584" s="9">
        <v>578</v>
      </c>
      <c r="B584" s="4" t="b">
        <v>1</v>
      </c>
      <c r="C584" s="8" t="s">
        <v>768</v>
      </c>
      <c r="D584" s="9" t="s">
        <v>1642</v>
      </c>
      <c r="E584" s="8" t="s">
        <v>2529</v>
      </c>
      <c r="F584" s="9" t="s">
        <v>21</v>
      </c>
      <c r="G584" s="10">
        <v>1</v>
      </c>
      <c r="H584" s="10">
        <v>1</v>
      </c>
      <c r="I584" s="10">
        <v>1</v>
      </c>
      <c r="J584" s="10">
        <v>1</v>
      </c>
      <c r="K584" s="10">
        <v>139710</v>
      </c>
      <c r="L584" s="10">
        <v>1</v>
      </c>
      <c r="M584" s="10">
        <v>1</v>
      </c>
      <c r="N584" s="10">
        <v>1</v>
      </c>
      <c r="O584" s="10">
        <v>1</v>
      </c>
      <c r="P584" s="10">
        <v>1</v>
      </c>
      <c r="Q584" s="10">
        <v>20562</v>
      </c>
      <c r="R584" s="10">
        <v>1</v>
      </c>
      <c r="S584" s="10">
        <v>1</v>
      </c>
    </row>
    <row r="585" spans="1:19" x14ac:dyDescent="0.2">
      <c r="A585" s="9">
        <v>579</v>
      </c>
      <c r="B585" s="4" t="b">
        <v>1</v>
      </c>
      <c r="C585" s="8" t="s">
        <v>769</v>
      </c>
      <c r="D585" s="9" t="s">
        <v>1643</v>
      </c>
      <c r="E585" s="8" t="s">
        <v>2530</v>
      </c>
      <c r="F585" s="9" t="s">
        <v>78</v>
      </c>
      <c r="G585" s="10">
        <v>1</v>
      </c>
      <c r="H585" s="10">
        <v>1</v>
      </c>
      <c r="I585" s="10">
        <v>1</v>
      </c>
      <c r="J585" s="10">
        <v>1</v>
      </c>
      <c r="K585" s="10">
        <v>1254000</v>
      </c>
      <c r="L585" s="10">
        <v>1</v>
      </c>
      <c r="M585" s="10">
        <v>1</v>
      </c>
      <c r="N585" s="10">
        <v>1</v>
      </c>
      <c r="O585" s="10">
        <v>1</v>
      </c>
      <c r="P585" s="10">
        <v>1</v>
      </c>
      <c r="Q585" s="10">
        <v>1</v>
      </c>
      <c r="R585" s="10">
        <v>1</v>
      </c>
      <c r="S585" s="10">
        <v>1</v>
      </c>
    </row>
    <row r="586" spans="1:19" x14ac:dyDescent="0.2">
      <c r="A586" s="9">
        <v>580</v>
      </c>
      <c r="B586" s="4" t="b">
        <v>1</v>
      </c>
      <c r="C586" s="8" t="s">
        <v>770</v>
      </c>
      <c r="D586" s="9" t="s">
        <v>1644</v>
      </c>
      <c r="E586" s="8" t="s">
        <v>2531</v>
      </c>
      <c r="F586" s="9" t="s">
        <v>81</v>
      </c>
      <c r="G586" s="10">
        <v>1</v>
      </c>
      <c r="H586" s="10">
        <v>1</v>
      </c>
      <c r="I586" s="10">
        <v>1</v>
      </c>
      <c r="J586" s="10">
        <v>40322</v>
      </c>
      <c r="K586" s="10">
        <v>2665800</v>
      </c>
      <c r="L586" s="10">
        <v>1</v>
      </c>
      <c r="M586" s="10">
        <v>1</v>
      </c>
      <c r="N586" s="10">
        <v>1</v>
      </c>
      <c r="O586" s="10">
        <v>1</v>
      </c>
      <c r="P586" s="10">
        <v>1</v>
      </c>
      <c r="Q586" s="10">
        <v>191730</v>
      </c>
      <c r="R586" s="10">
        <v>1</v>
      </c>
      <c r="S586" s="10">
        <v>1</v>
      </c>
    </row>
    <row r="587" spans="1:19" x14ac:dyDescent="0.2">
      <c r="A587" s="9">
        <v>581</v>
      </c>
      <c r="B587" s="4" t="b">
        <v>1</v>
      </c>
      <c r="C587" s="8" t="s">
        <v>771</v>
      </c>
      <c r="D587" s="9" t="s">
        <v>1645</v>
      </c>
      <c r="E587" s="8" t="s">
        <v>2532</v>
      </c>
      <c r="F587" s="9" t="s">
        <v>17</v>
      </c>
      <c r="G587" s="10">
        <v>1</v>
      </c>
      <c r="H587" s="10">
        <v>1</v>
      </c>
      <c r="I587" s="10">
        <v>259250</v>
      </c>
      <c r="J587" s="10">
        <v>1</v>
      </c>
      <c r="K587" s="10">
        <v>144420</v>
      </c>
      <c r="L587" s="10">
        <v>1</v>
      </c>
      <c r="M587" s="10">
        <v>27655</v>
      </c>
      <c r="N587" s="10">
        <v>1</v>
      </c>
      <c r="O587" s="10">
        <v>126400</v>
      </c>
      <c r="P587" s="10">
        <v>1</v>
      </c>
      <c r="Q587" s="10">
        <v>46152</v>
      </c>
      <c r="R587" s="10">
        <v>1</v>
      </c>
      <c r="S587" s="10">
        <v>346770</v>
      </c>
    </row>
    <row r="588" spans="1:19" x14ac:dyDescent="0.2">
      <c r="A588" s="9">
        <v>582</v>
      </c>
      <c r="B588" s="4" t="b">
        <v>1</v>
      </c>
      <c r="C588" s="22" t="s">
        <v>772</v>
      </c>
      <c r="D588" s="9" t="s">
        <v>1646</v>
      </c>
      <c r="E588" s="8" t="s">
        <v>2533</v>
      </c>
      <c r="F588" s="9" t="s">
        <v>94</v>
      </c>
      <c r="G588" s="10">
        <v>1</v>
      </c>
      <c r="H588" s="10">
        <v>304640</v>
      </c>
      <c r="I588" s="10">
        <v>411790</v>
      </c>
      <c r="J588" s="10">
        <v>512560</v>
      </c>
      <c r="K588" s="10">
        <v>178870</v>
      </c>
      <c r="L588" s="10">
        <v>1</v>
      </c>
      <c r="M588" s="10">
        <v>1</v>
      </c>
      <c r="N588" s="10">
        <v>1</v>
      </c>
      <c r="O588" s="10">
        <v>1563400</v>
      </c>
      <c r="P588" s="10">
        <v>1</v>
      </c>
      <c r="Q588" s="10">
        <v>69925</v>
      </c>
      <c r="R588" s="10">
        <v>1</v>
      </c>
      <c r="S588" s="10">
        <v>1</v>
      </c>
    </row>
    <row r="589" spans="1:19" x14ac:dyDescent="0.2">
      <c r="A589" s="9">
        <v>583</v>
      </c>
      <c r="B589" s="4" t="b">
        <v>1</v>
      </c>
      <c r="C589" s="8" t="s">
        <v>773</v>
      </c>
      <c r="D589" s="9" t="s">
        <v>1647</v>
      </c>
      <c r="E589" s="8" t="s">
        <v>2534</v>
      </c>
      <c r="F589" s="9" t="s">
        <v>92</v>
      </c>
      <c r="G589" s="10">
        <v>1</v>
      </c>
      <c r="H589" s="10">
        <v>186390</v>
      </c>
      <c r="I589" s="10">
        <v>1</v>
      </c>
      <c r="J589" s="10">
        <v>1</v>
      </c>
      <c r="K589" s="10">
        <v>1</v>
      </c>
      <c r="L589" s="10">
        <v>1</v>
      </c>
      <c r="M589" s="10">
        <v>1</v>
      </c>
      <c r="N589" s="10">
        <v>1</v>
      </c>
      <c r="O589" s="10">
        <v>1</v>
      </c>
      <c r="P589" s="10">
        <v>1</v>
      </c>
      <c r="Q589" s="10">
        <v>1</v>
      </c>
      <c r="R589" s="10">
        <v>1</v>
      </c>
      <c r="S589" s="10">
        <v>1</v>
      </c>
    </row>
    <row r="590" spans="1:19" x14ac:dyDescent="0.2">
      <c r="A590" s="9">
        <v>584</v>
      </c>
      <c r="B590" s="4" t="b">
        <v>1</v>
      </c>
      <c r="C590" s="8" t="s">
        <v>774</v>
      </c>
      <c r="D590" s="9" t="s">
        <v>1648</v>
      </c>
      <c r="E590" s="8" t="s">
        <v>2535</v>
      </c>
      <c r="F590" s="9" t="s">
        <v>39</v>
      </c>
      <c r="G590" s="10">
        <v>1</v>
      </c>
      <c r="H590" s="10">
        <v>1</v>
      </c>
      <c r="I590" s="10">
        <v>26752</v>
      </c>
      <c r="J590" s="10">
        <v>1</v>
      </c>
      <c r="K590" s="10">
        <v>3032400</v>
      </c>
      <c r="L590" s="10">
        <v>1</v>
      </c>
      <c r="M590" s="10">
        <v>1</v>
      </c>
      <c r="N590" s="10">
        <v>1</v>
      </c>
      <c r="O590" s="10">
        <v>28818</v>
      </c>
      <c r="P590" s="10">
        <v>1</v>
      </c>
      <c r="Q590" s="10">
        <v>1</v>
      </c>
      <c r="R590" s="10">
        <v>1</v>
      </c>
      <c r="S590" s="10">
        <v>1</v>
      </c>
    </row>
    <row r="591" spans="1:19" x14ac:dyDescent="0.2">
      <c r="A591" s="9">
        <v>585</v>
      </c>
      <c r="B591" s="4" t="b">
        <v>1</v>
      </c>
      <c r="C591" s="22" t="s">
        <v>775</v>
      </c>
      <c r="D591" s="9" t="s">
        <v>1649</v>
      </c>
      <c r="E591" s="8" t="s">
        <v>2536</v>
      </c>
      <c r="F591" s="9" t="s">
        <v>44</v>
      </c>
      <c r="G591" s="10">
        <v>205910</v>
      </c>
      <c r="H591" s="10">
        <v>260870</v>
      </c>
      <c r="I591" s="10">
        <v>1</v>
      </c>
      <c r="J591" s="10">
        <v>1</v>
      </c>
      <c r="K591" s="10">
        <v>6617400</v>
      </c>
      <c r="L591" s="10">
        <v>1</v>
      </c>
      <c r="M591" s="10">
        <v>1</v>
      </c>
      <c r="N591" s="10">
        <v>1</v>
      </c>
      <c r="O591" s="10">
        <v>1</v>
      </c>
      <c r="P591" s="10">
        <v>1</v>
      </c>
      <c r="Q591" s="10">
        <v>1</v>
      </c>
      <c r="R591" s="10">
        <v>1</v>
      </c>
      <c r="S591" s="10">
        <v>1</v>
      </c>
    </row>
    <row r="592" spans="1:19" x14ac:dyDescent="0.2">
      <c r="A592" s="9">
        <v>586</v>
      </c>
      <c r="B592" s="4" t="b">
        <v>1</v>
      </c>
      <c r="C592" s="22" t="s">
        <v>776</v>
      </c>
      <c r="D592" s="9" t="s">
        <v>1650</v>
      </c>
      <c r="E592" s="8" t="s">
        <v>2537</v>
      </c>
      <c r="F592" s="9" t="s">
        <v>25</v>
      </c>
      <c r="G592" s="10">
        <v>321190</v>
      </c>
      <c r="H592" s="10">
        <v>315790</v>
      </c>
      <c r="I592" s="10">
        <v>1</v>
      </c>
      <c r="J592" s="10">
        <v>1</v>
      </c>
      <c r="K592" s="10">
        <v>3375400</v>
      </c>
      <c r="L592" s="10">
        <v>1</v>
      </c>
      <c r="M592" s="10">
        <v>1</v>
      </c>
      <c r="N592" s="10">
        <v>1</v>
      </c>
      <c r="O592" s="10">
        <v>173550</v>
      </c>
      <c r="P592" s="10">
        <v>1</v>
      </c>
      <c r="Q592" s="10">
        <v>1</v>
      </c>
      <c r="R592" s="10">
        <v>1</v>
      </c>
      <c r="S592" s="10">
        <v>1</v>
      </c>
    </row>
    <row r="593" spans="1:19" x14ac:dyDescent="0.2">
      <c r="A593" s="9">
        <v>587</v>
      </c>
      <c r="B593" s="4" t="b">
        <v>1</v>
      </c>
      <c r="C593" s="8" t="s">
        <v>777</v>
      </c>
      <c r="D593" s="9" t="s">
        <v>1651</v>
      </c>
      <c r="E593" s="8" t="s">
        <v>2538</v>
      </c>
      <c r="F593" s="9" t="s">
        <v>102</v>
      </c>
      <c r="G593" s="10">
        <v>1</v>
      </c>
      <c r="H593" s="10">
        <v>1</v>
      </c>
      <c r="I593" s="10">
        <v>1</v>
      </c>
      <c r="J593" s="10">
        <v>210890</v>
      </c>
      <c r="K593" s="10">
        <v>22220</v>
      </c>
      <c r="L593" s="10">
        <v>1</v>
      </c>
      <c r="M593" s="10">
        <v>1</v>
      </c>
      <c r="N593" s="10">
        <v>1</v>
      </c>
      <c r="O593" s="10">
        <v>1000700</v>
      </c>
      <c r="P593" s="10">
        <v>1</v>
      </c>
      <c r="Q593" s="10">
        <v>1</v>
      </c>
      <c r="R593" s="10">
        <v>1</v>
      </c>
      <c r="S593" s="10">
        <v>1</v>
      </c>
    </row>
    <row r="594" spans="1:19" x14ac:dyDescent="0.2">
      <c r="A594" s="9">
        <v>588</v>
      </c>
      <c r="B594" s="4" t="b">
        <v>1</v>
      </c>
      <c r="C594" s="21" t="s">
        <v>778</v>
      </c>
      <c r="D594" s="9" t="s">
        <v>1652</v>
      </c>
      <c r="E594" s="8" t="s">
        <v>2539</v>
      </c>
      <c r="F594" s="9" t="s">
        <v>120</v>
      </c>
      <c r="G594" s="10">
        <v>1</v>
      </c>
      <c r="H594" s="10">
        <v>1</v>
      </c>
      <c r="I594" s="10">
        <v>1</v>
      </c>
      <c r="J594" s="10">
        <v>1</v>
      </c>
      <c r="K594" s="10">
        <v>1139000</v>
      </c>
      <c r="L594" s="10">
        <v>22397</v>
      </c>
      <c r="M594" s="10">
        <v>1</v>
      </c>
      <c r="N594" s="10">
        <v>1</v>
      </c>
      <c r="O594" s="10">
        <v>103740</v>
      </c>
      <c r="P594" s="10">
        <v>29332</v>
      </c>
      <c r="Q594" s="10">
        <v>1</v>
      </c>
      <c r="R594" s="10">
        <v>1</v>
      </c>
      <c r="S594" s="10">
        <v>1</v>
      </c>
    </row>
    <row r="595" spans="1:19" x14ac:dyDescent="0.2">
      <c r="A595" s="9">
        <v>589</v>
      </c>
      <c r="B595" s="4" t="b">
        <v>1</v>
      </c>
      <c r="C595" s="8" t="s">
        <v>779</v>
      </c>
      <c r="D595" s="9" t="s">
        <v>1653</v>
      </c>
      <c r="E595" s="8" t="s">
        <v>2540</v>
      </c>
      <c r="F595" s="9" t="s">
        <v>61</v>
      </c>
      <c r="G595" s="10">
        <v>1</v>
      </c>
      <c r="H595" s="10">
        <v>1</v>
      </c>
      <c r="I595" s="10">
        <v>1</v>
      </c>
      <c r="J595" s="10">
        <v>1</v>
      </c>
      <c r="K595" s="10">
        <v>2171800</v>
      </c>
      <c r="L595" s="10">
        <v>1</v>
      </c>
      <c r="M595" s="10">
        <v>1</v>
      </c>
      <c r="N595" s="10">
        <v>1</v>
      </c>
      <c r="O595" s="10">
        <v>1</v>
      </c>
      <c r="P595" s="10">
        <v>1</v>
      </c>
      <c r="Q595" s="10">
        <v>1</v>
      </c>
      <c r="R595" s="10">
        <v>1</v>
      </c>
      <c r="S595" s="10">
        <v>1</v>
      </c>
    </row>
    <row r="596" spans="1:19" x14ac:dyDescent="0.2">
      <c r="A596" s="9">
        <v>590</v>
      </c>
      <c r="B596" s="4" t="b">
        <v>1</v>
      </c>
      <c r="C596" s="8" t="s">
        <v>780</v>
      </c>
      <c r="D596" s="9" t="s">
        <v>1654</v>
      </c>
      <c r="E596" s="8" t="s">
        <v>2541</v>
      </c>
      <c r="F596" s="9" t="s">
        <v>16</v>
      </c>
      <c r="G596" s="10">
        <v>1</v>
      </c>
      <c r="H596" s="10">
        <v>1</v>
      </c>
      <c r="I596" s="10">
        <v>1</v>
      </c>
      <c r="J596" s="10">
        <v>1</v>
      </c>
      <c r="K596" s="10">
        <v>2866300</v>
      </c>
      <c r="L596" s="10">
        <v>1</v>
      </c>
      <c r="M596" s="10">
        <v>1</v>
      </c>
      <c r="N596" s="10">
        <v>1</v>
      </c>
      <c r="O596" s="10">
        <v>1</v>
      </c>
      <c r="P596" s="10">
        <v>1</v>
      </c>
      <c r="Q596" s="10">
        <v>1</v>
      </c>
      <c r="R596" s="10">
        <v>1</v>
      </c>
      <c r="S596" s="10">
        <v>1</v>
      </c>
    </row>
    <row r="597" spans="1:19" x14ac:dyDescent="0.2">
      <c r="A597" s="9">
        <v>591</v>
      </c>
      <c r="B597" s="4" t="b">
        <v>1</v>
      </c>
      <c r="C597" s="22" t="s">
        <v>781</v>
      </c>
      <c r="D597" s="9" t="s">
        <v>1655</v>
      </c>
      <c r="E597" s="8" t="s">
        <v>2542</v>
      </c>
      <c r="F597" s="9" t="s">
        <v>16</v>
      </c>
      <c r="G597" s="10">
        <v>196100</v>
      </c>
      <c r="H597" s="10">
        <v>1</v>
      </c>
      <c r="I597" s="10">
        <v>81000</v>
      </c>
      <c r="J597" s="10">
        <v>1</v>
      </c>
      <c r="K597" s="10">
        <v>1282400</v>
      </c>
      <c r="L597" s="10">
        <v>1</v>
      </c>
      <c r="M597" s="10">
        <v>1</v>
      </c>
      <c r="N597" s="10">
        <v>1</v>
      </c>
      <c r="O597" s="10">
        <v>226300</v>
      </c>
      <c r="P597" s="10">
        <v>1</v>
      </c>
      <c r="Q597" s="10">
        <v>1</v>
      </c>
      <c r="R597" s="10">
        <v>1</v>
      </c>
      <c r="S597" s="10">
        <v>1</v>
      </c>
    </row>
    <row r="598" spans="1:19" x14ac:dyDescent="0.2">
      <c r="A598" s="9">
        <v>592</v>
      </c>
      <c r="B598" s="4" t="b">
        <v>1</v>
      </c>
      <c r="C598" s="22" t="s">
        <v>782</v>
      </c>
      <c r="D598" s="9" t="s">
        <v>1656</v>
      </c>
      <c r="E598" s="8" t="s">
        <v>2543</v>
      </c>
      <c r="F598" s="9" t="s">
        <v>119</v>
      </c>
      <c r="G598" s="10">
        <v>120390</v>
      </c>
      <c r="H598" s="10">
        <v>82880</v>
      </c>
      <c r="I598" s="10">
        <v>1</v>
      </c>
      <c r="J598" s="10">
        <v>1</v>
      </c>
      <c r="K598" s="10">
        <v>2738300</v>
      </c>
      <c r="L598" s="10">
        <v>1</v>
      </c>
      <c r="M598" s="10">
        <v>1</v>
      </c>
      <c r="N598" s="10">
        <v>1</v>
      </c>
      <c r="O598" s="10">
        <v>1</v>
      </c>
      <c r="P598" s="10">
        <v>1</v>
      </c>
      <c r="Q598" s="10">
        <v>1</v>
      </c>
      <c r="R598" s="10">
        <v>1</v>
      </c>
      <c r="S598" s="10">
        <v>1</v>
      </c>
    </row>
    <row r="599" spans="1:19" x14ac:dyDescent="0.2">
      <c r="A599" s="9">
        <v>593</v>
      </c>
      <c r="B599" s="4" t="b">
        <v>1</v>
      </c>
      <c r="C599" s="22" t="s">
        <v>783</v>
      </c>
      <c r="D599" s="9" t="s">
        <v>1657</v>
      </c>
      <c r="E599" s="8" t="s">
        <v>2544</v>
      </c>
      <c r="F599" s="9" t="s">
        <v>15</v>
      </c>
      <c r="G599" s="10">
        <v>2220000</v>
      </c>
      <c r="H599" s="10">
        <v>1184100</v>
      </c>
      <c r="I599" s="10">
        <v>526600</v>
      </c>
      <c r="J599" s="10">
        <v>1</v>
      </c>
      <c r="K599" s="10">
        <v>7596400</v>
      </c>
      <c r="L599" s="10">
        <v>1</v>
      </c>
      <c r="M599" s="10">
        <v>1</v>
      </c>
      <c r="N599" s="10">
        <v>1</v>
      </c>
      <c r="O599" s="10">
        <v>1</v>
      </c>
      <c r="P599" s="10">
        <v>1</v>
      </c>
      <c r="Q599" s="10">
        <v>1</v>
      </c>
      <c r="R599" s="10">
        <v>1</v>
      </c>
      <c r="S599" s="10">
        <v>1</v>
      </c>
    </row>
    <row r="600" spans="1:19" x14ac:dyDescent="0.2">
      <c r="A600" s="9">
        <v>594</v>
      </c>
      <c r="B600" s="4" t="b">
        <v>1</v>
      </c>
      <c r="C600" s="22" t="s">
        <v>784</v>
      </c>
      <c r="D600" s="9" t="s">
        <v>1658</v>
      </c>
      <c r="E600" s="8" t="s">
        <v>2545</v>
      </c>
      <c r="F600" s="9" t="s">
        <v>78</v>
      </c>
      <c r="G600" s="10">
        <v>122350</v>
      </c>
      <c r="H600" s="10">
        <v>260990</v>
      </c>
      <c r="I600" s="10">
        <v>1</v>
      </c>
      <c r="J600" s="10">
        <v>1</v>
      </c>
      <c r="K600" s="10">
        <v>1490300</v>
      </c>
      <c r="L600" s="10">
        <v>1</v>
      </c>
      <c r="M600" s="10">
        <v>1</v>
      </c>
      <c r="N600" s="10">
        <v>1</v>
      </c>
      <c r="O600" s="10">
        <v>1</v>
      </c>
      <c r="P600" s="10">
        <v>1</v>
      </c>
      <c r="Q600" s="10">
        <v>1</v>
      </c>
      <c r="R600" s="10">
        <v>1</v>
      </c>
      <c r="S600" s="10">
        <v>1</v>
      </c>
    </row>
    <row r="601" spans="1:19" x14ac:dyDescent="0.2">
      <c r="A601" s="9">
        <v>595</v>
      </c>
      <c r="B601" s="4" t="b">
        <v>1</v>
      </c>
      <c r="C601" s="22" t="s">
        <v>785</v>
      </c>
      <c r="D601" s="9" t="s">
        <v>1659</v>
      </c>
      <c r="E601" s="8" t="s">
        <v>2546</v>
      </c>
      <c r="F601" s="9" t="s">
        <v>43</v>
      </c>
      <c r="G601" s="10">
        <v>118550</v>
      </c>
      <c r="H601" s="10">
        <v>68411</v>
      </c>
      <c r="I601" s="10">
        <v>1</v>
      </c>
      <c r="J601" s="10">
        <v>1</v>
      </c>
      <c r="K601" s="10">
        <v>217430</v>
      </c>
      <c r="L601" s="10">
        <v>1</v>
      </c>
      <c r="M601" s="10">
        <v>1</v>
      </c>
      <c r="N601" s="10">
        <v>1</v>
      </c>
      <c r="O601" s="10">
        <v>1</v>
      </c>
      <c r="P601" s="10">
        <v>1</v>
      </c>
      <c r="Q601" s="10">
        <v>1</v>
      </c>
      <c r="R601" s="10">
        <v>1</v>
      </c>
      <c r="S601" s="10">
        <v>1</v>
      </c>
    </row>
    <row r="602" spans="1:19" x14ac:dyDescent="0.2">
      <c r="A602" s="9">
        <v>596</v>
      </c>
      <c r="B602" s="4" t="b">
        <v>1</v>
      </c>
      <c r="C602" s="22" t="s">
        <v>786</v>
      </c>
      <c r="D602" s="9" t="s">
        <v>1660</v>
      </c>
      <c r="E602" s="8" t="s">
        <v>2547</v>
      </c>
      <c r="F602" s="9" t="s">
        <v>2860</v>
      </c>
      <c r="G602" s="10">
        <v>57282</v>
      </c>
      <c r="H602" s="10">
        <v>1</v>
      </c>
      <c r="I602" s="10">
        <v>1</v>
      </c>
      <c r="J602" s="10">
        <v>56196</v>
      </c>
      <c r="K602" s="10">
        <v>2122100</v>
      </c>
      <c r="L602" s="10">
        <v>1</v>
      </c>
      <c r="M602" s="10">
        <v>1</v>
      </c>
      <c r="N602" s="10">
        <v>1</v>
      </c>
      <c r="O602" s="10">
        <v>1</v>
      </c>
      <c r="P602" s="10">
        <v>1</v>
      </c>
      <c r="Q602" s="10">
        <v>56545</v>
      </c>
      <c r="R602" s="10">
        <v>1</v>
      </c>
      <c r="S602" s="10">
        <v>1</v>
      </c>
    </row>
    <row r="603" spans="1:19" x14ac:dyDescent="0.2">
      <c r="A603" s="9">
        <v>597</v>
      </c>
      <c r="B603" s="4" t="b">
        <v>1</v>
      </c>
      <c r="C603" s="8" t="s">
        <v>787</v>
      </c>
      <c r="D603" s="9" t="s">
        <v>1661</v>
      </c>
      <c r="E603" s="8" t="s">
        <v>2548</v>
      </c>
      <c r="F603" s="9" t="s">
        <v>40</v>
      </c>
      <c r="G603" s="10">
        <v>1</v>
      </c>
      <c r="H603" s="10">
        <v>1</v>
      </c>
      <c r="I603" s="10">
        <v>1</v>
      </c>
      <c r="J603" s="10">
        <v>1</v>
      </c>
      <c r="K603" s="10">
        <v>1304300</v>
      </c>
      <c r="L603" s="10">
        <v>1</v>
      </c>
      <c r="M603" s="10">
        <v>1</v>
      </c>
      <c r="N603" s="10">
        <v>1</v>
      </c>
      <c r="O603" s="10">
        <v>713840</v>
      </c>
      <c r="P603" s="10">
        <v>1</v>
      </c>
      <c r="Q603" s="10">
        <v>1</v>
      </c>
      <c r="R603" s="10">
        <v>1</v>
      </c>
      <c r="S603" s="10">
        <v>1</v>
      </c>
    </row>
    <row r="604" spans="1:19" x14ac:dyDescent="0.2">
      <c r="A604" s="9">
        <v>598</v>
      </c>
      <c r="B604" s="4" t="b">
        <v>1</v>
      </c>
      <c r="C604" s="8" t="s">
        <v>788</v>
      </c>
      <c r="D604" s="9" t="s">
        <v>1662</v>
      </c>
      <c r="E604" s="8" t="s">
        <v>2549</v>
      </c>
      <c r="F604" s="9" t="s">
        <v>40</v>
      </c>
      <c r="G604" s="10">
        <v>1</v>
      </c>
      <c r="H604" s="10">
        <v>1</v>
      </c>
      <c r="I604" s="10">
        <v>1</v>
      </c>
      <c r="J604" s="10">
        <v>1</v>
      </c>
      <c r="K604" s="10">
        <v>1223300</v>
      </c>
      <c r="L604" s="10">
        <v>322470</v>
      </c>
      <c r="M604" s="10">
        <v>769610</v>
      </c>
      <c r="N604" s="10">
        <v>302160</v>
      </c>
      <c r="O604" s="10">
        <v>4189600</v>
      </c>
      <c r="P604" s="10">
        <v>1</v>
      </c>
      <c r="Q604" s="10">
        <v>862670</v>
      </c>
      <c r="R604" s="10">
        <v>1</v>
      </c>
      <c r="S604" s="10">
        <v>431300</v>
      </c>
    </row>
    <row r="605" spans="1:19" x14ac:dyDescent="0.2">
      <c r="A605" s="9">
        <v>599</v>
      </c>
      <c r="B605" s="4" t="b">
        <v>1</v>
      </c>
      <c r="C605" s="8" t="s">
        <v>789</v>
      </c>
      <c r="D605" s="9" t="s">
        <v>1663</v>
      </c>
      <c r="E605" s="8" t="s">
        <v>2550</v>
      </c>
      <c r="F605" s="9" t="s">
        <v>61</v>
      </c>
      <c r="G605" s="10">
        <v>1785700</v>
      </c>
      <c r="H605" s="10">
        <v>5069100</v>
      </c>
      <c r="I605" s="10">
        <v>1</v>
      </c>
      <c r="J605" s="10">
        <v>1</v>
      </c>
      <c r="K605" s="10">
        <v>3232600</v>
      </c>
      <c r="L605" s="10">
        <v>752080</v>
      </c>
      <c r="M605" s="10">
        <v>1</v>
      </c>
      <c r="N605" s="10">
        <v>1</v>
      </c>
      <c r="O605" s="10">
        <v>1</v>
      </c>
      <c r="P605" s="10">
        <v>1</v>
      </c>
      <c r="Q605" s="10">
        <v>1392400</v>
      </c>
      <c r="R605" s="10">
        <v>1</v>
      </c>
      <c r="S605" s="10">
        <v>664660</v>
      </c>
    </row>
    <row r="606" spans="1:19" x14ac:dyDescent="0.2">
      <c r="A606" s="9">
        <v>600</v>
      </c>
      <c r="B606" s="4" t="b">
        <v>1</v>
      </c>
      <c r="C606" s="8" t="s">
        <v>790</v>
      </c>
      <c r="D606" s="9" t="s">
        <v>1664</v>
      </c>
      <c r="E606" s="8" t="s">
        <v>2551</v>
      </c>
      <c r="F606" s="9" t="s">
        <v>51</v>
      </c>
      <c r="G606" s="10">
        <v>49766</v>
      </c>
      <c r="H606" s="10">
        <v>1</v>
      </c>
      <c r="I606" s="10">
        <v>1</v>
      </c>
      <c r="J606" s="10">
        <v>1</v>
      </c>
      <c r="K606" s="10">
        <v>284320</v>
      </c>
      <c r="L606" s="10">
        <v>1</v>
      </c>
      <c r="M606" s="10">
        <v>1</v>
      </c>
      <c r="N606" s="10">
        <v>1</v>
      </c>
      <c r="O606" s="10">
        <v>33190</v>
      </c>
      <c r="P606" s="10">
        <v>1</v>
      </c>
      <c r="Q606" s="10">
        <v>1</v>
      </c>
      <c r="R606" s="10">
        <v>1</v>
      </c>
      <c r="S606" s="10">
        <v>1</v>
      </c>
    </row>
    <row r="607" spans="1:19" x14ac:dyDescent="0.2">
      <c r="A607" s="9">
        <v>601</v>
      </c>
      <c r="B607" s="4" t="b">
        <v>1</v>
      </c>
      <c r="C607" s="8" t="s">
        <v>791</v>
      </c>
      <c r="D607" s="9" t="s">
        <v>1665</v>
      </c>
      <c r="E607" s="8" t="s">
        <v>2552</v>
      </c>
      <c r="F607" s="9" t="s">
        <v>8</v>
      </c>
      <c r="G607" s="10">
        <v>1</v>
      </c>
      <c r="H607" s="10">
        <v>1</v>
      </c>
      <c r="I607" s="10">
        <v>1</v>
      </c>
      <c r="J607" s="10">
        <v>1</v>
      </c>
      <c r="K607" s="10">
        <v>598690</v>
      </c>
      <c r="L607" s="10">
        <v>1</v>
      </c>
      <c r="M607" s="10">
        <v>1</v>
      </c>
      <c r="N607" s="10">
        <v>1</v>
      </c>
      <c r="O607" s="10">
        <v>1</v>
      </c>
      <c r="P607" s="10">
        <v>1</v>
      </c>
      <c r="Q607" s="10">
        <v>1</v>
      </c>
      <c r="R607" s="10">
        <v>1</v>
      </c>
      <c r="S607" s="10">
        <v>1</v>
      </c>
    </row>
    <row r="608" spans="1:19" x14ac:dyDescent="0.2">
      <c r="A608" s="9">
        <v>602</v>
      </c>
      <c r="B608" s="4" t="b">
        <v>1</v>
      </c>
      <c r="C608" s="8" t="s">
        <v>792</v>
      </c>
      <c r="D608" s="9" t="s">
        <v>1666</v>
      </c>
      <c r="E608" s="8" t="s">
        <v>2553</v>
      </c>
      <c r="F608" s="9" t="s">
        <v>32</v>
      </c>
      <c r="G608" s="10">
        <v>1</v>
      </c>
      <c r="H608" s="10">
        <v>1</v>
      </c>
      <c r="I608" s="10">
        <v>1</v>
      </c>
      <c r="J608" s="10">
        <v>1</v>
      </c>
      <c r="K608" s="10">
        <v>1853000</v>
      </c>
      <c r="L608" s="10">
        <v>1</v>
      </c>
      <c r="M608" s="10">
        <v>1</v>
      </c>
      <c r="N608" s="10">
        <v>1</v>
      </c>
      <c r="O608" s="10">
        <v>1</v>
      </c>
      <c r="P608" s="10">
        <v>1</v>
      </c>
      <c r="Q608" s="10">
        <v>1</v>
      </c>
      <c r="R608" s="10">
        <v>1</v>
      </c>
      <c r="S608" s="10">
        <v>1</v>
      </c>
    </row>
    <row r="609" spans="1:19" x14ac:dyDescent="0.2">
      <c r="A609" s="9">
        <v>603</v>
      </c>
      <c r="B609" s="4" t="b">
        <v>1</v>
      </c>
      <c r="C609" s="8" t="s">
        <v>793</v>
      </c>
      <c r="D609" s="9" t="s">
        <v>1667</v>
      </c>
      <c r="E609" s="8" t="s">
        <v>2554</v>
      </c>
      <c r="F609" s="9" t="s">
        <v>84</v>
      </c>
      <c r="G609" s="10">
        <v>1</v>
      </c>
      <c r="H609" s="10">
        <v>1</v>
      </c>
      <c r="I609" s="10">
        <v>1</v>
      </c>
      <c r="J609" s="10">
        <v>1</v>
      </c>
      <c r="K609" s="10">
        <v>341560</v>
      </c>
      <c r="L609" s="10">
        <v>1</v>
      </c>
      <c r="M609" s="10">
        <v>1</v>
      </c>
      <c r="N609" s="10">
        <v>1</v>
      </c>
      <c r="O609" s="10">
        <v>1</v>
      </c>
      <c r="P609" s="10">
        <v>1</v>
      </c>
      <c r="Q609" s="10">
        <v>1</v>
      </c>
      <c r="R609" s="10">
        <v>1</v>
      </c>
      <c r="S609" s="10">
        <v>1</v>
      </c>
    </row>
    <row r="610" spans="1:19" x14ac:dyDescent="0.2">
      <c r="A610" s="9">
        <v>604</v>
      </c>
      <c r="B610" s="4" t="b">
        <v>1</v>
      </c>
      <c r="C610" s="8" t="s">
        <v>794</v>
      </c>
      <c r="D610" s="9" t="s">
        <v>1668</v>
      </c>
      <c r="E610" s="8" t="s">
        <v>2555</v>
      </c>
      <c r="F610" s="9" t="s">
        <v>73</v>
      </c>
      <c r="G610" s="10">
        <v>1</v>
      </c>
      <c r="H610" s="10">
        <v>1</v>
      </c>
      <c r="I610" s="10">
        <v>1</v>
      </c>
      <c r="J610" s="10">
        <v>1</v>
      </c>
      <c r="K610" s="10">
        <v>167310</v>
      </c>
      <c r="L610" s="10">
        <v>1</v>
      </c>
      <c r="M610" s="10">
        <v>1</v>
      </c>
      <c r="N610" s="10">
        <v>1</v>
      </c>
      <c r="O610" s="10">
        <v>1</v>
      </c>
      <c r="P610" s="10">
        <v>1</v>
      </c>
      <c r="Q610" s="10">
        <v>1</v>
      </c>
      <c r="R610" s="10">
        <v>1</v>
      </c>
      <c r="S610" s="10">
        <v>1</v>
      </c>
    </row>
    <row r="611" spans="1:19" x14ac:dyDescent="0.2">
      <c r="A611" s="9">
        <v>605</v>
      </c>
      <c r="B611" s="4" t="b">
        <v>1</v>
      </c>
      <c r="C611" s="8" t="s">
        <v>795</v>
      </c>
      <c r="D611" s="9" t="s">
        <v>1669</v>
      </c>
      <c r="E611" s="8" t="s">
        <v>2556</v>
      </c>
      <c r="F611" s="9" t="s">
        <v>8</v>
      </c>
      <c r="G611" s="10">
        <v>1</v>
      </c>
      <c r="H611" s="10">
        <v>1</v>
      </c>
      <c r="I611" s="10">
        <v>1</v>
      </c>
      <c r="J611" s="10">
        <v>1</v>
      </c>
      <c r="K611" s="10">
        <v>5834500</v>
      </c>
      <c r="L611" s="10">
        <v>1</v>
      </c>
      <c r="M611" s="10">
        <v>1</v>
      </c>
      <c r="N611" s="10">
        <v>1</v>
      </c>
      <c r="O611" s="10">
        <v>1</v>
      </c>
      <c r="P611" s="10">
        <v>1</v>
      </c>
      <c r="Q611" s="10">
        <v>1</v>
      </c>
      <c r="R611" s="10">
        <v>1</v>
      </c>
      <c r="S611" s="10">
        <v>1</v>
      </c>
    </row>
    <row r="612" spans="1:19" x14ac:dyDescent="0.2">
      <c r="A612" s="9">
        <v>606</v>
      </c>
      <c r="B612" s="4" t="b">
        <v>1</v>
      </c>
      <c r="C612" s="8" t="s">
        <v>796</v>
      </c>
      <c r="D612" s="9" t="s">
        <v>1670</v>
      </c>
      <c r="E612" s="8" t="s">
        <v>2557</v>
      </c>
      <c r="F612" s="9" t="s">
        <v>87</v>
      </c>
      <c r="G612" s="10">
        <v>1</v>
      </c>
      <c r="H612" s="10">
        <v>1</v>
      </c>
      <c r="I612" s="10">
        <v>253910</v>
      </c>
      <c r="J612" s="10">
        <v>55972</v>
      </c>
      <c r="K612" s="10">
        <v>1</v>
      </c>
      <c r="L612" s="10">
        <v>1</v>
      </c>
      <c r="M612" s="10">
        <v>1</v>
      </c>
      <c r="N612" s="10">
        <v>1</v>
      </c>
      <c r="O612" s="10">
        <v>543610</v>
      </c>
      <c r="P612" s="10">
        <v>1</v>
      </c>
      <c r="Q612" s="10">
        <v>1</v>
      </c>
      <c r="R612" s="10">
        <v>1</v>
      </c>
      <c r="S612" s="10">
        <v>1</v>
      </c>
    </row>
    <row r="613" spans="1:19" x14ac:dyDescent="0.2">
      <c r="A613" s="9">
        <v>607</v>
      </c>
      <c r="B613" s="4" t="b">
        <v>1</v>
      </c>
      <c r="C613" s="8" t="s">
        <v>797</v>
      </c>
      <c r="D613" s="9" t="s">
        <v>1671</v>
      </c>
      <c r="E613" s="8" t="s">
        <v>2558</v>
      </c>
      <c r="F613" s="9" t="s">
        <v>17</v>
      </c>
      <c r="G613" s="10">
        <v>1</v>
      </c>
      <c r="H613" s="10">
        <v>1</v>
      </c>
      <c r="I613" s="10">
        <v>1</v>
      </c>
      <c r="J613" s="10">
        <v>1</v>
      </c>
      <c r="K613" s="10">
        <v>1</v>
      </c>
      <c r="L613" s="10">
        <v>1</v>
      </c>
      <c r="M613" s="10">
        <v>1</v>
      </c>
      <c r="N613" s="10">
        <v>1</v>
      </c>
      <c r="O613" s="10">
        <v>1242700</v>
      </c>
      <c r="P613" s="10">
        <v>1</v>
      </c>
      <c r="Q613" s="10">
        <v>1</v>
      </c>
      <c r="R613" s="10">
        <v>1</v>
      </c>
      <c r="S613" s="10">
        <v>1</v>
      </c>
    </row>
    <row r="614" spans="1:19" x14ac:dyDescent="0.2">
      <c r="A614" s="9">
        <v>608</v>
      </c>
      <c r="B614" s="4" t="b">
        <v>1</v>
      </c>
      <c r="C614" s="8" t="s">
        <v>798</v>
      </c>
      <c r="D614" s="9" t="s">
        <v>1672</v>
      </c>
      <c r="E614" s="8" t="s">
        <v>2559</v>
      </c>
      <c r="F614" s="9" t="s">
        <v>107</v>
      </c>
      <c r="G614" s="10">
        <v>1</v>
      </c>
      <c r="H614" s="10">
        <v>1</v>
      </c>
      <c r="I614" s="10">
        <v>1</v>
      </c>
      <c r="J614" s="10">
        <v>1</v>
      </c>
      <c r="K614" s="10">
        <v>216960</v>
      </c>
      <c r="L614" s="10">
        <v>1</v>
      </c>
      <c r="M614" s="10">
        <v>1</v>
      </c>
      <c r="N614" s="10">
        <v>1</v>
      </c>
      <c r="O614" s="10">
        <v>1</v>
      </c>
      <c r="P614" s="10">
        <v>1</v>
      </c>
      <c r="Q614" s="10">
        <v>1</v>
      </c>
      <c r="R614" s="10">
        <v>1</v>
      </c>
      <c r="S614" s="10">
        <v>1</v>
      </c>
    </row>
    <row r="615" spans="1:19" x14ac:dyDescent="0.2">
      <c r="A615" s="9">
        <v>609</v>
      </c>
      <c r="B615" s="4" t="b">
        <v>1</v>
      </c>
      <c r="C615" s="8" t="s">
        <v>799</v>
      </c>
      <c r="D615" s="9" t="s">
        <v>1673</v>
      </c>
      <c r="E615" s="8" t="s">
        <v>2560</v>
      </c>
      <c r="F615" s="9" t="s">
        <v>2861</v>
      </c>
      <c r="G615" s="10">
        <v>1</v>
      </c>
      <c r="H615" s="10">
        <v>1</v>
      </c>
      <c r="I615" s="10">
        <v>1</v>
      </c>
      <c r="J615" s="10">
        <v>1</v>
      </c>
      <c r="K615" s="10">
        <v>330150</v>
      </c>
      <c r="L615" s="10">
        <v>1</v>
      </c>
      <c r="M615" s="10">
        <v>1</v>
      </c>
      <c r="N615" s="10">
        <v>1</v>
      </c>
      <c r="O615" s="10">
        <v>8880.7000000000007</v>
      </c>
      <c r="P615" s="10">
        <v>1</v>
      </c>
      <c r="Q615" s="10">
        <v>1</v>
      </c>
      <c r="R615" s="10">
        <v>1</v>
      </c>
      <c r="S615" s="10">
        <v>19556</v>
      </c>
    </row>
    <row r="616" spans="1:19" x14ac:dyDescent="0.2">
      <c r="A616" s="9">
        <v>610</v>
      </c>
      <c r="B616" s="4" t="b">
        <v>1</v>
      </c>
      <c r="C616" s="8" t="s">
        <v>800</v>
      </c>
      <c r="D616" s="9" t="s">
        <v>1674</v>
      </c>
      <c r="E616" s="8" t="s">
        <v>2561</v>
      </c>
      <c r="F616" s="9" t="s">
        <v>121</v>
      </c>
      <c r="G616" s="10">
        <v>37465</v>
      </c>
      <c r="H616" s="10">
        <v>1</v>
      </c>
      <c r="I616" s="10">
        <v>1</v>
      </c>
      <c r="J616" s="10">
        <v>1</v>
      </c>
      <c r="K616" s="10">
        <v>445620</v>
      </c>
      <c r="L616" s="10">
        <v>1</v>
      </c>
      <c r="M616" s="10">
        <v>1</v>
      </c>
      <c r="N616" s="10">
        <v>1</v>
      </c>
      <c r="O616" s="10">
        <v>198780</v>
      </c>
      <c r="P616" s="10">
        <v>1</v>
      </c>
      <c r="Q616" s="10">
        <v>1</v>
      </c>
      <c r="R616" s="10">
        <v>1</v>
      </c>
      <c r="S616" s="10">
        <v>1</v>
      </c>
    </row>
    <row r="617" spans="1:19" x14ac:dyDescent="0.2">
      <c r="A617" s="9">
        <v>611</v>
      </c>
      <c r="B617" s="4" t="b">
        <v>1</v>
      </c>
      <c r="C617" s="8" t="s">
        <v>801</v>
      </c>
      <c r="D617" s="9" t="s">
        <v>1675</v>
      </c>
      <c r="E617" s="8" t="s">
        <v>2562</v>
      </c>
      <c r="F617" s="9" t="s">
        <v>54</v>
      </c>
      <c r="G617" s="10">
        <v>1</v>
      </c>
      <c r="H617" s="10">
        <v>1</v>
      </c>
      <c r="I617" s="10">
        <v>1</v>
      </c>
      <c r="J617" s="10">
        <v>15163</v>
      </c>
      <c r="K617" s="10">
        <v>52762</v>
      </c>
      <c r="L617" s="10">
        <v>1</v>
      </c>
      <c r="M617" s="10">
        <v>1</v>
      </c>
      <c r="N617" s="10">
        <v>1</v>
      </c>
      <c r="O617" s="10">
        <v>256910</v>
      </c>
      <c r="P617" s="10">
        <v>1</v>
      </c>
      <c r="Q617" s="10">
        <v>1</v>
      </c>
      <c r="R617" s="10">
        <v>1</v>
      </c>
      <c r="S617" s="10">
        <v>1</v>
      </c>
    </row>
    <row r="618" spans="1:19" x14ac:dyDescent="0.2">
      <c r="A618" s="9">
        <v>612</v>
      </c>
      <c r="B618" s="4" t="b">
        <v>1</v>
      </c>
      <c r="C618" s="8" t="s">
        <v>802</v>
      </c>
      <c r="D618" s="9" t="s">
        <v>1676</v>
      </c>
      <c r="E618" s="8" t="s">
        <v>2563</v>
      </c>
      <c r="F618" s="9" t="s">
        <v>95</v>
      </c>
      <c r="G618" s="10">
        <v>1</v>
      </c>
      <c r="H618" s="10">
        <v>1</v>
      </c>
      <c r="I618" s="10">
        <v>1866100</v>
      </c>
      <c r="J618" s="10">
        <v>1</v>
      </c>
      <c r="K618" s="10">
        <v>86699</v>
      </c>
      <c r="L618" s="10">
        <v>1</v>
      </c>
      <c r="M618" s="10">
        <v>1</v>
      </c>
      <c r="N618" s="10">
        <v>1</v>
      </c>
      <c r="O618" s="10">
        <v>228540</v>
      </c>
      <c r="P618" s="10">
        <v>1</v>
      </c>
      <c r="Q618" s="10">
        <v>1</v>
      </c>
      <c r="R618" s="10">
        <v>1</v>
      </c>
      <c r="S618" s="10">
        <v>1</v>
      </c>
    </row>
    <row r="619" spans="1:19" x14ac:dyDescent="0.2">
      <c r="A619" s="9">
        <v>613</v>
      </c>
      <c r="B619" s="4" t="b">
        <v>1</v>
      </c>
      <c r="C619" s="22" t="s">
        <v>803</v>
      </c>
      <c r="D619" s="9" t="s">
        <v>1677</v>
      </c>
      <c r="E619" s="8" t="s">
        <v>2564</v>
      </c>
      <c r="F619" s="9" t="s">
        <v>46</v>
      </c>
      <c r="G619" s="10">
        <v>104780</v>
      </c>
      <c r="H619" s="10">
        <v>604890</v>
      </c>
      <c r="I619" s="10">
        <v>125590</v>
      </c>
      <c r="J619" s="10">
        <v>1</v>
      </c>
      <c r="K619" s="10">
        <v>228210</v>
      </c>
      <c r="L619" s="10">
        <v>1</v>
      </c>
      <c r="M619" s="10">
        <v>1</v>
      </c>
      <c r="N619" s="10">
        <v>1</v>
      </c>
      <c r="O619" s="10">
        <v>1</v>
      </c>
      <c r="P619" s="10">
        <v>1</v>
      </c>
      <c r="Q619" s="10">
        <v>1</v>
      </c>
      <c r="R619" s="10">
        <v>1</v>
      </c>
      <c r="S619" s="10">
        <v>1</v>
      </c>
    </row>
    <row r="620" spans="1:19" x14ac:dyDescent="0.2">
      <c r="A620" s="9">
        <v>614</v>
      </c>
      <c r="B620" s="4" t="b">
        <v>1</v>
      </c>
      <c r="C620" s="21" t="s">
        <v>804</v>
      </c>
      <c r="D620" s="9" t="s">
        <v>1678</v>
      </c>
      <c r="E620" s="8" t="s">
        <v>2565</v>
      </c>
      <c r="F620" s="9" t="s">
        <v>40</v>
      </c>
      <c r="G620" s="10">
        <v>1</v>
      </c>
      <c r="H620" s="10">
        <v>1</v>
      </c>
      <c r="I620" s="10">
        <v>1</v>
      </c>
      <c r="J620" s="10">
        <v>1</v>
      </c>
      <c r="K620" s="10">
        <v>1</v>
      </c>
      <c r="L620" s="10">
        <v>54671</v>
      </c>
      <c r="M620" s="10">
        <v>1128600</v>
      </c>
      <c r="N620" s="10">
        <v>252680</v>
      </c>
      <c r="O620" s="10">
        <v>503090</v>
      </c>
      <c r="P620" s="10">
        <v>1</v>
      </c>
      <c r="Q620" s="10">
        <v>1</v>
      </c>
      <c r="R620" s="10">
        <v>1</v>
      </c>
      <c r="S620" s="10">
        <v>1</v>
      </c>
    </row>
    <row r="621" spans="1:19" x14ac:dyDescent="0.2">
      <c r="A621" s="9">
        <v>615</v>
      </c>
      <c r="B621" s="4" t="b">
        <v>1</v>
      </c>
      <c r="C621" s="8" t="s">
        <v>805</v>
      </c>
      <c r="D621" s="9" t="s">
        <v>1679</v>
      </c>
      <c r="E621" s="8" t="s">
        <v>2566</v>
      </c>
      <c r="F621" s="9" t="s">
        <v>123</v>
      </c>
      <c r="G621" s="10">
        <v>1</v>
      </c>
      <c r="H621" s="10">
        <v>1</v>
      </c>
      <c r="I621" s="10">
        <v>1</v>
      </c>
      <c r="J621" s="10">
        <v>1</v>
      </c>
      <c r="K621" s="10">
        <v>63048</v>
      </c>
      <c r="L621" s="10">
        <v>1</v>
      </c>
      <c r="M621" s="10">
        <v>1</v>
      </c>
      <c r="N621" s="10">
        <v>1</v>
      </c>
      <c r="O621" s="10">
        <v>58250</v>
      </c>
      <c r="P621" s="10">
        <v>1</v>
      </c>
      <c r="Q621" s="10">
        <v>1</v>
      </c>
      <c r="R621" s="10">
        <v>1</v>
      </c>
      <c r="S621" s="10">
        <v>1</v>
      </c>
    </row>
    <row r="622" spans="1:19" x14ac:dyDescent="0.2">
      <c r="A622" s="9">
        <v>616</v>
      </c>
      <c r="B622" s="4" t="b">
        <v>1</v>
      </c>
      <c r="C622" s="22" t="s">
        <v>806</v>
      </c>
      <c r="D622" s="9" t="s">
        <v>166</v>
      </c>
      <c r="E622" s="8" t="s">
        <v>2567</v>
      </c>
      <c r="F622" s="9" t="s">
        <v>129</v>
      </c>
      <c r="G622" s="10">
        <v>1</v>
      </c>
      <c r="H622" s="10">
        <v>47411</v>
      </c>
      <c r="I622" s="10">
        <v>1</v>
      </c>
      <c r="J622" s="10">
        <v>9567.4</v>
      </c>
      <c r="K622" s="10">
        <v>79830</v>
      </c>
      <c r="L622" s="10">
        <v>1</v>
      </c>
      <c r="M622" s="10">
        <v>1</v>
      </c>
      <c r="N622" s="10">
        <v>1</v>
      </c>
      <c r="O622" s="10">
        <v>1</v>
      </c>
      <c r="P622" s="10">
        <v>1</v>
      </c>
      <c r="Q622" s="10">
        <v>1</v>
      </c>
      <c r="R622" s="10">
        <v>1</v>
      </c>
      <c r="S622" s="10">
        <v>1</v>
      </c>
    </row>
    <row r="623" spans="1:19" x14ac:dyDescent="0.2">
      <c r="A623" s="9">
        <v>617</v>
      </c>
      <c r="B623" s="4" t="b">
        <v>1</v>
      </c>
      <c r="C623" s="8" t="s">
        <v>807</v>
      </c>
      <c r="D623" s="9" t="s">
        <v>1680</v>
      </c>
      <c r="E623" s="8" t="s">
        <v>2568</v>
      </c>
      <c r="F623" s="9" t="s">
        <v>14</v>
      </c>
      <c r="G623" s="10">
        <v>1</v>
      </c>
      <c r="H623" s="10">
        <v>1</v>
      </c>
      <c r="I623" s="10">
        <v>1</v>
      </c>
      <c r="J623" s="10">
        <v>1</v>
      </c>
      <c r="K623" s="10">
        <v>2660300</v>
      </c>
      <c r="L623" s="10">
        <v>1</v>
      </c>
      <c r="M623" s="10">
        <v>1</v>
      </c>
      <c r="N623" s="10">
        <v>1</v>
      </c>
      <c r="O623" s="10">
        <v>1</v>
      </c>
      <c r="P623" s="10">
        <v>1</v>
      </c>
      <c r="Q623" s="10">
        <v>2409100</v>
      </c>
      <c r="R623" s="10">
        <v>1816600</v>
      </c>
      <c r="S623" s="10">
        <v>3621500</v>
      </c>
    </row>
    <row r="624" spans="1:19" x14ac:dyDescent="0.2">
      <c r="A624" s="9">
        <v>618</v>
      </c>
      <c r="B624" s="4" t="b">
        <v>1</v>
      </c>
      <c r="C624" s="21" t="s">
        <v>808</v>
      </c>
      <c r="D624" s="9" t="s">
        <v>1681</v>
      </c>
      <c r="E624" s="8" t="s">
        <v>2569</v>
      </c>
      <c r="F624" s="9" t="s">
        <v>61</v>
      </c>
      <c r="G624" s="10">
        <v>1</v>
      </c>
      <c r="H624" s="10">
        <v>877500</v>
      </c>
      <c r="I624" s="10">
        <v>1</v>
      </c>
      <c r="J624" s="10">
        <v>1</v>
      </c>
      <c r="K624" s="10">
        <v>1</v>
      </c>
      <c r="L624" s="10">
        <v>2430200</v>
      </c>
      <c r="M624" s="10">
        <v>741400</v>
      </c>
      <c r="N624" s="10">
        <v>611590</v>
      </c>
      <c r="O624" s="10">
        <v>8054400</v>
      </c>
      <c r="P624" s="10">
        <v>3226000</v>
      </c>
      <c r="Q624" s="10">
        <v>1</v>
      </c>
      <c r="R624" s="10">
        <v>1</v>
      </c>
      <c r="S624" s="10">
        <v>1</v>
      </c>
    </row>
    <row r="625" spans="1:19" x14ac:dyDescent="0.2">
      <c r="A625" s="9">
        <v>619</v>
      </c>
      <c r="B625" s="4" t="b">
        <v>1</v>
      </c>
      <c r="C625" s="22" t="s">
        <v>809</v>
      </c>
      <c r="D625" s="9" t="s">
        <v>1682</v>
      </c>
      <c r="E625" s="8" t="s">
        <v>2570</v>
      </c>
      <c r="F625" s="9" t="s">
        <v>42</v>
      </c>
      <c r="G625" s="10">
        <v>1</v>
      </c>
      <c r="H625" s="10">
        <v>63832</v>
      </c>
      <c r="I625" s="10">
        <v>891760</v>
      </c>
      <c r="J625" s="10">
        <v>1</v>
      </c>
      <c r="K625" s="10">
        <v>22429</v>
      </c>
      <c r="L625" s="10">
        <v>1</v>
      </c>
      <c r="M625" s="10">
        <v>103860</v>
      </c>
      <c r="N625" s="10">
        <v>1</v>
      </c>
      <c r="O625" s="10">
        <v>1</v>
      </c>
      <c r="P625" s="10">
        <v>1</v>
      </c>
      <c r="Q625" s="10">
        <v>1</v>
      </c>
      <c r="R625" s="10">
        <v>1</v>
      </c>
      <c r="S625" s="10">
        <v>1</v>
      </c>
    </row>
    <row r="626" spans="1:19" x14ac:dyDescent="0.2">
      <c r="A626" s="9">
        <v>620</v>
      </c>
      <c r="B626" s="4" t="b">
        <v>1</v>
      </c>
      <c r="C626" s="8" t="s">
        <v>810</v>
      </c>
      <c r="D626" s="9" t="s">
        <v>1683</v>
      </c>
      <c r="E626" s="8" t="s">
        <v>2571</v>
      </c>
      <c r="F626" s="9" t="s">
        <v>113</v>
      </c>
      <c r="G626" s="10">
        <v>28950</v>
      </c>
      <c r="H626" s="10">
        <v>65997</v>
      </c>
      <c r="I626" s="10">
        <v>1</v>
      </c>
      <c r="J626" s="10">
        <v>1</v>
      </c>
      <c r="K626" s="10">
        <v>1</v>
      </c>
      <c r="L626" s="10">
        <v>1</v>
      </c>
      <c r="M626" s="10">
        <v>1</v>
      </c>
      <c r="N626" s="10">
        <v>1</v>
      </c>
      <c r="O626" s="10">
        <v>1</v>
      </c>
      <c r="P626" s="10">
        <v>1</v>
      </c>
      <c r="Q626" s="10">
        <v>1</v>
      </c>
      <c r="R626" s="10">
        <v>1</v>
      </c>
      <c r="S626" s="10">
        <v>1</v>
      </c>
    </row>
    <row r="627" spans="1:19" x14ac:dyDescent="0.2">
      <c r="A627" s="9">
        <v>621</v>
      </c>
      <c r="B627" s="4" t="b">
        <v>1</v>
      </c>
      <c r="C627" s="8" t="s">
        <v>811</v>
      </c>
      <c r="D627" s="9" t="s">
        <v>1684</v>
      </c>
      <c r="E627" s="8" t="s">
        <v>2572</v>
      </c>
      <c r="F627" s="9" t="s">
        <v>84</v>
      </c>
      <c r="G627" s="10">
        <v>1024400</v>
      </c>
      <c r="H627" s="10">
        <v>1</v>
      </c>
      <c r="I627" s="10">
        <v>1</v>
      </c>
      <c r="J627" s="10">
        <v>1</v>
      </c>
      <c r="K627" s="10">
        <v>4064500</v>
      </c>
      <c r="L627" s="10">
        <v>1</v>
      </c>
      <c r="M627" s="10">
        <v>1</v>
      </c>
      <c r="N627" s="10">
        <v>1</v>
      </c>
      <c r="O627" s="10">
        <v>1</v>
      </c>
      <c r="P627" s="10">
        <v>1</v>
      </c>
      <c r="Q627" s="10">
        <v>1</v>
      </c>
      <c r="R627" s="10">
        <v>1</v>
      </c>
      <c r="S627" s="10">
        <v>1</v>
      </c>
    </row>
    <row r="628" spans="1:19" x14ac:dyDescent="0.2">
      <c r="A628" s="9">
        <v>622</v>
      </c>
      <c r="B628" s="4" t="b">
        <v>1</v>
      </c>
      <c r="C628" s="8" t="s">
        <v>812</v>
      </c>
      <c r="D628" s="9" t="s">
        <v>1685</v>
      </c>
      <c r="E628" s="8" t="s">
        <v>2573</v>
      </c>
      <c r="F628" s="9" t="s">
        <v>90</v>
      </c>
      <c r="G628" s="10">
        <v>1</v>
      </c>
      <c r="H628" s="10">
        <v>1</v>
      </c>
      <c r="I628" s="10">
        <v>1</v>
      </c>
      <c r="J628" s="10">
        <v>1</v>
      </c>
      <c r="K628" s="10">
        <v>1104600</v>
      </c>
      <c r="L628" s="10">
        <v>1</v>
      </c>
      <c r="M628" s="10">
        <v>1</v>
      </c>
      <c r="N628" s="10">
        <v>1</v>
      </c>
      <c r="O628" s="10">
        <v>1</v>
      </c>
      <c r="P628" s="10">
        <v>1</v>
      </c>
      <c r="Q628" s="10">
        <v>1</v>
      </c>
      <c r="R628" s="10">
        <v>1</v>
      </c>
      <c r="S628" s="10">
        <v>1</v>
      </c>
    </row>
    <row r="629" spans="1:19" x14ac:dyDescent="0.2">
      <c r="A629" s="9">
        <v>623</v>
      </c>
      <c r="B629" s="4" t="b">
        <v>1</v>
      </c>
      <c r="C629" s="8" t="s">
        <v>813</v>
      </c>
      <c r="D629" s="9" t="s">
        <v>1686</v>
      </c>
      <c r="E629" s="8" t="s">
        <v>2574</v>
      </c>
      <c r="F629" s="9" t="s">
        <v>93</v>
      </c>
      <c r="G629" s="10">
        <v>1</v>
      </c>
      <c r="H629" s="10">
        <v>1</v>
      </c>
      <c r="I629" s="10">
        <v>4465.3</v>
      </c>
      <c r="J629" s="10">
        <v>1</v>
      </c>
      <c r="K629" s="10">
        <v>840230</v>
      </c>
      <c r="L629" s="10">
        <v>1</v>
      </c>
      <c r="M629" s="10">
        <v>1</v>
      </c>
      <c r="N629" s="10">
        <v>1</v>
      </c>
      <c r="O629" s="10">
        <v>1</v>
      </c>
      <c r="P629" s="10">
        <v>1</v>
      </c>
      <c r="Q629" s="10">
        <v>1</v>
      </c>
      <c r="R629" s="10">
        <v>1</v>
      </c>
      <c r="S629" s="10">
        <v>1</v>
      </c>
    </row>
    <row r="630" spans="1:19" x14ac:dyDescent="0.2">
      <c r="A630" s="9">
        <v>624</v>
      </c>
      <c r="B630" s="4" t="b">
        <v>1</v>
      </c>
      <c r="C630" s="8" t="s">
        <v>814</v>
      </c>
      <c r="D630" s="9" t="s">
        <v>1687</v>
      </c>
      <c r="E630" s="8" t="s">
        <v>2575</v>
      </c>
      <c r="F630" s="9" t="s">
        <v>46</v>
      </c>
      <c r="G630" s="10">
        <v>321110</v>
      </c>
      <c r="H630" s="10">
        <v>1</v>
      </c>
      <c r="I630" s="10">
        <v>1</v>
      </c>
      <c r="J630" s="10">
        <v>1</v>
      </c>
      <c r="K630" s="10">
        <v>1555300</v>
      </c>
      <c r="L630" s="10">
        <v>1</v>
      </c>
      <c r="M630" s="10">
        <v>1</v>
      </c>
      <c r="N630" s="10">
        <v>1</v>
      </c>
      <c r="O630" s="10">
        <v>1</v>
      </c>
      <c r="P630" s="10">
        <v>1</v>
      </c>
      <c r="Q630" s="10">
        <v>1</v>
      </c>
      <c r="R630" s="10">
        <v>1</v>
      </c>
      <c r="S630" s="10">
        <v>1</v>
      </c>
    </row>
    <row r="631" spans="1:19" x14ac:dyDescent="0.2">
      <c r="A631" s="9">
        <v>625</v>
      </c>
      <c r="B631" s="4" t="b">
        <v>1</v>
      </c>
      <c r="C631" s="8" t="s">
        <v>815</v>
      </c>
      <c r="D631" s="9" t="s">
        <v>1688</v>
      </c>
      <c r="E631" s="8" t="s">
        <v>2576</v>
      </c>
      <c r="F631" s="9" t="s">
        <v>62</v>
      </c>
      <c r="G631" s="10">
        <v>1</v>
      </c>
      <c r="H631" s="10">
        <v>1</v>
      </c>
      <c r="I631" s="10">
        <v>1</v>
      </c>
      <c r="J631" s="10">
        <v>1</v>
      </c>
      <c r="K631" s="10">
        <v>1</v>
      </c>
      <c r="L631" s="10">
        <v>1</v>
      </c>
      <c r="M631" s="10">
        <v>8405100</v>
      </c>
      <c r="N631" s="10">
        <v>1</v>
      </c>
      <c r="O631" s="10">
        <v>1</v>
      </c>
      <c r="P631" s="10">
        <v>1</v>
      </c>
      <c r="Q631" s="10">
        <v>1</v>
      </c>
      <c r="R631" s="10">
        <v>665930</v>
      </c>
      <c r="S631" s="10">
        <v>1</v>
      </c>
    </row>
    <row r="632" spans="1:19" x14ac:dyDescent="0.2">
      <c r="A632" s="9">
        <v>626</v>
      </c>
      <c r="B632" s="4" t="b">
        <v>1</v>
      </c>
      <c r="C632" s="22" t="s">
        <v>816</v>
      </c>
      <c r="D632" s="9" t="s">
        <v>1689</v>
      </c>
      <c r="E632" s="8" t="s">
        <v>2577</v>
      </c>
      <c r="F632" s="9" t="s">
        <v>18</v>
      </c>
      <c r="G632" s="10">
        <v>17273</v>
      </c>
      <c r="H632" s="10">
        <v>11694</v>
      </c>
      <c r="I632" s="10">
        <v>1</v>
      </c>
      <c r="J632" s="10">
        <v>1</v>
      </c>
      <c r="K632" s="10">
        <v>178220</v>
      </c>
      <c r="L632" s="10">
        <v>1</v>
      </c>
      <c r="M632" s="10">
        <v>1</v>
      </c>
      <c r="N632" s="10">
        <v>1</v>
      </c>
      <c r="O632" s="10">
        <v>1</v>
      </c>
      <c r="P632" s="10">
        <v>1</v>
      </c>
      <c r="Q632" s="10">
        <v>1</v>
      </c>
      <c r="R632" s="10">
        <v>1</v>
      </c>
      <c r="S632" s="10">
        <v>1</v>
      </c>
    </row>
    <row r="633" spans="1:19" x14ac:dyDescent="0.2">
      <c r="A633" s="9">
        <v>627</v>
      </c>
      <c r="B633" s="4" t="b">
        <v>1</v>
      </c>
      <c r="C633" s="22" t="s">
        <v>817</v>
      </c>
      <c r="D633" s="9" t="s">
        <v>1690</v>
      </c>
      <c r="E633" s="8" t="s">
        <v>2578</v>
      </c>
      <c r="F633" s="9" t="s">
        <v>26</v>
      </c>
      <c r="G633" s="10">
        <v>232500</v>
      </c>
      <c r="H633" s="10">
        <v>1</v>
      </c>
      <c r="I633" s="10">
        <v>176520</v>
      </c>
      <c r="J633" s="10">
        <v>1</v>
      </c>
      <c r="K633" s="10">
        <v>1317700</v>
      </c>
      <c r="L633" s="10">
        <v>1</v>
      </c>
      <c r="M633" s="10">
        <v>1</v>
      </c>
      <c r="N633" s="10">
        <v>1</v>
      </c>
      <c r="O633" s="10">
        <v>539230</v>
      </c>
      <c r="P633" s="10">
        <v>1</v>
      </c>
      <c r="Q633" s="10">
        <v>219250</v>
      </c>
      <c r="R633" s="10">
        <v>1</v>
      </c>
      <c r="S633" s="10">
        <v>1</v>
      </c>
    </row>
    <row r="634" spans="1:19" x14ac:dyDescent="0.2">
      <c r="A634" s="9">
        <v>628</v>
      </c>
      <c r="B634" s="4" t="b">
        <v>1</v>
      </c>
      <c r="C634" s="22" t="s">
        <v>818</v>
      </c>
      <c r="D634" s="9" t="s">
        <v>1691</v>
      </c>
      <c r="E634" s="8" t="s">
        <v>2579</v>
      </c>
      <c r="F634" s="9" t="s">
        <v>58</v>
      </c>
      <c r="G634" s="10">
        <v>3086600</v>
      </c>
      <c r="H634" s="10">
        <v>1468400</v>
      </c>
      <c r="I634" s="10">
        <v>4323600</v>
      </c>
      <c r="J634" s="10">
        <v>1</v>
      </c>
      <c r="K634" s="10">
        <v>5478700</v>
      </c>
      <c r="L634" s="10">
        <v>1</v>
      </c>
      <c r="M634" s="10">
        <v>1</v>
      </c>
      <c r="N634" s="10">
        <v>1</v>
      </c>
      <c r="O634" s="10">
        <v>1128700</v>
      </c>
      <c r="P634" s="10">
        <v>1</v>
      </c>
      <c r="Q634" s="10">
        <v>1104500</v>
      </c>
      <c r="R634" s="10">
        <v>1</v>
      </c>
      <c r="S634" s="10">
        <v>1</v>
      </c>
    </row>
    <row r="635" spans="1:19" x14ac:dyDescent="0.2">
      <c r="A635" s="9">
        <v>629</v>
      </c>
      <c r="B635" s="4" t="b">
        <v>1</v>
      </c>
      <c r="C635" s="22" t="s">
        <v>819</v>
      </c>
      <c r="D635" s="9" t="s">
        <v>1692</v>
      </c>
      <c r="E635" s="8" t="s">
        <v>2580</v>
      </c>
      <c r="F635" s="9" t="s">
        <v>6</v>
      </c>
      <c r="G635" s="10">
        <v>110920</v>
      </c>
      <c r="H635" s="10">
        <v>672480</v>
      </c>
      <c r="I635" s="10">
        <v>311540</v>
      </c>
      <c r="J635" s="10">
        <v>325230</v>
      </c>
      <c r="K635" s="10">
        <v>95727</v>
      </c>
      <c r="L635" s="10">
        <v>1</v>
      </c>
      <c r="M635" s="10">
        <v>1</v>
      </c>
      <c r="N635" s="10">
        <v>1</v>
      </c>
      <c r="O635" s="10">
        <v>18165</v>
      </c>
      <c r="P635" s="10">
        <v>1</v>
      </c>
      <c r="Q635" s="10">
        <v>1</v>
      </c>
      <c r="R635" s="10">
        <v>1</v>
      </c>
      <c r="S635" s="10">
        <v>1</v>
      </c>
    </row>
    <row r="636" spans="1:19" x14ac:dyDescent="0.2">
      <c r="A636" s="9">
        <v>630</v>
      </c>
      <c r="B636" s="4" t="b">
        <v>1</v>
      </c>
      <c r="C636" s="8" t="s">
        <v>820</v>
      </c>
      <c r="D636" s="9" t="s">
        <v>1693</v>
      </c>
      <c r="E636" s="8" t="s">
        <v>2581</v>
      </c>
      <c r="F636" s="9" t="s">
        <v>35</v>
      </c>
      <c r="G636" s="10">
        <v>1</v>
      </c>
      <c r="H636" s="10">
        <v>1</v>
      </c>
      <c r="I636" s="10">
        <v>150310</v>
      </c>
      <c r="J636" s="10">
        <v>1</v>
      </c>
      <c r="K636" s="10">
        <v>516770</v>
      </c>
      <c r="L636" s="10">
        <v>1</v>
      </c>
      <c r="M636" s="10">
        <v>116410</v>
      </c>
      <c r="N636" s="10">
        <v>1</v>
      </c>
      <c r="O636" s="10">
        <v>428670</v>
      </c>
      <c r="P636" s="10">
        <v>94553</v>
      </c>
      <c r="Q636" s="10">
        <v>186600</v>
      </c>
      <c r="R636" s="10">
        <v>318200</v>
      </c>
      <c r="S636" s="10">
        <v>184160</v>
      </c>
    </row>
    <row r="637" spans="1:19" x14ac:dyDescent="0.2">
      <c r="A637" s="9">
        <v>631</v>
      </c>
      <c r="B637" s="4" t="b">
        <v>1</v>
      </c>
      <c r="C637" s="22" t="s">
        <v>821</v>
      </c>
      <c r="D637" s="9" t="s">
        <v>1694</v>
      </c>
      <c r="E637" s="8" t="s">
        <v>2582</v>
      </c>
      <c r="F637" s="9" t="s">
        <v>23</v>
      </c>
      <c r="G637" s="10">
        <v>1819700</v>
      </c>
      <c r="H637" s="10">
        <v>1163400</v>
      </c>
      <c r="I637" s="10">
        <v>91146</v>
      </c>
      <c r="J637" s="10">
        <v>1</v>
      </c>
      <c r="K637" s="10">
        <v>2188400</v>
      </c>
      <c r="L637" s="10">
        <v>1</v>
      </c>
      <c r="M637" s="10">
        <v>1</v>
      </c>
      <c r="N637" s="10">
        <v>1</v>
      </c>
      <c r="O637" s="10">
        <v>529960</v>
      </c>
      <c r="P637" s="10">
        <v>1</v>
      </c>
      <c r="Q637" s="10">
        <v>1</v>
      </c>
      <c r="R637" s="10">
        <v>1</v>
      </c>
      <c r="S637" s="10">
        <v>1</v>
      </c>
    </row>
    <row r="638" spans="1:19" x14ac:dyDescent="0.2">
      <c r="A638" s="9">
        <v>632</v>
      </c>
      <c r="B638" s="4" t="b">
        <v>1</v>
      </c>
      <c r="C638" s="8" t="s">
        <v>822</v>
      </c>
      <c r="D638" s="9" t="s">
        <v>1695</v>
      </c>
      <c r="E638" s="8" t="s">
        <v>2583</v>
      </c>
      <c r="F638" s="9" t="s">
        <v>54</v>
      </c>
      <c r="G638" s="10">
        <v>1</v>
      </c>
      <c r="H638" s="10">
        <v>1</v>
      </c>
      <c r="I638" s="10">
        <v>1</v>
      </c>
      <c r="J638" s="10">
        <v>1</v>
      </c>
      <c r="K638" s="10">
        <v>1</v>
      </c>
      <c r="L638" s="10">
        <v>1</v>
      </c>
      <c r="M638" s="10">
        <v>1</v>
      </c>
      <c r="N638" s="10">
        <v>1</v>
      </c>
      <c r="O638" s="10">
        <v>1</v>
      </c>
      <c r="P638" s="10">
        <v>1</v>
      </c>
      <c r="Q638" s="10">
        <v>204610</v>
      </c>
      <c r="R638" s="10">
        <v>36651</v>
      </c>
      <c r="S638" s="10">
        <v>130280</v>
      </c>
    </row>
    <row r="639" spans="1:19" x14ac:dyDescent="0.2">
      <c r="A639" s="9">
        <v>633</v>
      </c>
      <c r="B639" s="4" t="b">
        <v>1</v>
      </c>
      <c r="C639" s="8" t="s">
        <v>823</v>
      </c>
      <c r="D639" s="9" t="s">
        <v>1696</v>
      </c>
      <c r="E639" s="8" t="s">
        <v>2584</v>
      </c>
      <c r="F639" s="9" t="s">
        <v>47</v>
      </c>
      <c r="G639" s="10">
        <v>467650</v>
      </c>
      <c r="H639" s="10">
        <v>123030</v>
      </c>
      <c r="I639" s="10">
        <v>83911</v>
      </c>
      <c r="J639" s="10">
        <v>1</v>
      </c>
      <c r="K639" s="10">
        <v>1117200</v>
      </c>
      <c r="L639" s="10">
        <v>1</v>
      </c>
      <c r="M639" s="10">
        <v>1</v>
      </c>
      <c r="N639" s="10">
        <v>1</v>
      </c>
      <c r="O639" s="10">
        <v>340520</v>
      </c>
      <c r="P639" s="10">
        <v>1</v>
      </c>
      <c r="Q639" s="10">
        <v>316390</v>
      </c>
      <c r="R639" s="10">
        <v>336750</v>
      </c>
      <c r="S639" s="10">
        <v>197380</v>
      </c>
    </row>
    <row r="640" spans="1:19" x14ac:dyDescent="0.2">
      <c r="A640" s="9">
        <v>634</v>
      </c>
      <c r="B640" s="4" t="b">
        <v>1</v>
      </c>
      <c r="C640" s="8" t="s">
        <v>824</v>
      </c>
      <c r="D640" s="9" t="s">
        <v>1697</v>
      </c>
      <c r="E640" s="8" t="s">
        <v>2585</v>
      </c>
      <c r="F640" s="9" t="s">
        <v>2862</v>
      </c>
      <c r="G640" s="10">
        <v>1</v>
      </c>
      <c r="H640" s="10">
        <v>1</v>
      </c>
      <c r="I640" s="10">
        <v>1</v>
      </c>
      <c r="J640" s="10">
        <v>1</v>
      </c>
      <c r="K640" s="10">
        <v>1</v>
      </c>
      <c r="L640" s="10">
        <v>1</v>
      </c>
      <c r="M640" s="10">
        <v>1</v>
      </c>
      <c r="N640" s="10">
        <v>1</v>
      </c>
      <c r="O640" s="10">
        <v>1</v>
      </c>
      <c r="P640" s="10">
        <v>1</v>
      </c>
      <c r="Q640" s="10">
        <v>1</v>
      </c>
      <c r="R640" s="10">
        <v>1</v>
      </c>
      <c r="S640" s="10">
        <v>10830</v>
      </c>
    </row>
    <row r="641" spans="1:19" x14ac:dyDescent="0.2">
      <c r="A641" s="9">
        <v>635</v>
      </c>
      <c r="B641" s="4" t="b">
        <v>1</v>
      </c>
      <c r="C641" s="8" t="s">
        <v>825</v>
      </c>
      <c r="D641" s="9" t="s">
        <v>1698</v>
      </c>
      <c r="E641" s="8" t="s">
        <v>2586</v>
      </c>
      <c r="F641" s="9" t="s">
        <v>35</v>
      </c>
      <c r="G641" s="10">
        <v>1</v>
      </c>
      <c r="H641" s="10">
        <v>1</v>
      </c>
      <c r="I641" s="10">
        <v>1</v>
      </c>
      <c r="J641" s="10">
        <v>1</v>
      </c>
      <c r="K641" s="10">
        <v>58458</v>
      </c>
      <c r="L641" s="10">
        <v>1</v>
      </c>
      <c r="M641" s="10">
        <v>1</v>
      </c>
      <c r="N641" s="10">
        <v>1</v>
      </c>
      <c r="O641" s="10">
        <v>1</v>
      </c>
      <c r="P641" s="10">
        <v>1</v>
      </c>
      <c r="Q641" s="10">
        <v>1</v>
      </c>
      <c r="R641" s="10">
        <v>1</v>
      </c>
      <c r="S641" s="10">
        <v>1</v>
      </c>
    </row>
    <row r="642" spans="1:19" x14ac:dyDescent="0.2">
      <c r="A642" s="9">
        <v>636</v>
      </c>
      <c r="B642" s="4" t="b">
        <v>1</v>
      </c>
      <c r="C642" s="8" t="s">
        <v>826</v>
      </c>
      <c r="D642" s="9" t="s">
        <v>1699</v>
      </c>
      <c r="E642" s="8" t="s">
        <v>2587</v>
      </c>
      <c r="F642" s="9" t="s">
        <v>137</v>
      </c>
      <c r="G642" s="10">
        <v>1</v>
      </c>
      <c r="H642" s="10">
        <v>1</v>
      </c>
      <c r="I642" s="10">
        <v>1</v>
      </c>
      <c r="J642" s="10">
        <v>1</v>
      </c>
      <c r="K642" s="10">
        <v>1259300</v>
      </c>
      <c r="L642" s="10">
        <v>1</v>
      </c>
      <c r="M642" s="10">
        <v>1</v>
      </c>
      <c r="N642" s="10">
        <v>1</v>
      </c>
      <c r="O642" s="10">
        <v>1</v>
      </c>
      <c r="P642" s="10">
        <v>1</v>
      </c>
      <c r="Q642" s="10">
        <v>1</v>
      </c>
      <c r="R642" s="10">
        <v>1</v>
      </c>
      <c r="S642" s="10">
        <v>1</v>
      </c>
    </row>
    <row r="643" spans="1:19" x14ac:dyDescent="0.2">
      <c r="A643" s="9">
        <v>637</v>
      </c>
      <c r="B643" s="4" t="b">
        <v>1</v>
      </c>
      <c r="C643" s="8" t="s">
        <v>827</v>
      </c>
      <c r="D643" s="9" t="s">
        <v>1700</v>
      </c>
      <c r="E643" s="8" t="s">
        <v>2588</v>
      </c>
      <c r="F643" s="9" t="s">
        <v>33</v>
      </c>
      <c r="G643" s="10">
        <v>1</v>
      </c>
      <c r="H643" s="10">
        <v>1</v>
      </c>
      <c r="I643" s="10">
        <v>1</v>
      </c>
      <c r="J643" s="10">
        <v>1</v>
      </c>
      <c r="K643" s="10">
        <v>403100</v>
      </c>
      <c r="L643" s="10">
        <v>1</v>
      </c>
      <c r="M643" s="10">
        <v>1</v>
      </c>
      <c r="N643" s="10">
        <v>1</v>
      </c>
      <c r="O643" s="10">
        <v>1</v>
      </c>
      <c r="P643" s="10">
        <v>1</v>
      </c>
      <c r="Q643" s="10">
        <v>1</v>
      </c>
      <c r="R643" s="10">
        <v>1</v>
      </c>
      <c r="S643" s="10">
        <v>1</v>
      </c>
    </row>
    <row r="644" spans="1:19" x14ac:dyDescent="0.2">
      <c r="A644" s="9">
        <v>638</v>
      </c>
      <c r="B644" s="4" t="b">
        <v>1</v>
      </c>
      <c r="C644" s="22" t="s">
        <v>828</v>
      </c>
      <c r="D644" s="9" t="s">
        <v>1701</v>
      </c>
      <c r="E644" s="8" t="s">
        <v>2589</v>
      </c>
      <c r="F644" s="9" t="s">
        <v>119</v>
      </c>
      <c r="G644" s="10">
        <v>1</v>
      </c>
      <c r="H644" s="10">
        <v>111110</v>
      </c>
      <c r="I644" s="10">
        <v>483120</v>
      </c>
      <c r="J644" s="10">
        <v>1</v>
      </c>
      <c r="K644" s="10">
        <v>1180800</v>
      </c>
      <c r="L644" s="10">
        <v>1</v>
      </c>
      <c r="M644" s="10">
        <v>97812</v>
      </c>
      <c r="N644" s="10">
        <v>1</v>
      </c>
      <c r="O644" s="10">
        <v>152230</v>
      </c>
      <c r="P644" s="10">
        <v>1</v>
      </c>
      <c r="Q644" s="10">
        <v>1</v>
      </c>
      <c r="R644" s="10">
        <v>1</v>
      </c>
      <c r="S644" s="10">
        <v>1</v>
      </c>
    </row>
    <row r="645" spans="1:19" x14ac:dyDescent="0.2">
      <c r="A645" s="9">
        <v>639</v>
      </c>
      <c r="B645" s="4" t="b">
        <v>1</v>
      </c>
      <c r="C645" s="21" t="s">
        <v>829</v>
      </c>
      <c r="D645" s="9" t="s">
        <v>1702</v>
      </c>
      <c r="E645" s="8" t="s">
        <v>2590</v>
      </c>
      <c r="F645" s="9" t="s">
        <v>11</v>
      </c>
      <c r="G645" s="10">
        <v>1</v>
      </c>
      <c r="H645" s="10">
        <v>1</v>
      </c>
      <c r="I645" s="10">
        <v>1</v>
      </c>
      <c r="J645" s="10">
        <v>1</v>
      </c>
      <c r="K645" s="10">
        <v>1546200</v>
      </c>
      <c r="L645" s="10">
        <v>932730</v>
      </c>
      <c r="M645" s="10">
        <v>3747500</v>
      </c>
      <c r="N645" s="10">
        <v>1</v>
      </c>
      <c r="O645" s="10">
        <v>1</v>
      </c>
      <c r="P645" s="10">
        <v>1530300</v>
      </c>
      <c r="Q645" s="10">
        <v>1</v>
      </c>
      <c r="R645" s="10">
        <v>1</v>
      </c>
      <c r="S645" s="10">
        <v>1</v>
      </c>
    </row>
    <row r="646" spans="1:19" x14ac:dyDescent="0.2">
      <c r="A646" s="9">
        <v>640</v>
      </c>
      <c r="B646" s="4" t="b">
        <v>1</v>
      </c>
      <c r="C646" s="22" t="s">
        <v>830</v>
      </c>
      <c r="D646" s="9" t="s">
        <v>1703</v>
      </c>
      <c r="E646" s="8" t="s">
        <v>2591</v>
      </c>
      <c r="F646" s="9" t="s">
        <v>44</v>
      </c>
      <c r="G646" s="10">
        <v>148080</v>
      </c>
      <c r="H646" s="10">
        <v>1</v>
      </c>
      <c r="I646" s="10">
        <v>108950</v>
      </c>
      <c r="J646" s="10">
        <v>1</v>
      </c>
      <c r="K646" s="10">
        <v>574470</v>
      </c>
      <c r="L646" s="10">
        <v>1</v>
      </c>
      <c r="M646" s="10">
        <v>1</v>
      </c>
      <c r="N646" s="10">
        <v>1</v>
      </c>
      <c r="O646" s="10">
        <v>47784</v>
      </c>
      <c r="P646" s="10">
        <v>1</v>
      </c>
      <c r="Q646" s="10">
        <v>1</v>
      </c>
      <c r="R646" s="10">
        <v>1</v>
      </c>
      <c r="S646" s="10">
        <v>1</v>
      </c>
    </row>
    <row r="647" spans="1:19" x14ac:dyDescent="0.2">
      <c r="A647" s="9">
        <v>641</v>
      </c>
      <c r="B647" s="4" t="b">
        <v>1</v>
      </c>
      <c r="C647" s="8" t="s">
        <v>831</v>
      </c>
      <c r="D647" s="9" t="s">
        <v>1704</v>
      </c>
      <c r="E647" s="8" t="s">
        <v>2592</v>
      </c>
      <c r="F647" s="9" t="s">
        <v>68</v>
      </c>
      <c r="G647" s="10">
        <v>1</v>
      </c>
      <c r="H647" s="10">
        <v>1</v>
      </c>
      <c r="I647" s="10">
        <v>1</v>
      </c>
      <c r="J647" s="10">
        <v>1</v>
      </c>
      <c r="K647" s="10">
        <v>1</v>
      </c>
      <c r="L647" s="10">
        <v>1</v>
      </c>
      <c r="M647" s="10">
        <v>1</v>
      </c>
      <c r="N647" s="10">
        <v>1</v>
      </c>
      <c r="O647" s="10">
        <v>225770</v>
      </c>
      <c r="P647" s="10">
        <v>1</v>
      </c>
      <c r="Q647" s="10">
        <v>1</v>
      </c>
      <c r="R647" s="10">
        <v>1</v>
      </c>
      <c r="S647" s="10">
        <v>1</v>
      </c>
    </row>
    <row r="648" spans="1:19" x14ac:dyDescent="0.2">
      <c r="A648" s="9">
        <v>642</v>
      </c>
      <c r="B648" s="4" t="b">
        <v>1</v>
      </c>
      <c r="C648" s="8" t="s">
        <v>832</v>
      </c>
      <c r="D648" s="9" t="s">
        <v>147</v>
      </c>
      <c r="E648" s="8" t="s">
        <v>2593</v>
      </c>
      <c r="F648" s="9" t="s">
        <v>121</v>
      </c>
      <c r="G648" s="10">
        <v>1</v>
      </c>
      <c r="H648" s="10">
        <v>1</v>
      </c>
      <c r="I648" s="10">
        <v>1</v>
      </c>
      <c r="J648" s="10">
        <v>1</v>
      </c>
      <c r="K648" s="10">
        <v>662800</v>
      </c>
      <c r="L648" s="10">
        <v>1</v>
      </c>
      <c r="M648" s="10">
        <v>1</v>
      </c>
      <c r="N648" s="10">
        <v>1</v>
      </c>
      <c r="O648" s="10">
        <v>1</v>
      </c>
      <c r="P648" s="10">
        <v>1</v>
      </c>
      <c r="Q648" s="10">
        <v>1</v>
      </c>
      <c r="R648" s="10">
        <v>1</v>
      </c>
      <c r="S648" s="10">
        <v>1</v>
      </c>
    </row>
    <row r="649" spans="1:19" x14ac:dyDescent="0.2">
      <c r="A649" s="9">
        <v>643</v>
      </c>
      <c r="B649" s="4" t="b">
        <v>1</v>
      </c>
      <c r="C649" s="8" t="s">
        <v>833</v>
      </c>
      <c r="D649" s="9" t="s">
        <v>1705</v>
      </c>
      <c r="E649" s="8" t="s">
        <v>2594</v>
      </c>
      <c r="F649" s="9" t="s">
        <v>130</v>
      </c>
      <c r="G649" s="10">
        <v>1</v>
      </c>
      <c r="H649" s="10">
        <v>1</v>
      </c>
      <c r="I649" s="10">
        <v>1</v>
      </c>
      <c r="J649" s="10">
        <v>1</v>
      </c>
      <c r="K649" s="10">
        <v>1</v>
      </c>
      <c r="L649" s="10">
        <v>1</v>
      </c>
      <c r="M649" s="10">
        <v>1</v>
      </c>
      <c r="N649" s="10">
        <v>1</v>
      </c>
      <c r="O649" s="10">
        <v>859340</v>
      </c>
      <c r="P649" s="10">
        <v>1</v>
      </c>
      <c r="Q649" s="10">
        <v>1</v>
      </c>
      <c r="R649" s="10">
        <v>1</v>
      </c>
      <c r="S649" s="10">
        <v>1</v>
      </c>
    </row>
    <row r="650" spans="1:19" x14ac:dyDescent="0.2">
      <c r="A650" s="9">
        <v>644</v>
      </c>
      <c r="B650" s="4" t="b">
        <v>1</v>
      </c>
      <c r="C650" s="8" t="s">
        <v>834</v>
      </c>
      <c r="D650" s="9" t="s">
        <v>1706</v>
      </c>
      <c r="E650" s="8" t="s">
        <v>2595</v>
      </c>
      <c r="F650" s="9" t="s">
        <v>93</v>
      </c>
      <c r="G650" s="10">
        <v>1</v>
      </c>
      <c r="H650" s="10">
        <v>1</v>
      </c>
      <c r="I650" s="10">
        <v>1</v>
      </c>
      <c r="J650" s="10">
        <v>1</v>
      </c>
      <c r="K650" s="10">
        <v>3858100</v>
      </c>
      <c r="L650" s="10">
        <v>1</v>
      </c>
      <c r="M650" s="10">
        <v>1</v>
      </c>
      <c r="N650" s="10">
        <v>1</v>
      </c>
      <c r="O650" s="10">
        <v>1</v>
      </c>
      <c r="P650" s="10">
        <v>1</v>
      </c>
      <c r="Q650" s="10">
        <v>1</v>
      </c>
      <c r="R650" s="10">
        <v>1</v>
      </c>
      <c r="S650" s="10">
        <v>1</v>
      </c>
    </row>
    <row r="651" spans="1:19" x14ac:dyDescent="0.2">
      <c r="A651" s="9">
        <v>645</v>
      </c>
      <c r="B651" s="4" t="b">
        <v>1</v>
      </c>
      <c r="C651" s="22" t="s">
        <v>835</v>
      </c>
      <c r="D651" s="9" t="s">
        <v>1707</v>
      </c>
      <c r="E651" s="8" t="s">
        <v>2596</v>
      </c>
      <c r="F651" s="9" t="s">
        <v>47</v>
      </c>
      <c r="G651" s="10">
        <v>110890</v>
      </c>
      <c r="H651" s="10">
        <v>78706</v>
      </c>
      <c r="I651" s="10">
        <v>1</v>
      </c>
      <c r="J651" s="10">
        <v>1</v>
      </c>
      <c r="K651" s="10">
        <v>1151600</v>
      </c>
      <c r="L651" s="10">
        <v>1</v>
      </c>
      <c r="M651" s="10">
        <v>1</v>
      </c>
      <c r="N651" s="10">
        <v>1</v>
      </c>
      <c r="O651" s="10">
        <v>43159</v>
      </c>
      <c r="P651" s="10">
        <v>1</v>
      </c>
      <c r="Q651" s="10">
        <v>1</v>
      </c>
      <c r="R651" s="10">
        <v>1</v>
      </c>
      <c r="S651" s="10">
        <v>91042</v>
      </c>
    </row>
    <row r="652" spans="1:19" x14ac:dyDescent="0.2">
      <c r="A652" s="9">
        <v>646</v>
      </c>
      <c r="B652" s="4" t="b">
        <v>1</v>
      </c>
      <c r="C652" s="22" t="s">
        <v>836</v>
      </c>
      <c r="D652" s="9" t="s">
        <v>1708</v>
      </c>
      <c r="E652" s="8" t="s">
        <v>2597</v>
      </c>
      <c r="F652" s="9" t="s">
        <v>38</v>
      </c>
      <c r="G652" s="10">
        <v>1</v>
      </c>
      <c r="H652" s="10">
        <v>1</v>
      </c>
      <c r="I652" s="10">
        <v>248810</v>
      </c>
      <c r="J652" s="10">
        <v>315640</v>
      </c>
      <c r="K652" s="10">
        <v>1873900</v>
      </c>
      <c r="L652" s="10">
        <v>1</v>
      </c>
      <c r="M652" s="10">
        <v>1</v>
      </c>
      <c r="N652" s="10">
        <v>1</v>
      </c>
      <c r="O652" s="10">
        <v>1</v>
      </c>
      <c r="P652" s="10">
        <v>1</v>
      </c>
      <c r="Q652" s="10">
        <v>1</v>
      </c>
      <c r="R652" s="10">
        <v>1</v>
      </c>
      <c r="S652" s="10">
        <v>1</v>
      </c>
    </row>
    <row r="653" spans="1:19" x14ac:dyDescent="0.2">
      <c r="A653" s="9">
        <v>647</v>
      </c>
      <c r="B653" s="4" t="b">
        <v>1</v>
      </c>
      <c r="C653" s="8" t="s">
        <v>837</v>
      </c>
      <c r="D653" s="9" t="s">
        <v>1709</v>
      </c>
      <c r="E653" s="8" t="s">
        <v>2598</v>
      </c>
      <c r="F653" s="9" t="s">
        <v>9</v>
      </c>
      <c r="G653" s="10">
        <v>1180600</v>
      </c>
      <c r="H653" s="10">
        <v>663130</v>
      </c>
      <c r="I653" s="10">
        <v>1</v>
      </c>
      <c r="J653" s="10">
        <v>1</v>
      </c>
      <c r="K653" s="10">
        <v>1759600</v>
      </c>
      <c r="L653" s="10">
        <v>1</v>
      </c>
      <c r="M653" s="10">
        <v>1</v>
      </c>
      <c r="N653" s="10">
        <v>1</v>
      </c>
      <c r="O653" s="10">
        <v>2714900</v>
      </c>
      <c r="P653" s="10">
        <v>1</v>
      </c>
      <c r="Q653" s="10">
        <v>1</v>
      </c>
      <c r="R653" s="10">
        <v>1</v>
      </c>
      <c r="S653" s="10">
        <v>1</v>
      </c>
    </row>
    <row r="654" spans="1:19" x14ac:dyDescent="0.2">
      <c r="A654" s="9">
        <v>648</v>
      </c>
      <c r="B654" s="4" t="b">
        <v>1</v>
      </c>
      <c r="C654" s="21" t="s">
        <v>838</v>
      </c>
      <c r="D654" s="9" t="s">
        <v>1710</v>
      </c>
      <c r="E654" s="8" t="s">
        <v>2599</v>
      </c>
      <c r="F654" s="9" t="s">
        <v>20</v>
      </c>
      <c r="G654" s="10">
        <v>1</v>
      </c>
      <c r="H654" s="10">
        <v>1</v>
      </c>
      <c r="I654" s="10">
        <v>1</v>
      </c>
      <c r="J654" s="10">
        <v>1</v>
      </c>
      <c r="K654" s="10">
        <v>87255</v>
      </c>
      <c r="L654" s="10">
        <v>1</v>
      </c>
      <c r="M654" s="10">
        <v>103910</v>
      </c>
      <c r="N654" s="10">
        <v>1</v>
      </c>
      <c r="O654" s="10">
        <v>1047100</v>
      </c>
      <c r="P654" s="10">
        <v>81028</v>
      </c>
      <c r="Q654" s="10">
        <v>1</v>
      </c>
      <c r="R654" s="10">
        <v>1</v>
      </c>
      <c r="S654" s="10">
        <v>1</v>
      </c>
    </row>
    <row r="655" spans="1:19" x14ac:dyDescent="0.2">
      <c r="A655" s="9">
        <v>649</v>
      </c>
      <c r="B655" s="4" t="b">
        <v>1</v>
      </c>
      <c r="C655" s="22" t="s">
        <v>839</v>
      </c>
      <c r="D655" s="9" t="s">
        <v>1711</v>
      </c>
      <c r="E655" s="8" t="s">
        <v>2600</v>
      </c>
      <c r="F655" s="9" t="s">
        <v>59</v>
      </c>
      <c r="G655" s="10">
        <v>152920</v>
      </c>
      <c r="H655" s="10">
        <v>1</v>
      </c>
      <c r="I655" s="10">
        <v>350320</v>
      </c>
      <c r="J655" s="10">
        <v>2393800</v>
      </c>
      <c r="K655" s="10">
        <v>579410</v>
      </c>
      <c r="L655" s="10">
        <v>1</v>
      </c>
      <c r="M655" s="10">
        <v>131360</v>
      </c>
      <c r="N655" s="10">
        <v>1</v>
      </c>
      <c r="O655" s="10">
        <v>161700</v>
      </c>
      <c r="P655" s="10">
        <v>1</v>
      </c>
      <c r="Q655" s="10">
        <v>1</v>
      </c>
      <c r="R655" s="10">
        <v>1</v>
      </c>
      <c r="S655" s="10">
        <v>1</v>
      </c>
    </row>
    <row r="656" spans="1:19" x14ac:dyDescent="0.2">
      <c r="A656" s="9">
        <v>650</v>
      </c>
      <c r="B656" s="4" t="b">
        <v>1</v>
      </c>
      <c r="C656" s="22" t="s">
        <v>840</v>
      </c>
      <c r="D656" s="9" t="s">
        <v>1712</v>
      </c>
      <c r="E656" s="8" t="s">
        <v>2601</v>
      </c>
      <c r="F656" s="9" t="s">
        <v>5</v>
      </c>
      <c r="G656" s="10">
        <v>1</v>
      </c>
      <c r="H656" s="10">
        <v>1</v>
      </c>
      <c r="I656" s="10">
        <v>36102</v>
      </c>
      <c r="J656" s="10">
        <v>363090</v>
      </c>
      <c r="K656" s="10">
        <v>74767</v>
      </c>
      <c r="L656" s="10">
        <v>1</v>
      </c>
      <c r="M656" s="10">
        <v>1</v>
      </c>
      <c r="N656" s="10">
        <v>1</v>
      </c>
      <c r="O656" s="10">
        <v>179970</v>
      </c>
      <c r="P656" s="10">
        <v>1</v>
      </c>
      <c r="Q656" s="10">
        <v>1</v>
      </c>
      <c r="R656" s="10">
        <v>1</v>
      </c>
      <c r="S656" s="10">
        <v>1</v>
      </c>
    </row>
    <row r="657" spans="1:19" x14ac:dyDescent="0.2">
      <c r="A657" s="9">
        <v>651</v>
      </c>
      <c r="B657" s="4" t="b">
        <v>1</v>
      </c>
      <c r="C657" s="22" t="s">
        <v>841</v>
      </c>
      <c r="D657" s="9" t="s">
        <v>1713</v>
      </c>
      <c r="E657" s="8" t="s">
        <v>2602</v>
      </c>
      <c r="F657" s="9" t="s">
        <v>48</v>
      </c>
      <c r="G657" s="10">
        <v>99230</v>
      </c>
      <c r="H657" s="10">
        <v>190520</v>
      </c>
      <c r="I657" s="10">
        <v>1</v>
      </c>
      <c r="J657" s="10">
        <v>1</v>
      </c>
      <c r="K657" s="10">
        <v>130270</v>
      </c>
      <c r="L657" s="10">
        <v>1</v>
      </c>
      <c r="M657" s="10">
        <v>1</v>
      </c>
      <c r="N657" s="10">
        <v>1</v>
      </c>
      <c r="O657" s="10">
        <v>184650</v>
      </c>
      <c r="P657" s="10">
        <v>1</v>
      </c>
      <c r="Q657" s="10">
        <v>1</v>
      </c>
      <c r="R657" s="10">
        <v>1</v>
      </c>
      <c r="S657" s="10">
        <v>1</v>
      </c>
    </row>
    <row r="658" spans="1:19" x14ac:dyDescent="0.2">
      <c r="A658" s="9">
        <v>652</v>
      </c>
      <c r="B658" s="4" t="b">
        <v>1</v>
      </c>
      <c r="C658" s="22" t="s">
        <v>842</v>
      </c>
      <c r="D658" s="9" t="s">
        <v>1714</v>
      </c>
      <c r="E658" s="8" t="s">
        <v>2603</v>
      </c>
      <c r="F658" s="9" t="s">
        <v>33</v>
      </c>
      <c r="G658" s="10">
        <v>134160</v>
      </c>
      <c r="H658" s="10">
        <v>1</v>
      </c>
      <c r="I658" s="10">
        <v>475940</v>
      </c>
      <c r="J658" s="10">
        <v>1</v>
      </c>
      <c r="K658" s="10">
        <v>611680</v>
      </c>
      <c r="L658" s="10">
        <v>1</v>
      </c>
      <c r="M658" s="10">
        <v>1</v>
      </c>
      <c r="N658" s="10">
        <v>1</v>
      </c>
      <c r="O658" s="10">
        <v>167400</v>
      </c>
      <c r="P658" s="10">
        <v>1</v>
      </c>
      <c r="Q658" s="10">
        <v>1</v>
      </c>
      <c r="R658" s="10">
        <v>1</v>
      </c>
      <c r="S658" s="10">
        <v>1</v>
      </c>
    </row>
    <row r="659" spans="1:19" x14ac:dyDescent="0.2">
      <c r="A659" s="9">
        <v>653</v>
      </c>
      <c r="B659" s="4" t="b">
        <v>1</v>
      </c>
      <c r="C659" s="8" t="s">
        <v>843</v>
      </c>
      <c r="D659" s="9" t="s">
        <v>1715</v>
      </c>
      <c r="E659" s="8" t="s">
        <v>2604</v>
      </c>
      <c r="F659" s="9" t="s">
        <v>16</v>
      </c>
      <c r="G659" s="10">
        <v>1</v>
      </c>
      <c r="H659" s="10">
        <v>1</v>
      </c>
      <c r="I659" s="10">
        <v>1</v>
      </c>
      <c r="J659" s="10">
        <v>1</v>
      </c>
      <c r="K659" s="10">
        <v>3430000</v>
      </c>
      <c r="L659" s="10">
        <v>1</v>
      </c>
      <c r="M659" s="10">
        <v>1</v>
      </c>
      <c r="N659" s="10">
        <v>1</v>
      </c>
      <c r="O659" s="10">
        <v>1</v>
      </c>
      <c r="P659" s="10">
        <v>1</v>
      </c>
      <c r="Q659" s="10">
        <v>1</v>
      </c>
      <c r="R659" s="10">
        <v>1</v>
      </c>
      <c r="S659" s="10">
        <v>1</v>
      </c>
    </row>
    <row r="660" spans="1:19" x14ac:dyDescent="0.2">
      <c r="A660" s="9">
        <v>654</v>
      </c>
      <c r="B660" s="4" t="b">
        <v>1</v>
      </c>
      <c r="C660" s="8" t="s">
        <v>844</v>
      </c>
      <c r="D660" s="9" t="s">
        <v>1716</v>
      </c>
      <c r="E660" s="8" t="s">
        <v>2605</v>
      </c>
      <c r="F660" s="9" t="s">
        <v>84</v>
      </c>
      <c r="G660" s="10">
        <v>1</v>
      </c>
      <c r="H660" s="10">
        <v>1</v>
      </c>
      <c r="I660" s="10">
        <v>1</v>
      </c>
      <c r="J660" s="10">
        <v>1</v>
      </c>
      <c r="K660" s="10">
        <v>2632100</v>
      </c>
      <c r="L660" s="10">
        <v>1</v>
      </c>
      <c r="M660" s="10">
        <v>1</v>
      </c>
      <c r="N660" s="10">
        <v>1</v>
      </c>
      <c r="O660" s="10">
        <v>1</v>
      </c>
      <c r="P660" s="10">
        <v>1</v>
      </c>
      <c r="Q660" s="10">
        <v>42462</v>
      </c>
      <c r="R660" s="10">
        <v>1</v>
      </c>
      <c r="S660" s="10">
        <v>1</v>
      </c>
    </row>
    <row r="661" spans="1:19" x14ac:dyDescent="0.2">
      <c r="A661" s="9">
        <v>655</v>
      </c>
      <c r="B661" s="4" t="b">
        <v>1</v>
      </c>
      <c r="C661" s="8" t="s">
        <v>845</v>
      </c>
      <c r="D661" s="9" t="s">
        <v>1717</v>
      </c>
      <c r="E661" s="8" t="s">
        <v>2606</v>
      </c>
      <c r="F661" s="9" t="s">
        <v>51</v>
      </c>
      <c r="G661" s="10">
        <v>1</v>
      </c>
      <c r="H661" s="10">
        <v>1</v>
      </c>
      <c r="I661" s="10">
        <v>1</v>
      </c>
      <c r="J661" s="10">
        <v>1</v>
      </c>
      <c r="K661" s="10">
        <v>1144500</v>
      </c>
      <c r="L661" s="10">
        <v>1</v>
      </c>
      <c r="M661" s="10">
        <v>1</v>
      </c>
      <c r="N661" s="10">
        <v>1</v>
      </c>
      <c r="O661" s="10">
        <v>414820</v>
      </c>
      <c r="P661" s="10">
        <v>1</v>
      </c>
      <c r="Q661" s="10">
        <v>1</v>
      </c>
      <c r="R661" s="10">
        <v>1</v>
      </c>
      <c r="S661" s="10">
        <v>1</v>
      </c>
    </row>
    <row r="662" spans="1:19" x14ac:dyDescent="0.2">
      <c r="A662" s="9">
        <v>656</v>
      </c>
      <c r="B662" s="4" t="b">
        <v>1</v>
      </c>
      <c r="C662" s="8" t="s">
        <v>846</v>
      </c>
      <c r="D662" s="9" t="s">
        <v>1718</v>
      </c>
      <c r="E662" s="8" t="s">
        <v>2607</v>
      </c>
      <c r="F662" s="9" t="s">
        <v>56</v>
      </c>
      <c r="G662" s="10">
        <v>1</v>
      </c>
      <c r="H662" s="10">
        <v>1</v>
      </c>
      <c r="I662" s="10">
        <v>1</v>
      </c>
      <c r="J662" s="10">
        <v>1</v>
      </c>
      <c r="K662" s="10">
        <v>1902300</v>
      </c>
      <c r="L662" s="10">
        <v>1</v>
      </c>
      <c r="M662" s="10">
        <v>1</v>
      </c>
      <c r="N662" s="10">
        <v>1</v>
      </c>
      <c r="O662" s="10">
        <v>1</v>
      </c>
      <c r="P662" s="10">
        <v>1</v>
      </c>
      <c r="Q662" s="10">
        <v>1</v>
      </c>
      <c r="R662" s="10">
        <v>1</v>
      </c>
      <c r="S662" s="10">
        <v>1</v>
      </c>
    </row>
    <row r="663" spans="1:19" x14ac:dyDescent="0.2">
      <c r="A663" s="9">
        <v>657</v>
      </c>
      <c r="B663" s="4" t="b">
        <v>1</v>
      </c>
      <c r="C663" s="8" t="s">
        <v>847</v>
      </c>
      <c r="D663" s="9" t="s">
        <v>1719</v>
      </c>
      <c r="E663" s="8" t="s">
        <v>2608</v>
      </c>
      <c r="F663" s="9" t="s">
        <v>22</v>
      </c>
      <c r="G663" s="10">
        <v>203270</v>
      </c>
      <c r="H663" s="10">
        <v>1</v>
      </c>
      <c r="I663" s="10">
        <v>1</v>
      </c>
      <c r="J663" s="10">
        <v>1</v>
      </c>
      <c r="K663" s="10">
        <v>1</v>
      </c>
      <c r="L663" s="10">
        <v>1</v>
      </c>
      <c r="M663" s="10">
        <v>1</v>
      </c>
      <c r="N663" s="10">
        <v>1</v>
      </c>
      <c r="O663" s="10">
        <v>1</v>
      </c>
      <c r="P663" s="10">
        <v>1</v>
      </c>
      <c r="Q663" s="10">
        <v>1</v>
      </c>
      <c r="R663" s="10">
        <v>58836</v>
      </c>
      <c r="S663" s="10">
        <v>19336</v>
      </c>
    </row>
    <row r="664" spans="1:19" x14ac:dyDescent="0.2">
      <c r="A664" s="9">
        <v>658</v>
      </c>
      <c r="B664" s="4" t="b">
        <v>1</v>
      </c>
      <c r="C664" s="8" t="s">
        <v>848</v>
      </c>
      <c r="D664" s="9" t="s">
        <v>1720</v>
      </c>
      <c r="E664" s="8" t="s">
        <v>2609</v>
      </c>
      <c r="F664" s="9" t="s">
        <v>10</v>
      </c>
      <c r="G664" s="10">
        <v>56032</v>
      </c>
      <c r="H664" s="10">
        <v>1</v>
      </c>
      <c r="I664" s="10">
        <v>1</v>
      </c>
      <c r="J664" s="10">
        <v>1</v>
      </c>
      <c r="K664" s="10">
        <v>449910</v>
      </c>
      <c r="L664" s="10">
        <v>1</v>
      </c>
      <c r="M664" s="10">
        <v>1</v>
      </c>
      <c r="N664" s="10">
        <v>1</v>
      </c>
      <c r="O664" s="10">
        <v>1</v>
      </c>
      <c r="P664" s="10">
        <v>1</v>
      </c>
      <c r="Q664" s="10">
        <v>1</v>
      </c>
      <c r="R664" s="10">
        <v>1</v>
      </c>
      <c r="S664" s="10">
        <v>1</v>
      </c>
    </row>
    <row r="665" spans="1:19" x14ac:dyDescent="0.2">
      <c r="A665" s="9">
        <v>659</v>
      </c>
      <c r="B665" s="4" t="b">
        <v>1</v>
      </c>
      <c r="C665" s="22" t="s">
        <v>849</v>
      </c>
      <c r="D665" s="9" t="s">
        <v>1721</v>
      </c>
      <c r="E665" s="8" t="s">
        <v>2610</v>
      </c>
      <c r="F665" s="9" t="s">
        <v>38</v>
      </c>
      <c r="G665" s="10">
        <v>760160</v>
      </c>
      <c r="H665" s="10">
        <v>1358000</v>
      </c>
      <c r="I665" s="10">
        <v>622800</v>
      </c>
      <c r="J665" s="10">
        <v>1</v>
      </c>
      <c r="K665" s="10">
        <v>108510</v>
      </c>
      <c r="L665" s="10">
        <v>1</v>
      </c>
      <c r="M665" s="10">
        <v>1</v>
      </c>
      <c r="N665" s="10">
        <v>1</v>
      </c>
      <c r="O665" s="10">
        <v>2242600</v>
      </c>
      <c r="P665" s="10">
        <v>1</v>
      </c>
      <c r="Q665" s="10">
        <v>1</v>
      </c>
      <c r="R665" s="10">
        <v>1</v>
      </c>
      <c r="S665" s="10">
        <v>1</v>
      </c>
    </row>
    <row r="666" spans="1:19" x14ac:dyDescent="0.2">
      <c r="A666" s="9">
        <v>660</v>
      </c>
      <c r="B666" s="4" t="b">
        <v>1</v>
      </c>
      <c r="C666" s="22" t="s">
        <v>850</v>
      </c>
      <c r="D666" s="9" t="s">
        <v>1722</v>
      </c>
      <c r="E666" s="8" t="s">
        <v>2611</v>
      </c>
      <c r="F666" s="9" t="s">
        <v>2863</v>
      </c>
      <c r="G666" s="10">
        <v>16529</v>
      </c>
      <c r="H666" s="10">
        <v>61135</v>
      </c>
      <c r="I666" s="10">
        <v>96413</v>
      </c>
      <c r="J666" s="10">
        <v>1</v>
      </c>
      <c r="K666" s="10">
        <v>12354</v>
      </c>
      <c r="L666" s="10">
        <v>1</v>
      </c>
      <c r="M666" s="10">
        <v>1</v>
      </c>
      <c r="N666" s="10">
        <v>1</v>
      </c>
      <c r="O666" s="10">
        <v>14663</v>
      </c>
      <c r="P666" s="10">
        <v>1</v>
      </c>
      <c r="Q666" s="10">
        <v>1</v>
      </c>
      <c r="R666" s="10">
        <v>1</v>
      </c>
      <c r="S666" s="10">
        <v>1</v>
      </c>
    </row>
    <row r="667" spans="1:19" x14ac:dyDescent="0.2">
      <c r="A667" s="9">
        <v>661</v>
      </c>
      <c r="B667" s="4" t="b">
        <v>1</v>
      </c>
      <c r="C667" s="37" t="s">
        <v>851</v>
      </c>
      <c r="D667" s="9" t="s">
        <v>1723</v>
      </c>
      <c r="E667" s="8" t="s">
        <v>2612</v>
      </c>
      <c r="F667" s="9" t="s">
        <v>31</v>
      </c>
      <c r="G667" s="10">
        <v>94790</v>
      </c>
      <c r="H667" s="10">
        <v>274670</v>
      </c>
      <c r="I667" s="10">
        <v>149340</v>
      </c>
      <c r="J667" s="10">
        <v>170770</v>
      </c>
      <c r="K667" s="10">
        <v>50184</v>
      </c>
      <c r="L667" s="10">
        <v>1</v>
      </c>
      <c r="M667" s="10">
        <v>86589</v>
      </c>
      <c r="N667" s="10">
        <v>46193</v>
      </c>
      <c r="O667" s="10">
        <v>123960</v>
      </c>
      <c r="P667" s="10">
        <v>1</v>
      </c>
      <c r="Q667" s="10">
        <v>49164</v>
      </c>
      <c r="R667" s="10">
        <v>1</v>
      </c>
      <c r="S667" s="10">
        <v>1</v>
      </c>
    </row>
    <row r="668" spans="1:19" x14ac:dyDescent="0.2">
      <c r="A668" s="9">
        <v>662</v>
      </c>
      <c r="B668" s="4" t="b">
        <v>1</v>
      </c>
      <c r="C668" s="8" t="s">
        <v>852</v>
      </c>
      <c r="D668" s="9" t="s">
        <v>1724</v>
      </c>
      <c r="E668" s="8" t="s">
        <v>2613</v>
      </c>
      <c r="F668" s="9" t="s">
        <v>79</v>
      </c>
      <c r="G668" s="10">
        <v>1</v>
      </c>
      <c r="H668" s="10">
        <v>1</v>
      </c>
      <c r="I668" s="10">
        <v>1</v>
      </c>
      <c r="J668" s="10">
        <v>1</v>
      </c>
      <c r="K668" s="10">
        <v>1</v>
      </c>
      <c r="L668" s="10">
        <v>1</v>
      </c>
      <c r="M668" s="10">
        <v>1</v>
      </c>
      <c r="N668" s="10">
        <v>1</v>
      </c>
      <c r="O668" s="10">
        <v>111140</v>
      </c>
      <c r="P668" s="10">
        <v>1</v>
      </c>
      <c r="Q668" s="10">
        <v>1</v>
      </c>
      <c r="R668" s="10">
        <v>1</v>
      </c>
      <c r="S668" s="10">
        <v>1</v>
      </c>
    </row>
    <row r="669" spans="1:19" x14ac:dyDescent="0.2">
      <c r="A669" s="9">
        <v>663</v>
      </c>
      <c r="B669" s="4" t="b">
        <v>1</v>
      </c>
      <c r="C669" s="8" t="s">
        <v>853</v>
      </c>
      <c r="D669" s="9" t="s">
        <v>1725</v>
      </c>
      <c r="E669" s="8" t="s">
        <v>2614</v>
      </c>
      <c r="F669" s="9" t="s">
        <v>50</v>
      </c>
      <c r="G669" s="10">
        <v>1</v>
      </c>
      <c r="H669" s="10">
        <v>1</v>
      </c>
      <c r="I669" s="10">
        <v>287710</v>
      </c>
      <c r="J669" s="10">
        <v>1</v>
      </c>
      <c r="K669" s="10">
        <v>272560</v>
      </c>
      <c r="L669" s="10">
        <v>1</v>
      </c>
      <c r="M669" s="10">
        <v>1</v>
      </c>
      <c r="N669" s="10">
        <v>1</v>
      </c>
      <c r="O669" s="10">
        <v>1</v>
      </c>
      <c r="P669" s="10">
        <v>1</v>
      </c>
      <c r="Q669" s="10">
        <v>1</v>
      </c>
      <c r="R669" s="10">
        <v>1</v>
      </c>
      <c r="S669" s="10">
        <v>1</v>
      </c>
    </row>
    <row r="670" spans="1:19" x14ac:dyDescent="0.2">
      <c r="A670" s="9">
        <v>664</v>
      </c>
      <c r="B670" s="4" t="b">
        <v>1</v>
      </c>
      <c r="C670" s="8" t="s">
        <v>854</v>
      </c>
      <c r="D670" s="9" t="s">
        <v>1726</v>
      </c>
      <c r="E670" s="8" t="s">
        <v>2615</v>
      </c>
      <c r="F670" s="9" t="s">
        <v>37</v>
      </c>
      <c r="G670" s="10">
        <v>1</v>
      </c>
      <c r="H670" s="10">
        <v>1</v>
      </c>
      <c r="I670" s="10">
        <v>1</v>
      </c>
      <c r="J670" s="10">
        <v>1</v>
      </c>
      <c r="K670" s="10">
        <v>1049200</v>
      </c>
      <c r="L670" s="10">
        <v>1</v>
      </c>
      <c r="M670" s="10">
        <v>1</v>
      </c>
      <c r="N670" s="10">
        <v>1</v>
      </c>
      <c r="O670" s="10">
        <v>1</v>
      </c>
      <c r="P670" s="10">
        <v>1</v>
      </c>
      <c r="Q670" s="10">
        <v>1</v>
      </c>
      <c r="R670" s="10">
        <v>1</v>
      </c>
      <c r="S670" s="10">
        <v>1</v>
      </c>
    </row>
    <row r="671" spans="1:19" x14ac:dyDescent="0.2">
      <c r="A671" s="9">
        <v>665</v>
      </c>
      <c r="B671" s="4" t="b">
        <v>1</v>
      </c>
      <c r="C671" s="8" t="s">
        <v>855</v>
      </c>
      <c r="D671" s="9" t="s">
        <v>1727</v>
      </c>
      <c r="E671" s="8" t="s">
        <v>2616</v>
      </c>
      <c r="F671" s="9" t="s">
        <v>37</v>
      </c>
      <c r="G671" s="10">
        <v>1</v>
      </c>
      <c r="H671" s="10">
        <v>40401</v>
      </c>
      <c r="I671" s="10">
        <v>1</v>
      </c>
      <c r="J671" s="10">
        <v>1</v>
      </c>
      <c r="K671" s="10">
        <v>803560</v>
      </c>
      <c r="L671" s="10">
        <v>1</v>
      </c>
      <c r="M671" s="10">
        <v>1</v>
      </c>
      <c r="N671" s="10">
        <v>1</v>
      </c>
      <c r="O671" s="10">
        <v>61245</v>
      </c>
      <c r="P671" s="10">
        <v>1</v>
      </c>
      <c r="Q671" s="10">
        <v>1</v>
      </c>
      <c r="R671" s="10">
        <v>1</v>
      </c>
      <c r="S671" s="10">
        <v>1</v>
      </c>
    </row>
    <row r="672" spans="1:19" x14ac:dyDescent="0.2">
      <c r="A672" s="9">
        <v>666</v>
      </c>
      <c r="B672" s="4" t="b">
        <v>1</v>
      </c>
      <c r="C672" s="22" t="s">
        <v>856</v>
      </c>
      <c r="D672" s="9" t="s">
        <v>1728</v>
      </c>
      <c r="E672" s="8" t="s">
        <v>2617</v>
      </c>
      <c r="F672" s="9" t="s">
        <v>103</v>
      </c>
      <c r="G672" s="10">
        <v>168920</v>
      </c>
      <c r="H672" s="10">
        <v>65885</v>
      </c>
      <c r="I672" s="10">
        <v>1</v>
      </c>
      <c r="J672" s="10">
        <v>28083</v>
      </c>
      <c r="K672" s="10">
        <v>1</v>
      </c>
      <c r="L672" s="10">
        <v>1</v>
      </c>
      <c r="M672" s="10">
        <v>1</v>
      </c>
      <c r="N672" s="10">
        <v>1</v>
      </c>
      <c r="O672" s="10">
        <v>1</v>
      </c>
      <c r="P672" s="10">
        <v>1</v>
      </c>
      <c r="Q672" s="10">
        <v>1</v>
      </c>
      <c r="R672" s="10">
        <v>1</v>
      </c>
      <c r="S672" s="10">
        <v>1</v>
      </c>
    </row>
    <row r="673" spans="1:19" x14ac:dyDescent="0.2">
      <c r="A673" s="9">
        <v>667</v>
      </c>
      <c r="B673" s="4" t="b">
        <v>1</v>
      </c>
      <c r="C673" s="22" t="s">
        <v>857</v>
      </c>
      <c r="D673" s="9" t="s">
        <v>1729</v>
      </c>
      <c r="E673" s="8" t="s">
        <v>2618</v>
      </c>
      <c r="F673" s="9" t="s">
        <v>58</v>
      </c>
      <c r="G673" s="10">
        <v>1</v>
      </c>
      <c r="H673" s="10">
        <v>521840</v>
      </c>
      <c r="I673" s="10">
        <v>342390</v>
      </c>
      <c r="J673" s="10">
        <v>754770</v>
      </c>
      <c r="K673" s="10">
        <v>1</v>
      </c>
      <c r="L673" s="10">
        <v>1</v>
      </c>
      <c r="M673" s="10">
        <v>1</v>
      </c>
      <c r="N673" s="10">
        <v>1</v>
      </c>
      <c r="O673" s="10">
        <v>2644600</v>
      </c>
      <c r="P673" s="10">
        <v>1</v>
      </c>
      <c r="Q673" s="10">
        <v>1</v>
      </c>
      <c r="R673" s="10">
        <v>1</v>
      </c>
      <c r="S673" s="10">
        <v>1</v>
      </c>
    </row>
    <row r="674" spans="1:19" x14ac:dyDescent="0.2">
      <c r="A674" s="9">
        <v>668</v>
      </c>
      <c r="B674" s="4" t="b">
        <v>1</v>
      </c>
      <c r="C674" s="8" t="s">
        <v>858</v>
      </c>
      <c r="D674" s="9" t="s">
        <v>1730</v>
      </c>
      <c r="E674" s="8" t="s">
        <v>2619</v>
      </c>
      <c r="F674" s="9" t="s">
        <v>79</v>
      </c>
      <c r="G674" s="10">
        <v>1</v>
      </c>
      <c r="H674" s="10">
        <v>1</v>
      </c>
      <c r="I674" s="10">
        <v>68817</v>
      </c>
      <c r="J674" s="10">
        <v>1</v>
      </c>
      <c r="K674" s="10">
        <v>1</v>
      </c>
      <c r="L674" s="10">
        <v>1</v>
      </c>
      <c r="M674" s="10">
        <v>1</v>
      </c>
      <c r="N674" s="10">
        <v>1</v>
      </c>
      <c r="O674" s="10">
        <v>75360</v>
      </c>
      <c r="P674" s="10">
        <v>1</v>
      </c>
      <c r="Q674" s="10">
        <v>1</v>
      </c>
      <c r="R674" s="10">
        <v>1</v>
      </c>
      <c r="S674" s="10">
        <v>1</v>
      </c>
    </row>
    <row r="675" spans="1:19" x14ac:dyDescent="0.2">
      <c r="A675" s="9">
        <v>669</v>
      </c>
      <c r="B675" s="4" t="b">
        <v>1</v>
      </c>
      <c r="C675" s="22" t="s">
        <v>859</v>
      </c>
      <c r="D675" s="9" t="s">
        <v>1731</v>
      </c>
      <c r="E675" s="8" t="s">
        <v>2620</v>
      </c>
      <c r="F675" s="9" t="s">
        <v>63</v>
      </c>
      <c r="G675" s="10">
        <v>544770</v>
      </c>
      <c r="H675" s="10">
        <v>790570</v>
      </c>
      <c r="I675" s="10">
        <v>1</v>
      </c>
      <c r="J675" s="10">
        <v>1</v>
      </c>
      <c r="K675" s="10">
        <v>784920</v>
      </c>
      <c r="L675" s="10">
        <v>1</v>
      </c>
      <c r="M675" s="10">
        <v>1</v>
      </c>
      <c r="N675" s="10">
        <v>1</v>
      </c>
      <c r="O675" s="10">
        <v>1</v>
      </c>
      <c r="P675" s="10">
        <v>1</v>
      </c>
      <c r="Q675" s="10">
        <v>1</v>
      </c>
      <c r="R675" s="10">
        <v>1</v>
      </c>
      <c r="S675" s="10">
        <v>1</v>
      </c>
    </row>
    <row r="676" spans="1:19" x14ac:dyDescent="0.2">
      <c r="A676" s="9">
        <v>670</v>
      </c>
      <c r="B676" s="4" t="b">
        <v>1</v>
      </c>
      <c r="C676" s="22" t="s">
        <v>860</v>
      </c>
      <c r="D676" s="9" t="s">
        <v>1732</v>
      </c>
      <c r="E676" s="8" t="s">
        <v>2621</v>
      </c>
      <c r="F676" s="9" t="s">
        <v>47</v>
      </c>
      <c r="G676" s="10">
        <v>161050</v>
      </c>
      <c r="H676" s="10">
        <v>85913</v>
      </c>
      <c r="I676" s="10">
        <v>6927.4</v>
      </c>
      <c r="J676" s="10">
        <v>1</v>
      </c>
      <c r="K676" s="10">
        <v>409390</v>
      </c>
      <c r="L676" s="10">
        <v>1</v>
      </c>
      <c r="M676" s="10">
        <v>1</v>
      </c>
      <c r="N676" s="10">
        <v>1</v>
      </c>
      <c r="O676" s="10">
        <v>1</v>
      </c>
      <c r="P676" s="10">
        <v>1</v>
      </c>
      <c r="Q676" s="10">
        <v>1</v>
      </c>
      <c r="R676" s="10">
        <v>1</v>
      </c>
      <c r="S676" s="10">
        <v>1</v>
      </c>
    </row>
    <row r="677" spans="1:19" x14ac:dyDescent="0.2">
      <c r="A677" s="9">
        <v>671</v>
      </c>
      <c r="B677" s="4" t="b">
        <v>1</v>
      </c>
      <c r="C677" s="8" t="s">
        <v>861</v>
      </c>
      <c r="D677" s="9" t="s">
        <v>149</v>
      </c>
      <c r="E677" s="8" t="s">
        <v>2622</v>
      </c>
      <c r="F677" s="9" t="s">
        <v>81</v>
      </c>
      <c r="G677" s="10">
        <v>1</v>
      </c>
      <c r="H677" s="10">
        <v>148650</v>
      </c>
      <c r="I677" s="10">
        <v>267510</v>
      </c>
      <c r="J677" s="10">
        <v>1</v>
      </c>
      <c r="K677" s="10">
        <v>1</v>
      </c>
      <c r="L677" s="10">
        <v>1</v>
      </c>
      <c r="M677" s="10">
        <v>1</v>
      </c>
      <c r="N677" s="10">
        <v>1</v>
      </c>
      <c r="O677" s="10">
        <v>1</v>
      </c>
      <c r="P677" s="10">
        <v>1</v>
      </c>
      <c r="Q677" s="10">
        <v>1</v>
      </c>
      <c r="R677" s="10">
        <v>1</v>
      </c>
      <c r="S677" s="10">
        <v>1</v>
      </c>
    </row>
    <row r="678" spans="1:19" x14ac:dyDescent="0.2">
      <c r="A678" s="9">
        <v>672</v>
      </c>
      <c r="B678" s="4" t="b">
        <v>1</v>
      </c>
      <c r="C678" s="21" t="s">
        <v>862</v>
      </c>
      <c r="D678" s="9" t="s">
        <v>1733</v>
      </c>
      <c r="E678" s="8" t="s">
        <v>2623</v>
      </c>
      <c r="F678" s="9" t="s">
        <v>40</v>
      </c>
      <c r="G678" s="10">
        <v>1</v>
      </c>
      <c r="H678" s="10">
        <v>1</v>
      </c>
      <c r="I678" s="10">
        <v>1</v>
      </c>
      <c r="J678" s="10">
        <v>1</v>
      </c>
      <c r="K678" s="10">
        <v>626050</v>
      </c>
      <c r="L678" s="10">
        <v>127460</v>
      </c>
      <c r="M678" s="10">
        <v>1</v>
      </c>
      <c r="N678" s="10">
        <v>1</v>
      </c>
      <c r="O678" s="10">
        <v>274670</v>
      </c>
      <c r="P678" s="10">
        <v>394770</v>
      </c>
      <c r="Q678" s="10">
        <v>1</v>
      </c>
      <c r="R678" s="10">
        <v>1</v>
      </c>
      <c r="S678" s="10">
        <v>241780</v>
      </c>
    </row>
    <row r="679" spans="1:19" x14ac:dyDescent="0.2">
      <c r="A679" s="9">
        <v>673</v>
      </c>
      <c r="B679" s="4" t="b">
        <v>1</v>
      </c>
      <c r="C679" s="8" t="s">
        <v>863</v>
      </c>
      <c r="D679" s="9" t="s">
        <v>1734</v>
      </c>
      <c r="E679" s="8" t="s">
        <v>2624</v>
      </c>
      <c r="F679" s="9" t="s">
        <v>42</v>
      </c>
      <c r="G679" s="10">
        <v>1</v>
      </c>
      <c r="H679" s="10">
        <v>1</v>
      </c>
      <c r="I679" s="10">
        <v>70482</v>
      </c>
      <c r="J679" s="10">
        <v>1</v>
      </c>
      <c r="K679" s="10">
        <v>295000</v>
      </c>
      <c r="L679" s="10">
        <v>1</v>
      </c>
      <c r="M679" s="10">
        <v>1</v>
      </c>
      <c r="N679" s="10">
        <v>1</v>
      </c>
      <c r="O679" s="10">
        <v>1</v>
      </c>
      <c r="P679" s="10">
        <v>1</v>
      </c>
      <c r="Q679" s="10">
        <v>1</v>
      </c>
      <c r="R679" s="10">
        <v>1</v>
      </c>
      <c r="S679" s="10">
        <v>1</v>
      </c>
    </row>
    <row r="680" spans="1:19" x14ac:dyDescent="0.2">
      <c r="A680" s="9">
        <v>674</v>
      </c>
      <c r="B680" s="4" t="b">
        <v>1</v>
      </c>
      <c r="C680" s="22" t="s">
        <v>864</v>
      </c>
      <c r="D680" s="9" t="s">
        <v>1735</v>
      </c>
      <c r="E680" s="8" t="s">
        <v>2625</v>
      </c>
      <c r="F680" s="9" t="s">
        <v>71</v>
      </c>
      <c r="G680" s="10">
        <v>1469600</v>
      </c>
      <c r="H680" s="10">
        <v>1</v>
      </c>
      <c r="I680" s="10">
        <v>323070</v>
      </c>
      <c r="J680" s="10">
        <v>367510</v>
      </c>
      <c r="K680" s="10">
        <v>939840</v>
      </c>
      <c r="L680" s="10">
        <v>1</v>
      </c>
      <c r="M680" s="10">
        <v>1</v>
      </c>
      <c r="N680" s="10">
        <v>1</v>
      </c>
      <c r="O680" s="10">
        <v>319950</v>
      </c>
      <c r="P680" s="10">
        <v>1</v>
      </c>
      <c r="Q680" s="10">
        <v>1</v>
      </c>
      <c r="R680" s="10">
        <v>1</v>
      </c>
      <c r="S680" s="10">
        <v>1</v>
      </c>
    </row>
    <row r="681" spans="1:19" x14ac:dyDescent="0.2">
      <c r="A681" s="9">
        <v>675</v>
      </c>
      <c r="B681" s="4" t="b">
        <v>1</v>
      </c>
      <c r="C681" s="8" t="s">
        <v>865</v>
      </c>
      <c r="D681" s="9" t="s">
        <v>1736</v>
      </c>
      <c r="E681" s="8" t="s">
        <v>2626</v>
      </c>
      <c r="F681" s="9" t="s">
        <v>38</v>
      </c>
      <c r="G681" s="10">
        <v>1</v>
      </c>
      <c r="H681" s="10">
        <v>1</v>
      </c>
      <c r="I681" s="10">
        <v>1</v>
      </c>
      <c r="J681" s="10">
        <v>1</v>
      </c>
      <c r="K681" s="10">
        <v>482090</v>
      </c>
      <c r="L681" s="10">
        <v>1</v>
      </c>
      <c r="M681" s="10">
        <v>1</v>
      </c>
      <c r="N681" s="10">
        <v>1</v>
      </c>
      <c r="O681" s="10">
        <v>1</v>
      </c>
      <c r="P681" s="10">
        <v>1</v>
      </c>
      <c r="Q681" s="10">
        <v>1</v>
      </c>
      <c r="R681" s="10">
        <v>1</v>
      </c>
      <c r="S681" s="10">
        <v>1</v>
      </c>
    </row>
    <row r="682" spans="1:19" x14ac:dyDescent="0.2">
      <c r="A682" s="9">
        <v>676</v>
      </c>
      <c r="B682" s="4" t="b">
        <v>1</v>
      </c>
      <c r="C682" s="8" t="s">
        <v>866</v>
      </c>
      <c r="D682" s="9" t="s">
        <v>1737</v>
      </c>
      <c r="E682" s="8" t="s">
        <v>2627</v>
      </c>
      <c r="F682" s="9" t="s">
        <v>117</v>
      </c>
      <c r="G682" s="10">
        <v>1</v>
      </c>
      <c r="H682" s="10">
        <v>1</v>
      </c>
      <c r="I682" s="10">
        <v>43080</v>
      </c>
      <c r="J682" s="10">
        <v>1</v>
      </c>
      <c r="K682" s="10">
        <v>1</v>
      </c>
      <c r="L682" s="10">
        <v>1</v>
      </c>
      <c r="M682" s="10">
        <v>1</v>
      </c>
      <c r="N682" s="10">
        <v>1</v>
      </c>
      <c r="O682" s="10">
        <v>1</v>
      </c>
      <c r="P682" s="10">
        <v>1</v>
      </c>
      <c r="Q682" s="10">
        <v>1</v>
      </c>
      <c r="R682" s="10">
        <v>1</v>
      </c>
      <c r="S682" s="10">
        <v>1</v>
      </c>
    </row>
    <row r="683" spans="1:19" x14ac:dyDescent="0.2">
      <c r="A683" s="9">
        <v>677</v>
      </c>
      <c r="B683" s="4" t="b">
        <v>1</v>
      </c>
      <c r="C683" s="8" t="s">
        <v>867</v>
      </c>
      <c r="D683" s="9" t="s">
        <v>173</v>
      </c>
      <c r="E683" s="8" t="s">
        <v>2628</v>
      </c>
      <c r="F683" s="9" t="s">
        <v>124</v>
      </c>
      <c r="G683" s="10">
        <v>1</v>
      </c>
      <c r="H683" s="10">
        <v>1</v>
      </c>
      <c r="I683" s="10">
        <v>1</v>
      </c>
      <c r="J683" s="10">
        <v>1</v>
      </c>
      <c r="K683" s="10">
        <v>2270400</v>
      </c>
      <c r="L683" s="10">
        <v>1</v>
      </c>
      <c r="M683" s="10">
        <v>1</v>
      </c>
      <c r="N683" s="10">
        <v>1</v>
      </c>
      <c r="O683" s="10">
        <v>1</v>
      </c>
      <c r="P683" s="10">
        <v>1</v>
      </c>
      <c r="Q683" s="10">
        <v>1</v>
      </c>
      <c r="R683" s="10">
        <v>1</v>
      </c>
      <c r="S683" s="10">
        <v>1</v>
      </c>
    </row>
    <row r="684" spans="1:19" x14ac:dyDescent="0.2">
      <c r="A684" s="9">
        <v>678</v>
      </c>
      <c r="B684" s="4" t="b">
        <v>1</v>
      </c>
      <c r="C684" s="8" t="s">
        <v>868</v>
      </c>
      <c r="D684" s="9" t="s">
        <v>1738</v>
      </c>
      <c r="E684" s="8" t="s">
        <v>2629</v>
      </c>
      <c r="F684" s="9" t="s">
        <v>17</v>
      </c>
      <c r="G684" s="10">
        <v>1</v>
      </c>
      <c r="H684" s="10">
        <v>1</v>
      </c>
      <c r="I684" s="10">
        <v>1</v>
      </c>
      <c r="J684" s="10">
        <v>1</v>
      </c>
      <c r="K684" s="10">
        <v>998950</v>
      </c>
      <c r="L684" s="10">
        <v>1</v>
      </c>
      <c r="M684" s="10">
        <v>1</v>
      </c>
      <c r="N684" s="10">
        <v>1</v>
      </c>
      <c r="O684" s="10">
        <v>1</v>
      </c>
      <c r="P684" s="10">
        <v>1</v>
      </c>
      <c r="Q684" s="10">
        <v>1</v>
      </c>
      <c r="R684" s="10">
        <v>1</v>
      </c>
      <c r="S684" s="10">
        <v>1</v>
      </c>
    </row>
    <row r="685" spans="1:19" x14ac:dyDescent="0.2">
      <c r="A685" s="9">
        <v>679</v>
      </c>
      <c r="B685" s="4" t="b">
        <v>1</v>
      </c>
      <c r="C685" s="8" t="s">
        <v>869</v>
      </c>
      <c r="D685" s="9" t="s">
        <v>1739</v>
      </c>
      <c r="E685" s="8" t="s">
        <v>2630</v>
      </c>
      <c r="F685" s="9" t="s">
        <v>48</v>
      </c>
      <c r="G685" s="10">
        <v>1</v>
      </c>
      <c r="H685" s="10">
        <v>1</v>
      </c>
      <c r="I685" s="10">
        <v>1</v>
      </c>
      <c r="J685" s="10">
        <v>1</v>
      </c>
      <c r="K685" s="10">
        <v>1305600</v>
      </c>
      <c r="L685" s="10">
        <v>1</v>
      </c>
      <c r="M685" s="10">
        <v>1</v>
      </c>
      <c r="N685" s="10">
        <v>1</v>
      </c>
      <c r="O685" s="10">
        <v>1</v>
      </c>
      <c r="P685" s="10">
        <v>1</v>
      </c>
      <c r="Q685" s="10">
        <v>1</v>
      </c>
      <c r="R685" s="10">
        <v>1</v>
      </c>
      <c r="S685" s="10">
        <v>1</v>
      </c>
    </row>
    <row r="686" spans="1:19" x14ac:dyDescent="0.2">
      <c r="A686" s="9">
        <v>680</v>
      </c>
      <c r="B686" s="4" t="b">
        <v>1</v>
      </c>
      <c r="C686" s="8" t="s">
        <v>870</v>
      </c>
      <c r="D686" s="9" t="s">
        <v>1740</v>
      </c>
      <c r="E686" s="8" t="s">
        <v>2631</v>
      </c>
      <c r="F686" s="9" t="s">
        <v>2864</v>
      </c>
      <c r="G686" s="10">
        <v>1</v>
      </c>
      <c r="H686" s="10">
        <v>1</v>
      </c>
      <c r="I686" s="10">
        <v>1</v>
      </c>
      <c r="J686" s="10">
        <v>1</v>
      </c>
      <c r="K686" s="10">
        <v>115830</v>
      </c>
      <c r="L686" s="10">
        <v>1</v>
      </c>
      <c r="M686" s="10">
        <v>1</v>
      </c>
      <c r="N686" s="10">
        <v>1</v>
      </c>
      <c r="O686" s="10">
        <v>1</v>
      </c>
      <c r="P686" s="10">
        <v>1</v>
      </c>
      <c r="Q686" s="10">
        <v>1</v>
      </c>
      <c r="R686" s="10">
        <v>1</v>
      </c>
      <c r="S686" s="10">
        <v>1</v>
      </c>
    </row>
    <row r="687" spans="1:19" x14ac:dyDescent="0.2">
      <c r="A687" s="9">
        <v>681</v>
      </c>
      <c r="B687" s="4" t="b">
        <v>1</v>
      </c>
      <c r="C687" s="8" t="s">
        <v>871</v>
      </c>
      <c r="D687" s="9" t="s">
        <v>1741</v>
      </c>
      <c r="E687" s="8" t="s">
        <v>2632</v>
      </c>
      <c r="F687" s="9" t="s">
        <v>118</v>
      </c>
      <c r="G687" s="10">
        <v>1</v>
      </c>
      <c r="H687" s="10">
        <v>1</v>
      </c>
      <c r="I687" s="10">
        <v>1</v>
      </c>
      <c r="J687" s="10">
        <v>1</v>
      </c>
      <c r="K687" s="10">
        <v>390480</v>
      </c>
      <c r="L687" s="10">
        <v>12046</v>
      </c>
      <c r="M687" s="10">
        <v>1</v>
      </c>
      <c r="N687" s="10">
        <v>1</v>
      </c>
      <c r="O687" s="10">
        <v>1</v>
      </c>
      <c r="P687" s="10">
        <v>1</v>
      </c>
      <c r="Q687" s="10">
        <v>1</v>
      </c>
      <c r="R687" s="10">
        <v>1</v>
      </c>
      <c r="S687" s="10">
        <v>1</v>
      </c>
    </row>
    <row r="688" spans="1:19" x14ac:dyDescent="0.2">
      <c r="A688" s="9">
        <v>682</v>
      </c>
      <c r="B688" s="4" t="b">
        <v>1</v>
      </c>
      <c r="C688" s="22" t="s">
        <v>872</v>
      </c>
      <c r="D688" s="9" t="s">
        <v>1742</v>
      </c>
      <c r="E688" s="8" t="s">
        <v>2633</v>
      </c>
      <c r="F688" s="9" t="s">
        <v>9</v>
      </c>
      <c r="G688" s="10">
        <v>7116500</v>
      </c>
      <c r="H688" s="10">
        <v>2063800</v>
      </c>
      <c r="I688" s="10">
        <v>1</v>
      </c>
      <c r="J688" s="10">
        <v>1</v>
      </c>
      <c r="K688" s="10">
        <v>869030</v>
      </c>
      <c r="L688" s="10">
        <v>1</v>
      </c>
      <c r="M688" s="10">
        <v>1</v>
      </c>
      <c r="N688" s="10">
        <v>1</v>
      </c>
      <c r="O688" s="10">
        <v>3656800</v>
      </c>
      <c r="P688" s="10">
        <v>1</v>
      </c>
      <c r="Q688" s="10">
        <v>1</v>
      </c>
      <c r="R688" s="10">
        <v>1</v>
      </c>
      <c r="S688" s="10">
        <v>1</v>
      </c>
    </row>
    <row r="689" spans="1:19" x14ac:dyDescent="0.2">
      <c r="A689" s="9">
        <v>683</v>
      </c>
      <c r="B689" s="4" t="b">
        <v>1</v>
      </c>
      <c r="C689" s="8" t="s">
        <v>873</v>
      </c>
      <c r="D689" s="9" t="s">
        <v>162</v>
      </c>
      <c r="E689" s="8" t="s">
        <v>2634</v>
      </c>
      <c r="F689" s="9" t="s">
        <v>24</v>
      </c>
      <c r="G689" s="10">
        <v>1</v>
      </c>
      <c r="H689" s="10">
        <v>1</v>
      </c>
      <c r="I689" s="10">
        <v>1</v>
      </c>
      <c r="J689" s="10">
        <v>1</v>
      </c>
      <c r="K689" s="10">
        <v>2352300</v>
      </c>
      <c r="L689" s="10">
        <v>1</v>
      </c>
      <c r="M689" s="10">
        <v>1</v>
      </c>
      <c r="N689" s="10">
        <v>1</v>
      </c>
      <c r="O689" s="10">
        <v>178310</v>
      </c>
      <c r="P689" s="10">
        <v>1</v>
      </c>
      <c r="Q689" s="10">
        <v>1</v>
      </c>
      <c r="R689" s="10">
        <v>1</v>
      </c>
      <c r="S689" s="10">
        <v>1</v>
      </c>
    </row>
    <row r="690" spans="1:19" x14ac:dyDescent="0.2">
      <c r="A690" s="9">
        <v>684</v>
      </c>
      <c r="B690" s="4" t="b">
        <v>1</v>
      </c>
      <c r="C690" s="22" t="s">
        <v>874</v>
      </c>
      <c r="D690" s="9" t="s">
        <v>1743</v>
      </c>
      <c r="E690" s="8" t="s">
        <v>2635</v>
      </c>
      <c r="F690" s="9" t="s">
        <v>5</v>
      </c>
      <c r="G690" s="10">
        <v>91516</v>
      </c>
      <c r="H690" s="10">
        <v>1</v>
      </c>
      <c r="I690" s="10">
        <v>83279</v>
      </c>
      <c r="J690" s="10">
        <v>1</v>
      </c>
      <c r="K690" s="10">
        <v>654570</v>
      </c>
      <c r="L690" s="10">
        <v>1</v>
      </c>
      <c r="M690" s="10">
        <v>1</v>
      </c>
      <c r="N690" s="10">
        <v>1</v>
      </c>
      <c r="O690" s="10">
        <v>1</v>
      </c>
      <c r="P690" s="10">
        <v>1</v>
      </c>
      <c r="Q690" s="10">
        <v>1</v>
      </c>
      <c r="R690" s="10">
        <v>1</v>
      </c>
      <c r="S690" s="10">
        <v>1</v>
      </c>
    </row>
    <row r="691" spans="1:19" x14ac:dyDescent="0.2">
      <c r="A691" s="9">
        <v>685</v>
      </c>
      <c r="B691" s="4" t="b">
        <v>1</v>
      </c>
      <c r="C691" s="8" t="s">
        <v>875</v>
      </c>
      <c r="D691" s="9" t="s">
        <v>1744</v>
      </c>
      <c r="E691" s="8" t="s">
        <v>2636</v>
      </c>
      <c r="F691" s="9" t="s">
        <v>62</v>
      </c>
      <c r="G691" s="10">
        <v>1</v>
      </c>
      <c r="H691" s="10">
        <v>1</v>
      </c>
      <c r="I691" s="10">
        <v>1</v>
      </c>
      <c r="J691" s="10">
        <v>1</v>
      </c>
      <c r="K691" s="10">
        <v>715250</v>
      </c>
      <c r="L691" s="10">
        <v>1</v>
      </c>
      <c r="M691" s="10">
        <v>1</v>
      </c>
      <c r="N691" s="10">
        <v>1</v>
      </c>
      <c r="O691" s="10">
        <v>1</v>
      </c>
      <c r="P691" s="10">
        <v>1</v>
      </c>
      <c r="Q691" s="10">
        <v>1</v>
      </c>
      <c r="R691" s="10">
        <v>1</v>
      </c>
      <c r="S691" s="10">
        <v>1</v>
      </c>
    </row>
    <row r="692" spans="1:19" x14ac:dyDescent="0.2">
      <c r="A692" s="9">
        <v>686</v>
      </c>
      <c r="B692" s="4" t="b">
        <v>1</v>
      </c>
      <c r="C692" s="8" t="s">
        <v>876</v>
      </c>
      <c r="D692" s="9" t="s">
        <v>1745</v>
      </c>
      <c r="E692" s="8" t="s">
        <v>2637</v>
      </c>
      <c r="F692" s="9" t="s">
        <v>8</v>
      </c>
      <c r="G692" s="10">
        <v>1</v>
      </c>
      <c r="H692" s="10">
        <v>1</v>
      </c>
      <c r="I692" s="10">
        <v>1</v>
      </c>
      <c r="J692" s="10">
        <v>1</v>
      </c>
      <c r="K692" s="10">
        <v>1</v>
      </c>
      <c r="L692" s="10">
        <v>1</v>
      </c>
      <c r="M692" s="10">
        <v>1</v>
      </c>
      <c r="N692" s="10">
        <v>1</v>
      </c>
      <c r="O692" s="10">
        <v>1091800</v>
      </c>
      <c r="P692" s="10">
        <v>1</v>
      </c>
      <c r="Q692" s="10">
        <v>1</v>
      </c>
      <c r="R692" s="10">
        <v>1</v>
      </c>
      <c r="S692" s="10">
        <v>1</v>
      </c>
    </row>
    <row r="693" spans="1:19" x14ac:dyDescent="0.2">
      <c r="A693" s="9">
        <v>687</v>
      </c>
      <c r="B693" s="4" t="b">
        <v>1</v>
      </c>
      <c r="C693" s="8" t="s">
        <v>877</v>
      </c>
      <c r="D693" s="9" t="s">
        <v>1746</v>
      </c>
      <c r="E693" s="8" t="s">
        <v>2638</v>
      </c>
      <c r="F693" s="9" t="s">
        <v>37</v>
      </c>
      <c r="G693" s="10">
        <v>1</v>
      </c>
      <c r="H693" s="10">
        <v>1</v>
      </c>
      <c r="I693" s="10">
        <v>1</v>
      </c>
      <c r="J693" s="10">
        <v>1</v>
      </c>
      <c r="K693" s="10">
        <v>1</v>
      </c>
      <c r="L693" s="10">
        <v>1</v>
      </c>
      <c r="M693" s="10">
        <v>1</v>
      </c>
      <c r="N693" s="10">
        <v>1</v>
      </c>
      <c r="O693" s="10">
        <v>22639</v>
      </c>
      <c r="P693" s="10">
        <v>1</v>
      </c>
      <c r="Q693" s="10">
        <v>163280</v>
      </c>
      <c r="R693" s="10">
        <v>190210</v>
      </c>
      <c r="S693" s="10">
        <v>97970</v>
      </c>
    </row>
    <row r="694" spans="1:19" x14ac:dyDescent="0.2">
      <c r="A694" s="9">
        <v>688</v>
      </c>
      <c r="B694" s="4" t="b">
        <v>1</v>
      </c>
      <c r="C694" s="8" t="s">
        <v>878</v>
      </c>
      <c r="D694" s="9" t="s">
        <v>1747</v>
      </c>
      <c r="E694" s="8" t="s">
        <v>2639</v>
      </c>
      <c r="F694" s="9" t="s">
        <v>16</v>
      </c>
      <c r="G694" s="10">
        <v>287200</v>
      </c>
      <c r="H694" s="10">
        <v>1</v>
      </c>
      <c r="I694" s="10">
        <v>1</v>
      </c>
      <c r="J694" s="10">
        <v>1</v>
      </c>
      <c r="K694" s="10">
        <v>455380</v>
      </c>
      <c r="L694" s="10">
        <v>1</v>
      </c>
      <c r="M694" s="10">
        <v>1</v>
      </c>
      <c r="N694" s="10">
        <v>1</v>
      </c>
      <c r="O694" s="10">
        <v>642290</v>
      </c>
      <c r="P694" s="10">
        <v>1</v>
      </c>
      <c r="Q694" s="10">
        <v>1</v>
      </c>
      <c r="R694" s="10">
        <v>1</v>
      </c>
      <c r="S694" s="10">
        <v>1</v>
      </c>
    </row>
    <row r="695" spans="1:19" x14ac:dyDescent="0.2">
      <c r="A695" s="9">
        <v>689</v>
      </c>
      <c r="B695" s="4" t="b">
        <v>1</v>
      </c>
      <c r="C695" s="21" t="s">
        <v>879</v>
      </c>
      <c r="D695" s="9" t="s">
        <v>1748</v>
      </c>
      <c r="E695" s="8" t="s">
        <v>2640</v>
      </c>
      <c r="F695" s="9" t="s">
        <v>141</v>
      </c>
      <c r="G695" s="10">
        <v>1</v>
      </c>
      <c r="H695" s="10">
        <v>1</v>
      </c>
      <c r="I695" s="10">
        <v>1892800</v>
      </c>
      <c r="J695" s="10">
        <v>1</v>
      </c>
      <c r="K695" s="10">
        <v>1201800</v>
      </c>
      <c r="L695" s="10">
        <v>422310</v>
      </c>
      <c r="M695" s="10">
        <v>1</v>
      </c>
      <c r="N695" s="10">
        <v>1</v>
      </c>
      <c r="O695" s="10">
        <v>1833900</v>
      </c>
      <c r="P695" s="10">
        <v>833600</v>
      </c>
      <c r="Q695" s="10">
        <v>1</v>
      </c>
      <c r="R695" s="10">
        <v>1</v>
      </c>
      <c r="S695" s="10">
        <v>1</v>
      </c>
    </row>
    <row r="696" spans="1:19" x14ac:dyDescent="0.2">
      <c r="A696" s="9">
        <v>690</v>
      </c>
      <c r="B696" s="4" t="b">
        <v>1</v>
      </c>
      <c r="C696" s="22" t="s">
        <v>880</v>
      </c>
      <c r="D696" s="9" t="s">
        <v>1749</v>
      </c>
      <c r="E696" s="8" t="s">
        <v>2641</v>
      </c>
      <c r="F696" s="9" t="s">
        <v>28</v>
      </c>
      <c r="G696" s="10">
        <v>194340</v>
      </c>
      <c r="H696" s="10">
        <v>1</v>
      </c>
      <c r="I696" s="10">
        <v>89650</v>
      </c>
      <c r="J696" s="10">
        <v>60751</v>
      </c>
      <c r="K696" s="10">
        <v>966500</v>
      </c>
      <c r="L696" s="10">
        <v>1</v>
      </c>
      <c r="M696" s="10">
        <v>1</v>
      </c>
      <c r="N696" s="10">
        <v>1</v>
      </c>
      <c r="O696" s="10">
        <v>133270</v>
      </c>
      <c r="P696" s="10">
        <v>1</v>
      </c>
      <c r="Q696" s="10">
        <v>1</v>
      </c>
      <c r="R696" s="10">
        <v>1</v>
      </c>
      <c r="S696" s="10">
        <v>1</v>
      </c>
    </row>
    <row r="697" spans="1:19" x14ac:dyDescent="0.2">
      <c r="A697" s="9">
        <v>691</v>
      </c>
      <c r="B697" s="4" t="b">
        <v>1</v>
      </c>
      <c r="C697" s="22" t="s">
        <v>881</v>
      </c>
      <c r="D697" s="9" t="s">
        <v>1750</v>
      </c>
      <c r="E697" s="8" t="s">
        <v>2642</v>
      </c>
      <c r="F697" s="9" t="s">
        <v>32</v>
      </c>
      <c r="G697" s="10">
        <v>157620</v>
      </c>
      <c r="H697" s="10">
        <v>1</v>
      </c>
      <c r="I697" s="10">
        <v>60779</v>
      </c>
      <c r="J697" s="10">
        <v>1</v>
      </c>
      <c r="K697" s="10">
        <v>128320</v>
      </c>
      <c r="L697" s="10">
        <v>1</v>
      </c>
      <c r="M697" s="10">
        <v>1</v>
      </c>
      <c r="N697" s="10">
        <v>1</v>
      </c>
      <c r="O697" s="10">
        <v>1</v>
      </c>
      <c r="P697" s="10">
        <v>1</v>
      </c>
      <c r="Q697" s="10">
        <v>1</v>
      </c>
      <c r="R697" s="10">
        <v>1</v>
      </c>
      <c r="S697" s="10">
        <v>1</v>
      </c>
    </row>
    <row r="698" spans="1:19" x14ac:dyDescent="0.2">
      <c r="A698" s="9">
        <v>692</v>
      </c>
      <c r="B698" s="4" t="b">
        <v>1</v>
      </c>
      <c r="C698" s="8" t="s">
        <v>882</v>
      </c>
      <c r="D698" s="9" t="s">
        <v>1751</v>
      </c>
      <c r="E698" s="8" t="s">
        <v>2643</v>
      </c>
      <c r="F698" s="9" t="s">
        <v>24</v>
      </c>
      <c r="G698" s="10">
        <v>1</v>
      </c>
      <c r="H698" s="10">
        <v>1</v>
      </c>
      <c r="I698" s="10">
        <v>1</v>
      </c>
      <c r="J698" s="10">
        <v>1</v>
      </c>
      <c r="K698" s="10">
        <v>1127400</v>
      </c>
      <c r="L698" s="10">
        <v>1</v>
      </c>
      <c r="M698" s="10">
        <v>1</v>
      </c>
      <c r="N698" s="10">
        <v>1</v>
      </c>
      <c r="O698" s="10">
        <v>1</v>
      </c>
      <c r="P698" s="10">
        <v>1</v>
      </c>
      <c r="Q698" s="10">
        <v>1</v>
      </c>
      <c r="R698" s="10">
        <v>1</v>
      </c>
      <c r="S698" s="10">
        <v>1</v>
      </c>
    </row>
    <row r="699" spans="1:19" x14ac:dyDescent="0.2">
      <c r="A699" s="9">
        <v>693</v>
      </c>
      <c r="B699" s="4" t="b">
        <v>1</v>
      </c>
      <c r="C699" s="8" t="s">
        <v>883</v>
      </c>
      <c r="D699" s="9" t="s">
        <v>1752</v>
      </c>
      <c r="E699" s="8" t="s">
        <v>2644</v>
      </c>
      <c r="F699" s="9" t="s">
        <v>126</v>
      </c>
      <c r="G699" s="10">
        <v>1</v>
      </c>
      <c r="H699" s="10">
        <v>1</v>
      </c>
      <c r="I699" s="10">
        <v>1</v>
      </c>
      <c r="J699" s="10">
        <v>1</v>
      </c>
      <c r="K699" s="10">
        <v>133260</v>
      </c>
      <c r="L699" s="10">
        <v>1</v>
      </c>
      <c r="M699" s="10">
        <v>1</v>
      </c>
      <c r="N699" s="10">
        <v>1</v>
      </c>
      <c r="O699" s="10">
        <v>22173</v>
      </c>
      <c r="P699" s="10">
        <v>1</v>
      </c>
      <c r="Q699" s="10">
        <v>1</v>
      </c>
      <c r="R699" s="10">
        <v>1</v>
      </c>
      <c r="S699" s="10">
        <v>1</v>
      </c>
    </row>
    <row r="700" spans="1:19" x14ac:dyDescent="0.2">
      <c r="A700" s="9">
        <v>694</v>
      </c>
      <c r="B700" s="4" t="b">
        <v>1</v>
      </c>
      <c r="C700" s="8" t="s">
        <v>884</v>
      </c>
      <c r="D700" s="9" t="s">
        <v>1753</v>
      </c>
      <c r="E700" s="8" t="s">
        <v>2645</v>
      </c>
      <c r="F700" s="9" t="s">
        <v>49</v>
      </c>
      <c r="G700" s="10">
        <v>1</v>
      </c>
      <c r="H700" s="10">
        <v>1</v>
      </c>
      <c r="I700" s="10">
        <v>1</v>
      </c>
      <c r="J700" s="10">
        <v>1</v>
      </c>
      <c r="K700" s="10">
        <v>1079500</v>
      </c>
      <c r="L700" s="10">
        <v>1</v>
      </c>
      <c r="M700" s="10">
        <v>1</v>
      </c>
      <c r="N700" s="10">
        <v>1</v>
      </c>
      <c r="O700" s="10">
        <v>1</v>
      </c>
      <c r="P700" s="10">
        <v>1</v>
      </c>
      <c r="Q700" s="10">
        <v>1</v>
      </c>
      <c r="R700" s="10">
        <v>1</v>
      </c>
      <c r="S700" s="10">
        <v>1</v>
      </c>
    </row>
    <row r="701" spans="1:19" x14ac:dyDescent="0.2">
      <c r="A701" s="9">
        <v>695</v>
      </c>
      <c r="B701" s="4" t="b">
        <v>1</v>
      </c>
      <c r="C701" s="8" t="s">
        <v>885</v>
      </c>
      <c r="D701" s="9" t="s">
        <v>1754</v>
      </c>
      <c r="E701" s="8" t="s">
        <v>2646</v>
      </c>
      <c r="F701" s="9" t="s">
        <v>48</v>
      </c>
      <c r="G701" s="10">
        <v>1</v>
      </c>
      <c r="H701" s="10">
        <v>1</v>
      </c>
      <c r="I701" s="10">
        <v>107360</v>
      </c>
      <c r="J701" s="10">
        <v>1</v>
      </c>
      <c r="K701" s="10">
        <v>886870</v>
      </c>
      <c r="L701" s="10">
        <v>1</v>
      </c>
      <c r="M701" s="10">
        <v>1</v>
      </c>
      <c r="N701" s="10">
        <v>1</v>
      </c>
      <c r="O701" s="10">
        <v>1</v>
      </c>
      <c r="P701" s="10">
        <v>1</v>
      </c>
      <c r="Q701" s="10">
        <v>1</v>
      </c>
      <c r="R701" s="10">
        <v>13157</v>
      </c>
      <c r="S701" s="10">
        <v>1</v>
      </c>
    </row>
    <row r="702" spans="1:19" x14ac:dyDescent="0.2">
      <c r="A702" s="9">
        <v>696</v>
      </c>
      <c r="B702" s="4" t="b">
        <v>1</v>
      </c>
      <c r="C702" s="8" t="s">
        <v>886</v>
      </c>
      <c r="D702" s="9" t="s">
        <v>1755</v>
      </c>
      <c r="E702" s="8" t="s">
        <v>2647</v>
      </c>
      <c r="F702" s="9" t="s">
        <v>116</v>
      </c>
      <c r="G702" s="10">
        <v>1</v>
      </c>
      <c r="H702" s="10">
        <v>1</v>
      </c>
      <c r="I702" s="10">
        <v>1</v>
      </c>
      <c r="J702" s="10">
        <v>1</v>
      </c>
      <c r="K702" s="10">
        <v>25752</v>
      </c>
      <c r="L702" s="10">
        <v>1</v>
      </c>
      <c r="M702" s="10">
        <v>1</v>
      </c>
      <c r="N702" s="10">
        <v>1</v>
      </c>
      <c r="O702" s="10">
        <v>15463</v>
      </c>
      <c r="P702" s="10">
        <v>1</v>
      </c>
      <c r="Q702" s="10">
        <v>1</v>
      </c>
      <c r="R702" s="10">
        <v>1</v>
      </c>
      <c r="S702" s="10">
        <v>1</v>
      </c>
    </row>
    <row r="703" spans="1:19" x14ac:dyDescent="0.2">
      <c r="A703" s="9">
        <v>697</v>
      </c>
      <c r="B703" s="4" t="b">
        <v>1</v>
      </c>
      <c r="C703" s="8" t="s">
        <v>887</v>
      </c>
      <c r="D703" s="9" t="s">
        <v>1756</v>
      </c>
      <c r="E703" s="8" t="s">
        <v>2648</v>
      </c>
      <c r="F703" s="9" t="s">
        <v>59</v>
      </c>
      <c r="G703" s="10">
        <v>1</v>
      </c>
      <c r="H703" s="10">
        <v>1</v>
      </c>
      <c r="I703" s="10">
        <v>1</v>
      </c>
      <c r="J703" s="10">
        <v>1</v>
      </c>
      <c r="K703" s="10">
        <v>1144500</v>
      </c>
      <c r="L703" s="10">
        <v>1</v>
      </c>
      <c r="M703" s="10">
        <v>1</v>
      </c>
      <c r="N703" s="10">
        <v>1</v>
      </c>
      <c r="O703" s="10">
        <v>1</v>
      </c>
      <c r="P703" s="10">
        <v>1</v>
      </c>
      <c r="Q703" s="10">
        <v>92101</v>
      </c>
      <c r="R703" s="10">
        <v>1</v>
      </c>
      <c r="S703" s="10">
        <v>1</v>
      </c>
    </row>
    <row r="704" spans="1:19" x14ac:dyDescent="0.2">
      <c r="A704" s="9">
        <v>698</v>
      </c>
      <c r="B704" s="4" t="b">
        <v>1</v>
      </c>
      <c r="C704" s="8" t="s">
        <v>888</v>
      </c>
      <c r="D704" s="9" t="s">
        <v>1757</v>
      </c>
      <c r="E704" s="8" t="s">
        <v>2649</v>
      </c>
      <c r="F704" s="9" t="s">
        <v>40</v>
      </c>
      <c r="G704" s="10">
        <v>1</v>
      </c>
      <c r="H704" s="10">
        <v>1</v>
      </c>
      <c r="I704" s="10">
        <v>1</v>
      </c>
      <c r="J704" s="10">
        <v>1</v>
      </c>
      <c r="K704" s="10">
        <v>746680</v>
      </c>
      <c r="L704" s="10">
        <v>1</v>
      </c>
      <c r="M704" s="10">
        <v>1</v>
      </c>
      <c r="N704" s="10">
        <v>1</v>
      </c>
      <c r="O704" s="10">
        <v>233760</v>
      </c>
      <c r="P704" s="10">
        <v>1</v>
      </c>
      <c r="Q704" s="10">
        <v>1</v>
      </c>
      <c r="R704" s="10">
        <v>1</v>
      </c>
      <c r="S704" s="10">
        <v>1</v>
      </c>
    </row>
    <row r="705" spans="1:19" x14ac:dyDescent="0.2">
      <c r="A705" s="9">
        <v>699</v>
      </c>
      <c r="B705" s="4" t="b">
        <v>1</v>
      </c>
      <c r="C705" s="21" t="s">
        <v>889</v>
      </c>
      <c r="D705" s="9" t="s">
        <v>1758</v>
      </c>
      <c r="E705" s="8" t="s">
        <v>2650</v>
      </c>
      <c r="F705" s="9" t="s">
        <v>47</v>
      </c>
      <c r="G705" s="10">
        <v>1</v>
      </c>
      <c r="H705" s="10">
        <v>1</v>
      </c>
      <c r="I705" s="10">
        <v>1</v>
      </c>
      <c r="J705" s="10">
        <v>1</v>
      </c>
      <c r="K705" s="10">
        <v>1</v>
      </c>
      <c r="L705" s="10">
        <v>53416</v>
      </c>
      <c r="M705" s="10">
        <v>173340</v>
      </c>
      <c r="N705" s="10">
        <v>210210</v>
      </c>
      <c r="O705" s="10">
        <v>562710</v>
      </c>
      <c r="P705" s="10">
        <v>103190</v>
      </c>
      <c r="Q705" s="10">
        <v>1</v>
      </c>
      <c r="R705" s="10">
        <v>1</v>
      </c>
      <c r="S705" s="10">
        <v>1</v>
      </c>
    </row>
    <row r="706" spans="1:19" x14ac:dyDescent="0.2">
      <c r="A706" s="9">
        <v>700</v>
      </c>
      <c r="B706" s="4" t="b">
        <v>1</v>
      </c>
      <c r="C706" s="22" t="s">
        <v>890</v>
      </c>
      <c r="D706" s="9" t="s">
        <v>1759</v>
      </c>
      <c r="E706" s="8" t="s">
        <v>2651</v>
      </c>
      <c r="F706" s="9" t="s">
        <v>100</v>
      </c>
      <c r="G706" s="10">
        <v>1</v>
      </c>
      <c r="H706" s="10">
        <v>1</v>
      </c>
      <c r="I706" s="10">
        <v>20925</v>
      </c>
      <c r="J706" s="10">
        <v>16693</v>
      </c>
      <c r="K706" s="10">
        <v>54505</v>
      </c>
      <c r="L706" s="10">
        <v>1</v>
      </c>
      <c r="M706" s="10">
        <v>1</v>
      </c>
      <c r="N706" s="10">
        <v>1</v>
      </c>
      <c r="O706" s="10">
        <v>1</v>
      </c>
      <c r="P706" s="10">
        <v>1</v>
      </c>
      <c r="Q706" s="10">
        <v>1</v>
      </c>
      <c r="R706" s="10">
        <v>1</v>
      </c>
      <c r="S706" s="10">
        <v>1</v>
      </c>
    </row>
    <row r="707" spans="1:19" x14ac:dyDescent="0.2">
      <c r="A707" s="9">
        <v>701</v>
      </c>
      <c r="B707" s="4" t="b">
        <v>1</v>
      </c>
      <c r="C707" s="8" t="s">
        <v>891</v>
      </c>
      <c r="D707" s="9" t="s">
        <v>1760</v>
      </c>
      <c r="E707" s="8" t="s">
        <v>2652</v>
      </c>
      <c r="F707" s="9" t="s">
        <v>2851</v>
      </c>
      <c r="G707" s="10">
        <v>1</v>
      </c>
      <c r="H707" s="10">
        <v>1</v>
      </c>
      <c r="I707" s="10">
        <v>1</v>
      </c>
      <c r="J707" s="10">
        <v>1</v>
      </c>
      <c r="K707" s="10">
        <v>855510</v>
      </c>
      <c r="L707" s="10">
        <v>1</v>
      </c>
      <c r="M707" s="10">
        <v>1</v>
      </c>
      <c r="N707" s="10">
        <v>1</v>
      </c>
      <c r="O707" s="10">
        <v>1</v>
      </c>
      <c r="P707" s="10">
        <v>1</v>
      </c>
      <c r="Q707" s="10">
        <v>204340</v>
      </c>
      <c r="R707" s="10">
        <v>205400</v>
      </c>
      <c r="S707" s="10">
        <v>138730</v>
      </c>
    </row>
    <row r="708" spans="1:19" x14ac:dyDescent="0.2">
      <c r="A708" s="9">
        <v>702</v>
      </c>
      <c r="B708" s="4" t="b">
        <v>1</v>
      </c>
      <c r="C708" s="8" t="s">
        <v>892</v>
      </c>
      <c r="D708" s="9" t="s">
        <v>1761</v>
      </c>
      <c r="E708" s="8" t="s">
        <v>2653</v>
      </c>
      <c r="F708" s="9" t="s">
        <v>8</v>
      </c>
      <c r="G708" s="10">
        <v>1</v>
      </c>
      <c r="H708" s="10">
        <v>1</v>
      </c>
      <c r="I708" s="10">
        <v>1</v>
      </c>
      <c r="J708" s="10">
        <v>1</v>
      </c>
      <c r="K708" s="10">
        <v>1</v>
      </c>
      <c r="L708" s="10">
        <v>1</v>
      </c>
      <c r="M708" s="10">
        <v>1</v>
      </c>
      <c r="N708" s="10">
        <v>1</v>
      </c>
      <c r="O708" s="10">
        <v>1</v>
      </c>
      <c r="P708" s="10">
        <v>1</v>
      </c>
      <c r="Q708" s="10">
        <v>2100500</v>
      </c>
      <c r="R708" s="10">
        <v>2064500</v>
      </c>
      <c r="S708" s="10">
        <v>3048700</v>
      </c>
    </row>
    <row r="709" spans="1:19" x14ac:dyDescent="0.2">
      <c r="A709" s="9">
        <v>703</v>
      </c>
      <c r="B709" s="4" t="b">
        <v>1</v>
      </c>
      <c r="C709" s="8" t="s">
        <v>893</v>
      </c>
      <c r="D709" s="9" t="s">
        <v>1762</v>
      </c>
      <c r="E709" s="8" t="s">
        <v>2654</v>
      </c>
      <c r="F709" s="9" t="s">
        <v>9</v>
      </c>
      <c r="G709" s="10">
        <v>1</v>
      </c>
      <c r="H709" s="10">
        <v>1</v>
      </c>
      <c r="I709" s="10">
        <v>1</v>
      </c>
      <c r="J709" s="10">
        <v>1</v>
      </c>
      <c r="K709" s="10">
        <v>715230</v>
      </c>
      <c r="L709" s="10">
        <v>1</v>
      </c>
      <c r="M709" s="10">
        <v>1</v>
      </c>
      <c r="N709" s="10">
        <v>1</v>
      </c>
      <c r="O709" s="10">
        <v>1</v>
      </c>
      <c r="P709" s="10">
        <v>1</v>
      </c>
      <c r="Q709" s="10">
        <v>660130</v>
      </c>
      <c r="R709" s="10">
        <v>599460</v>
      </c>
      <c r="S709" s="10">
        <v>911790</v>
      </c>
    </row>
    <row r="710" spans="1:19" x14ac:dyDescent="0.2">
      <c r="A710" s="9">
        <v>704</v>
      </c>
      <c r="B710" s="4" t="b">
        <v>1</v>
      </c>
      <c r="C710" s="8" t="s">
        <v>894</v>
      </c>
      <c r="D710" s="9" t="s">
        <v>1763</v>
      </c>
      <c r="E710" s="8" t="s">
        <v>2655</v>
      </c>
      <c r="F710" s="9" t="s">
        <v>94</v>
      </c>
      <c r="G710" s="10">
        <v>1</v>
      </c>
      <c r="H710" s="10">
        <v>1</v>
      </c>
      <c r="I710" s="10">
        <v>1</v>
      </c>
      <c r="J710" s="10">
        <v>1</v>
      </c>
      <c r="K710" s="10">
        <v>1</v>
      </c>
      <c r="L710" s="10">
        <v>1</v>
      </c>
      <c r="M710" s="10">
        <v>1</v>
      </c>
      <c r="N710" s="10">
        <v>1</v>
      </c>
      <c r="O710" s="10">
        <v>398380</v>
      </c>
      <c r="P710" s="10">
        <v>1</v>
      </c>
      <c r="Q710" s="10">
        <v>1</v>
      </c>
      <c r="R710" s="10">
        <v>1</v>
      </c>
      <c r="S710" s="10">
        <v>1</v>
      </c>
    </row>
    <row r="711" spans="1:19" x14ac:dyDescent="0.2">
      <c r="A711" s="9">
        <v>705</v>
      </c>
      <c r="B711" s="4" t="b">
        <v>1</v>
      </c>
      <c r="C711" s="8" t="s">
        <v>895</v>
      </c>
      <c r="D711" s="9" t="s">
        <v>1764</v>
      </c>
      <c r="E711" s="8" t="s">
        <v>2656</v>
      </c>
      <c r="F711" s="9" t="s">
        <v>11</v>
      </c>
      <c r="G711" s="10">
        <v>1</v>
      </c>
      <c r="H711" s="10">
        <v>1</v>
      </c>
      <c r="I711" s="10">
        <v>1</v>
      </c>
      <c r="J711" s="10">
        <v>1</v>
      </c>
      <c r="K711" s="10">
        <v>1</v>
      </c>
      <c r="L711" s="10">
        <v>1</v>
      </c>
      <c r="M711" s="10">
        <v>7843800</v>
      </c>
      <c r="N711" s="10">
        <v>1</v>
      </c>
      <c r="O711" s="10">
        <v>1</v>
      </c>
      <c r="P711" s="10">
        <v>1</v>
      </c>
      <c r="Q711" s="10">
        <v>1</v>
      </c>
      <c r="R711" s="10">
        <v>1</v>
      </c>
      <c r="S711" s="10">
        <v>1</v>
      </c>
    </row>
    <row r="712" spans="1:19" x14ac:dyDescent="0.2">
      <c r="A712" s="9">
        <v>706</v>
      </c>
      <c r="B712" s="4" t="b">
        <v>1</v>
      </c>
      <c r="C712" s="8" t="s">
        <v>896</v>
      </c>
      <c r="D712" s="9" t="s">
        <v>1765</v>
      </c>
      <c r="E712" s="8" t="s">
        <v>2657</v>
      </c>
      <c r="F712" s="9" t="s">
        <v>60</v>
      </c>
      <c r="G712" s="10">
        <v>1</v>
      </c>
      <c r="H712" s="10">
        <v>1</v>
      </c>
      <c r="I712" s="10">
        <v>1</v>
      </c>
      <c r="J712" s="10">
        <v>1</v>
      </c>
      <c r="K712" s="10">
        <v>1195200</v>
      </c>
      <c r="L712" s="10">
        <v>1</v>
      </c>
      <c r="M712" s="10">
        <v>1</v>
      </c>
      <c r="N712" s="10">
        <v>1</v>
      </c>
      <c r="O712" s="10">
        <v>1</v>
      </c>
      <c r="P712" s="10">
        <v>1</v>
      </c>
      <c r="Q712" s="10">
        <v>1</v>
      </c>
      <c r="R712" s="10">
        <v>1</v>
      </c>
      <c r="S712" s="10">
        <v>1</v>
      </c>
    </row>
    <row r="713" spans="1:19" x14ac:dyDescent="0.2">
      <c r="A713" s="9">
        <v>707</v>
      </c>
      <c r="B713" s="4" t="b">
        <v>1</v>
      </c>
      <c r="C713" s="8" t="s">
        <v>897</v>
      </c>
      <c r="D713" s="9" t="s">
        <v>1766</v>
      </c>
      <c r="E713" s="8" t="s">
        <v>2658</v>
      </c>
      <c r="F713" s="9" t="s">
        <v>46</v>
      </c>
      <c r="G713" s="10">
        <v>92478</v>
      </c>
      <c r="H713" s="10">
        <v>1</v>
      </c>
      <c r="I713" s="10">
        <v>1</v>
      </c>
      <c r="J713" s="10">
        <v>1</v>
      </c>
      <c r="K713" s="10">
        <v>2479400</v>
      </c>
      <c r="L713" s="10">
        <v>1</v>
      </c>
      <c r="M713" s="10">
        <v>1</v>
      </c>
      <c r="N713" s="10">
        <v>1</v>
      </c>
      <c r="O713" s="10">
        <v>177510</v>
      </c>
      <c r="P713" s="10">
        <v>1</v>
      </c>
      <c r="Q713" s="10">
        <v>1</v>
      </c>
      <c r="R713" s="10">
        <v>1</v>
      </c>
      <c r="S713" s="10">
        <v>1</v>
      </c>
    </row>
    <row r="714" spans="1:19" x14ac:dyDescent="0.2">
      <c r="A714" s="9">
        <v>708</v>
      </c>
      <c r="B714" s="4" t="b">
        <v>1</v>
      </c>
      <c r="C714" s="8" t="s">
        <v>898</v>
      </c>
      <c r="D714" s="9" t="s">
        <v>1767</v>
      </c>
      <c r="E714" s="8" t="s">
        <v>2659</v>
      </c>
      <c r="F714" s="9" t="s">
        <v>134</v>
      </c>
      <c r="G714" s="10">
        <v>1</v>
      </c>
      <c r="H714" s="10">
        <v>1</v>
      </c>
      <c r="I714" s="10">
        <v>1</v>
      </c>
      <c r="J714" s="10">
        <v>1</v>
      </c>
      <c r="K714" s="10">
        <v>293180</v>
      </c>
      <c r="L714" s="10">
        <v>1</v>
      </c>
      <c r="M714" s="10">
        <v>1</v>
      </c>
      <c r="N714" s="10">
        <v>1</v>
      </c>
      <c r="O714" s="10">
        <v>1</v>
      </c>
      <c r="P714" s="10">
        <v>1</v>
      </c>
      <c r="Q714" s="10">
        <v>193060</v>
      </c>
      <c r="R714" s="10">
        <v>1</v>
      </c>
      <c r="S714" s="10">
        <v>1</v>
      </c>
    </row>
    <row r="715" spans="1:19" x14ac:dyDescent="0.2">
      <c r="A715" s="9">
        <v>709</v>
      </c>
      <c r="B715" s="4" t="b">
        <v>1</v>
      </c>
      <c r="C715" s="22" t="s">
        <v>899</v>
      </c>
      <c r="D715" s="9" t="s">
        <v>1768</v>
      </c>
      <c r="E715" s="8" t="s">
        <v>2660</v>
      </c>
      <c r="F715" s="9" t="s">
        <v>23</v>
      </c>
      <c r="G715" s="10">
        <v>309000</v>
      </c>
      <c r="H715" s="10">
        <v>1</v>
      </c>
      <c r="I715" s="10">
        <v>162740</v>
      </c>
      <c r="J715" s="10">
        <v>1</v>
      </c>
      <c r="K715" s="10">
        <v>2691400</v>
      </c>
      <c r="L715" s="10">
        <v>431740</v>
      </c>
      <c r="M715" s="10">
        <v>1</v>
      </c>
      <c r="N715" s="10">
        <v>1</v>
      </c>
      <c r="O715" s="10">
        <v>81375</v>
      </c>
      <c r="P715" s="10">
        <v>1</v>
      </c>
      <c r="Q715" s="10">
        <v>1</v>
      </c>
      <c r="R715" s="10">
        <v>1</v>
      </c>
      <c r="S715" s="10">
        <v>1</v>
      </c>
    </row>
    <row r="716" spans="1:19" x14ac:dyDescent="0.2">
      <c r="A716" s="9">
        <v>710</v>
      </c>
      <c r="B716" s="4" t="b">
        <v>1</v>
      </c>
      <c r="C716" s="22" t="s">
        <v>900</v>
      </c>
      <c r="D716" s="9" t="s">
        <v>1769</v>
      </c>
      <c r="E716" s="8" t="s">
        <v>2661</v>
      </c>
      <c r="F716" s="9" t="s">
        <v>93</v>
      </c>
      <c r="G716" s="10">
        <v>1</v>
      </c>
      <c r="H716" s="10">
        <v>67852</v>
      </c>
      <c r="I716" s="10">
        <v>63782</v>
      </c>
      <c r="J716" s="10">
        <v>176610</v>
      </c>
      <c r="K716" s="10">
        <v>257070</v>
      </c>
      <c r="L716" s="10">
        <v>1</v>
      </c>
      <c r="M716" s="10">
        <v>1</v>
      </c>
      <c r="N716" s="10">
        <v>1</v>
      </c>
      <c r="O716" s="10">
        <v>458700</v>
      </c>
      <c r="P716" s="10">
        <v>1</v>
      </c>
      <c r="Q716" s="10">
        <v>1</v>
      </c>
      <c r="R716" s="10">
        <v>1</v>
      </c>
      <c r="S716" s="10">
        <v>1</v>
      </c>
    </row>
    <row r="717" spans="1:19" x14ac:dyDescent="0.2">
      <c r="A717" s="9">
        <v>711</v>
      </c>
      <c r="B717" s="4" t="b">
        <v>1</v>
      </c>
      <c r="C717" s="8" t="s">
        <v>901</v>
      </c>
      <c r="D717" s="9" t="s">
        <v>1770</v>
      </c>
      <c r="E717" s="8" t="s">
        <v>2662</v>
      </c>
      <c r="F717" s="9" t="s">
        <v>68</v>
      </c>
      <c r="G717" s="10">
        <v>1</v>
      </c>
      <c r="H717" s="10">
        <v>1</v>
      </c>
      <c r="I717" s="10">
        <v>1</v>
      </c>
      <c r="J717" s="10">
        <v>1</v>
      </c>
      <c r="K717" s="10">
        <v>1</v>
      </c>
      <c r="L717" s="10">
        <v>1</v>
      </c>
      <c r="M717" s="10">
        <v>1</v>
      </c>
      <c r="N717" s="10">
        <v>1</v>
      </c>
      <c r="O717" s="10">
        <v>1</v>
      </c>
      <c r="P717" s="10">
        <v>1</v>
      </c>
      <c r="Q717" s="10">
        <v>609160</v>
      </c>
      <c r="R717" s="10">
        <v>699130</v>
      </c>
      <c r="S717" s="10">
        <v>446600</v>
      </c>
    </row>
    <row r="718" spans="1:19" x14ac:dyDescent="0.2">
      <c r="A718" s="9">
        <v>712</v>
      </c>
      <c r="B718" s="4" t="b">
        <v>1</v>
      </c>
      <c r="C718" s="8" t="s">
        <v>902</v>
      </c>
      <c r="D718" s="9" t="s">
        <v>1771</v>
      </c>
      <c r="E718" s="8" t="s">
        <v>2663</v>
      </c>
      <c r="F718" s="9" t="s">
        <v>63</v>
      </c>
      <c r="G718" s="10">
        <v>1</v>
      </c>
      <c r="H718" s="10">
        <v>1</v>
      </c>
      <c r="I718" s="10">
        <v>36100</v>
      </c>
      <c r="J718" s="10">
        <v>1</v>
      </c>
      <c r="K718" s="10">
        <v>2782200</v>
      </c>
      <c r="L718" s="10">
        <v>1</v>
      </c>
      <c r="M718" s="10">
        <v>1</v>
      </c>
      <c r="N718" s="10">
        <v>1</v>
      </c>
      <c r="O718" s="10">
        <v>128110</v>
      </c>
      <c r="P718" s="10">
        <v>1</v>
      </c>
      <c r="Q718" s="10">
        <v>95047</v>
      </c>
      <c r="R718" s="10">
        <v>1</v>
      </c>
      <c r="S718" s="10">
        <v>1</v>
      </c>
    </row>
    <row r="719" spans="1:19" x14ac:dyDescent="0.2">
      <c r="A719" s="9">
        <v>713</v>
      </c>
      <c r="B719" s="4" t="b">
        <v>1</v>
      </c>
      <c r="C719" s="8" t="s">
        <v>903</v>
      </c>
      <c r="D719" s="9" t="s">
        <v>1772</v>
      </c>
      <c r="E719" s="8" t="s">
        <v>2664</v>
      </c>
      <c r="F719" s="9" t="s">
        <v>58</v>
      </c>
      <c r="G719" s="10">
        <v>252050</v>
      </c>
      <c r="H719" s="10">
        <v>1</v>
      </c>
      <c r="I719" s="10">
        <v>1</v>
      </c>
      <c r="J719" s="10">
        <v>1</v>
      </c>
      <c r="K719" s="10">
        <v>1142500</v>
      </c>
      <c r="L719" s="10">
        <v>1</v>
      </c>
      <c r="M719" s="10">
        <v>1</v>
      </c>
      <c r="N719" s="10">
        <v>1</v>
      </c>
      <c r="O719" s="10">
        <v>1</v>
      </c>
      <c r="P719" s="10">
        <v>1</v>
      </c>
      <c r="Q719" s="10">
        <v>1</v>
      </c>
      <c r="R719" s="10">
        <v>1</v>
      </c>
      <c r="S719" s="10">
        <v>1</v>
      </c>
    </row>
    <row r="720" spans="1:19" x14ac:dyDescent="0.2">
      <c r="A720" s="9">
        <v>714</v>
      </c>
      <c r="B720" s="4" t="b">
        <v>1</v>
      </c>
      <c r="C720" s="8" t="s">
        <v>904</v>
      </c>
      <c r="D720" s="9" t="s">
        <v>1773</v>
      </c>
      <c r="E720" s="8" t="s">
        <v>2665</v>
      </c>
      <c r="F720" s="9" t="s">
        <v>47</v>
      </c>
      <c r="G720" s="10">
        <v>1</v>
      </c>
      <c r="H720" s="10">
        <v>286970</v>
      </c>
      <c r="I720" s="10">
        <v>1</v>
      </c>
      <c r="J720" s="10">
        <v>1</v>
      </c>
      <c r="K720" s="10">
        <v>467250</v>
      </c>
      <c r="L720" s="10">
        <v>1</v>
      </c>
      <c r="M720" s="10">
        <v>1</v>
      </c>
      <c r="N720" s="10">
        <v>1</v>
      </c>
      <c r="O720" s="10">
        <v>1</v>
      </c>
      <c r="P720" s="10">
        <v>1</v>
      </c>
      <c r="Q720" s="10">
        <v>215840</v>
      </c>
      <c r="R720" s="10">
        <v>423030</v>
      </c>
      <c r="S720" s="10">
        <v>109650</v>
      </c>
    </row>
    <row r="721" spans="1:19" x14ac:dyDescent="0.2">
      <c r="A721" s="9">
        <v>715</v>
      </c>
      <c r="B721" s="4" t="b">
        <v>1</v>
      </c>
      <c r="C721" s="21" t="s">
        <v>905</v>
      </c>
      <c r="D721" s="9" t="s">
        <v>1774</v>
      </c>
      <c r="E721" s="8" t="s">
        <v>2666</v>
      </c>
      <c r="F721" s="9" t="s">
        <v>14</v>
      </c>
      <c r="G721" s="10">
        <v>1</v>
      </c>
      <c r="H721" s="10">
        <v>1</v>
      </c>
      <c r="I721" s="10">
        <v>1</v>
      </c>
      <c r="J721" s="10">
        <v>1</v>
      </c>
      <c r="K721" s="10">
        <v>1</v>
      </c>
      <c r="L721" s="10">
        <v>984200</v>
      </c>
      <c r="M721" s="10">
        <v>1858300</v>
      </c>
      <c r="N721" s="10">
        <v>2585700</v>
      </c>
      <c r="O721" s="10">
        <v>4550800</v>
      </c>
      <c r="P721" s="10">
        <v>2124200</v>
      </c>
      <c r="Q721" s="10">
        <v>1</v>
      </c>
      <c r="R721" s="10">
        <v>1</v>
      </c>
      <c r="S721" s="10">
        <v>1</v>
      </c>
    </row>
    <row r="722" spans="1:19" x14ac:dyDescent="0.2">
      <c r="A722" s="9">
        <v>716</v>
      </c>
      <c r="B722" s="4" t="b">
        <v>1</v>
      </c>
      <c r="C722" s="22" t="s">
        <v>906</v>
      </c>
      <c r="D722" s="9" t="s">
        <v>1775</v>
      </c>
      <c r="E722" s="8" t="s">
        <v>2667</v>
      </c>
      <c r="F722" s="9" t="s">
        <v>16</v>
      </c>
      <c r="G722" s="10">
        <v>1</v>
      </c>
      <c r="H722" s="10">
        <v>175870</v>
      </c>
      <c r="I722" s="10">
        <v>476990</v>
      </c>
      <c r="J722" s="10">
        <v>1</v>
      </c>
      <c r="K722" s="10">
        <v>1067900</v>
      </c>
      <c r="L722" s="10">
        <v>1</v>
      </c>
      <c r="M722" s="10">
        <v>1</v>
      </c>
      <c r="N722" s="10">
        <v>1</v>
      </c>
      <c r="O722" s="10">
        <v>1</v>
      </c>
      <c r="P722" s="10">
        <v>1</v>
      </c>
      <c r="Q722" s="10">
        <v>1</v>
      </c>
      <c r="R722" s="10">
        <v>1</v>
      </c>
      <c r="S722" s="10">
        <v>1</v>
      </c>
    </row>
    <row r="723" spans="1:19" x14ac:dyDescent="0.2">
      <c r="A723" s="9">
        <v>717</v>
      </c>
      <c r="B723" s="4" t="b">
        <v>1</v>
      </c>
      <c r="C723" s="8" t="s">
        <v>907</v>
      </c>
      <c r="D723" s="9" t="s">
        <v>1776</v>
      </c>
      <c r="E723" s="8" t="s">
        <v>2668</v>
      </c>
      <c r="F723" s="9" t="s">
        <v>87</v>
      </c>
      <c r="G723" s="10">
        <v>1</v>
      </c>
      <c r="H723" s="10">
        <v>1</v>
      </c>
      <c r="I723" s="10">
        <v>1</v>
      </c>
      <c r="J723" s="10">
        <v>1</v>
      </c>
      <c r="K723" s="10">
        <v>615640</v>
      </c>
      <c r="L723" s="10">
        <v>1</v>
      </c>
      <c r="M723" s="10">
        <v>1</v>
      </c>
      <c r="N723" s="10">
        <v>1</v>
      </c>
      <c r="O723" s="10">
        <v>1</v>
      </c>
      <c r="P723" s="10">
        <v>1</v>
      </c>
      <c r="Q723" s="10">
        <v>1</v>
      </c>
      <c r="R723" s="10">
        <v>1</v>
      </c>
      <c r="S723" s="10">
        <v>1</v>
      </c>
    </row>
    <row r="724" spans="1:19" x14ac:dyDescent="0.2">
      <c r="A724" s="9">
        <v>718</v>
      </c>
      <c r="B724" s="4" t="b">
        <v>1</v>
      </c>
      <c r="C724" s="8" t="s">
        <v>908</v>
      </c>
      <c r="D724" s="9" t="s">
        <v>1777</v>
      </c>
      <c r="E724" s="8" t="s">
        <v>2669</v>
      </c>
      <c r="F724" s="9" t="s">
        <v>94</v>
      </c>
      <c r="G724" s="10">
        <v>1</v>
      </c>
      <c r="H724" s="10">
        <v>1</v>
      </c>
      <c r="I724" s="10">
        <v>1</v>
      </c>
      <c r="J724" s="10">
        <v>1</v>
      </c>
      <c r="K724" s="10">
        <v>1769300</v>
      </c>
      <c r="L724" s="10">
        <v>1</v>
      </c>
      <c r="M724" s="10">
        <v>1</v>
      </c>
      <c r="N724" s="10">
        <v>1</v>
      </c>
      <c r="O724" s="10">
        <v>1</v>
      </c>
      <c r="P724" s="10">
        <v>1</v>
      </c>
      <c r="Q724" s="10">
        <v>1</v>
      </c>
      <c r="R724" s="10">
        <v>1</v>
      </c>
      <c r="S724" s="10">
        <v>1</v>
      </c>
    </row>
    <row r="725" spans="1:19" x14ac:dyDescent="0.2">
      <c r="A725" s="9">
        <v>719</v>
      </c>
      <c r="B725" s="4" t="b">
        <v>1</v>
      </c>
      <c r="C725" s="8" t="s">
        <v>909</v>
      </c>
      <c r="D725" s="9" t="s">
        <v>1778</v>
      </c>
      <c r="E725" s="8" t="s">
        <v>2670</v>
      </c>
      <c r="F725" s="9" t="s">
        <v>5</v>
      </c>
      <c r="G725" s="10">
        <v>1</v>
      </c>
      <c r="H725" s="10">
        <v>1</v>
      </c>
      <c r="I725" s="10">
        <v>1</v>
      </c>
      <c r="J725" s="10">
        <v>1</v>
      </c>
      <c r="K725" s="10">
        <v>3452500</v>
      </c>
      <c r="L725" s="10">
        <v>1</v>
      </c>
      <c r="M725" s="10">
        <v>1</v>
      </c>
      <c r="N725" s="10">
        <v>1</v>
      </c>
      <c r="O725" s="10">
        <v>1</v>
      </c>
      <c r="P725" s="10">
        <v>1</v>
      </c>
      <c r="Q725" s="10">
        <v>1</v>
      </c>
      <c r="R725" s="10">
        <v>1</v>
      </c>
      <c r="S725" s="10">
        <v>1</v>
      </c>
    </row>
    <row r="726" spans="1:19" x14ac:dyDescent="0.2">
      <c r="A726" s="9">
        <v>720</v>
      </c>
      <c r="B726" s="4" t="b">
        <v>1</v>
      </c>
      <c r="C726" s="8" t="s">
        <v>910</v>
      </c>
      <c r="D726" s="9" t="s">
        <v>1779</v>
      </c>
      <c r="E726" s="8" t="s">
        <v>2671</v>
      </c>
      <c r="F726" s="9" t="s">
        <v>28</v>
      </c>
      <c r="G726" s="10">
        <v>1</v>
      </c>
      <c r="H726" s="10">
        <v>1</v>
      </c>
      <c r="I726" s="10">
        <v>1</v>
      </c>
      <c r="J726" s="10">
        <v>1</v>
      </c>
      <c r="K726" s="10">
        <v>384210000</v>
      </c>
      <c r="L726" s="10">
        <v>1</v>
      </c>
      <c r="M726" s="10">
        <v>1</v>
      </c>
      <c r="N726" s="10">
        <v>1</v>
      </c>
      <c r="O726" s="10">
        <v>1</v>
      </c>
      <c r="P726" s="10">
        <v>1</v>
      </c>
      <c r="Q726" s="10">
        <v>1</v>
      </c>
      <c r="R726" s="10">
        <v>1</v>
      </c>
      <c r="S726" s="10">
        <v>1</v>
      </c>
    </row>
    <row r="727" spans="1:19" x14ac:dyDescent="0.2">
      <c r="A727" s="9">
        <v>721</v>
      </c>
      <c r="B727" s="4" t="b">
        <v>1</v>
      </c>
      <c r="C727" s="8" t="s">
        <v>911</v>
      </c>
      <c r="D727" s="9" t="s">
        <v>1780</v>
      </c>
      <c r="E727" s="8" t="s">
        <v>2672</v>
      </c>
      <c r="F727" s="9" t="s">
        <v>87</v>
      </c>
      <c r="G727" s="10">
        <v>1</v>
      </c>
      <c r="H727" s="10">
        <v>1</v>
      </c>
      <c r="I727" s="10">
        <v>1</v>
      </c>
      <c r="J727" s="10">
        <v>1</v>
      </c>
      <c r="K727" s="10">
        <v>435580</v>
      </c>
      <c r="L727" s="10">
        <v>1</v>
      </c>
      <c r="M727" s="10">
        <v>1</v>
      </c>
      <c r="N727" s="10">
        <v>1</v>
      </c>
      <c r="O727" s="10">
        <v>1</v>
      </c>
      <c r="P727" s="10">
        <v>1</v>
      </c>
      <c r="Q727" s="10">
        <v>1</v>
      </c>
      <c r="R727" s="10">
        <v>1</v>
      </c>
      <c r="S727" s="10">
        <v>1</v>
      </c>
    </row>
    <row r="728" spans="1:19" x14ac:dyDescent="0.2">
      <c r="A728" s="9">
        <v>722</v>
      </c>
      <c r="B728" s="4" t="b">
        <v>1</v>
      </c>
      <c r="C728" s="8" t="s">
        <v>912</v>
      </c>
      <c r="D728" s="9" t="s">
        <v>1781</v>
      </c>
      <c r="E728" s="8" t="s">
        <v>2673</v>
      </c>
      <c r="F728" s="9" t="s">
        <v>58</v>
      </c>
      <c r="G728" s="10">
        <v>1</v>
      </c>
      <c r="H728" s="10">
        <v>1</v>
      </c>
      <c r="I728" s="10">
        <v>1</v>
      </c>
      <c r="J728" s="10">
        <v>1</v>
      </c>
      <c r="K728" s="10">
        <v>1401500</v>
      </c>
      <c r="L728" s="10">
        <v>1</v>
      </c>
      <c r="M728" s="10">
        <v>1</v>
      </c>
      <c r="N728" s="10">
        <v>1</v>
      </c>
      <c r="O728" s="10">
        <v>1</v>
      </c>
      <c r="P728" s="10">
        <v>1</v>
      </c>
      <c r="Q728" s="10">
        <v>139210</v>
      </c>
      <c r="R728" s="10">
        <v>1</v>
      </c>
      <c r="S728" s="10">
        <v>1</v>
      </c>
    </row>
    <row r="729" spans="1:19" x14ac:dyDescent="0.2">
      <c r="A729" s="9">
        <v>723</v>
      </c>
      <c r="B729" s="4" t="b">
        <v>1</v>
      </c>
      <c r="C729" s="8" t="s">
        <v>913</v>
      </c>
      <c r="D729" s="9" t="s">
        <v>1782</v>
      </c>
      <c r="E729" s="8" t="s">
        <v>2674</v>
      </c>
      <c r="F729" s="9" t="s">
        <v>46</v>
      </c>
      <c r="G729" s="10">
        <v>1</v>
      </c>
      <c r="H729" s="10">
        <v>269100</v>
      </c>
      <c r="I729" s="10">
        <v>140050</v>
      </c>
      <c r="J729" s="10">
        <v>1</v>
      </c>
      <c r="K729" s="10">
        <v>1</v>
      </c>
      <c r="L729" s="10">
        <v>1</v>
      </c>
      <c r="M729" s="10">
        <v>1</v>
      </c>
      <c r="N729" s="10">
        <v>1</v>
      </c>
      <c r="O729" s="10">
        <v>305940</v>
      </c>
      <c r="P729" s="10">
        <v>123600</v>
      </c>
      <c r="Q729" s="10">
        <v>1</v>
      </c>
      <c r="R729" s="10">
        <v>1</v>
      </c>
      <c r="S729" s="10">
        <v>1</v>
      </c>
    </row>
    <row r="730" spans="1:19" x14ac:dyDescent="0.2">
      <c r="A730" s="9">
        <v>724</v>
      </c>
      <c r="B730" s="4" t="b">
        <v>1</v>
      </c>
      <c r="C730" s="8" t="s">
        <v>914</v>
      </c>
      <c r="D730" s="9" t="s">
        <v>1783</v>
      </c>
      <c r="E730" s="8" t="s">
        <v>2675</v>
      </c>
      <c r="F730" s="9" t="s">
        <v>5</v>
      </c>
      <c r="G730" s="10">
        <v>1</v>
      </c>
      <c r="H730" s="10">
        <v>1</v>
      </c>
      <c r="I730" s="10">
        <v>1</v>
      </c>
      <c r="J730" s="10">
        <v>1</v>
      </c>
      <c r="K730" s="10">
        <v>620840</v>
      </c>
      <c r="L730" s="10">
        <v>1</v>
      </c>
      <c r="M730" s="10">
        <v>1</v>
      </c>
      <c r="N730" s="10">
        <v>1</v>
      </c>
      <c r="O730" s="10">
        <v>293300</v>
      </c>
      <c r="P730" s="10">
        <v>1</v>
      </c>
      <c r="Q730" s="10">
        <v>1</v>
      </c>
      <c r="R730" s="10">
        <v>1</v>
      </c>
      <c r="S730" s="10">
        <v>1</v>
      </c>
    </row>
    <row r="731" spans="1:19" x14ac:dyDescent="0.2">
      <c r="A731" s="9">
        <v>725</v>
      </c>
      <c r="B731" s="4" t="b">
        <v>1</v>
      </c>
      <c r="C731" s="8" t="s">
        <v>915</v>
      </c>
      <c r="D731" s="9" t="s">
        <v>1784</v>
      </c>
      <c r="E731" s="8" t="s">
        <v>2676</v>
      </c>
      <c r="F731" s="9" t="s">
        <v>86</v>
      </c>
      <c r="G731" s="10">
        <v>1</v>
      </c>
      <c r="H731" s="10">
        <v>1</v>
      </c>
      <c r="I731" s="10">
        <v>1</v>
      </c>
      <c r="J731" s="10">
        <v>1</v>
      </c>
      <c r="K731" s="10">
        <v>31127</v>
      </c>
      <c r="L731" s="10">
        <v>1</v>
      </c>
      <c r="M731" s="10">
        <v>1</v>
      </c>
      <c r="N731" s="10">
        <v>1</v>
      </c>
      <c r="O731" s="10">
        <v>40818</v>
      </c>
      <c r="P731" s="10">
        <v>1</v>
      </c>
      <c r="Q731" s="10">
        <v>1</v>
      </c>
      <c r="R731" s="10">
        <v>1</v>
      </c>
      <c r="S731" s="10">
        <v>1</v>
      </c>
    </row>
    <row r="732" spans="1:19" x14ac:dyDescent="0.2">
      <c r="A732" s="9">
        <v>726</v>
      </c>
      <c r="B732" s="4" t="b">
        <v>1</v>
      </c>
      <c r="C732" s="8" t="s">
        <v>916</v>
      </c>
      <c r="D732" s="9" t="s">
        <v>1785</v>
      </c>
      <c r="E732" s="8" t="s">
        <v>2677</v>
      </c>
      <c r="F732" s="9" t="s">
        <v>72</v>
      </c>
      <c r="G732" s="10">
        <v>22388</v>
      </c>
      <c r="H732" s="10">
        <v>1</v>
      </c>
      <c r="I732" s="10">
        <v>1</v>
      </c>
      <c r="J732" s="10">
        <v>1</v>
      </c>
      <c r="K732" s="10">
        <v>11443</v>
      </c>
      <c r="L732" s="10">
        <v>1</v>
      </c>
      <c r="M732" s="10">
        <v>1</v>
      </c>
      <c r="N732" s="10">
        <v>1</v>
      </c>
      <c r="O732" s="10">
        <v>62221</v>
      </c>
      <c r="P732" s="10">
        <v>1</v>
      </c>
      <c r="Q732" s="10">
        <v>1</v>
      </c>
      <c r="R732" s="10">
        <v>1</v>
      </c>
      <c r="S732" s="10">
        <v>1</v>
      </c>
    </row>
    <row r="733" spans="1:19" x14ac:dyDescent="0.2">
      <c r="A733" s="9">
        <v>727</v>
      </c>
      <c r="B733" s="4" t="b">
        <v>1</v>
      </c>
      <c r="C733" s="8" t="s">
        <v>917</v>
      </c>
      <c r="D733" s="9" t="s">
        <v>1786</v>
      </c>
      <c r="E733" s="8" t="s">
        <v>2678</v>
      </c>
      <c r="F733" s="9" t="s">
        <v>11</v>
      </c>
      <c r="G733" s="10">
        <v>1</v>
      </c>
      <c r="H733" s="10">
        <v>1</v>
      </c>
      <c r="I733" s="10">
        <v>1</v>
      </c>
      <c r="J733" s="10">
        <v>971650</v>
      </c>
      <c r="K733" s="10">
        <v>1714300</v>
      </c>
      <c r="L733" s="10">
        <v>1</v>
      </c>
      <c r="M733" s="10">
        <v>3188800</v>
      </c>
      <c r="N733" s="10">
        <v>1</v>
      </c>
      <c r="O733" s="10">
        <v>739200</v>
      </c>
      <c r="P733" s="10">
        <v>1</v>
      </c>
      <c r="Q733" s="10">
        <v>1</v>
      </c>
      <c r="R733" s="10">
        <v>1</v>
      </c>
      <c r="S733" s="10">
        <v>1</v>
      </c>
    </row>
    <row r="734" spans="1:19" x14ac:dyDescent="0.2">
      <c r="A734" s="9">
        <v>728</v>
      </c>
      <c r="B734" s="4" t="b">
        <v>1</v>
      </c>
      <c r="C734" s="8" t="s">
        <v>918</v>
      </c>
      <c r="D734" s="9" t="s">
        <v>1787</v>
      </c>
      <c r="E734" s="8" t="s">
        <v>2679</v>
      </c>
      <c r="F734" s="9" t="s">
        <v>63</v>
      </c>
      <c r="G734" s="10">
        <v>1</v>
      </c>
      <c r="H734" s="10">
        <v>1</v>
      </c>
      <c r="I734" s="10">
        <v>1</v>
      </c>
      <c r="J734" s="10">
        <v>1</v>
      </c>
      <c r="K734" s="10">
        <v>1</v>
      </c>
      <c r="L734" s="10">
        <v>1</v>
      </c>
      <c r="M734" s="10">
        <v>1</v>
      </c>
      <c r="N734" s="10">
        <v>1</v>
      </c>
      <c r="O734" s="10">
        <v>2187300</v>
      </c>
      <c r="P734" s="10">
        <v>579760</v>
      </c>
      <c r="Q734" s="10">
        <v>1</v>
      </c>
      <c r="R734" s="10">
        <v>1</v>
      </c>
      <c r="S734" s="10">
        <v>1</v>
      </c>
    </row>
    <row r="735" spans="1:19" x14ac:dyDescent="0.2">
      <c r="A735" s="9">
        <v>729</v>
      </c>
      <c r="B735" s="4" t="b">
        <v>1</v>
      </c>
      <c r="C735" s="8" t="s">
        <v>919</v>
      </c>
      <c r="D735" s="9" t="s">
        <v>1788</v>
      </c>
      <c r="E735" s="8" t="s">
        <v>2680</v>
      </c>
      <c r="F735" s="9" t="s">
        <v>5</v>
      </c>
      <c r="G735" s="10">
        <v>1</v>
      </c>
      <c r="H735" s="10">
        <v>115950</v>
      </c>
      <c r="I735" s="10">
        <v>1</v>
      </c>
      <c r="J735" s="10">
        <v>1</v>
      </c>
      <c r="K735" s="10">
        <v>1</v>
      </c>
      <c r="L735" s="10">
        <v>1</v>
      </c>
      <c r="M735" s="10">
        <v>1</v>
      </c>
      <c r="N735" s="10">
        <v>1</v>
      </c>
      <c r="O735" s="10">
        <v>168170</v>
      </c>
      <c r="P735" s="10">
        <v>1</v>
      </c>
      <c r="Q735" s="10">
        <v>1</v>
      </c>
      <c r="R735" s="10">
        <v>1</v>
      </c>
      <c r="S735" s="10">
        <v>624550</v>
      </c>
    </row>
    <row r="736" spans="1:19" x14ac:dyDescent="0.2">
      <c r="A736" s="9">
        <v>730</v>
      </c>
      <c r="B736" s="4" t="b">
        <v>1</v>
      </c>
      <c r="C736" s="22" t="s">
        <v>920</v>
      </c>
      <c r="D736" s="9" t="s">
        <v>1789</v>
      </c>
      <c r="E736" s="8" t="s">
        <v>2681</v>
      </c>
      <c r="F736" s="9" t="s">
        <v>70</v>
      </c>
      <c r="G736" s="10">
        <v>9833.1</v>
      </c>
      <c r="H736" s="10">
        <v>55383</v>
      </c>
      <c r="I736" s="10">
        <v>24730</v>
      </c>
      <c r="J736" s="10">
        <v>22761</v>
      </c>
      <c r="K736" s="10">
        <v>618950</v>
      </c>
      <c r="L736" s="10">
        <v>1</v>
      </c>
      <c r="M736" s="10">
        <v>1</v>
      </c>
      <c r="N736" s="10">
        <v>1</v>
      </c>
      <c r="O736" s="10">
        <v>1</v>
      </c>
      <c r="P736" s="10">
        <v>1</v>
      </c>
      <c r="Q736" s="10">
        <v>1</v>
      </c>
      <c r="R736" s="10">
        <v>1</v>
      </c>
      <c r="S736" s="10">
        <v>1</v>
      </c>
    </row>
    <row r="737" spans="1:19" x14ac:dyDescent="0.2">
      <c r="A737" s="9">
        <v>731</v>
      </c>
      <c r="B737" s="4" t="b">
        <v>1</v>
      </c>
      <c r="C737" s="8" t="s">
        <v>921</v>
      </c>
      <c r="D737" s="9" t="s">
        <v>1790</v>
      </c>
      <c r="E737" s="8" t="s">
        <v>2682</v>
      </c>
      <c r="F737" s="9" t="s">
        <v>33</v>
      </c>
      <c r="G737" s="10">
        <v>1</v>
      </c>
      <c r="H737" s="10">
        <v>1</v>
      </c>
      <c r="I737" s="10">
        <v>1</v>
      </c>
      <c r="J737" s="10">
        <v>1</v>
      </c>
      <c r="K737" s="10">
        <v>251860</v>
      </c>
      <c r="L737" s="10">
        <v>1</v>
      </c>
      <c r="M737" s="10">
        <v>1</v>
      </c>
      <c r="N737" s="10">
        <v>1</v>
      </c>
      <c r="O737" s="10">
        <v>1</v>
      </c>
      <c r="P737" s="10">
        <v>1</v>
      </c>
      <c r="Q737" s="10">
        <v>1</v>
      </c>
      <c r="R737" s="10">
        <v>1</v>
      </c>
      <c r="S737" s="10">
        <v>1</v>
      </c>
    </row>
    <row r="738" spans="1:19" x14ac:dyDescent="0.2">
      <c r="A738" s="9">
        <v>732</v>
      </c>
      <c r="B738" s="4" t="b">
        <v>1</v>
      </c>
      <c r="C738" s="8" t="s">
        <v>922</v>
      </c>
      <c r="D738" s="9" t="s">
        <v>1791</v>
      </c>
      <c r="E738" s="8" t="s">
        <v>2683</v>
      </c>
      <c r="F738" s="9" t="s">
        <v>6</v>
      </c>
      <c r="G738" s="10">
        <v>1</v>
      </c>
      <c r="H738" s="10">
        <v>164340</v>
      </c>
      <c r="I738" s="10">
        <v>1</v>
      </c>
      <c r="J738" s="10">
        <v>1</v>
      </c>
      <c r="K738" s="10">
        <v>1</v>
      </c>
      <c r="L738" s="10">
        <v>1</v>
      </c>
      <c r="M738" s="10">
        <v>1</v>
      </c>
      <c r="N738" s="10">
        <v>1</v>
      </c>
      <c r="O738" s="10">
        <v>1</v>
      </c>
      <c r="P738" s="10">
        <v>1</v>
      </c>
      <c r="Q738" s="10">
        <v>1</v>
      </c>
      <c r="R738" s="10">
        <v>1</v>
      </c>
      <c r="S738" s="10">
        <v>1</v>
      </c>
    </row>
    <row r="739" spans="1:19" x14ac:dyDescent="0.2">
      <c r="A739" s="9">
        <v>733</v>
      </c>
      <c r="B739" s="4" t="b">
        <v>1</v>
      </c>
      <c r="C739" s="8" t="s">
        <v>923</v>
      </c>
      <c r="D739" s="9" t="s">
        <v>1792</v>
      </c>
      <c r="E739" s="8" t="s">
        <v>2684</v>
      </c>
      <c r="F739" s="9" t="s">
        <v>71</v>
      </c>
      <c r="G739" s="10">
        <v>1</v>
      </c>
      <c r="H739" s="10">
        <v>1</v>
      </c>
      <c r="I739" s="10">
        <v>1</v>
      </c>
      <c r="J739" s="10">
        <v>1</v>
      </c>
      <c r="K739" s="10">
        <v>3504900</v>
      </c>
      <c r="L739" s="10">
        <v>1</v>
      </c>
      <c r="M739" s="10">
        <v>1</v>
      </c>
      <c r="N739" s="10">
        <v>1</v>
      </c>
      <c r="O739" s="10">
        <v>1</v>
      </c>
      <c r="P739" s="10">
        <v>1</v>
      </c>
      <c r="Q739" s="10">
        <v>212140</v>
      </c>
      <c r="R739" s="10">
        <v>1</v>
      </c>
      <c r="S739" s="10">
        <v>1</v>
      </c>
    </row>
    <row r="740" spans="1:19" x14ac:dyDescent="0.2">
      <c r="A740" s="9">
        <v>734</v>
      </c>
      <c r="B740" s="4" t="b">
        <v>1</v>
      </c>
      <c r="C740" s="8" t="s">
        <v>924</v>
      </c>
      <c r="D740" s="9" t="s">
        <v>164</v>
      </c>
      <c r="E740" s="8" t="s">
        <v>2685</v>
      </c>
      <c r="F740" s="9" t="s">
        <v>98</v>
      </c>
      <c r="G740" s="10">
        <v>1</v>
      </c>
      <c r="H740" s="10">
        <v>1</v>
      </c>
      <c r="I740" s="10">
        <v>1</v>
      </c>
      <c r="J740" s="10">
        <v>1</v>
      </c>
      <c r="K740" s="10">
        <v>207900</v>
      </c>
      <c r="L740" s="10">
        <v>1</v>
      </c>
      <c r="M740" s="10">
        <v>1</v>
      </c>
      <c r="N740" s="10">
        <v>1</v>
      </c>
      <c r="O740" s="10">
        <v>1</v>
      </c>
      <c r="P740" s="10">
        <v>1</v>
      </c>
      <c r="Q740" s="10">
        <v>1</v>
      </c>
      <c r="R740" s="10">
        <v>1</v>
      </c>
      <c r="S740" s="10">
        <v>1</v>
      </c>
    </row>
    <row r="741" spans="1:19" x14ac:dyDescent="0.2">
      <c r="A741" s="9">
        <v>735</v>
      </c>
      <c r="B741" s="4" t="b">
        <v>1</v>
      </c>
      <c r="C741" s="8" t="s">
        <v>925</v>
      </c>
      <c r="D741" s="9" t="s">
        <v>1793</v>
      </c>
      <c r="E741" s="8" t="s">
        <v>2686</v>
      </c>
      <c r="F741" s="9" t="s">
        <v>76</v>
      </c>
      <c r="G741" s="10">
        <v>1</v>
      </c>
      <c r="H741" s="10">
        <v>1</v>
      </c>
      <c r="I741" s="10">
        <v>1</v>
      </c>
      <c r="J741" s="10">
        <v>1</v>
      </c>
      <c r="K741" s="10">
        <v>436020</v>
      </c>
      <c r="L741" s="10">
        <v>1</v>
      </c>
      <c r="M741" s="10">
        <v>1</v>
      </c>
      <c r="N741" s="10">
        <v>1</v>
      </c>
      <c r="O741" s="10">
        <v>1</v>
      </c>
      <c r="P741" s="10">
        <v>1</v>
      </c>
      <c r="Q741" s="10">
        <v>1</v>
      </c>
      <c r="R741" s="10">
        <v>1</v>
      </c>
      <c r="S741" s="10">
        <v>1</v>
      </c>
    </row>
    <row r="742" spans="1:19" x14ac:dyDescent="0.2">
      <c r="A742" s="9">
        <v>736</v>
      </c>
      <c r="B742" s="4" t="b">
        <v>1</v>
      </c>
      <c r="C742" s="8" t="s">
        <v>926</v>
      </c>
      <c r="D742" s="9" t="s">
        <v>1794</v>
      </c>
      <c r="E742" s="8" t="s">
        <v>2687</v>
      </c>
      <c r="F742" s="9" t="s">
        <v>111</v>
      </c>
      <c r="G742" s="10">
        <v>31123</v>
      </c>
      <c r="H742" s="10">
        <v>1</v>
      </c>
      <c r="I742" s="10">
        <v>1</v>
      </c>
      <c r="J742" s="10">
        <v>1</v>
      </c>
      <c r="K742" s="10">
        <v>320670</v>
      </c>
      <c r="L742" s="10">
        <v>1</v>
      </c>
      <c r="M742" s="10">
        <v>1</v>
      </c>
      <c r="N742" s="10">
        <v>1</v>
      </c>
      <c r="O742" s="10">
        <v>1</v>
      </c>
      <c r="P742" s="10">
        <v>1</v>
      </c>
      <c r="Q742" s="10">
        <v>1</v>
      </c>
      <c r="R742" s="10">
        <v>1</v>
      </c>
      <c r="S742" s="10">
        <v>1</v>
      </c>
    </row>
    <row r="743" spans="1:19" x14ac:dyDescent="0.2">
      <c r="A743" s="9">
        <v>737</v>
      </c>
      <c r="B743" s="4" t="b">
        <v>1</v>
      </c>
      <c r="C743" s="8" t="s">
        <v>927</v>
      </c>
      <c r="D743" s="9" t="s">
        <v>1795</v>
      </c>
      <c r="E743" s="8" t="s">
        <v>2688</v>
      </c>
      <c r="F743" s="9" t="s">
        <v>63</v>
      </c>
      <c r="G743" s="10">
        <v>1</v>
      </c>
      <c r="H743" s="10">
        <v>1</v>
      </c>
      <c r="I743" s="10">
        <v>1</v>
      </c>
      <c r="J743" s="10">
        <v>1</v>
      </c>
      <c r="K743" s="10">
        <v>2569000</v>
      </c>
      <c r="L743" s="10">
        <v>1</v>
      </c>
      <c r="M743" s="10">
        <v>1</v>
      </c>
      <c r="N743" s="10">
        <v>1</v>
      </c>
      <c r="O743" s="10">
        <v>1</v>
      </c>
      <c r="P743" s="10">
        <v>1</v>
      </c>
      <c r="Q743" s="10">
        <v>1</v>
      </c>
      <c r="R743" s="10">
        <v>1</v>
      </c>
      <c r="S743" s="10">
        <v>1</v>
      </c>
    </row>
    <row r="744" spans="1:19" x14ac:dyDescent="0.2">
      <c r="A744" s="9">
        <v>738</v>
      </c>
      <c r="B744" s="4" t="b">
        <v>1</v>
      </c>
      <c r="C744" s="8" t="s">
        <v>928</v>
      </c>
      <c r="D744" s="9" t="s">
        <v>1796</v>
      </c>
      <c r="E744" s="8" t="s">
        <v>2689</v>
      </c>
      <c r="F744" s="9" t="s">
        <v>8</v>
      </c>
      <c r="G744" s="10">
        <v>1</v>
      </c>
      <c r="H744" s="10">
        <v>1</v>
      </c>
      <c r="I744" s="10">
        <v>1</v>
      </c>
      <c r="J744" s="10">
        <v>1</v>
      </c>
      <c r="K744" s="10">
        <v>1934900</v>
      </c>
      <c r="L744" s="10">
        <v>1</v>
      </c>
      <c r="M744" s="10">
        <v>1</v>
      </c>
      <c r="N744" s="10">
        <v>1</v>
      </c>
      <c r="O744" s="10">
        <v>1</v>
      </c>
      <c r="P744" s="10">
        <v>1</v>
      </c>
      <c r="Q744" s="10">
        <v>1</v>
      </c>
      <c r="R744" s="10">
        <v>1</v>
      </c>
      <c r="S744" s="10">
        <v>1</v>
      </c>
    </row>
    <row r="745" spans="1:19" x14ac:dyDescent="0.2">
      <c r="A745" s="9">
        <v>739</v>
      </c>
      <c r="B745" s="4" t="b">
        <v>1</v>
      </c>
      <c r="C745" s="8" t="s">
        <v>929</v>
      </c>
      <c r="D745" s="9" t="s">
        <v>1797</v>
      </c>
      <c r="E745" s="8" t="s">
        <v>2690</v>
      </c>
      <c r="F745" s="9" t="s">
        <v>113</v>
      </c>
      <c r="G745" s="10">
        <v>1</v>
      </c>
      <c r="H745" s="10">
        <v>1</v>
      </c>
      <c r="I745" s="10">
        <v>36099</v>
      </c>
      <c r="J745" s="10">
        <v>1</v>
      </c>
      <c r="K745" s="10">
        <v>111250</v>
      </c>
      <c r="L745" s="10">
        <v>1</v>
      </c>
      <c r="M745" s="10">
        <v>1</v>
      </c>
      <c r="N745" s="10">
        <v>1</v>
      </c>
      <c r="O745" s="10">
        <v>1</v>
      </c>
      <c r="P745" s="10">
        <v>1</v>
      </c>
      <c r="Q745" s="10">
        <v>1</v>
      </c>
      <c r="R745" s="10">
        <v>1</v>
      </c>
      <c r="S745" s="10">
        <v>1</v>
      </c>
    </row>
    <row r="746" spans="1:19" x14ac:dyDescent="0.2">
      <c r="A746" s="9">
        <v>740</v>
      </c>
      <c r="B746" s="4" t="b">
        <v>1</v>
      </c>
      <c r="C746" s="22" t="s">
        <v>930</v>
      </c>
      <c r="D746" s="9" t="s">
        <v>1798</v>
      </c>
      <c r="E746" s="8" t="s">
        <v>2691</v>
      </c>
      <c r="F746" s="9" t="s">
        <v>87</v>
      </c>
      <c r="G746" s="10">
        <v>1</v>
      </c>
      <c r="H746" s="10">
        <v>141220</v>
      </c>
      <c r="I746" s="10">
        <v>61800</v>
      </c>
      <c r="J746" s="10">
        <v>1</v>
      </c>
      <c r="K746" s="10">
        <v>18687</v>
      </c>
      <c r="L746" s="10">
        <v>1</v>
      </c>
      <c r="M746" s="10">
        <v>1</v>
      </c>
      <c r="N746" s="10">
        <v>1</v>
      </c>
      <c r="O746" s="10">
        <v>116580</v>
      </c>
      <c r="P746" s="10">
        <v>1</v>
      </c>
      <c r="Q746" s="10">
        <v>1</v>
      </c>
      <c r="R746" s="10">
        <v>1</v>
      </c>
      <c r="S746" s="10">
        <v>1</v>
      </c>
    </row>
    <row r="747" spans="1:19" x14ac:dyDescent="0.2">
      <c r="A747" s="9">
        <v>741</v>
      </c>
      <c r="B747" s="4" t="b">
        <v>1</v>
      </c>
      <c r="C747" s="8" t="s">
        <v>931</v>
      </c>
      <c r="D747" s="9" t="s">
        <v>1799</v>
      </c>
      <c r="E747" s="8" t="s">
        <v>2692</v>
      </c>
      <c r="F747" s="9" t="s">
        <v>35</v>
      </c>
      <c r="G747" s="10">
        <v>1</v>
      </c>
      <c r="H747" s="10">
        <v>1</v>
      </c>
      <c r="I747" s="10">
        <v>1</v>
      </c>
      <c r="J747" s="10">
        <v>1</v>
      </c>
      <c r="K747" s="10">
        <v>362460</v>
      </c>
      <c r="L747" s="10">
        <v>1</v>
      </c>
      <c r="M747" s="10">
        <v>1</v>
      </c>
      <c r="N747" s="10">
        <v>1</v>
      </c>
      <c r="O747" s="10">
        <v>1</v>
      </c>
      <c r="P747" s="10">
        <v>1</v>
      </c>
      <c r="Q747" s="10">
        <v>1</v>
      </c>
      <c r="R747" s="10">
        <v>91510</v>
      </c>
      <c r="S747" s="10">
        <v>1</v>
      </c>
    </row>
    <row r="748" spans="1:19" x14ac:dyDescent="0.2">
      <c r="A748" s="9">
        <v>742</v>
      </c>
      <c r="B748" s="4" t="b">
        <v>1</v>
      </c>
      <c r="C748" s="8" t="s">
        <v>932</v>
      </c>
      <c r="D748" s="9" t="s">
        <v>1800</v>
      </c>
      <c r="E748" s="8" t="s">
        <v>2693</v>
      </c>
      <c r="F748" s="9" t="s">
        <v>102</v>
      </c>
      <c r="G748" s="10">
        <v>1</v>
      </c>
      <c r="H748" s="10">
        <v>104050</v>
      </c>
      <c r="I748" s="10">
        <v>1</v>
      </c>
      <c r="J748" s="10">
        <v>1</v>
      </c>
      <c r="K748" s="10">
        <v>269260</v>
      </c>
      <c r="L748" s="10">
        <v>1</v>
      </c>
      <c r="M748" s="10">
        <v>1</v>
      </c>
      <c r="N748" s="10">
        <v>1</v>
      </c>
      <c r="O748" s="10">
        <v>1</v>
      </c>
      <c r="P748" s="10">
        <v>1</v>
      </c>
      <c r="Q748" s="10">
        <v>1</v>
      </c>
      <c r="R748" s="10">
        <v>1</v>
      </c>
      <c r="S748" s="10">
        <v>1</v>
      </c>
    </row>
    <row r="749" spans="1:19" x14ac:dyDescent="0.2">
      <c r="A749" s="9">
        <v>743</v>
      </c>
      <c r="B749" s="4" t="b">
        <v>1</v>
      </c>
      <c r="C749" s="8" t="s">
        <v>933</v>
      </c>
      <c r="D749" s="9" t="s">
        <v>1801</v>
      </c>
      <c r="E749" s="8" t="s">
        <v>2694</v>
      </c>
      <c r="F749" s="9" t="s">
        <v>68</v>
      </c>
      <c r="G749" s="10">
        <v>1</v>
      </c>
      <c r="H749" s="10">
        <v>1</v>
      </c>
      <c r="I749" s="10">
        <v>1</v>
      </c>
      <c r="J749" s="10">
        <v>1</v>
      </c>
      <c r="K749" s="10">
        <v>1</v>
      </c>
      <c r="L749" s="10">
        <v>1</v>
      </c>
      <c r="M749" s="10">
        <v>1</v>
      </c>
      <c r="N749" s="10">
        <v>1</v>
      </c>
      <c r="O749" s="10">
        <v>39330</v>
      </c>
      <c r="P749" s="10">
        <v>1</v>
      </c>
      <c r="Q749" s="10">
        <v>28153</v>
      </c>
      <c r="R749" s="10">
        <v>1</v>
      </c>
      <c r="S749" s="10">
        <v>17737</v>
      </c>
    </row>
    <row r="750" spans="1:19" x14ac:dyDescent="0.2">
      <c r="A750" s="9">
        <v>744</v>
      </c>
      <c r="B750" s="4" t="b">
        <v>1</v>
      </c>
      <c r="C750" s="8" t="s">
        <v>934</v>
      </c>
      <c r="D750" s="9" t="s">
        <v>1802</v>
      </c>
      <c r="E750" s="8" t="s">
        <v>2695</v>
      </c>
      <c r="F750" s="9" t="s">
        <v>12</v>
      </c>
      <c r="G750" s="10">
        <v>1</v>
      </c>
      <c r="H750" s="10">
        <v>1</v>
      </c>
      <c r="I750" s="10">
        <v>1</v>
      </c>
      <c r="J750" s="10">
        <v>1</v>
      </c>
      <c r="K750" s="10">
        <v>1</v>
      </c>
      <c r="L750" s="10">
        <v>1</v>
      </c>
      <c r="M750" s="10">
        <v>1</v>
      </c>
      <c r="N750" s="10">
        <v>1</v>
      </c>
      <c r="O750" s="10">
        <v>878750</v>
      </c>
      <c r="P750" s="10">
        <v>1</v>
      </c>
      <c r="Q750" s="10">
        <v>1</v>
      </c>
      <c r="R750" s="10">
        <v>1</v>
      </c>
      <c r="S750" s="10">
        <v>1</v>
      </c>
    </row>
    <row r="751" spans="1:19" x14ac:dyDescent="0.2">
      <c r="A751" s="9">
        <v>745</v>
      </c>
      <c r="B751" s="4" t="b">
        <v>1</v>
      </c>
      <c r="C751" s="8" t="s">
        <v>935</v>
      </c>
      <c r="D751" s="9" t="s">
        <v>1803</v>
      </c>
      <c r="E751" s="8" t="s">
        <v>2696</v>
      </c>
      <c r="F751" s="9" t="s">
        <v>70</v>
      </c>
      <c r="G751" s="10">
        <v>1</v>
      </c>
      <c r="H751" s="10">
        <v>1</v>
      </c>
      <c r="I751" s="10">
        <v>1</v>
      </c>
      <c r="J751" s="10">
        <v>1</v>
      </c>
      <c r="K751" s="10">
        <v>467220</v>
      </c>
      <c r="L751" s="10">
        <v>1</v>
      </c>
      <c r="M751" s="10">
        <v>1</v>
      </c>
      <c r="N751" s="10">
        <v>1</v>
      </c>
      <c r="O751" s="10">
        <v>1</v>
      </c>
      <c r="P751" s="10">
        <v>1</v>
      </c>
      <c r="Q751" s="10">
        <v>1</v>
      </c>
      <c r="R751" s="10">
        <v>1</v>
      </c>
      <c r="S751" s="10">
        <v>1</v>
      </c>
    </row>
    <row r="752" spans="1:19" x14ac:dyDescent="0.2">
      <c r="A752" s="9">
        <v>746</v>
      </c>
      <c r="B752" s="4" t="b">
        <v>1</v>
      </c>
      <c r="C752" s="8" t="s">
        <v>936</v>
      </c>
      <c r="D752" s="9" t="s">
        <v>1804</v>
      </c>
      <c r="E752" s="8" t="s">
        <v>2697</v>
      </c>
      <c r="F752" s="9" t="s">
        <v>2865</v>
      </c>
      <c r="G752" s="10">
        <v>1</v>
      </c>
      <c r="H752" s="10">
        <v>1</v>
      </c>
      <c r="I752" s="10">
        <v>1</v>
      </c>
      <c r="J752" s="10">
        <v>1</v>
      </c>
      <c r="K752" s="10">
        <v>177010</v>
      </c>
      <c r="L752" s="10">
        <v>1</v>
      </c>
      <c r="M752" s="10">
        <v>1</v>
      </c>
      <c r="N752" s="10">
        <v>1</v>
      </c>
      <c r="O752" s="10">
        <v>1</v>
      </c>
      <c r="P752" s="10">
        <v>1</v>
      </c>
      <c r="Q752" s="10">
        <v>1</v>
      </c>
      <c r="R752" s="10">
        <v>1</v>
      </c>
      <c r="S752" s="10">
        <v>1</v>
      </c>
    </row>
    <row r="753" spans="1:19" x14ac:dyDescent="0.2">
      <c r="A753" s="9">
        <v>747</v>
      </c>
      <c r="B753" s="4" t="b">
        <v>1</v>
      </c>
      <c r="C753" s="8" t="s">
        <v>937</v>
      </c>
      <c r="D753" s="9" t="s">
        <v>1805</v>
      </c>
      <c r="E753" s="8" t="s">
        <v>2698</v>
      </c>
      <c r="F753" s="9" t="s">
        <v>70</v>
      </c>
      <c r="G753" s="10">
        <v>1</v>
      </c>
      <c r="H753" s="10">
        <v>1</v>
      </c>
      <c r="I753" s="10">
        <v>1</v>
      </c>
      <c r="J753" s="10">
        <v>1</v>
      </c>
      <c r="K753" s="10">
        <v>3409700</v>
      </c>
      <c r="L753" s="10">
        <v>1</v>
      </c>
      <c r="M753" s="10">
        <v>1</v>
      </c>
      <c r="N753" s="10">
        <v>1</v>
      </c>
      <c r="O753" s="10">
        <v>1</v>
      </c>
      <c r="P753" s="10">
        <v>1</v>
      </c>
      <c r="Q753" s="10">
        <v>1</v>
      </c>
      <c r="R753" s="10">
        <v>1</v>
      </c>
      <c r="S753" s="10">
        <v>1</v>
      </c>
    </row>
    <row r="754" spans="1:19" x14ac:dyDescent="0.2">
      <c r="A754" s="9">
        <v>748</v>
      </c>
      <c r="B754" s="4" t="b">
        <v>1</v>
      </c>
      <c r="C754" s="8" t="s">
        <v>938</v>
      </c>
      <c r="D754" s="9" t="s">
        <v>1806</v>
      </c>
      <c r="E754" s="8" t="s">
        <v>2699</v>
      </c>
      <c r="F754" s="9" t="s">
        <v>55</v>
      </c>
      <c r="G754" s="10">
        <v>1</v>
      </c>
      <c r="H754" s="10">
        <v>1</v>
      </c>
      <c r="I754" s="10">
        <v>23591</v>
      </c>
      <c r="J754" s="10">
        <v>1</v>
      </c>
      <c r="K754" s="10">
        <v>183720</v>
      </c>
      <c r="L754" s="10">
        <v>1</v>
      </c>
      <c r="M754" s="10">
        <v>1</v>
      </c>
      <c r="N754" s="10">
        <v>1</v>
      </c>
      <c r="O754" s="10">
        <v>1</v>
      </c>
      <c r="P754" s="10">
        <v>1</v>
      </c>
      <c r="Q754" s="10">
        <v>1</v>
      </c>
      <c r="R754" s="10">
        <v>1</v>
      </c>
      <c r="S754" s="10">
        <v>1</v>
      </c>
    </row>
    <row r="755" spans="1:19" x14ac:dyDescent="0.2">
      <c r="A755" s="9">
        <v>749</v>
      </c>
      <c r="B755" s="4" t="b">
        <v>1</v>
      </c>
      <c r="C755" s="8" t="s">
        <v>939</v>
      </c>
      <c r="D755" s="9" t="s">
        <v>1807</v>
      </c>
      <c r="E755" s="8" t="s">
        <v>2700</v>
      </c>
      <c r="F755" s="9" t="s">
        <v>2866</v>
      </c>
      <c r="G755" s="10">
        <v>1</v>
      </c>
      <c r="H755" s="10">
        <v>1</v>
      </c>
      <c r="I755" s="10">
        <v>1</v>
      </c>
      <c r="J755" s="10">
        <v>1</v>
      </c>
      <c r="K755" s="10">
        <v>450940</v>
      </c>
      <c r="L755" s="10">
        <v>1</v>
      </c>
      <c r="M755" s="10">
        <v>1</v>
      </c>
      <c r="N755" s="10">
        <v>1</v>
      </c>
      <c r="O755" s="10">
        <v>1</v>
      </c>
      <c r="P755" s="10">
        <v>1</v>
      </c>
      <c r="Q755" s="10">
        <v>1</v>
      </c>
      <c r="R755" s="10">
        <v>1</v>
      </c>
      <c r="S755" s="10">
        <v>1</v>
      </c>
    </row>
    <row r="756" spans="1:19" x14ac:dyDescent="0.2">
      <c r="A756" s="9">
        <v>750</v>
      </c>
      <c r="B756" s="4" t="b">
        <v>1</v>
      </c>
      <c r="C756" s="8" t="s">
        <v>940</v>
      </c>
      <c r="D756" s="9" t="s">
        <v>1808</v>
      </c>
      <c r="E756" s="8" t="s">
        <v>2701</v>
      </c>
      <c r="F756" s="9" t="s">
        <v>34</v>
      </c>
      <c r="G756" s="10">
        <v>1</v>
      </c>
      <c r="H756" s="10">
        <v>1</v>
      </c>
      <c r="I756" s="10">
        <v>1</v>
      </c>
      <c r="J756" s="10">
        <v>1</v>
      </c>
      <c r="K756" s="10">
        <v>1427200</v>
      </c>
      <c r="L756" s="10">
        <v>1</v>
      </c>
      <c r="M756" s="10">
        <v>1</v>
      </c>
      <c r="N756" s="10">
        <v>1</v>
      </c>
      <c r="O756" s="10">
        <v>1</v>
      </c>
      <c r="P756" s="10">
        <v>1</v>
      </c>
      <c r="Q756" s="10">
        <v>1</v>
      </c>
      <c r="R756" s="10">
        <v>1</v>
      </c>
      <c r="S756" s="10">
        <v>1</v>
      </c>
    </row>
    <row r="757" spans="1:19" x14ac:dyDescent="0.2">
      <c r="A757" s="9">
        <v>751</v>
      </c>
      <c r="B757" s="4" t="b">
        <v>1</v>
      </c>
      <c r="C757" s="8" t="s">
        <v>941</v>
      </c>
      <c r="D757" s="9" t="s">
        <v>1809</v>
      </c>
      <c r="E757" s="8" t="s">
        <v>2702</v>
      </c>
      <c r="F757" s="9" t="s">
        <v>34</v>
      </c>
      <c r="G757" s="10">
        <v>49666</v>
      </c>
      <c r="H757" s="10">
        <v>1</v>
      </c>
      <c r="I757" s="10">
        <v>1</v>
      </c>
      <c r="J757" s="10">
        <v>1</v>
      </c>
      <c r="K757" s="10">
        <v>499720</v>
      </c>
      <c r="L757" s="10">
        <v>1</v>
      </c>
      <c r="M757" s="10">
        <v>1</v>
      </c>
      <c r="N757" s="10">
        <v>1</v>
      </c>
      <c r="O757" s="10">
        <v>1</v>
      </c>
      <c r="P757" s="10">
        <v>1</v>
      </c>
      <c r="Q757" s="10">
        <v>1</v>
      </c>
      <c r="R757" s="10">
        <v>1</v>
      </c>
      <c r="S757" s="10">
        <v>1</v>
      </c>
    </row>
    <row r="758" spans="1:19" x14ac:dyDescent="0.2">
      <c r="A758" s="9">
        <v>752</v>
      </c>
      <c r="B758" s="4" t="b">
        <v>1</v>
      </c>
      <c r="C758" s="8" t="s">
        <v>942</v>
      </c>
      <c r="D758" s="9" t="s">
        <v>1810</v>
      </c>
      <c r="E758" s="8" t="s">
        <v>2703</v>
      </c>
      <c r="F758" s="9" t="s">
        <v>58</v>
      </c>
      <c r="G758" s="10">
        <v>1</v>
      </c>
      <c r="H758" s="10">
        <v>1</v>
      </c>
      <c r="I758" s="10">
        <v>1</v>
      </c>
      <c r="J758" s="10">
        <v>1</v>
      </c>
      <c r="K758" s="10">
        <v>5829500</v>
      </c>
      <c r="L758" s="10">
        <v>1</v>
      </c>
      <c r="M758" s="10">
        <v>1</v>
      </c>
      <c r="N758" s="10">
        <v>1</v>
      </c>
      <c r="O758" s="10">
        <v>1</v>
      </c>
      <c r="P758" s="10">
        <v>1</v>
      </c>
      <c r="Q758" s="10">
        <v>1</v>
      </c>
      <c r="R758" s="10">
        <v>1</v>
      </c>
      <c r="S758" s="10">
        <v>1</v>
      </c>
    </row>
    <row r="759" spans="1:19" x14ac:dyDescent="0.2">
      <c r="A759" s="9">
        <v>753</v>
      </c>
      <c r="B759" s="4" t="b">
        <v>1</v>
      </c>
      <c r="C759" s="8" t="s">
        <v>943</v>
      </c>
      <c r="D759" s="9" t="s">
        <v>1811</v>
      </c>
      <c r="E759" s="8" t="s">
        <v>2704</v>
      </c>
      <c r="F759" s="9" t="s">
        <v>44</v>
      </c>
      <c r="G759" s="10">
        <v>1</v>
      </c>
      <c r="H759" s="10">
        <v>1</v>
      </c>
      <c r="I759" s="10">
        <v>1</v>
      </c>
      <c r="J759" s="10">
        <v>1</v>
      </c>
      <c r="K759" s="10">
        <v>710280</v>
      </c>
      <c r="L759" s="10">
        <v>1</v>
      </c>
      <c r="M759" s="10">
        <v>1</v>
      </c>
      <c r="N759" s="10">
        <v>1</v>
      </c>
      <c r="O759" s="10">
        <v>1</v>
      </c>
      <c r="P759" s="10">
        <v>1</v>
      </c>
      <c r="Q759" s="10">
        <v>1</v>
      </c>
      <c r="R759" s="10">
        <v>1</v>
      </c>
      <c r="S759" s="10">
        <v>1</v>
      </c>
    </row>
    <row r="760" spans="1:19" x14ac:dyDescent="0.2">
      <c r="A760" s="9">
        <v>754</v>
      </c>
      <c r="B760" s="4" t="b">
        <v>1</v>
      </c>
      <c r="C760" s="8" t="s">
        <v>944</v>
      </c>
      <c r="D760" s="9" t="s">
        <v>1812</v>
      </c>
      <c r="E760" s="8" t="s">
        <v>2705</v>
      </c>
      <c r="F760" s="9" t="s">
        <v>94</v>
      </c>
      <c r="G760" s="10">
        <v>1</v>
      </c>
      <c r="H760" s="10">
        <v>1</v>
      </c>
      <c r="I760" s="10">
        <v>1</v>
      </c>
      <c r="J760" s="10">
        <v>1</v>
      </c>
      <c r="K760" s="10">
        <v>1476000</v>
      </c>
      <c r="L760" s="10">
        <v>1</v>
      </c>
      <c r="M760" s="10">
        <v>1</v>
      </c>
      <c r="N760" s="10">
        <v>1</v>
      </c>
      <c r="O760" s="10">
        <v>1</v>
      </c>
      <c r="P760" s="10">
        <v>1</v>
      </c>
      <c r="Q760" s="10">
        <v>1</v>
      </c>
      <c r="R760" s="10">
        <v>1</v>
      </c>
      <c r="S760" s="10">
        <v>1</v>
      </c>
    </row>
    <row r="761" spans="1:19" x14ac:dyDescent="0.2">
      <c r="A761" s="9">
        <v>755</v>
      </c>
      <c r="B761" s="4" t="b">
        <v>1</v>
      </c>
      <c r="C761" s="8" t="s">
        <v>945</v>
      </c>
      <c r="D761" s="9" t="s">
        <v>1813</v>
      </c>
      <c r="E761" s="8" t="s">
        <v>2706</v>
      </c>
      <c r="F761" s="9" t="s">
        <v>62</v>
      </c>
      <c r="G761" s="10">
        <v>1</v>
      </c>
      <c r="H761" s="10">
        <v>1</v>
      </c>
      <c r="I761" s="10">
        <v>1</v>
      </c>
      <c r="J761" s="10">
        <v>1</v>
      </c>
      <c r="K761" s="10">
        <v>721620</v>
      </c>
      <c r="L761" s="10">
        <v>1</v>
      </c>
      <c r="M761" s="10">
        <v>1</v>
      </c>
      <c r="N761" s="10">
        <v>1</v>
      </c>
      <c r="O761" s="10">
        <v>1</v>
      </c>
      <c r="P761" s="10">
        <v>1</v>
      </c>
      <c r="Q761" s="10">
        <v>1</v>
      </c>
      <c r="R761" s="10">
        <v>1</v>
      </c>
      <c r="S761" s="10">
        <v>57875</v>
      </c>
    </row>
    <row r="762" spans="1:19" x14ac:dyDescent="0.2">
      <c r="A762" s="9">
        <v>756</v>
      </c>
      <c r="B762" s="4" t="b">
        <v>1</v>
      </c>
      <c r="C762" s="8" t="s">
        <v>946</v>
      </c>
      <c r="D762" s="9" t="s">
        <v>1814</v>
      </c>
      <c r="E762" s="8" t="s">
        <v>2707</v>
      </c>
      <c r="F762" s="9" t="s">
        <v>38</v>
      </c>
      <c r="G762" s="10">
        <v>1</v>
      </c>
      <c r="H762" s="10">
        <v>1</v>
      </c>
      <c r="I762" s="10">
        <v>1</v>
      </c>
      <c r="J762" s="10">
        <v>1</v>
      </c>
      <c r="K762" s="10">
        <v>467690</v>
      </c>
      <c r="L762" s="10">
        <v>1</v>
      </c>
      <c r="M762" s="10">
        <v>1</v>
      </c>
      <c r="N762" s="10">
        <v>1</v>
      </c>
      <c r="O762" s="10">
        <v>1094900</v>
      </c>
      <c r="P762" s="10">
        <v>1</v>
      </c>
      <c r="Q762" s="10">
        <v>1</v>
      </c>
      <c r="R762" s="10">
        <v>1</v>
      </c>
      <c r="S762" s="10">
        <v>453550</v>
      </c>
    </row>
    <row r="763" spans="1:19" x14ac:dyDescent="0.2">
      <c r="A763" s="9">
        <v>757</v>
      </c>
      <c r="B763" s="4" t="b">
        <v>1</v>
      </c>
      <c r="C763" s="8" t="s">
        <v>947</v>
      </c>
      <c r="D763" s="9" t="s">
        <v>1815</v>
      </c>
      <c r="E763" s="8" t="s">
        <v>2708</v>
      </c>
      <c r="F763" s="9" t="s">
        <v>23</v>
      </c>
      <c r="G763" s="10">
        <v>1</v>
      </c>
      <c r="H763" s="10">
        <v>1</v>
      </c>
      <c r="I763" s="10">
        <v>1</v>
      </c>
      <c r="J763" s="10">
        <v>1</v>
      </c>
      <c r="K763" s="10">
        <v>3955000</v>
      </c>
      <c r="L763" s="10">
        <v>1</v>
      </c>
      <c r="M763" s="10">
        <v>1</v>
      </c>
      <c r="N763" s="10">
        <v>1</v>
      </c>
      <c r="O763" s="10">
        <v>1</v>
      </c>
      <c r="P763" s="10">
        <v>1</v>
      </c>
      <c r="Q763" s="10">
        <v>1</v>
      </c>
      <c r="R763" s="10">
        <v>3214400</v>
      </c>
      <c r="S763" s="10">
        <v>1</v>
      </c>
    </row>
    <row r="764" spans="1:19" x14ac:dyDescent="0.2">
      <c r="A764" s="9">
        <v>758</v>
      </c>
      <c r="B764" s="4" t="b">
        <v>1</v>
      </c>
      <c r="C764" s="8" t="s">
        <v>948</v>
      </c>
      <c r="D764" s="9" t="s">
        <v>1816</v>
      </c>
      <c r="E764" s="8" t="s">
        <v>2709</v>
      </c>
      <c r="F764" s="9" t="s">
        <v>49</v>
      </c>
      <c r="G764" s="10">
        <v>1</v>
      </c>
      <c r="H764" s="10">
        <v>1</v>
      </c>
      <c r="I764" s="10">
        <v>1</v>
      </c>
      <c r="J764" s="10">
        <v>1</v>
      </c>
      <c r="K764" s="10">
        <v>370570</v>
      </c>
      <c r="L764" s="10">
        <v>1</v>
      </c>
      <c r="M764" s="10">
        <v>1</v>
      </c>
      <c r="N764" s="10">
        <v>1</v>
      </c>
      <c r="O764" s="10">
        <v>1</v>
      </c>
      <c r="P764" s="10">
        <v>1</v>
      </c>
      <c r="Q764" s="10">
        <v>1</v>
      </c>
      <c r="R764" s="10">
        <v>1</v>
      </c>
      <c r="S764" s="10">
        <v>1</v>
      </c>
    </row>
    <row r="765" spans="1:19" x14ac:dyDescent="0.2">
      <c r="A765" s="9">
        <v>759</v>
      </c>
      <c r="B765" s="4" t="b">
        <v>1</v>
      </c>
      <c r="C765" s="8" t="s">
        <v>949</v>
      </c>
      <c r="D765" s="9" t="s">
        <v>1817</v>
      </c>
      <c r="E765" s="8" t="s">
        <v>2710</v>
      </c>
      <c r="F765" s="9" t="s">
        <v>52</v>
      </c>
      <c r="G765" s="10">
        <v>1</v>
      </c>
      <c r="H765" s="10">
        <v>1</v>
      </c>
      <c r="I765" s="10">
        <v>1</v>
      </c>
      <c r="J765" s="10">
        <v>1</v>
      </c>
      <c r="K765" s="10">
        <v>89647</v>
      </c>
      <c r="L765" s="10">
        <v>1</v>
      </c>
      <c r="M765" s="10">
        <v>1</v>
      </c>
      <c r="N765" s="10">
        <v>1</v>
      </c>
      <c r="O765" s="10">
        <v>1</v>
      </c>
      <c r="P765" s="10">
        <v>1</v>
      </c>
      <c r="Q765" s="10">
        <v>1</v>
      </c>
      <c r="R765" s="10">
        <v>1</v>
      </c>
      <c r="S765" s="10">
        <v>1</v>
      </c>
    </row>
    <row r="766" spans="1:19" x14ac:dyDescent="0.2">
      <c r="A766" s="9">
        <v>760</v>
      </c>
      <c r="B766" s="4" t="b">
        <v>1</v>
      </c>
      <c r="C766" s="8" t="s">
        <v>950</v>
      </c>
      <c r="D766" s="9" t="s">
        <v>1818</v>
      </c>
      <c r="E766" s="8" t="s">
        <v>2711</v>
      </c>
      <c r="F766" s="9" t="s">
        <v>28</v>
      </c>
      <c r="G766" s="10">
        <v>185140</v>
      </c>
      <c r="H766" s="10">
        <v>1</v>
      </c>
      <c r="I766" s="10">
        <v>1</v>
      </c>
      <c r="J766" s="10">
        <v>1</v>
      </c>
      <c r="K766" s="10">
        <v>2505300</v>
      </c>
      <c r="L766" s="10">
        <v>1</v>
      </c>
      <c r="M766" s="10">
        <v>1</v>
      </c>
      <c r="N766" s="10">
        <v>1</v>
      </c>
      <c r="O766" s="10">
        <v>1</v>
      </c>
      <c r="P766" s="10">
        <v>1</v>
      </c>
      <c r="Q766" s="10">
        <v>1</v>
      </c>
      <c r="R766" s="10">
        <v>1</v>
      </c>
      <c r="S766" s="10">
        <v>1</v>
      </c>
    </row>
    <row r="767" spans="1:19" x14ac:dyDescent="0.2">
      <c r="A767" s="9">
        <v>761</v>
      </c>
      <c r="B767" s="4" t="b">
        <v>1</v>
      </c>
      <c r="C767" s="8" t="s">
        <v>951</v>
      </c>
      <c r="D767" s="9" t="s">
        <v>1819</v>
      </c>
      <c r="E767" s="8" t="s">
        <v>2712</v>
      </c>
      <c r="F767" s="9" t="s">
        <v>14</v>
      </c>
      <c r="G767" s="10">
        <v>1</v>
      </c>
      <c r="H767" s="10">
        <v>1</v>
      </c>
      <c r="I767" s="10">
        <v>1</v>
      </c>
      <c r="J767" s="10">
        <v>1</v>
      </c>
      <c r="K767" s="10">
        <v>8108200</v>
      </c>
      <c r="L767" s="10">
        <v>1</v>
      </c>
      <c r="M767" s="10">
        <v>1</v>
      </c>
      <c r="N767" s="10">
        <v>1</v>
      </c>
      <c r="O767" s="10">
        <v>1</v>
      </c>
      <c r="P767" s="10">
        <v>1</v>
      </c>
      <c r="Q767" s="10">
        <v>1</v>
      </c>
      <c r="R767" s="10">
        <v>1</v>
      </c>
      <c r="S767" s="10">
        <v>1</v>
      </c>
    </row>
    <row r="768" spans="1:19" x14ac:dyDescent="0.2">
      <c r="A768" s="9">
        <v>762</v>
      </c>
      <c r="B768" s="4" t="b">
        <v>1</v>
      </c>
      <c r="C768" s="8" t="s">
        <v>952</v>
      </c>
      <c r="D768" s="9" t="s">
        <v>1820</v>
      </c>
      <c r="E768" s="8" t="s">
        <v>2713</v>
      </c>
      <c r="F768" s="9" t="s">
        <v>62</v>
      </c>
      <c r="G768" s="10">
        <v>272870</v>
      </c>
      <c r="H768" s="10">
        <v>1</v>
      </c>
      <c r="I768" s="10">
        <v>1</v>
      </c>
      <c r="J768" s="10">
        <v>1</v>
      </c>
      <c r="K768" s="10">
        <v>289270</v>
      </c>
      <c r="L768" s="10">
        <v>1</v>
      </c>
      <c r="M768" s="10">
        <v>1</v>
      </c>
      <c r="N768" s="10">
        <v>1</v>
      </c>
      <c r="O768" s="10">
        <v>1</v>
      </c>
      <c r="P768" s="10">
        <v>1</v>
      </c>
      <c r="Q768" s="10">
        <v>1</v>
      </c>
      <c r="R768" s="10">
        <v>1</v>
      </c>
      <c r="S768" s="10">
        <v>1</v>
      </c>
    </row>
    <row r="769" spans="1:19" x14ac:dyDescent="0.2">
      <c r="A769" s="9">
        <v>763</v>
      </c>
      <c r="B769" s="4" t="b">
        <v>1</v>
      </c>
      <c r="C769" s="8" t="s">
        <v>953</v>
      </c>
      <c r="D769" s="9" t="s">
        <v>1821</v>
      </c>
      <c r="E769" s="8" t="s">
        <v>2714</v>
      </c>
      <c r="F769" s="9" t="s">
        <v>32</v>
      </c>
      <c r="G769" s="10">
        <v>1</v>
      </c>
      <c r="H769" s="10">
        <v>1</v>
      </c>
      <c r="I769" s="10">
        <v>1</v>
      </c>
      <c r="J769" s="10">
        <v>1</v>
      </c>
      <c r="K769" s="10">
        <v>699490</v>
      </c>
      <c r="L769" s="10">
        <v>1</v>
      </c>
      <c r="M769" s="10">
        <v>1</v>
      </c>
      <c r="N769" s="10">
        <v>1</v>
      </c>
      <c r="O769" s="10">
        <v>1</v>
      </c>
      <c r="P769" s="10">
        <v>1</v>
      </c>
      <c r="Q769" s="10">
        <v>1</v>
      </c>
      <c r="R769" s="10">
        <v>1</v>
      </c>
      <c r="S769" s="10">
        <v>1</v>
      </c>
    </row>
    <row r="770" spans="1:19" x14ac:dyDescent="0.2">
      <c r="A770" s="9">
        <v>764</v>
      </c>
      <c r="B770" s="4" t="b">
        <v>1</v>
      </c>
      <c r="C770" s="8" t="s">
        <v>954</v>
      </c>
      <c r="D770" s="9" t="s">
        <v>1822</v>
      </c>
      <c r="E770" s="8" t="s">
        <v>2715</v>
      </c>
      <c r="F770" s="9" t="s">
        <v>31</v>
      </c>
      <c r="G770" s="10">
        <v>1</v>
      </c>
      <c r="H770" s="10">
        <v>1</v>
      </c>
      <c r="I770" s="10">
        <v>1</v>
      </c>
      <c r="J770" s="10">
        <v>1</v>
      </c>
      <c r="K770" s="10">
        <v>59306</v>
      </c>
      <c r="L770" s="10">
        <v>1</v>
      </c>
      <c r="M770" s="10">
        <v>1</v>
      </c>
      <c r="N770" s="10">
        <v>1</v>
      </c>
      <c r="O770" s="10">
        <v>1</v>
      </c>
      <c r="P770" s="10">
        <v>1</v>
      </c>
      <c r="Q770" s="10">
        <v>1</v>
      </c>
      <c r="R770" s="10">
        <v>1</v>
      </c>
      <c r="S770" s="10">
        <v>1</v>
      </c>
    </row>
    <row r="771" spans="1:19" x14ac:dyDescent="0.2">
      <c r="A771" s="9">
        <v>765</v>
      </c>
      <c r="B771" s="4" t="b">
        <v>1</v>
      </c>
      <c r="C771" s="8" t="s">
        <v>955</v>
      </c>
      <c r="D771" s="9" t="s">
        <v>165</v>
      </c>
      <c r="E771" s="8" t="s">
        <v>2716</v>
      </c>
      <c r="F771" s="9" t="s">
        <v>88</v>
      </c>
      <c r="G771" s="10">
        <v>1</v>
      </c>
      <c r="H771" s="10">
        <v>1</v>
      </c>
      <c r="I771" s="10">
        <v>1</v>
      </c>
      <c r="J771" s="10">
        <v>1</v>
      </c>
      <c r="K771" s="10">
        <v>1</v>
      </c>
      <c r="L771" s="10">
        <v>1</v>
      </c>
      <c r="M771" s="10">
        <v>1</v>
      </c>
      <c r="N771" s="10">
        <v>1</v>
      </c>
      <c r="O771" s="10">
        <v>1</v>
      </c>
      <c r="P771" s="10">
        <v>1</v>
      </c>
      <c r="Q771" s="10">
        <v>1</v>
      </c>
      <c r="R771" s="10">
        <v>1</v>
      </c>
      <c r="S771" s="10">
        <v>1</v>
      </c>
    </row>
    <row r="772" spans="1:19" x14ac:dyDescent="0.2">
      <c r="A772" s="9">
        <v>766</v>
      </c>
      <c r="B772" s="4" t="b">
        <v>1</v>
      </c>
      <c r="C772" s="8" t="s">
        <v>956</v>
      </c>
      <c r="D772" s="9" t="s">
        <v>1823</v>
      </c>
      <c r="E772" s="8" t="s">
        <v>2717</v>
      </c>
      <c r="F772" s="9" t="s">
        <v>58</v>
      </c>
      <c r="G772" s="10">
        <v>1</v>
      </c>
      <c r="H772" s="10">
        <v>1</v>
      </c>
      <c r="I772" s="10">
        <v>166430</v>
      </c>
      <c r="J772" s="10">
        <v>1</v>
      </c>
      <c r="K772" s="10">
        <v>3150300</v>
      </c>
      <c r="L772" s="10">
        <v>1</v>
      </c>
      <c r="M772" s="10">
        <v>1</v>
      </c>
      <c r="N772" s="10">
        <v>1</v>
      </c>
      <c r="O772" s="10">
        <v>1</v>
      </c>
      <c r="P772" s="10">
        <v>1</v>
      </c>
      <c r="Q772" s="10">
        <v>1</v>
      </c>
      <c r="R772" s="10">
        <v>1</v>
      </c>
      <c r="S772" s="10">
        <v>1</v>
      </c>
    </row>
    <row r="773" spans="1:19" x14ac:dyDescent="0.2">
      <c r="A773" s="9">
        <v>767</v>
      </c>
      <c r="B773" s="4" t="b">
        <v>1</v>
      </c>
      <c r="C773" s="8" t="s">
        <v>957</v>
      </c>
      <c r="D773" s="9" t="s">
        <v>1824</v>
      </c>
      <c r="E773" s="8" t="s">
        <v>2718</v>
      </c>
      <c r="F773" s="9" t="s">
        <v>90</v>
      </c>
      <c r="G773" s="10">
        <v>1</v>
      </c>
      <c r="H773" s="10">
        <v>1</v>
      </c>
      <c r="I773" s="10">
        <v>1</v>
      </c>
      <c r="J773" s="10">
        <v>1</v>
      </c>
      <c r="K773" s="10">
        <v>201880</v>
      </c>
      <c r="L773" s="10">
        <v>1</v>
      </c>
      <c r="M773" s="10">
        <v>1</v>
      </c>
      <c r="N773" s="10">
        <v>1</v>
      </c>
      <c r="O773" s="10">
        <v>1</v>
      </c>
      <c r="P773" s="10">
        <v>1</v>
      </c>
      <c r="Q773" s="10">
        <v>1</v>
      </c>
      <c r="R773" s="10">
        <v>1</v>
      </c>
      <c r="S773" s="10">
        <v>1</v>
      </c>
    </row>
    <row r="774" spans="1:19" x14ac:dyDescent="0.2">
      <c r="A774" s="9">
        <v>768</v>
      </c>
      <c r="B774" s="4" t="b">
        <v>1</v>
      </c>
      <c r="C774" s="22" t="s">
        <v>958</v>
      </c>
      <c r="D774" s="9" t="s">
        <v>1825</v>
      </c>
      <c r="E774" s="8" t="s">
        <v>2719</v>
      </c>
      <c r="F774" s="9" t="s">
        <v>41</v>
      </c>
      <c r="G774" s="10">
        <v>274280</v>
      </c>
      <c r="H774" s="10">
        <v>1</v>
      </c>
      <c r="I774" s="10">
        <v>344360</v>
      </c>
      <c r="J774" s="10">
        <v>1</v>
      </c>
      <c r="K774" s="10">
        <v>3287800</v>
      </c>
      <c r="L774" s="10">
        <v>1</v>
      </c>
      <c r="M774" s="10">
        <v>1</v>
      </c>
      <c r="N774" s="10">
        <v>1</v>
      </c>
      <c r="O774" s="10">
        <v>1</v>
      </c>
      <c r="P774" s="10">
        <v>1</v>
      </c>
      <c r="Q774" s="10">
        <v>1</v>
      </c>
      <c r="R774" s="10">
        <v>1</v>
      </c>
      <c r="S774" s="10">
        <v>1</v>
      </c>
    </row>
    <row r="775" spans="1:19" x14ac:dyDescent="0.2">
      <c r="A775" s="9">
        <v>769</v>
      </c>
      <c r="B775" s="4" t="b">
        <v>1</v>
      </c>
      <c r="C775" s="8" t="s">
        <v>959</v>
      </c>
      <c r="D775" s="9" t="s">
        <v>1826</v>
      </c>
      <c r="E775" s="8" t="s">
        <v>2720</v>
      </c>
      <c r="F775" s="9" t="s">
        <v>70</v>
      </c>
      <c r="G775" s="10">
        <v>1</v>
      </c>
      <c r="H775" s="10">
        <v>295460</v>
      </c>
      <c r="I775" s="10">
        <v>490200</v>
      </c>
      <c r="J775" s="10">
        <v>1</v>
      </c>
      <c r="K775" s="10">
        <v>1</v>
      </c>
      <c r="L775" s="10">
        <v>1</v>
      </c>
      <c r="M775" s="10">
        <v>1</v>
      </c>
      <c r="N775" s="10">
        <v>1</v>
      </c>
      <c r="O775" s="10">
        <v>168610</v>
      </c>
      <c r="P775" s="10">
        <v>1</v>
      </c>
      <c r="Q775" s="10">
        <v>1</v>
      </c>
      <c r="R775" s="10">
        <v>1</v>
      </c>
      <c r="S775" s="10">
        <v>1</v>
      </c>
    </row>
    <row r="776" spans="1:19" x14ac:dyDescent="0.2">
      <c r="A776" s="9">
        <v>770</v>
      </c>
      <c r="B776" s="4" t="b">
        <v>1</v>
      </c>
      <c r="C776" s="8" t="s">
        <v>960</v>
      </c>
      <c r="D776" s="9" t="s">
        <v>1827</v>
      </c>
      <c r="E776" s="8" t="s">
        <v>2721</v>
      </c>
      <c r="F776" s="9" t="s">
        <v>70</v>
      </c>
      <c r="G776" s="10">
        <v>1</v>
      </c>
      <c r="H776" s="10">
        <v>1</v>
      </c>
      <c r="I776" s="10">
        <v>336760</v>
      </c>
      <c r="J776" s="10">
        <v>1</v>
      </c>
      <c r="K776" s="10">
        <v>971350</v>
      </c>
      <c r="L776" s="10">
        <v>1</v>
      </c>
      <c r="M776" s="10">
        <v>1</v>
      </c>
      <c r="N776" s="10">
        <v>1</v>
      </c>
      <c r="O776" s="10">
        <v>1</v>
      </c>
      <c r="P776" s="10">
        <v>1</v>
      </c>
      <c r="Q776" s="10">
        <v>1</v>
      </c>
      <c r="R776" s="10">
        <v>1</v>
      </c>
      <c r="S776" s="10">
        <v>1</v>
      </c>
    </row>
    <row r="777" spans="1:19" x14ac:dyDescent="0.2">
      <c r="A777" s="9">
        <v>771</v>
      </c>
      <c r="B777" s="4" t="b">
        <v>1</v>
      </c>
      <c r="C777" s="8" t="s">
        <v>961</v>
      </c>
      <c r="D777" s="9" t="s">
        <v>1828</v>
      </c>
      <c r="E777" s="8" t="s">
        <v>2722</v>
      </c>
      <c r="F777" s="9" t="s">
        <v>67</v>
      </c>
      <c r="G777" s="10">
        <v>1</v>
      </c>
      <c r="H777" s="10">
        <v>1</v>
      </c>
      <c r="I777" s="10">
        <v>1</v>
      </c>
      <c r="J777" s="10">
        <v>1</v>
      </c>
      <c r="K777" s="10">
        <v>266270</v>
      </c>
      <c r="L777" s="10">
        <v>1</v>
      </c>
      <c r="M777" s="10">
        <v>1</v>
      </c>
      <c r="N777" s="10">
        <v>1</v>
      </c>
      <c r="O777" s="10">
        <v>22235</v>
      </c>
      <c r="P777" s="10">
        <v>1</v>
      </c>
      <c r="Q777" s="10">
        <v>1</v>
      </c>
      <c r="R777" s="10">
        <v>1</v>
      </c>
      <c r="S777" s="10">
        <v>1</v>
      </c>
    </row>
    <row r="778" spans="1:19" x14ac:dyDescent="0.2">
      <c r="A778" s="9">
        <v>772</v>
      </c>
      <c r="B778" s="4" t="b">
        <v>1</v>
      </c>
      <c r="C778" s="8" t="s">
        <v>962</v>
      </c>
      <c r="D778" s="9" t="s">
        <v>1829</v>
      </c>
      <c r="E778" s="8" t="s">
        <v>2723</v>
      </c>
      <c r="F778" s="9" t="s">
        <v>108</v>
      </c>
      <c r="G778" s="10">
        <v>1</v>
      </c>
      <c r="H778" s="10">
        <v>1</v>
      </c>
      <c r="I778" s="10">
        <v>1</v>
      </c>
      <c r="J778" s="10">
        <v>1</v>
      </c>
      <c r="K778" s="10">
        <v>15535</v>
      </c>
      <c r="L778" s="10">
        <v>1</v>
      </c>
      <c r="M778" s="10">
        <v>1</v>
      </c>
      <c r="N778" s="10">
        <v>1</v>
      </c>
      <c r="O778" s="10">
        <v>1</v>
      </c>
      <c r="P778" s="10">
        <v>1</v>
      </c>
      <c r="Q778" s="10">
        <v>1</v>
      </c>
      <c r="R778" s="10">
        <v>1</v>
      </c>
      <c r="S778" s="10">
        <v>1</v>
      </c>
    </row>
    <row r="779" spans="1:19" x14ac:dyDescent="0.2">
      <c r="A779" s="9">
        <v>773</v>
      </c>
      <c r="B779" s="4" t="b">
        <v>1</v>
      </c>
      <c r="C779" s="8" t="s">
        <v>963</v>
      </c>
      <c r="D779" s="9" t="s">
        <v>1830</v>
      </c>
      <c r="E779" s="8" t="s">
        <v>2724</v>
      </c>
      <c r="F779" s="9" t="s">
        <v>24</v>
      </c>
      <c r="G779" s="10">
        <v>1</v>
      </c>
      <c r="H779" s="10">
        <v>1</v>
      </c>
      <c r="I779" s="10">
        <v>1</v>
      </c>
      <c r="J779" s="10">
        <v>1</v>
      </c>
      <c r="K779" s="10">
        <v>1</v>
      </c>
      <c r="L779" s="10">
        <v>1</v>
      </c>
      <c r="M779" s="10">
        <v>1</v>
      </c>
      <c r="N779" s="10">
        <v>1</v>
      </c>
      <c r="O779" s="10">
        <v>170600</v>
      </c>
      <c r="P779" s="10">
        <v>1</v>
      </c>
      <c r="Q779" s="10">
        <v>1</v>
      </c>
      <c r="R779" s="10">
        <v>1</v>
      </c>
      <c r="S779" s="10">
        <v>275280</v>
      </c>
    </row>
    <row r="780" spans="1:19" x14ac:dyDescent="0.2">
      <c r="A780" s="9">
        <v>774</v>
      </c>
      <c r="B780" s="4" t="b">
        <v>1</v>
      </c>
      <c r="C780" s="8" t="s">
        <v>964</v>
      </c>
      <c r="D780" s="9" t="s">
        <v>1831</v>
      </c>
      <c r="E780" s="8" t="s">
        <v>2725</v>
      </c>
      <c r="F780" s="9" t="s">
        <v>17</v>
      </c>
      <c r="G780" s="10">
        <v>1</v>
      </c>
      <c r="H780" s="10">
        <v>1</v>
      </c>
      <c r="I780" s="10">
        <v>1</v>
      </c>
      <c r="J780" s="10">
        <v>1</v>
      </c>
      <c r="K780" s="10">
        <v>143840</v>
      </c>
      <c r="L780" s="10">
        <v>1</v>
      </c>
      <c r="M780" s="10">
        <v>1</v>
      </c>
      <c r="N780" s="10">
        <v>1</v>
      </c>
      <c r="O780" s="10">
        <v>1</v>
      </c>
      <c r="P780" s="10">
        <v>1</v>
      </c>
      <c r="Q780" s="10">
        <v>1</v>
      </c>
      <c r="R780" s="10">
        <v>1</v>
      </c>
      <c r="S780" s="10">
        <v>1</v>
      </c>
    </row>
    <row r="781" spans="1:19" x14ac:dyDescent="0.2">
      <c r="A781" s="9">
        <v>775</v>
      </c>
      <c r="B781" s="4" t="b">
        <v>1</v>
      </c>
      <c r="C781" s="8" t="s">
        <v>965</v>
      </c>
      <c r="D781" s="9" t="s">
        <v>1832</v>
      </c>
      <c r="E781" s="8" t="s">
        <v>2726</v>
      </c>
      <c r="F781" s="9" t="s">
        <v>8</v>
      </c>
      <c r="G781" s="10">
        <v>1</v>
      </c>
      <c r="H781" s="10">
        <v>1</v>
      </c>
      <c r="I781" s="10">
        <v>261110</v>
      </c>
      <c r="J781" s="10">
        <v>498140</v>
      </c>
      <c r="K781" s="10">
        <v>1</v>
      </c>
      <c r="L781" s="10">
        <v>1</v>
      </c>
      <c r="M781" s="10">
        <v>1</v>
      </c>
      <c r="N781" s="10">
        <v>1</v>
      </c>
      <c r="O781" s="10">
        <v>1</v>
      </c>
      <c r="P781" s="10">
        <v>1</v>
      </c>
      <c r="Q781" s="10">
        <v>1</v>
      </c>
      <c r="R781" s="10">
        <v>1</v>
      </c>
      <c r="S781" s="10">
        <v>1</v>
      </c>
    </row>
    <row r="782" spans="1:19" x14ac:dyDescent="0.2">
      <c r="A782" s="9">
        <v>776</v>
      </c>
      <c r="B782" s="4" t="b">
        <v>1</v>
      </c>
      <c r="C782" s="8" t="s">
        <v>966</v>
      </c>
      <c r="D782" s="9" t="s">
        <v>1833</v>
      </c>
      <c r="E782" s="8" t="s">
        <v>2727</v>
      </c>
      <c r="F782" s="9" t="s">
        <v>62</v>
      </c>
      <c r="G782" s="10">
        <v>1</v>
      </c>
      <c r="H782" s="10">
        <v>1</v>
      </c>
      <c r="I782" s="10">
        <v>1</v>
      </c>
      <c r="J782" s="10">
        <v>1</v>
      </c>
      <c r="K782" s="10">
        <v>1</v>
      </c>
      <c r="L782" s="10">
        <v>1</v>
      </c>
      <c r="M782" s="10">
        <v>1</v>
      </c>
      <c r="N782" s="10">
        <v>1</v>
      </c>
      <c r="O782" s="10">
        <v>2033100</v>
      </c>
      <c r="P782" s="10">
        <v>1</v>
      </c>
      <c r="Q782" s="10">
        <v>1</v>
      </c>
      <c r="R782" s="10">
        <v>1</v>
      </c>
      <c r="S782" s="10">
        <v>1</v>
      </c>
    </row>
    <row r="783" spans="1:19" x14ac:dyDescent="0.2">
      <c r="A783" s="9">
        <v>777</v>
      </c>
      <c r="B783" s="4" t="b">
        <v>1</v>
      </c>
      <c r="C783" s="8" t="s">
        <v>967</v>
      </c>
      <c r="D783" s="9" t="s">
        <v>1834</v>
      </c>
      <c r="E783" s="8" t="s">
        <v>2728</v>
      </c>
      <c r="F783" s="9" t="s">
        <v>47</v>
      </c>
      <c r="G783" s="10">
        <v>1</v>
      </c>
      <c r="H783" s="10">
        <v>1</v>
      </c>
      <c r="I783" s="10">
        <v>1</v>
      </c>
      <c r="J783" s="10">
        <v>1</v>
      </c>
      <c r="K783" s="10">
        <v>753400</v>
      </c>
      <c r="L783" s="10">
        <v>1</v>
      </c>
      <c r="M783" s="10">
        <v>1</v>
      </c>
      <c r="N783" s="10">
        <v>1</v>
      </c>
      <c r="O783" s="10">
        <v>1</v>
      </c>
      <c r="P783" s="10">
        <v>1</v>
      </c>
      <c r="Q783" s="10">
        <v>1</v>
      </c>
      <c r="R783" s="10">
        <v>1</v>
      </c>
      <c r="S783" s="10">
        <v>1</v>
      </c>
    </row>
    <row r="784" spans="1:19" x14ac:dyDescent="0.2">
      <c r="A784" s="9">
        <v>778</v>
      </c>
      <c r="B784" s="4" t="b">
        <v>1</v>
      </c>
      <c r="C784" s="8" t="s">
        <v>968</v>
      </c>
      <c r="D784" s="9" t="s">
        <v>1835</v>
      </c>
      <c r="E784" s="8" t="s">
        <v>2729</v>
      </c>
      <c r="F784" s="9" t="s">
        <v>117</v>
      </c>
      <c r="G784" s="10">
        <v>1</v>
      </c>
      <c r="H784" s="10">
        <v>1</v>
      </c>
      <c r="I784" s="10">
        <v>1</v>
      </c>
      <c r="J784" s="10">
        <v>1</v>
      </c>
      <c r="K784" s="10">
        <v>190200</v>
      </c>
      <c r="L784" s="10">
        <v>1</v>
      </c>
      <c r="M784" s="10">
        <v>1</v>
      </c>
      <c r="N784" s="10">
        <v>1</v>
      </c>
      <c r="O784" s="10">
        <v>1</v>
      </c>
      <c r="P784" s="10">
        <v>1</v>
      </c>
      <c r="Q784" s="10">
        <v>1</v>
      </c>
      <c r="R784" s="10">
        <v>1</v>
      </c>
      <c r="S784" s="10">
        <v>1</v>
      </c>
    </row>
    <row r="785" spans="1:19" x14ac:dyDescent="0.2">
      <c r="A785" s="9">
        <v>779</v>
      </c>
      <c r="B785" s="4" t="b">
        <v>1</v>
      </c>
      <c r="C785" s="8" t="s">
        <v>969</v>
      </c>
      <c r="D785" s="9" t="s">
        <v>1836</v>
      </c>
      <c r="E785" s="8" t="s">
        <v>2730</v>
      </c>
      <c r="F785" s="9" t="s">
        <v>53</v>
      </c>
      <c r="G785" s="10">
        <v>1</v>
      </c>
      <c r="H785" s="10">
        <v>1</v>
      </c>
      <c r="I785" s="10">
        <v>1</v>
      </c>
      <c r="J785" s="10">
        <v>1</v>
      </c>
      <c r="K785" s="10">
        <v>265850</v>
      </c>
      <c r="L785" s="10">
        <v>1</v>
      </c>
      <c r="M785" s="10">
        <v>1</v>
      </c>
      <c r="N785" s="10">
        <v>1</v>
      </c>
      <c r="O785" s="10">
        <v>1</v>
      </c>
      <c r="P785" s="10">
        <v>1</v>
      </c>
      <c r="Q785" s="10">
        <v>1</v>
      </c>
      <c r="R785" s="10">
        <v>1</v>
      </c>
      <c r="S785" s="10">
        <v>1</v>
      </c>
    </row>
    <row r="786" spans="1:19" x14ac:dyDescent="0.2">
      <c r="A786" s="9">
        <v>780</v>
      </c>
      <c r="B786" s="4" t="b">
        <v>1</v>
      </c>
      <c r="C786" s="8" t="s">
        <v>970</v>
      </c>
      <c r="D786" s="9" t="s">
        <v>1837</v>
      </c>
      <c r="E786" s="8" t="s">
        <v>2731</v>
      </c>
      <c r="F786" s="9" t="s">
        <v>5</v>
      </c>
      <c r="G786" s="10">
        <v>1</v>
      </c>
      <c r="H786" s="10">
        <v>1</v>
      </c>
      <c r="I786" s="10">
        <v>1</v>
      </c>
      <c r="J786" s="10">
        <v>1</v>
      </c>
      <c r="K786" s="10">
        <v>59057</v>
      </c>
      <c r="L786" s="10">
        <v>1</v>
      </c>
      <c r="M786" s="10">
        <v>1</v>
      </c>
      <c r="N786" s="10">
        <v>1</v>
      </c>
      <c r="O786" s="10">
        <v>1</v>
      </c>
      <c r="P786" s="10">
        <v>1</v>
      </c>
      <c r="Q786" s="10">
        <v>1</v>
      </c>
      <c r="R786" s="10">
        <v>1</v>
      </c>
      <c r="S786" s="10">
        <v>1</v>
      </c>
    </row>
    <row r="787" spans="1:19" x14ac:dyDescent="0.2">
      <c r="A787" s="9">
        <v>781</v>
      </c>
      <c r="B787" s="4" t="b">
        <v>1</v>
      </c>
      <c r="C787" s="8" t="s">
        <v>971</v>
      </c>
      <c r="D787" s="9" t="s">
        <v>1838</v>
      </c>
      <c r="E787" s="8" t="s">
        <v>2732</v>
      </c>
      <c r="F787" s="9" t="s">
        <v>47</v>
      </c>
      <c r="G787" s="10">
        <v>1</v>
      </c>
      <c r="H787" s="10">
        <v>1</v>
      </c>
      <c r="I787" s="10">
        <v>1</v>
      </c>
      <c r="J787" s="10">
        <v>1</v>
      </c>
      <c r="K787" s="10">
        <v>767900</v>
      </c>
      <c r="L787" s="10">
        <v>1</v>
      </c>
      <c r="M787" s="10">
        <v>1</v>
      </c>
      <c r="N787" s="10">
        <v>1</v>
      </c>
      <c r="O787" s="10">
        <v>1</v>
      </c>
      <c r="P787" s="10">
        <v>1</v>
      </c>
      <c r="Q787" s="10">
        <v>1</v>
      </c>
      <c r="R787" s="10">
        <v>1</v>
      </c>
      <c r="S787" s="10">
        <v>1</v>
      </c>
    </row>
    <row r="788" spans="1:19" x14ac:dyDescent="0.2">
      <c r="A788" s="9">
        <v>782</v>
      </c>
      <c r="B788" s="4" t="b">
        <v>1</v>
      </c>
      <c r="C788" s="8" t="s">
        <v>972</v>
      </c>
      <c r="D788" s="9" t="s">
        <v>1839</v>
      </c>
      <c r="E788" s="8" t="s">
        <v>2733</v>
      </c>
      <c r="F788" s="9" t="s">
        <v>50</v>
      </c>
      <c r="G788" s="10">
        <v>1</v>
      </c>
      <c r="H788" s="10">
        <v>1</v>
      </c>
      <c r="I788" s="10">
        <v>1</v>
      </c>
      <c r="J788" s="10">
        <v>1</v>
      </c>
      <c r="K788" s="10">
        <v>259330</v>
      </c>
      <c r="L788" s="10">
        <v>1</v>
      </c>
      <c r="M788" s="10">
        <v>1</v>
      </c>
      <c r="N788" s="10">
        <v>1</v>
      </c>
      <c r="O788" s="10">
        <v>30970</v>
      </c>
      <c r="P788" s="10">
        <v>1</v>
      </c>
      <c r="Q788" s="10">
        <v>1</v>
      </c>
      <c r="R788" s="10">
        <v>1</v>
      </c>
      <c r="S788" s="10">
        <v>1</v>
      </c>
    </row>
    <row r="789" spans="1:19" x14ac:dyDescent="0.2">
      <c r="A789" s="9">
        <v>783</v>
      </c>
      <c r="B789" s="4" t="b">
        <v>1</v>
      </c>
      <c r="C789" s="8" t="s">
        <v>973</v>
      </c>
      <c r="D789" s="9" t="s">
        <v>1840</v>
      </c>
      <c r="E789" s="8" t="s">
        <v>2734</v>
      </c>
      <c r="F789" s="9" t="s">
        <v>19</v>
      </c>
      <c r="G789" s="10">
        <v>1</v>
      </c>
      <c r="H789" s="10">
        <v>1</v>
      </c>
      <c r="I789" s="10">
        <v>1</v>
      </c>
      <c r="J789" s="10">
        <v>1</v>
      </c>
      <c r="K789" s="10">
        <v>55869</v>
      </c>
      <c r="L789" s="10">
        <v>1</v>
      </c>
      <c r="M789" s="10">
        <v>1</v>
      </c>
      <c r="N789" s="10">
        <v>1</v>
      </c>
      <c r="O789" s="10">
        <v>1</v>
      </c>
      <c r="P789" s="10">
        <v>1</v>
      </c>
      <c r="Q789" s="10">
        <v>1</v>
      </c>
      <c r="R789" s="10">
        <v>1</v>
      </c>
      <c r="S789" s="10">
        <v>1</v>
      </c>
    </row>
    <row r="790" spans="1:19" x14ac:dyDescent="0.2">
      <c r="A790" s="9">
        <v>784</v>
      </c>
      <c r="B790" s="4" t="b">
        <v>1</v>
      </c>
      <c r="C790" s="8" t="s">
        <v>974</v>
      </c>
      <c r="D790" s="9" t="s">
        <v>1841</v>
      </c>
      <c r="E790" s="8" t="s">
        <v>2735</v>
      </c>
      <c r="F790" s="9" t="s">
        <v>102</v>
      </c>
      <c r="G790" s="10">
        <v>1</v>
      </c>
      <c r="H790" s="10">
        <v>33978</v>
      </c>
      <c r="I790" s="10">
        <v>1</v>
      </c>
      <c r="J790" s="10">
        <v>1</v>
      </c>
      <c r="K790" s="10">
        <v>127660</v>
      </c>
      <c r="L790" s="10">
        <v>1</v>
      </c>
      <c r="M790" s="10">
        <v>1</v>
      </c>
      <c r="N790" s="10">
        <v>1</v>
      </c>
      <c r="O790" s="10">
        <v>1</v>
      </c>
      <c r="P790" s="10">
        <v>1</v>
      </c>
      <c r="Q790" s="10">
        <v>1</v>
      </c>
      <c r="R790" s="10">
        <v>1</v>
      </c>
      <c r="S790" s="10">
        <v>1</v>
      </c>
    </row>
    <row r="791" spans="1:19" x14ac:dyDescent="0.2">
      <c r="A791" s="9">
        <v>785</v>
      </c>
      <c r="B791" s="4" t="b">
        <v>1</v>
      </c>
      <c r="C791" s="8" t="s">
        <v>975</v>
      </c>
      <c r="D791" s="9" t="s">
        <v>1842</v>
      </c>
      <c r="E791" s="8" t="s">
        <v>2736</v>
      </c>
      <c r="F791" s="9" t="s">
        <v>55</v>
      </c>
      <c r="G791" s="10">
        <v>1</v>
      </c>
      <c r="H791" s="10">
        <v>1</v>
      </c>
      <c r="I791" s="10">
        <v>1</v>
      </c>
      <c r="J791" s="10">
        <v>1</v>
      </c>
      <c r="K791" s="10">
        <v>111680</v>
      </c>
      <c r="L791" s="10">
        <v>1</v>
      </c>
      <c r="M791" s="10">
        <v>1</v>
      </c>
      <c r="N791" s="10">
        <v>1</v>
      </c>
      <c r="O791" s="10">
        <v>1</v>
      </c>
      <c r="P791" s="10">
        <v>1</v>
      </c>
      <c r="Q791" s="10">
        <v>1</v>
      </c>
      <c r="R791" s="10">
        <v>1</v>
      </c>
      <c r="S791" s="10">
        <v>1</v>
      </c>
    </row>
    <row r="792" spans="1:19" x14ac:dyDescent="0.2">
      <c r="A792" s="9">
        <v>786</v>
      </c>
      <c r="B792" s="4" t="b">
        <v>1</v>
      </c>
      <c r="C792" s="8" t="s">
        <v>976</v>
      </c>
      <c r="D792" s="9" t="s">
        <v>1843</v>
      </c>
      <c r="E792" s="8" t="s">
        <v>2737</v>
      </c>
      <c r="F792" s="9" t="s">
        <v>50</v>
      </c>
      <c r="G792" s="10">
        <v>1</v>
      </c>
      <c r="H792" s="10">
        <v>1</v>
      </c>
      <c r="I792" s="10">
        <v>1</v>
      </c>
      <c r="J792" s="10">
        <v>1</v>
      </c>
      <c r="K792" s="10">
        <v>273530</v>
      </c>
      <c r="L792" s="10">
        <v>1</v>
      </c>
      <c r="M792" s="10">
        <v>1</v>
      </c>
      <c r="N792" s="10">
        <v>1</v>
      </c>
      <c r="O792" s="10">
        <v>1</v>
      </c>
      <c r="P792" s="10">
        <v>1</v>
      </c>
      <c r="Q792" s="10">
        <v>1</v>
      </c>
      <c r="R792" s="10">
        <v>1</v>
      </c>
      <c r="S792" s="10">
        <v>1</v>
      </c>
    </row>
    <row r="793" spans="1:19" x14ac:dyDescent="0.2">
      <c r="A793" s="9">
        <v>787</v>
      </c>
      <c r="B793" s="4" t="b">
        <v>1</v>
      </c>
      <c r="C793" s="21" t="s">
        <v>977</v>
      </c>
      <c r="D793" s="9" t="s">
        <v>1844</v>
      </c>
      <c r="E793" s="8" t="s">
        <v>2738</v>
      </c>
      <c r="F793" s="9" t="s">
        <v>11</v>
      </c>
      <c r="G793" s="10">
        <v>1</v>
      </c>
      <c r="H793" s="10">
        <v>1</v>
      </c>
      <c r="I793" s="10">
        <v>1</v>
      </c>
      <c r="J793" s="10">
        <v>1</v>
      </c>
      <c r="K793" s="10">
        <v>1</v>
      </c>
      <c r="L793" s="10">
        <v>1</v>
      </c>
      <c r="M793" s="10">
        <v>117420</v>
      </c>
      <c r="N793" s="10">
        <v>231920</v>
      </c>
      <c r="O793" s="10">
        <v>1429900</v>
      </c>
      <c r="P793" s="10">
        <v>1</v>
      </c>
      <c r="Q793" s="10">
        <v>1</v>
      </c>
      <c r="R793" s="10">
        <v>1</v>
      </c>
      <c r="S793" s="10">
        <v>1</v>
      </c>
    </row>
    <row r="794" spans="1:19" x14ac:dyDescent="0.2">
      <c r="A794" s="9">
        <v>788</v>
      </c>
      <c r="B794" s="4" t="b">
        <v>1</v>
      </c>
      <c r="C794" s="8" t="s">
        <v>978</v>
      </c>
      <c r="D794" s="9" t="s">
        <v>1845</v>
      </c>
      <c r="E794" s="8" t="s">
        <v>2739</v>
      </c>
      <c r="F794" s="9" t="s">
        <v>95</v>
      </c>
      <c r="G794" s="10">
        <v>1</v>
      </c>
      <c r="H794" s="10">
        <v>1</v>
      </c>
      <c r="I794" s="10">
        <v>1</v>
      </c>
      <c r="J794" s="10">
        <v>1</v>
      </c>
      <c r="K794" s="10">
        <v>1010500</v>
      </c>
      <c r="L794" s="10">
        <v>1</v>
      </c>
      <c r="M794" s="10">
        <v>1</v>
      </c>
      <c r="N794" s="10">
        <v>1</v>
      </c>
      <c r="O794" s="10">
        <v>1</v>
      </c>
      <c r="P794" s="10">
        <v>1</v>
      </c>
      <c r="Q794" s="10">
        <v>1</v>
      </c>
      <c r="R794" s="10">
        <v>1</v>
      </c>
      <c r="S794" s="10">
        <v>1</v>
      </c>
    </row>
    <row r="795" spans="1:19" x14ac:dyDescent="0.2">
      <c r="A795" s="9">
        <v>789</v>
      </c>
      <c r="B795" s="4" t="b">
        <v>1</v>
      </c>
      <c r="C795" s="8" t="s">
        <v>979</v>
      </c>
      <c r="D795" s="9" t="s">
        <v>1846</v>
      </c>
      <c r="E795" s="8" t="s">
        <v>2740</v>
      </c>
      <c r="F795" s="9" t="s">
        <v>16</v>
      </c>
      <c r="G795" s="10">
        <v>1</v>
      </c>
      <c r="H795" s="10">
        <v>1</v>
      </c>
      <c r="I795" s="10">
        <v>1</v>
      </c>
      <c r="J795" s="10">
        <v>92826</v>
      </c>
      <c r="K795" s="10">
        <v>421220</v>
      </c>
      <c r="L795" s="10">
        <v>1</v>
      </c>
      <c r="M795" s="10">
        <v>1</v>
      </c>
      <c r="N795" s="10">
        <v>1</v>
      </c>
      <c r="O795" s="10">
        <v>1</v>
      </c>
      <c r="P795" s="10">
        <v>1</v>
      </c>
      <c r="Q795" s="10">
        <v>91622</v>
      </c>
      <c r="R795" s="10">
        <v>1</v>
      </c>
      <c r="S795" s="10">
        <v>53923</v>
      </c>
    </row>
    <row r="796" spans="1:19" x14ac:dyDescent="0.2">
      <c r="A796" s="9">
        <v>790</v>
      </c>
      <c r="B796" s="4" t="b">
        <v>1</v>
      </c>
      <c r="C796" s="8" t="s">
        <v>980</v>
      </c>
      <c r="D796" s="9" t="s">
        <v>1847</v>
      </c>
      <c r="E796" s="8" t="s">
        <v>2741</v>
      </c>
      <c r="F796" s="9" t="s">
        <v>53</v>
      </c>
      <c r="G796" s="10">
        <v>1</v>
      </c>
      <c r="H796" s="10">
        <v>1</v>
      </c>
      <c r="I796" s="10">
        <v>1</v>
      </c>
      <c r="J796" s="10">
        <v>1</v>
      </c>
      <c r="K796" s="10">
        <v>467270</v>
      </c>
      <c r="L796" s="10">
        <v>1</v>
      </c>
      <c r="M796" s="10">
        <v>1</v>
      </c>
      <c r="N796" s="10">
        <v>1</v>
      </c>
      <c r="O796" s="10">
        <v>1</v>
      </c>
      <c r="P796" s="10">
        <v>1</v>
      </c>
      <c r="Q796" s="10">
        <v>1</v>
      </c>
      <c r="R796" s="10">
        <v>1</v>
      </c>
      <c r="S796" s="10">
        <v>1</v>
      </c>
    </row>
    <row r="797" spans="1:19" x14ac:dyDescent="0.2">
      <c r="A797" s="9">
        <v>791</v>
      </c>
      <c r="B797" s="4" t="b">
        <v>1</v>
      </c>
      <c r="C797" s="8" t="s">
        <v>981</v>
      </c>
      <c r="D797" s="9" t="s">
        <v>1848</v>
      </c>
      <c r="E797" s="8" t="s">
        <v>2742</v>
      </c>
      <c r="F797" s="9" t="s">
        <v>127</v>
      </c>
      <c r="G797" s="10">
        <v>1</v>
      </c>
      <c r="H797" s="10">
        <v>38331</v>
      </c>
      <c r="I797" s="10">
        <v>1</v>
      </c>
      <c r="J797" s="10">
        <v>1</v>
      </c>
      <c r="K797" s="10">
        <v>119700</v>
      </c>
      <c r="L797" s="10">
        <v>1</v>
      </c>
      <c r="M797" s="10">
        <v>1</v>
      </c>
      <c r="N797" s="10">
        <v>1</v>
      </c>
      <c r="O797" s="10">
        <v>70214</v>
      </c>
      <c r="P797" s="10">
        <v>1</v>
      </c>
      <c r="Q797" s="10">
        <v>1</v>
      </c>
      <c r="R797" s="10">
        <v>1</v>
      </c>
      <c r="S797" s="10">
        <v>28897</v>
      </c>
    </row>
    <row r="798" spans="1:19" x14ac:dyDescent="0.2">
      <c r="A798" s="9">
        <v>792</v>
      </c>
      <c r="B798" s="4" t="b">
        <v>1</v>
      </c>
      <c r="C798" s="8" t="s">
        <v>982</v>
      </c>
      <c r="D798" s="9" t="s">
        <v>1849</v>
      </c>
      <c r="E798" s="8" t="s">
        <v>2743</v>
      </c>
      <c r="F798" s="9" t="s">
        <v>2867</v>
      </c>
      <c r="G798" s="10">
        <v>1</v>
      </c>
      <c r="H798" s="10">
        <v>1</v>
      </c>
      <c r="I798" s="10">
        <v>1</v>
      </c>
      <c r="J798" s="10">
        <v>1</v>
      </c>
      <c r="K798" s="10">
        <v>86421</v>
      </c>
      <c r="L798" s="10">
        <v>1</v>
      </c>
      <c r="M798" s="10">
        <v>1</v>
      </c>
      <c r="N798" s="10">
        <v>1</v>
      </c>
      <c r="O798" s="10">
        <v>1</v>
      </c>
      <c r="P798" s="10">
        <v>1</v>
      </c>
      <c r="Q798" s="10">
        <v>1</v>
      </c>
      <c r="R798" s="10">
        <v>1</v>
      </c>
      <c r="S798" s="10">
        <v>1</v>
      </c>
    </row>
    <row r="799" spans="1:19" x14ac:dyDescent="0.2">
      <c r="A799" s="9">
        <v>793</v>
      </c>
      <c r="B799" s="4" t="b">
        <v>1</v>
      </c>
      <c r="C799" s="8" t="s">
        <v>983</v>
      </c>
      <c r="D799" s="9" t="s">
        <v>1850</v>
      </c>
      <c r="E799" s="8" t="s">
        <v>2744</v>
      </c>
      <c r="F799" s="9" t="s">
        <v>41</v>
      </c>
      <c r="G799" s="10">
        <v>1</v>
      </c>
      <c r="H799" s="10">
        <v>1</v>
      </c>
      <c r="I799" s="10">
        <v>1</v>
      </c>
      <c r="J799" s="10">
        <v>1</v>
      </c>
      <c r="K799" s="10">
        <v>1</v>
      </c>
      <c r="L799" s="10">
        <v>1</v>
      </c>
      <c r="M799" s="10">
        <v>1</v>
      </c>
      <c r="N799" s="10">
        <v>1</v>
      </c>
      <c r="O799" s="10">
        <v>1147500</v>
      </c>
      <c r="P799" s="10">
        <v>1</v>
      </c>
      <c r="Q799" s="10">
        <v>1</v>
      </c>
      <c r="R799" s="10">
        <v>1</v>
      </c>
      <c r="S799" s="10">
        <v>1</v>
      </c>
    </row>
    <row r="800" spans="1:19" x14ac:dyDescent="0.2">
      <c r="A800" s="9">
        <v>794</v>
      </c>
      <c r="B800" s="4" t="b">
        <v>1</v>
      </c>
      <c r="C800" s="8" t="s">
        <v>984</v>
      </c>
      <c r="D800" s="9" t="s">
        <v>1851</v>
      </c>
      <c r="E800" s="8" t="s">
        <v>2745</v>
      </c>
      <c r="F800" s="9" t="s">
        <v>24</v>
      </c>
      <c r="G800" s="10">
        <v>1</v>
      </c>
      <c r="H800" s="10">
        <v>1</v>
      </c>
      <c r="I800" s="10">
        <v>1</v>
      </c>
      <c r="J800" s="10">
        <v>1</v>
      </c>
      <c r="K800" s="10">
        <v>218690</v>
      </c>
      <c r="L800" s="10">
        <v>1</v>
      </c>
      <c r="M800" s="10">
        <v>1</v>
      </c>
      <c r="N800" s="10">
        <v>1</v>
      </c>
      <c r="O800" s="10">
        <v>1</v>
      </c>
      <c r="P800" s="10">
        <v>1</v>
      </c>
      <c r="Q800" s="10">
        <v>1</v>
      </c>
      <c r="R800" s="10">
        <v>1</v>
      </c>
      <c r="S800" s="10">
        <v>1</v>
      </c>
    </row>
    <row r="801" spans="1:19" x14ac:dyDescent="0.2">
      <c r="A801" s="9">
        <v>795</v>
      </c>
      <c r="B801" s="4" t="b">
        <v>1</v>
      </c>
      <c r="C801" s="8" t="s">
        <v>985</v>
      </c>
      <c r="D801" s="9" t="s">
        <v>1852</v>
      </c>
      <c r="E801" s="8" t="s">
        <v>2746</v>
      </c>
      <c r="F801" s="9" t="s">
        <v>34</v>
      </c>
      <c r="G801" s="10">
        <v>1</v>
      </c>
      <c r="H801" s="10">
        <v>1</v>
      </c>
      <c r="I801" s="10">
        <v>1</v>
      </c>
      <c r="J801" s="10">
        <v>1</v>
      </c>
      <c r="K801" s="10">
        <v>205030</v>
      </c>
      <c r="L801" s="10">
        <v>1</v>
      </c>
      <c r="M801" s="10">
        <v>1</v>
      </c>
      <c r="N801" s="10">
        <v>1</v>
      </c>
      <c r="O801" s="10">
        <v>1</v>
      </c>
      <c r="P801" s="10">
        <v>1</v>
      </c>
      <c r="Q801" s="10">
        <v>1</v>
      </c>
      <c r="R801" s="10">
        <v>1</v>
      </c>
      <c r="S801" s="10">
        <v>1</v>
      </c>
    </row>
    <row r="802" spans="1:19" x14ac:dyDescent="0.2">
      <c r="A802" s="9">
        <v>796</v>
      </c>
      <c r="B802" s="4" t="b">
        <v>1</v>
      </c>
      <c r="C802" s="8" t="s">
        <v>986</v>
      </c>
      <c r="D802" s="9" t="s">
        <v>1853</v>
      </c>
      <c r="E802" s="8" t="s">
        <v>2747</v>
      </c>
      <c r="F802" s="9" t="s">
        <v>56</v>
      </c>
      <c r="G802" s="10">
        <v>1</v>
      </c>
      <c r="H802" s="10">
        <v>1</v>
      </c>
      <c r="I802" s="10">
        <v>1</v>
      </c>
      <c r="J802" s="10">
        <v>1</v>
      </c>
      <c r="K802" s="10">
        <v>105510</v>
      </c>
      <c r="L802" s="10">
        <v>1</v>
      </c>
      <c r="M802" s="10">
        <v>1</v>
      </c>
      <c r="N802" s="10">
        <v>1</v>
      </c>
      <c r="O802" s="10">
        <v>1</v>
      </c>
      <c r="P802" s="10">
        <v>1</v>
      </c>
      <c r="Q802" s="10">
        <v>1</v>
      </c>
      <c r="R802" s="10">
        <v>1</v>
      </c>
      <c r="S802" s="10">
        <v>1</v>
      </c>
    </row>
    <row r="803" spans="1:19" x14ac:dyDescent="0.2">
      <c r="A803" s="9">
        <v>797</v>
      </c>
      <c r="B803" s="4" t="b">
        <v>1</v>
      </c>
      <c r="C803" s="8" t="s">
        <v>987</v>
      </c>
      <c r="D803" s="9" t="s">
        <v>1854</v>
      </c>
      <c r="E803" s="8" t="s">
        <v>2748</v>
      </c>
      <c r="F803" s="9" t="s">
        <v>47</v>
      </c>
      <c r="G803" s="10">
        <v>1</v>
      </c>
      <c r="H803" s="10">
        <v>1</v>
      </c>
      <c r="I803" s="10">
        <v>1</v>
      </c>
      <c r="J803" s="10">
        <v>1</v>
      </c>
      <c r="K803" s="10">
        <v>1387900</v>
      </c>
      <c r="L803" s="10">
        <v>1</v>
      </c>
      <c r="M803" s="10">
        <v>1</v>
      </c>
      <c r="N803" s="10">
        <v>1</v>
      </c>
      <c r="O803" s="10">
        <v>1</v>
      </c>
      <c r="P803" s="10">
        <v>1</v>
      </c>
      <c r="Q803" s="10">
        <v>1</v>
      </c>
      <c r="R803" s="10">
        <v>1</v>
      </c>
      <c r="S803" s="10">
        <v>1</v>
      </c>
    </row>
    <row r="804" spans="1:19" x14ac:dyDescent="0.2">
      <c r="A804" s="9">
        <v>798</v>
      </c>
      <c r="B804" s="4" t="b">
        <v>1</v>
      </c>
      <c r="C804" s="8" t="s">
        <v>988</v>
      </c>
      <c r="D804" s="9" t="s">
        <v>1855</v>
      </c>
      <c r="E804" s="8" t="s">
        <v>2749</v>
      </c>
      <c r="F804" s="9" t="s">
        <v>59</v>
      </c>
      <c r="G804" s="10">
        <v>1</v>
      </c>
      <c r="H804" s="10">
        <v>1</v>
      </c>
      <c r="I804" s="10">
        <v>1</v>
      </c>
      <c r="J804" s="10">
        <v>1</v>
      </c>
      <c r="K804" s="10">
        <v>3698400</v>
      </c>
      <c r="L804" s="10">
        <v>1</v>
      </c>
      <c r="M804" s="10">
        <v>1</v>
      </c>
      <c r="N804" s="10">
        <v>1</v>
      </c>
      <c r="O804" s="10">
        <v>1</v>
      </c>
      <c r="P804" s="10">
        <v>1</v>
      </c>
      <c r="Q804" s="10">
        <v>1</v>
      </c>
      <c r="R804" s="10">
        <v>1</v>
      </c>
      <c r="S804" s="10">
        <v>1</v>
      </c>
    </row>
    <row r="805" spans="1:19" x14ac:dyDescent="0.2">
      <c r="A805" s="9">
        <v>799</v>
      </c>
      <c r="B805" s="4" t="b">
        <v>1</v>
      </c>
      <c r="C805" s="8" t="s">
        <v>989</v>
      </c>
      <c r="D805" s="9" t="s">
        <v>1856</v>
      </c>
      <c r="E805" s="8" t="s">
        <v>2750</v>
      </c>
      <c r="F805" s="9" t="s">
        <v>105</v>
      </c>
      <c r="G805" s="10">
        <v>1</v>
      </c>
      <c r="H805" s="10">
        <v>1</v>
      </c>
      <c r="I805" s="10">
        <v>1</v>
      </c>
      <c r="J805" s="10">
        <v>1</v>
      </c>
      <c r="K805" s="10">
        <v>429500</v>
      </c>
      <c r="L805" s="10">
        <v>1</v>
      </c>
      <c r="M805" s="10">
        <v>1</v>
      </c>
      <c r="N805" s="10">
        <v>1</v>
      </c>
      <c r="O805" s="10">
        <v>1</v>
      </c>
      <c r="P805" s="10">
        <v>1</v>
      </c>
      <c r="Q805" s="10">
        <v>1</v>
      </c>
      <c r="R805" s="10">
        <v>1</v>
      </c>
      <c r="S805" s="10">
        <v>1</v>
      </c>
    </row>
    <row r="806" spans="1:19" x14ac:dyDescent="0.2">
      <c r="A806" s="9">
        <v>800</v>
      </c>
      <c r="B806" s="4" t="b">
        <v>1</v>
      </c>
      <c r="C806" s="8" t="s">
        <v>990</v>
      </c>
      <c r="D806" s="9" t="s">
        <v>1857</v>
      </c>
      <c r="E806" s="8" t="s">
        <v>2751</v>
      </c>
      <c r="F806" s="9" t="s">
        <v>114</v>
      </c>
      <c r="G806" s="10">
        <v>1</v>
      </c>
      <c r="H806" s="10">
        <v>1</v>
      </c>
      <c r="I806" s="10">
        <v>1</v>
      </c>
      <c r="J806" s="10">
        <v>1</v>
      </c>
      <c r="K806" s="10">
        <v>179670</v>
      </c>
      <c r="L806" s="10">
        <v>1</v>
      </c>
      <c r="M806" s="10">
        <v>1</v>
      </c>
      <c r="N806" s="10">
        <v>1</v>
      </c>
      <c r="O806" s="10">
        <v>1</v>
      </c>
      <c r="P806" s="10">
        <v>1</v>
      </c>
      <c r="Q806" s="10">
        <v>1</v>
      </c>
      <c r="R806" s="10">
        <v>1</v>
      </c>
      <c r="S806" s="10">
        <v>1</v>
      </c>
    </row>
    <row r="807" spans="1:19" x14ac:dyDescent="0.2">
      <c r="A807" s="9">
        <v>801</v>
      </c>
      <c r="B807" s="4" t="b">
        <v>1</v>
      </c>
      <c r="C807" s="8" t="s">
        <v>991</v>
      </c>
      <c r="D807" s="9" t="s">
        <v>1858</v>
      </c>
      <c r="E807" s="8" t="s">
        <v>2752</v>
      </c>
      <c r="F807" s="9" t="s">
        <v>25</v>
      </c>
      <c r="G807" s="10">
        <v>1</v>
      </c>
      <c r="H807" s="10">
        <v>1</v>
      </c>
      <c r="I807" s="10">
        <v>1</v>
      </c>
      <c r="J807" s="10">
        <v>1</v>
      </c>
      <c r="K807" s="10">
        <v>166440</v>
      </c>
      <c r="L807" s="10">
        <v>1</v>
      </c>
      <c r="M807" s="10">
        <v>1</v>
      </c>
      <c r="N807" s="10">
        <v>1</v>
      </c>
      <c r="O807" s="10">
        <v>1</v>
      </c>
      <c r="P807" s="10">
        <v>1</v>
      </c>
      <c r="Q807" s="10">
        <v>1</v>
      </c>
      <c r="R807" s="10">
        <v>1</v>
      </c>
      <c r="S807" s="10">
        <v>1</v>
      </c>
    </row>
    <row r="808" spans="1:19" x14ac:dyDescent="0.2">
      <c r="A808" s="9">
        <v>802</v>
      </c>
      <c r="B808" s="4" t="b">
        <v>1</v>
      </c>
      <c r="C808" s="8" t="s">
        <v>992</v>
      </c>
      <c r="D808" s="9" t="s">
        <v>1859</v>
      </c>
      <c r="E808" s="8" t="s">
        <v>2753</v>
      </c>
      <c r="F808" s="9" t="s">
        <v>99</v>
      </c>
      <c r="G808" s="10">
        <v>1</v>
      </c>
      <c r="H808" s="10">
        <v>1</v>
      </c>
      <c r="I808" s="10">
        <v>1</v>
      </c>
      <c r="J808" s="10">
        <v>1</v>
      </c>
      <c r="K808" s="10">
        <v>8465.5</v>
      </c>
      <c r="L808" s="10">
        <v>1</v>
      </c>
      <c r="M808" s="10">
        <v>1</v>
      </c>
      <c r="N808" s="10">
        <v>1</v>
      </c>
      <c r="O808" s="10">
        <v>1</v>
      </c>
      <c r="P808" s="10">
        <v>1</v>
      </c>
      <c r="Q808" s="10">
        <v>1</v>
      </c>
      <c r="R808" s="10">
        <v>16053</v>
      </c>
      <c r="S808" s="10">
        <v>1</v>
      </c>
    </row>
    <row r="809" spans="1:19" x14ac:dyDescent="0.2">
      <c r="A809" s="9">
        <v>803</v>
      </c>
      <c r="B809" s="4" t="b">
        <v>1</v>
      </c>
      <c r="C809" s="8" t="s">
        <v>993</v>
      </c>
      <c r="D809" s="9" t="s">
        <v>1860</v>
      </c>
      <c r="E809" s="8" t="s">
        <v>2754</v>
      </c>
      <c r="F809" s="9" t="s">
        <v>94</v>
      </c>
      <c r="G809" s="10">
        <v>1</v>
      </c>
      <c r="H809" s="10">
        <v>1</v>
      </c>
      <c r="I809" s="10">
        <v>1</v>
      </c>
      <c r="J809" s="10">
        <v>1</v>
      </c>
      <c r="K809" s="10">
        <v>205650</v>
      </c>
      <c r="L809" s="10">
        <v>1</v>
      </c>
      <c r="M809" s="10">
        <v>1</v>
      </c>
      <c r="N809" s="10">
        <v>1</v>
      </c>
      <c r="O809" s="10">
        <v>1</v>
      </c>
      <c r="P809" s="10">
        <v>1</v>
      </c>
      <c r="Q809" s="10">
        <v>1</v>
      </c>
      <c r="R809" s="10">
        <v>1</v>
      </c>
      <c r="S809" s="10">
        <v>1</v>
      </c>
    </row>
    <row r="810" spans="1:19" x14ac:dyDescent="0.2">
      <c r="A810" s="9">
        <v>804</v>
      </c>
      <c r="B810" s="4" t="b">
        <v>1</v>
      </c>
      <c r="C810" s="8" t="s">
        <v>994</v>
      </c>
      <c r="D810" s="9" t="s">
        <v>1861</v>
      </c>
      <c r="E810" s="8" t="s">
        <v>2755</v>
      </c>
      <c r="F810" s="9" t="s">
        <v>27</v>
      </c>
      <c r="G810" s="10">
        <v>1</v>
      </c>
      <c r="H810" s="10">
        <v>1</v>
      </c>
      <c r="I810" s="10">
        <v>1</v>
      </c>
      <c r="J810" s="10">
        <v>1</v>
      </c>
      <c r="K810" s="10">
        <v>1</v>
      </c>
      <c r="L810" s="10">
        <v>1</v>
      </c>
      <c r="M810" s="10">
        <v>1</v>
      </c>
      <c r="N810" s="10">
        <v>1</v>
      </c>
      <c r="O810" s="10">
        <v>217970</v>
      </c>
      <c r="P810" s="10">
        <v>1</v>
      </c>
      <c r="Q810" s="10">
        <v>1</v>
      </c>
      <c r="R810" s="10">
        <v>1</v>
      </c>
      <c r="S810" s="10">
        <v>1</v>
      </c>
    </row>
    <row r="811" spans="1:19" x14ac:dyDescent="0.2">
      <c r="A811" s="9">
        <v>805</v>
      </c>
      <c r="B811" s="4" t="b">
        <v>1</v>
      </c>
      <c r="C811" s="8" t="s">
        <v>995</v>
      </c>
      <c r="D811" s="9" t="s">
        <v>1862</v>
      </c>
      <c r="E811" s="8" t="s">
        <v>2756</v>
      </c>
      <c r="F811" s="9" t="s">
        <v>62</v>
      </c>
      <c r="G811" s="10">
        <v>1</v>
      </c>
      <c r="H811" s="10">
        <v>1</v>
      </c>
      <c r="I811" s="10">
        <v>1</v>
      </c>
      <c r="J811" s="10">
        <v>1</v>
      </c>
      <c r="K811" s="10">
        <v>548330</v>
      </c>
      <c r="L811" s="10">
        <v>1</v>
      </c>
      <c r="M811" s="10">
        <v>1</v>
      </c>
      <c r="N811" s="10">
        <v>1</v>
      </c>
      <c r="O811" s="10">
        <v>1</v>
      </c>
      <c r="P811" s="10">
        <v>1</v>
      </c>
      <c r="Q811" s="10">
        <v>1</v>
      </c>
      <c r="R811" s="10">
        <v>1</v>
      </c>
      <c r="S811" s="10">
        <v>1</v>
      </c>
    </row>
    <row r="812" spans="1:19" x14ac:dyDescent="0.2">
      <c r="A812" s="9">
        <v>806</v>
      </c>
      <c r="B812" s="4" t="b">
        <v>1</v>
      </c>
      <c r="C812" s="8" t="s">
        <v>996</v>
      </c>
      <c r="D812" s="9" t="s">
        <v>1863</v>
      </c>
      <c r="E812" s="8" t="s">
        <v>2757</v>
      </c>
      <c r="F812" s="9" t="s">
        <v>24</v>
      </c>
      <c r="G812" s="10">
        <v>1</v>
      </c>
      <c r="H812" s="10">
        <v>1</v>
      </c>
      <c r="I812" s="10">
        <v>1</v>
      </c>
      <c r="J812" s="10">
        <v>1</v>
      </c>
      <c r="K812" s="10">
        <v>33461</v>
      </c>
      <c r="L812" s="10">
        <v>1</v>
      </c>
      <c r="M812" s="10">
        <v>1</v>
      </c>
      <c r="N812" s="10">
        <v>1</v>
      </c>
      <c r="O812" s="10">
        <v>32487</v>
      </c>
      <c r="P812" s="10">
        <v>1</v>
      </c>
      <c r="Q812" s="10">
        <v>1</v>
      </c>
      <c r="R812" s="10">
        <v>1</v>
      </c>
      <c r="S812" s="10">
        <v>1</v>
      </c>
    </row>
    <row r="813" spans="1:19" x14ac:dyDescent="0.2">
      <c r="A813" s="9">
        <v>807</v>
      </c>
      <c r="B813" s="4" t="b">
        <v>1</v>
      </c>
      <c r="C813" s="8" t="s">
        <v>997</v>
      </c>
      <c r="D813" s="9" t="s">
        <v>1864</v>
      </c>
      <c r="E813" s="8" t="s">
        <v>2758</v>
      </c>
      <c r="F813" s="9" t="s">
        <v>95</v>
      </c>
      <c r="G813" s="10">
        <v>1</v>
      </c>
      <c r="H813" s="10">
        <v>1</v>
      </c>
      <c r="I813" s="10">
        <v>1</v>
      </c>
      <c r="J813" s="10">
        <v>1</v>
      </c>
      <c r="K813" s="10">
        <v>392420</v>
      </c>
      <c r="L813" s="10">
        <v>1</v>
      </c>
      <c r="M813" s="10">
        <v>1</v>
      </c>
      <c r="N813" s="10">
        <v>1</v>
      </c>
      <c r="O813" s="10">
        <v>87533</v>
      </c>
      <c r="P813" s="10">
        <v>1</v>
      </c>
      <c r="Q813" s="10">
        <v>1</v>
      </c>
      <c r="R813" s="10">
        <v>1</v>
      </c>
      <c r="S813" s="10">
        <v>1</v>
      </c>
    </row>
    <row r="814" spans="1:19" x14ac:dyDescent="0.2">
      <c r="A814" s="9">
        <v>808</v>
      </c>
      <c r="B814" s="4" t="b">
        <v>1</v>
      </c>
      <c r="C814" s="8" t="s">
        <v>998</v>
      </c>
      <c r="D814" s="9" t="s">
        <v>1865</v>
      </c>
      <c r="E814" s="8" t="s">
        <v>2759</v>
      </c>
      <c r="F814" s="9" t="s">
        <v>60</v>
      </c>
      <c r="G814" s="10">
        <v>89625</v>
      </c>
      <c r="H814" s="10">
        <v>1</v>
      </c>
      <c r="I814" s="10">
        <v>1</v>
      </c>
      <c r="J814" s="10">
        <v>1</v>
      </c>
      <c r="K814" s="10">
        <v>165960</v>
      </c>
      <c r="L814" s="10">
        <v>1</v>
      </c>
      <c r="M814" s="10">
        <v>1</v>
      </c>
      <c r="N814" s="10">
        <v>1</v>
      </c>
      <c r="O814" s="10">
        <v>1</v>
      </c>
      <c r="P814" s="10">
        <v>1</v>
      </c>
      <c r="Q814" s="10">
        <v>1</v>
      </c>
      <c r="R814" s="10">
        <v>1</v>
      </c>
      <c r="S814" s="10">
        <v>1</v>
      </c>
    </row>
    <row r="815" spans="1:19" x14ac:dyDescent="0.2">
      <c r="A815" s="9">
        <v>809</v>
      </c>
      <c r="B815" s="4" t="b">
        <v>1</v>
      </c>
      <c r="C815" s="22" t="s">
        <v>999</v>
      </c>
      <c r="D815" s="9" t="s">
        <v>1866</v>
      </c>
      <c r="E815" s="8" t="s">
        <v>2760</v>
      </c>
      <c r="F815" s="9" t="s">
        <v>5</v>
      </c>
      <c r="G815" s="10">
        <v>1</v>
      </c>
      <c r="H815" s="10">
        <v>1</v>
      </c>
      <c r="I815" s="10">
        <v>281850</v>
      </c>
      <c r="J815" s="10">
        <v>203510</v>
      </c>
      <c r="K815" s="10">
        <v>189650</v>
      </c>
      <c r="L815" s="10">
        <v>1</v>
      </c>
      <c r="M815" s="10">
        <v>1</v>
      </c>
      <c r="N815" s="10">
        <v>1</v>
      </c>
      <c r="O815" s="10">
        <v>1</v>
      </c>
      <c r="P815" s="10">
        <v>1</v>
      </c>
      <c r="Q815" s="10">
        <v>1</v>
      </c>
      <c r="R815" s="10">
        <v>1</v>
      </c>
      <c r="S815" s="10">
        <v>1</v>
      </c>
    </row>
    <row r="816" spans="1:19" x14ac:dyDescent="0.2">
      <c r="A816" s="9">
        <v>810</v>
      </c>
      <c r="B816" s="4" t="b">
        <v>1</v>
      </c>
      <c r="C816" s="8" t="s">
        <v>1000</v>
      </c>
      <c r="D816" s="9" t="s">
        <v>1867</v>
      </c>
      <c r="E816" s="8" t="s">
        <v>2761</v>
      </c>
      <c r="F816" s="9" t="s">
        <v>50</v>
      </c>
      <c r="G816" s="10">
        <v>52063</v>
      </c>
      <c r="H816" s="10">
        <v>1</v>
      </c>
      <c r="I816" s="10">
        <v>1</v>
      </c>
      <c r="J816" s="10">
        <v>1</v>
      </c>
      <c r="K816" s="10">
        <v>459040</v>
      </c>
      <c r="L816" s="10">
        <v>1</v>
      </c>
      <c r="M816" s="10">
        <v>1</v>
      </c>
      <c r="N816" s="10">
        <v>1</v>
      </c>
      <c r="O816" s="10">
        <v>1</v>
      </c>
      <c r="P816" s="10">
        <v>1</v>
      </c>
      <c r="Q816" s="10">
        <v>1</v>
      </c>
      <c r="R816" s="10">
        <v>1</v>
      </c>
      <c r="S816" s="10">
        <v>1</v>
      </c>
    </row>
    <row r="817" spans="1:19" x14ac:dyDescent="0.2">
      <c r="A817" s="9">
        <v>811</v>
      </c>
      <c r="B817" s="4" t="b">
        <v>1</v>
      </c>
      <c r="C817" s="8" t="s">
        <v>1001</v>
      </c>
      <c r="D817" s="9" t="s">
        <v>1868</v>
      </c>
      <c r="E817" s="8" t="s">
        <v>2762</v>
      </c>
      <c r="F817" s="9" t="s">
        <v>26</v>
      </c>
      <c r="G817" s="10">
        <v>1</v>
      </c>
      <c r="H817" s="10">
        <v>1</v>
      </c>
      <c r="I817" s="10">
        <v>1</v>
      </c>
      <c r="J817" s="10">
        <v>100910</v>
      </c>
      <c r="K817" s="10">
        <v>1</v>
      </c>
      <c r="L817" s="10">
        <v>1</v>
      </c>
      <c r="M817" s="10">
        <v>1</v>
      </c>
      <c r="N817" s="10">
        <v>1</v>
      </c>
      <c r="O817" s="10">
        <v>1</v>
      </c>
      <c r="P817" s="10">
        <v>1</v>
      </c>
      <c r="Q817" s="10">
        <v>1</v>
      </c>
      <c r="R817" s="10">
        <v>1</v>
      </c>
      <c r="S817" s="10">
        <v>1</v>
      </c>
    </row>
    <row r="818" spans="1:19" x14ac:dyDescent="0.2">
      <c r="A818" s="9">
        <v>812</v>
      </c>
      <c r="B818" s="4" t="b">
        <v>1</v>
      </c>
      <c r="C818" s="8" t="s">
        <v>1002</v>
      </c>
      <c r="D818" s="9" t="s">
        <v>1869</v>
      </c>
      <c r="E818" s="8" t="s">
        <v>2763</v>
      </c>
      <c r="F818" s="9" t="s">
        <v>27</v>
      </c>
      <c r="G818" s="10">
        <v>1</v>
      </c>
      <c r="H818" s="10">
        <v>1</v>
      </c>
      <c r="I818" s="10">
        <v>1</v>
      </c>
      <c r="J818" s="10">
        <v>1</v>
      </c>
      <c r="K818" s="10">
        <v>161940</v>
      </c>
      <c r="L818" s="10">
        <v>1</v>
      </c>
      <c r="M818" s="10">
        <v>1</v>
      </c>
      <c r="N818" s="10">
        <v>1</v>
      </c>
      <c r="O818" s="10">
        <v>1</v>
      </c>
      <c r="P818" s="10">
        <v>1</v>
      </c>
      <c r="Q818" s="10">
        <v>1</v>
      </c>
      <c r="R818" s="10">
        <v>1</v>
      </c>
      <c r="S818" s="10">
        <v>1</v>
      </c>
    </row>
    <row r="819" spans="1:19" x14ac:dyDescent="0.2">
      <c r="A819" s="9">
        <v>813</v>
      </c>
      <c r="B819" s="4" t="b">
        <v>1</v>
      </c>
      <c r="C819" s="8" t="s">
        <v>1003</v>
      </c>
      <c r="D819" s="9" t="s">
        <v>1870</v>
      </c>
      <c r="E819" s="8" t="s">
        <v>2764</v>
      </c>
      <c r="F819" s="9" t="s">
        <v>49</v>
      </c>
      <c r="G819" s="10">
        <v>1</v>
      </c>
      <c r="H819" s="10">
        <v>1</v>
      </c>
      <c r="I819" s="10">
        <v>1</v>
      </c>
      <c r="J819" s="10">
        <v>1</v>
      </c>
      <c r="K819" s="10">
        <v>418240</v>
      </c>
      <c r="L819" s="10">
        <v>1</v>
      </c>
      <c r="M819" s="10">
        <v>1</v>
      </c>
      <c r="N819" s="10">
        <v>1</v>
      </c>
      <c r="O819" s="10">
        <v>1</v>
      </c>
      <c r="P819" s="10">
        <v>1</v>
      </c>
      <c r="Q819" s="10">
        <v>1</v>
      </c>
      <c r="R819" s="10">
        <v>1</v>
      </c>
      <c r="S819" s="10">
        <v>1</v>
      </c>
    </row>
    <row r="820" spans="1:19" x14ac:dyDescent="0.2">
      <c r="A820" s="9">
        <v>814</v>
      </c>
      <c r="B820" s="4" t="b">
        <v>1</v>
      </c>
      <c r="C820" s="8" t="s">
        <v>1004</v>
      </c>
      <c r="D820" s="9" t="s">
        <v>1871</v>
      </c>
      <c r="E820" s="8" t="s">
        <v>2765</v>
      </c>
      <c r="F820" s="9" t="s">
        <v>34</v>
      </c>
      <c r="G820" s="10">
        <v>1</v>
      </c>
      <c r="H820" s="10">
        <v>1</v>
      </c>
      <c r="I820" s="10">
        <v>1</v>
      </c>
      <c r="J820" s="10">
        <v>1</v>
      </c>
      <c r="K820" s="10">
        <v>1208300</v>
      </c>
      <c r="L820" s="10">
        <v>1</v>
      </c>
      <c r="M820" s="10">
        <v>1</v>
      </c>
      <c r="N820" s="10">
        <v>1</v>
      </c>
      <c r="O820" s="10">
        <v>1</v>
      </c>
      <c r="P820" s="10">
        <v>1</v>
      </c>
      <c r="Q820" s="10">
        <v>1</v>
      </c>
      <c r="R820" s="10">
        <v>1</v>
      </c>
      <c r="S820" s="10">
        <v>1</v>
      </c>
    </row>
    <row r="821" spans="1:19" x14ac:dyDescent="0.2">
      <c r="A821" s="9">
        <v>815</v>
      </c>
      <c r="B821" s="4" t="b">
        <v>1</v>
      </c>
      <c r="C821" s="8" t="s">
        <v>1005</v>
      </c>
      <c r="D821" s="9" t="s">
        <v>1872</v>
      </c>
      <c r="E821" s="8" t="s">
        <v>2766</v>
      </c>
      <c r="F821" s="9" t="s">
        <v>95</v>
      </c>
      <c r="G821" s="10">
        <v>1</v>
      </c>
      <c r="H821" s="10">
        <v>1</v>
      </c>
      <c r="I821" s="10">
        <v>1</v>
      </c>
      <c r="J821" s="10">
        <v>1</v>
      </c>
      <c r="K821" s="10">
        <v>327800</v>
      </c>
      <c r="L821" s="10">
        <v>1</v>
      </c>
      <c r="M821" s="10">
        <v>1</v>
      </c>
      <c r="N821" s="10">
        <v>1</v>
      </c>
      <c r="O821" s="10">
        <v>1</v>
      </c>
      <c r="P821" s="10">
        <v>1</v>
      </c>
      <c r="Q821" s="10">
        <v>1</v>
      </c>
      <c r="R821" s="10">
        <v>1</v>
      </c>
      <c r="S821" s="10">
        <v>1</v>
      </c>
    </row>
    <row r="822" spans="1:19" x14ac:dyDescent="0.2">
      <c r="A822" s="9">
        <v>816</v>
      </c>
      <c r="B822" s="4" t="b">
        <v>1</v>
      </c>
      <c r="C822" s="8" t="s">
        <v>1006</v>
      </c>
      <c r="D822" s="9" t="s">
        <v>1873</v>
      </c>
      <c r="E822" s="8" t="s">
        <v>2767</v>
      </c>
      <c r="F822" s="9" t="s">
        <v>77</v>
      </c>
      <c r="G822" s="10">
        <v>1</v>
      </c>
      <c r="H822" s="10">
        <v>1</v>
      </c>
      <c r="I822" s="10">
        <v>1</v>
      </c>
      <c r="J822" s="10">
        <v>1</v>
      </c>
      <c r="K822" s="10">
        <v>752180</v>
      </c>
      <c r="L822" s="10">
        <v>1</v>
      </c>
      <c r="M822" s="10">
        <v>1</v>
      </c>
      <c r="N822" s="10">
        <v>1</v>
      </c>
      <c r="O822" s="10">
        <v>223020</v>
      </c>
      <c r="P822" s="10">
        <v>1</v>
      </c>
      <c r="Q822" s="10">
        <v>1</v>
      </c>
      <c r="R822" s="10">
        <v>1</v>
      </c>
      <c r="S822" s="10">
        <v>1</v>
      </c>
    </row>
    <row r="823" spans="1:19" x14ac:dyDescent="0.2">
      <c r="A823" s="9">
        <v>817</v>
      </c>
      <c r="B823" s="4" t="b">
        <v>1</v>
      </c>
      <c r="C823" s="8" t="s">
        <v>1007</v>
      </c>
      <c r="D823" s="9" t="s">
        <v>1874</v>
      </c>
      <c r="E823" s="8" t="s">
        <v>2768</v>
      </c>
      <c r="F823" s="9" t="s">
        <v>51</v>
      </c>
      <c r="G823" s="10">
        <v>1</v>
      </c>
      <c r="H823" s="10">
        <v>1</v>
      </c>
      <c r="I823" s="10">
        <v>1</v>
      </c>
      <c r="J823" s="10">
        <v>1</v>
      </c>
      <c r="K823" s="10">
        <v>1</v>
      </c>
      <c r="L823" s="10">
        <v>1</v>
      </c>
      <c r="M823" s="10">
        <v>1</v>
      </c>
      <c r="N823" s="10">
        <v>1</v>
      </c>
      <c r="O823" s="10">
        <v>213350</v>
      </c>
      <c r="P823" s="10">
        <v>1</v>
      </c>
      <c r="Q823" s="10">
        <v>1</v>
      </c>
      <c r="R823" s="10">
        <v>1</v>
      </c>
      <c r="S823" s="10">
        <v>1</v>
      </c>
    </row>
    <row r="824" spans="1:19" x14ac:dyDescent="0.2">
      <c r="A824" s="9">
        <v>818</v>
      </c>
      <c r="B824" s="4" t="b">
        <v>1</v>
      </c>
      <c r="C824" s="8" t="s">
        <v>1008</v>
      </c>
      <c r="D824" s="9" t="s">
        <v>1875</v>
      </c>
      <c r="E824" s="8" t="s">
        <v>2769</v>
      </c>
      <c r="F824" s="9" t="s">
        <v>24</v>
      </c>
      <c r="G824" s="10">
        <v>41256</v>
      </c>
      <c r="H824" s="10">
        <v>1</v>
      </c>
      <c r="I824" s="10">
        <v>1</v>
      </c>
      <c r="J824" s="10">
        <v>1</v>
      </c>
      <c r="K824" s="10">
        <v>145980</v>
      </c>
      <c r="L824" s="10">
        <v>1</v>
      </c>
      <c r="M824" s="10">
        <v>1</v>
      </c>
      <c r="N824" s="10">
        <v>1</v>
      </c>
      <c r="O824" s="10">
        <v>1</v>
      </c>
      <c r="P824" s="10">
        <v>1</v>
      </c>
      <c r="Q824" s="10">
        <v>1</v>
      </c>
      <c r="R824" s="10">
        <v>1</v>
      </c>
      <c r="S824" s="10">
        <v>1</v>
      </c>
    </row>
    <row r="825" spans="1:19" x14ac:dyDescent="0.2">
      <c r="A825" s="9">
        <v>819</v>
      </c>
      <c r="B825" s="4" t="b">
        <v>1</v>
      </c>
      <c r="C825" s="8" t="s">
        <v>1009</v>
      </c>
      <c r="D825" s="9" t="s">
        <v>1876</v>
      </c>
      <c r="E825" s="8" t="s">
        <v>2770</v>
      </c>
      <c r="F825" s="9" t="s">
        <v>86</v>
      </c>
      <c r="G825" s="10">
        <v>1</v>
      </c>
      <c r="H825" s="10">
        <v>1</v>
      </c>
      <c r="I825" s="10">
        <v>1</v>
      </c>
      <c r="J825" s="10">
        <v>1</v>
      </c>
      <c r="K825" s="10">
        <v>115990</v>
      </c>
      <c r="L825" s="10">
        <v>1</v>
      </c>
      <c r="M825" s="10">
        <v>1</v>
      </c>
      <c r="N825" s="10">
        <v>1</v>
      </c>
      <c r="O825" s="10">
        <v>1</v>
      </c>
      <c r="P825" s="10">
        <v>1</v>
      </c>
      <c r="Q825" s="10">
        <v>1</v>
      </c>
      <c r="R825" s="10">
        <v>1</v>
      </c>
      <c r="S825" s="10">
        <v>1</v>
      </c>
    </row>
    <row r="826" spans="1:19" x14ac:dyDescent="0.2">
      <c r="A826" s="9">
        <v>820</v>
      </c>
      <c r="B826" s="4" t="b">
        <v>1</v>
      </c>
      <c r="C826" s="8" t="s">
        <v>1010</v>
      </c>
      <c r="D826" s="9" t="s">
        <v>1877</v>
      </c>
      <c r="E826" s="8" t="s">
        <v>2771</v>
      </c>
      <c r="F826" s="9" t="s">
        <v>47</v>
      </c>
      <c r="G826" s="10">
        <v>1</v>
      </c>
      <c r="H826" s="10">
        <v>1</v>
      </c>
      <c r="I826" s="10">
        <v>1</v>
      </c>
      <c r="J826" s="10">
        <v>1</v>
      </c>
      <c r="K826" s="10">
        <v>48503</v>
      </c>
      <c r="L826" s="10">
        <v>1</v>
      </c>
      <c r="M826" s="10">
        <v>1</v>
      </c>
      <c r="N826" s="10">
        <v>1</v>
      </c>
      <c r="O826" s="10">
        <v>9772.1</v>
      </c>
      <c r="P826" s="10">
        <v>1</v>
      </c>
      <c r="Q826" s="10">
        <v>1</v>
      </c>
      <c r="R826" s="10">
        <v>1</v>
      </c>
      <c r="S826" s="10">
        <v>1</v>
      </c>
    </row>
    <row r="827" spans="1:19" x14ac:dyDescent="0.2">
      <c r="A827" s="9">
        <v>821</v>
      </c>
      <c r="B827" s="4" t="b">
        <v>1</v>
      </c>
      <c r="C827" s="8" t="s">
        <v>1011</v>
      </c>
      <c r="D827" s="9" t="s">
        <v>1878</v>
      </c>
      <c r="E827" s="8" t="s">
        <v>2772</v>
      </c>
      <c r="F827" s="9" t="s">
        <v>40</v>
      </c>
      <c r="G827" s="10">
        <v>1</v>
      </c>
      <c r="H827" s="10">
        <v>1</v>
      </c>
      <c r="I827" s="10">
        <v>1</v>
      </c>
      <c r="J827" s="10">
        <v>1</v>
      </c>
      <c r="K827" s="10">
        <v>1124700</v>
      </c>
      <c r="L827" s="10">
        <v>1</v>
      </c>
      <c r="M827" s="10">
        <v>1</v>
      </c>
      <c r="N827" s="10">
        <v>1</v>
      </c>
      <c r="O827" s="10">
        <v>1</v>
      </c>
      <c r="P827" s="10">
        <v>1</v>
      </c>
      <c r="Q827" s="10">
        <v>1</v>
      </c>
      <c r="R827" s="10">
        <v>1</v>
      </c>
      <c r="S827" s="10">
        <v>1</v>
      </c>
    </row>
    <row r="828" spans="1:19" x14ac:dyDescent="0.2">
      <c r="A828" s="9">
        <v>822</v>
      </c>
      <c r="B828" s="4" t="b">
        <v>1</v>
      </c>
      <c r="C828" s="8" t="s">
        <v>1012</v>
      </c>
      <c r="D828" s="9" t="s">
        <v>1879</v>
      </c>
      <c r="E828" s="8" t="s">
        <v>2773</v>
      </c>
      <c r="F828" s="9" t="s">
        <v>8</v>
      </c>
      <c r="G828" s="10">
        <v>1</v>
      </c>
      <c r="H828" s="10">
        <v>1</v>
      </c>
      <c r="I828" s="10">
        <v>1</v>
      </c>
      <c r="J828" s="10">
        <v>1</v>
      </c>
      <c r="K828" s="10">
        <v>1</v>
      </c>
      <c r="L828" s="10">
        <v>1</v>
      </c>
      <c r="M828" s="10">
        <v>1</v>
      </c>
      <c r="N828" s="10">
        <v>1</v>
      </c>
      <c r="O828" s="10">
        <v>2520400</v>
      </c>
      <c r="P828" s="10">
        <v>1</v>
      </c>
      <c r="Q828" s="10">
        <v>1</v>
      </c>
      <c r="R828" s="10">
        <v>1</v>
      </c>
      <c r="S828" s="10">
        <v>1</v>
      </c>
    </row>
    <row r="829" spans="1:19" x14ac:dyDescent="0.2">
      <c r="A829" s="9">
        <v>823</v>
      </c>
      <c r="B829" s="4" t="b">
        <v>1</v>
      </c>
      <c r="C829" s="8" t="s">
        <v>1013</v>
      </c>
      <c r="D829" s="9" t="s">
        <v>1880</v>
      </c>
      <c r="E829" s="8" t="s">
        <v>2774</v>
      </c>
      <c r="F829" s="9" t="s">
        <v>133</v>
      </c>
      <c r="G829" s="10">
        <v>1</v>
      </c>
      <c r="H829" s="10">
        <v>1</v>
      </c>
      <c r="I829" s="10">
        <v>50513</v>
      </c>
      <c r="J829" s="10">
        <v>1</v>
      </c>
      <c r="K829" s="10">
        <v>1</v>
      </c>
      <c r="L829" s="10">
        <v>1</v>
      </c>
      <c r="M829" s="10">
        <v>1</v>
      </c>
      <c r="N829" s="10">
        <v>1</v>
      </c>
      <c r="O829" s="10">
        <v>18742</v>
      </c>
      <c r="P829" s="10">
        <v>1</v>
      </c>
      <c r="Q829" s="10">
        <v>1</v>
      </c>
      <c r="R829" s="10">
        <v>1</v>
      </c>
      <c r="S829" s="10">
        <v>1</v>
      </c>
    </row>
    <row r="830" spans="1:19" x14ac:dyDescent="0.2">
      <c r="A830" s="9">
        <v>824</v>
      </c>
      <c r="B830" s="4" t="b">
        <v>1</v>
      </c>
      <c r="C830" s="8" t="s">
        <v>1014</v>
      </c>
      <c r="D830" s="9" t="s">
        <v>1881</v>
      </c>
      <c r="E830" s="8" t="s">
        <v>2775</v>
      </c>
      <c r="F830" s="9" t="s">
        <v>48</v>
      </c>
      <c r="G830" s="10">
        <v>1</v>
      </c>
      <c r="H830" s="10">
        <v>1</v>
      </c>
      <c r="I830" s="10">
        <v>1</v>
      </c>
      <c r="J830" s="10">
        <v>1</v>
      </c>
      <c r="K830" s="10">
        <v>38842</v>
      </c>
      <c r="L830" s="10">
        <v>1</v>
      </c>
      <c r="M830" s="10">
        <v>1</v>
      </c>
      <c r="N830" s="10">
        <v>1</v>
      </c>
      <c r="O830" s="10">
        <v>1</v>
      </c>
      <c r="P830" s="10">
        <v>1</v>
      </c>
      <c r="Q830" s="10">
        <v>1</v>
      </c>
      <c r="R830" s="10">
        <v>1</v>
      </c>
      <c r="S830" s="10">
        <v>1</v>
      </c>
    </row>
    <row r="831" spans="1:19" x14ac:dyDescent="0.2">
      <c r="A831" s="9">
        <v>825</v>
      </c>
      <c r="B831" s="4" t="b">
        <v>1</v>
      </c>
      <c r="C831" s="8" t="s">
        <v>1015</v>
      </c>
      <c r="D831" s="9" t="s">
        <v>1882</v>
      </c>
      <c r="E831" s="8" t="s">
        <v>2776</v>
      </c>
      <c r="F831" s="9" t="s">
        <v>9</v>
      </c>
      <c r="G831" s="10">
        <v>1</v>
      </c>
      <c r="H831" s="10">
        <v>1</v>
      </c>
      <c r="I831" s="10">
        <v>1</v>
      </c>
      <c r="J831" s="10">
        <v>1</v>
      </c>
      <c r="K831" s="10">
        <v>2442700</v>
      </c>
      <c r="L831" s="10">
        <v>1</v>
      </c>
      <c r="M831" s="10">
        <v>1</v>
      </c>
      <c r="N831" s="10">
        <v>1</v>
      </c>
      <c r="O831" s="10">
        <v>1</v>
      </c>
      <c r="P831" s="10">
        <v>1</v>
      </c>
      <c r="Q831" s="10">
        <v>1</v>
      </c>
      <c r="R831" s="10">
        <v>1</v>
      </c>
      <c r="S831" s="10">
        <v>1</v>
      </c>
    </row>
    <row r="832" spans="1:19" x14ac:dyDescent="0.2">
      <c r="A832" s="9">
        <v>826</v>
      </c>
      <c r="B832" s="4" t="b">
        <v>1</v>
      </c>
      <c r="C832" s="8" t="s">
        <v>1016</v>
      </c>
      <c r="D832" s="9" t="s">
        <v>1883</v>
      </c>
      <c r="E832" s="8" t="s">
        <v>2777</v>
      </c>
      <c r="F832" s="9" t="s">
        <v>16</v>
      </c>
      <c r="G832" s="10">
        <v>1</v>
      </c>
      <c r="H832" s="10">
        <v>1</v>
      </c>
      <c r="I832" s="10">
        <v>1</v>
      </c>
      <c r="J832" s="10">
        <v>1</v>
      </c>
      <c r="K832" s="10">
        <v>1487500</v>
      </c>
      <c r="L832" s="10">
        <v>1</v>
      </c>
      <c r="M832" s="10">
        <v>1</v>
      </c>
      <c r="N832" s="10">
        <v>1</v>
      </c>
      <c r="O832" s="10">
        <v>1</v>
      </c>
      <c r="P832" s="10">
        <v>1</v>
      </c>
      <c r="Q832" s="10">
        <v>1</v>
      </c>
      <c r="R832" s="10">
        <v>1</v>
      </c>
      <c r="S832" s="10">
        <v>1</v>
      </c>
    </row>
    <row r="833" spans="1:19" x14ac:dyDescent="0.2">
      <c r="A833" s="9">
        <v>827</v>
      </c>
      <c r="B833" s="4" t="b">
        <v>1</v>
      </c>
      <c r="C833" s="8" t="s">
        <v>1017</v>
      </c>
      <c r="D833" s="9" t="s">
        <v>1884</v>
      </c>
      <c r="E833" s="8" t="s">
        <v>2778</v>
      </c>
      <c r="F833" s="9" t="s">
        <v>141</v>
      </c>
      <c r="G833" s="10">
        <v>1</v>
      </c>
      <c r="H833" s="10">
        <v>1</v>
      </c>
      <c r="I833" s="10">
        <v>1</v>
      </c>
      <c r="J833" s="10">
        <v>1</v>
      </c>
      <c r="K833" s="10">
        <v>3351200</v>
      </c>
      <c r="L833" s="10">
        <v>3854500</v>
      </c>
      <c r="M833" s="10">
        <v>1</v>
      </c>
      <c r="N833" s="10">
        <v>1</v>
      </c>
      <c r="O833" s="10">
        <v>1</v>
      </c>
      <c r="P833" s="10">
        <v>1</v>
      </c>
      <c r="Q833" s="10">
        <v>1</v>
      </c>
      <c r="R833" s="10">
        <v>1</v>
      </c>
      <c r="S833" s="10">
        <v>1</v>
      </c>
    </row>
    <row r="834" spans="1:19" x14ac:dyDescent="0.2">
      <c r="A834" s="9">
        <v>828</v>
      </c>
      <c r="B834" s="4" t="b">
        <v>1</v>
      </c>
      <c r="C834" s="8" t="s">
        <v>1018</v>
      </c>
      <c r="D834" s="9" t="s">
        <v>1885</v>
      </c>
      <c r="E834" s="8" t="s">
        <v>2779</v>
      </c>
      <c r="F834" s="9" t="s">
        <v>93</v>
      </c>
      <c r="G834" s="10">
        <v>1</v>
      </c>
      <c r="H834" s="10">
        <v>1</v>
      </c>
      <c r="I834" s="10">
        <v>1</v>
      </c>
      <c r="J834" s="10">
        <v>1</v>
      </c>
      <c r="K834" s="10">
        <v>1234600</v>
      </c>
      <c r="L834" s="10">
        <v>1</v>
      </c>
      <c r="M834" s="10">
        <v>1</v>
      </c>
      <c r="N834" s="10">
        <v>1</v>
      </c>
      <c r="O834" s="10">
        <v>1</v>
      </c>
      <c r="P834" s="10">
        <v>1</v>
      </c>
      <c r="Q834" s="10">
        <v>1</v>
      </c>
      <c r="R834" s="10">
        <v>1</v>
      </c>
      <c r="S834" s="10">
        <v>1</v>
      </c>
    </row>
    <row r="835" spans="1:19" x14ac:dyDescent="0.2">
      <c r="A835" s="9">
        <v>829</v>
      </c>
      <c r="B835" s="4" t="b">
        <v>1</v>
      </c>
      <c r="C835" s="8" t="s">
        <v>1019</v>
      </c>
      <c r="D835" s="9" t="s">
        <v>1886</v>
      </c>
      <c r="E835" s="8" t="s">
        <v>2780</v>
      </c>
      <c r="F835" s="9" t="s">
        <v>58</v>
      </c>
      <c r="G835" s="10">
        <v>1</v>
      </c>
      <c r="H835" s="10">
        <v>1</v>
      </c>
      <c r="I835" s="10">
        <v>1</v>
      </c>
      <c r="J835" s="10">
        <v>1</v>
      </c>
      <c r="K835" s="10">
        <v>1825300</v>
      </c>
      <c r="L835" s="10">
        <v>1</v>
      </c>
      <c r="M835" s="10">
        <v>1</v>
      </c>
      <c r="N835" s="10">
        <v>1</v>
      </c>
      <c r="O835" s="10">
        <v>1</v>
      </c>
      <c r="P835" s="10">
        <v>1</v>
      </c>
      <c r="Q835" s="10">
        <v>1</v>
      </c>
      <c r="R835" s="10">
        <v>1</v>
      </c>
      <c r="S835" s="10">
        <v>1</v>
      </c>
    </row>
    <row r="836" spans="1:19" x14ac:dyDescent="0.2">
      <c r="A836" s="9">
        <v>830</v>
      </c>
      <c r="B836" s="4" t="b">
        <v>1</v>
      </c>
      <c r="C836" s="8" t="s">
        <v>1020</v>
      </c>
      <c r="D836" s="9" t="s">
        <v>1887</v>
      </c>
      <c r="E836" s="8" t="s">
        <v>2781</v>
      </c>
      <c r="F836" s="9" t="s">
        <v>70</v>
      </c>
      <c r="G836" s="10">
        <v>1</v>
      </c>
      <c r="H836" s="10">
        <v>1</v>
      </c>
      <c r="I836" s="10">
        <v>1</v>
      </c>
      <c r="J836" s="10">
        <v>1</v>
      </c>
      <c r="K836" s="10">
        <v>36452</v>
      </c>
      <c r="L836" s="10">
        <v>240560</v>
      </c>
      <c r="M836" s="10">
        <v>1</v>
      </c>
      <c r="N836" s="10">
        <v>1</v>
      </c>
      <c r="O836" s="10">
        <v>1</v>
      </c>
      <c r="P836" s="10">
        <v>1</v>
      </c>
      <c r="Q836" s="10">
        <v>1</v>
      </c>
      <c r="R836" s="10">
        <v>1</v>
      </c>
      <c r="S836" s="10">
        <v>1</v>
      </c>
    </row>
    <row r="837" spans="1:19" x14ac:dyDescent="0.2">
      <c r="A837" s="9">
        <v>831</v>
      </c>
      <c r="B837" s="4" t="b">
        <v>1</v>
      </c>
      <c r="C837" s="8" t="s">
        <v>1021</v>
      </c>
      <c r="D837" s="9" t="s">
        <v>1888</v>
      </c>
      <c r="E837" s="8" t="s">
        <v>2782</v>
      </c>
      <c r="F837" s="9" t="s">
        <v>40</v>
      </c>
      <c r="G837" s="10">
        <v>1</v>
      </c>
      <c r="H837" s="10">
        <v>1</v>
      </c>
      <c r="I837" s="10">
        <v>1</v>
      </c>
      <c r="J837" s="10">
        <v>1</v>
      </c>
      <c r="K837" s="10">
        <v>929990</v>
      </c>
      <c r="L837" s="10">
        <v>1</v>
      </c>
      <c r="M837" s="10">
        <v>1</v>
      </c>
      <c r="N837" s="10">
        <v>1</v>
      </c>
      <c r="O837" s="10">
        <v>1</v>
      </c>
      <c r="P837" s="10">
        <v>1</v>
      </c>
      <c r="Q837" s="10">
        <v>1</v>
      </c>
      <c r="R837" s="10">
        <v>1</v>
      </c>
      <c r="S837" s="10">
        <v>1</v>
      </c>
    </row>
    <row r="838" spans="1:19" x14ac:dyDescent="0.2">
      <c r="A838" s="9">
        <v>832</v>
      </c>
      <c r="B838" s="4" t="b">
        <v>1</v>
      </c>
      <c r="C838" s="8" t="s">
        <v>1022</v>
      </c>
      <c r="D838" s="9" t="s">
        <v>1889</v>
      </c>
      <c r="E838" s="8" t="s">
        <v>2783</v>
      </c>
      <c r="F838" s="9" t="s">
        <v>60</v>
      </c>
      <c r="G838" s="10">
        <v>1</v>
      </c>
      <c r="H838" s="10">
        <v>143610</v>
      </c>
      <c r="I838" s="10">
        <v>1</v>
      </c>
      <c r="J838" s="10">
        <v>1</v>
      </c>
      <c r="K838" s="10">
        <v>1</v>
      </c>
      <c r="L838" s="10">
        <v>1</v>
      </c>
      <c r="M838" s="10">
        <v>1</v>
      </c>
      <c r="N838" s="10">
        <v>1</v>
      </c>
      <c r="O838" s="10">
        <v>1300300</v>
      </c>
      <c r="P838" s="10">
        <v>1</v>
      </c>
      <c r="Q838" s="10">
        <v>1</v>
      </c>
      <c r="R838" s="10">
        <v>1</v>
      </c>
      <c r="S838" s="10">
        <v>1</v>
      </c>
    </row>
    <row r="839" spans="1:19" x14ac:dyDescent="0.2">
      <c r="A839" s="9">
        <v>833</v>
      </c>
      <c r="B839" s="4" t="b">
        <v>1</v>
      </c>
      <c r="C839" s="8" t="s">
        <v>1023</v>
      </c>
      <c r="D839" s="9" t="s">
        <v>1890</v>
      </c>
      <c r="E839" s="8" t="s">
        <v>2784</v>
      </c>
      <c r="F839" s="9" t="s">
        <v>37</v>
      </c>
      <c r="G839" s="10">
        <v>1</v>
      </c>
      <c r="H839" s="10">
        <v>1</v>
      </c>
      <c r="I839" s="10">
        <v>1</v>
      </c>
      <c r="J839" s="10">
        <v>1</v>
      </c>
      <c r="K839" s="10">
        <v>135700</v>
      </c>
      <c r="L839" s="10">
        <v>1</v>
      </c>
      <c r="M839" s="10">
        <v>1</v>
      </c>
      <c r="N839" s="10">
        <v>1</v>
      </c>
      <c r="O839" s="10">
        <v>1</v>
      </c>
      <c r="P839" s="10">
        <v>1</v>
      </c>
      <c r="Q839" s="10">
        <v>1</v>
      </c>
      <c r="R839" s="10">
        <v>1</v>
      </c>
      <c r="S839" s="10">
        <v>1</v>
      </c>
    </row>
    <row r="840" spans="1:19" x14ac:dyDescent="0.2">
      <c r="A840" s="9">
        <v>834</v>
      </c>
      <c r="B840" s="4" t="b">
        <v>1</v>
      </c>
      <c r="C840" s="8" t="s">
        <v>1024</v>
      </c>
      <c r="D840" s="9" t="s">
        <v>1891</v>
      </c>
      <c r="E840" s="8" t="s">
        <v>2785</v>
      </c>
      <c r="F840" s="9" t="s">
        <v>54</v>
      </c>
      <c r="G840" s="10">
        <v>1</v>
      </c>
      <c r="H840" s="10">
        <v>1</v>
      </c>
      <c r="I840" s="10">
        <v>1</v>
      </c>
      <c r="J840" s="10">
        <v>1</v>
      </c>
      <c r="K840" s="10">
        <v>1</v>
      </c>
      <c r="L840" s="10">
        <v>1</v>
      </c>
      <c r="M840" s="10">
        <v>1</v>
      </c>
      <c r="N840" s="10">
        <v>1</v>
      </c>
      <c r="O840" s="10">
        <v>1</v>
      </c>
      <c r="P840" s="10">
        <v>1</v>
      </c>
      <c r="Q840" s="10">
        <v>1</v>
      </c>
      <c r="R840" s="10">
        <v>1</v>
      </c>
      <c r="S840" s="10">
        <v>1</v>
      </c>
    </row>
    <row r="841" spans="1:19" x14ac:dyDescent="0.2">
      <c r="A841" s="9">
        <v>835</v>
      </c>
      <c r="B841" s="4" t="b">
        <v>1</v>
      </c>
      <c r="C841" s="8" t="s">
        <v>1025</v>
      </c>
      <c r="D841" s="9" t="s">
        <v>1892</v>
      </c>
      <c r="E841" s="8" t="s">
        <v>2786</v>
      </c>
      <c r="F841" s="9" t="s">
        <v>23</v>
      </c>
      <c r="G841" s="10">
        <v>1</v>
      </c>
      <c r="H841" s="10">
        <v>1</v>
      </c>
      <c r="I841" s="10">
        <v>1</v>
      </c>
      <c r="J841" s="10">
        <v>1</v>
      </c>
      <c r="K841" s="10">
        <v>149360</v>
      </c>
      <c r="L841" s="10">
        <v>1</v>
      </c>
      <c r="M841" s="10">
        <v>1</v>
      </c>
      <c r="N841" s="10">
        <v>1</v>
      </c>
      <c r="O841" s="10">
        <v>1</v>
      </c>
      <c r="P841" s="10">
        <v>1</v>
      </c>
      <c r="Q841" s="10">
        <v>1</v>
      </c>
      <c r="R841" s="10">
        <v>1</v>
      </c>
      <c r="S841" s="10">
        <v>1</v>
      </c>
    </row>
    <row r="842" spans="1:19" x14ac:dyDescent="0.2">
      <c r="A842" s="9">
        <v>836</v>
      </c>
      <c r="B842" s="4" t="b">
        <v>1</v>
      </c>
      <c r="C842" s="8" t="s">
        <v>1026</v>
      </c>
      <c r="D842" s="9" t="s">
        <v>1893</v>
      </c>
      <c r="E842" s="8" t="s">
        <v>2787</v>
      </c>
      <c r="F842" s="9" t="s">
        <v>42</v>
      </c>
      <c r="G842" s="10">
        <v>1</v>
      </c>
      <c r="H842" s="10">
        <v>1</v>
      </c>
      <c r="I842" s="10">
        <v>1</v>
      </c>
      <c r="J842" s="10">
        <v>1</v>
      </c>
      <c r="K842" s="10">
        <v>341320</v>
      </c>
      <c r="L842" s="10">
        <v>1</v>
      </c>
      <c r="M842" s="10">
        <v>1</v>
      </c>
      <c r="N842" s="10">
        <v>1</v>
      </c>
      <c r="O842" s="10">
        <v>1</v>
      </c>
      <c r="P842" s="10">
        <v>1</v>
      </c>
      <c r="Q842" s="10">
        <v>1</v>
      </c>
      <c r="R842" s="10">
        <v>1</v>
      </c>
      <c r="S842" s="10">
        <v>1</v>
      </c>
    </row>
    <row r="843" spans="1:19" x14ac:dyDescent="0.2">
      <c r="A843" s="9">
        <v>837</v>
      </c>
      <c r="B843" s="4" t="b">
        <v>1</v>
      </c>
      <c r="C843" s="8" t="s">
        <v>1027</v>
      </c>
      <c r="D843" s="9" t="s">
        <v>1894</v>
      </c>
      <c r="E843" s="8" t="s">
        <v>2788</v>
      </c>
      <c r="F843" s="9" t="s">
        <v>35</v>
      </c>
      <c r="G843" s="10">
        <v>1</v>
      </c>
      <c r="H843" s="10">
        <v>1</v>
      </c>
      <c r="I843" s="10">
        <v>1</v>
      </c>
      <c r="J843" s="10">
        <v>1</v>
      </c>
      <c r="K843" s="10">
        <v>810960</v>
      </c>
      <c r="L843" s="10">
        <v>1</v>
      </c>
      <c r="M843" s="10">
        <v>1</v>
      </c>
      <c r="N843" s="10">
        <v>1</v>
      </c>
      <c r="O843" s="10">
        <v>1</v>
      </c>
      <c r="P843" s="10">
        <v>1</v>
      </c>
      <c r="Q843" s="10">
        <v>1</v>
      </c>
      <c r="R843" s="10">
        <v>1</v>
      </c>
      <c r="S843" s="10">
        <v>1</v>
      </c>
    </row>
    <row r="844" spans="1:19" x14ac:dyDescent="0.2">
      <c r="A844" s="9">
        <v>838</v>
      </c>
      <c r="B844" s="4" t="b">
        <v>1</v>
      </c>
      <c r="C844" s="8" t="s">
        <v>1028</v>
      </c>
      <c r="D844" s="9" t="s">
        <v>1895</v>
      </c>
      <c r="E844" s="8" t="s">
        <v>2789</v>
      </c>
      <c r="F844" s="9" t="s">
        <v>36</v>
      </c>
      <c r="G844" s="10">
        <v>1</v>
      </c>
      <c r="H844" s="10">
        <v>1</v>
      </c>
      <c r="I844" s="10">
        <v>1</v>
      </c>
      <c r="J844" s="10">
        <v>1</v>
      </c>
      <c r="K844" s="10">
        <v>1328800</v>
      </c>
      <c r="L844" s="10">
        <v>1</v>
      </c>
      <c r="M844" s="10">
        <v>1</v>
      </c>
      <c r="N844" s="10">
        <v>1</v>
      </c>
      <c r="O844" s="10">
        <v>1</v>
      </c>
      <c r="P844" s="10">
        <v>1</v>
      </c>
      <c r="Q844" s="10">
        <v>1</v>
      </c>
      <c r="R844" s="10">
        <v>1</v>
      </c>
      <c r="S844" s="10">
        <v>1</v>
      </c>
    </row>
    <row r="845" spans="1:19" x14ac:dyDescent="0.2">
      <c r="A845" s="9">
        <v>839</v>
      </c>
      <c r="B845" s="4" t="b">
        <v>1</v>
      </c>
      <c r="C845" s="8" t="s">
        <v>1029</v>
      </c>
      <c r="D845" s="9" t="s">
        <v>1896</v>
      </c>
      <c r="E845" s="8" t="s">
        <v>2790</v>
      </c>
      <c r="F845" s="9" t="s">
        <v>30</v>
      </c>
      <c r="G845" s="10">
        <v>1</v>
      </c>
      <c r="H845" s="10">
        <v>1</v>
      </c>
      <c r="I845" s="10">
        <v>1</v>
      </c>
      <c r="J845" s="10">
        <v>1</v>
      </c>
      <c r="K845" s="10">
        <v>556810</v>
      </c>
      <c r="L845" s="10">
        <v>1</v>
      </c>
      <c r="M845" s="10">
        <v>1</v>
      </c>
      <c r="N845" s="10">
        <v>1</v>
      </c>
      <c r="O845" s="10">
        <v>1</v>
      </c>
      <c r="P845" s="10">
        <v>1</v>
      </c>
      <c r="Q845" s="10">
        <v>1</v>
      </c>
      <c r="R845" s="10">
        <v>1</v>
      </c>
      <c r="S845" s="10">
        <v>1</v>
      </c>
    </row>
    <row r="846" spans="1:19" x14ac:dyDescent="0.2">
      <c r="A846" s="9">
        <v>840</v>
      </c>
      <c r="B846" s="4" t="b">
        <v>1</v>
      </c>
      <c r="C846" s="8" t="s">
        <v>1030</v>
      </c>
      <c r="D846" s="9" t="s">
        <v>1897</v>
      </c>
      <c r="E846" s="8" t="s">
        <v>2791</v>
      </c>
      <c r="F846" s="9" t="s">
        <v>60</v>
      </c>
      <c r="G846" s="10">
        <v>1</v>
      </c>
      <c r="H846" s="10">
        <v>1</v>
      </c>
      <c r="I846" s="10">
        <v>1</v>
      </c>
      <c r="J846" s="10">
        <v>1</v>
      </c>
      <c r="K846" s="10">
        <v>455940</v>
      </c>
      <c r="L846" s="10">
        <v>1</v>
      </c>
      <c r="M846" s="10">
        <v>1</v>
      </c>
      <c r="N846" s="10">
        <v>1</v>
      </c>
      <c r="O846" s="10">
        <v>1</v>
      </c>
      <c r="P846" s="10">
        <v>1</v>
      </c>
      <c r="Q846" s="10">
        <v>1</v>
      </c>
      <c r="R846" s="10">
        <v>1</v>
      </c>
      <c r="S846" s="10">
        <v>1</v>
      </c>
    </row>
    <row r="847" spans="1:19" x14ac:dyDescent="0.2">
      <c r="A847" s="9">
        <v>841</v>
      </c>
      <c r="B847" s="4" t="b">
        <v>1</v>
      </c>
      <c r="C847" s="8" t="s">
        <v>1031</v>
      </c>
      <c r="D847" s="9" t="s">
        <v>1898</v>
      </c>
      <c r="E847" s="8" t="s">
        <v>2792</v>
      </c>
      <c r="F847" s="9" t="s">
        <v>8</v>
      </c>
      <c r="G847" s="10">
        <v>1</v>
      </c>
      <c r="H847" s="10">
        <v>1</v>
      </c>
      <c r="I847" s="10">
        <v>1</v>
      </c>
      <c r="J847" s="10">
        <v>1</v>
      </c>
      <c r="K847" s="10">
        <v>220410</v>
      </c>
      <c r="L847" s="10">
        <v>1</v>
      </c>
      <c r="M847" s="10">
        <v>1</v>
      </c>
      <c r="N847" s="10">
        <v>1</v>
      </c>
      <c r="O847" s="10">
        <v>1</v>
      </c>
      <c r="P847" s="10">
        <v>1</v>
      </c>
      <c r="Q847" s="10">
        <v>1</v>
      </c>
      <c r="R847" s="10">
        <v>1</v>
      </c>
      <c r="S847" s="10">
        <v>1</v>
      </c>
    </row>
    <row r="848" spans="1:19" x14ac:dyDescent="0.2">
      <c r="A848" s="9">
        <v>842</v>
      </c>
      <c r="B848" s="4" t="b">
        <v>1</v>
      </c>
      <c r="C848" s="8" t="s">
        <v>1032</v>
      </c>
      <c r="D848" s="9" t="s">
        <v>1899</v>
      </c>
      <c r="E848" s="8" t="s">
        <v>2793</v>
      </c>
      <c r="F848" s="9" t="s">
        <v>90</v>
      </c>
      <c r="G848" s="10">
        <v>1</v>
      </c>
      <c r="H848" s="10">
        <v>1</v>
      </c>
      <c r="I848" s="10">
        <v>1</v>
      </c>
      <c r="J848" s="10">
        <v>1</v>
      </c>
      <c r="K848" s="10">
        <v>138370</v>
      </c>
      <c r="L848" s="10">
        <v>1</v>
      </c>
      <c r="M848" s="10">
        <v>1</v>
      </c>
      <c r="N848" s="10">
        <v>1</v>
      </c>
      <c r="O848" s="10">
        <v>1</v>
      </c>
      <c r="P848" s="10">
        <v>1</v>
      </c>
      <c r="Q848" s="10">
        <v>1</v>
      </c>
      <c r="R848" s="10">
        <v>1</v>
      </c>
      <c r="S848" s="10">
        <v>1</v>
      </c>
    </row>
    <row r="849" spans="1:19" x14ac:dyDescent="0.2">
      <c r="A849" s="9">
        <v>843</v>
      </c>
      <c r="B849" s="4" t="b">
        <v>1</v>
      </c>
      <c r="C849" s="8" t="s">
        <v>1033</v>
      </c>
      <c r="D849" s="9" t="s">
        <v>1900</v>
      </c>
      <c r="E849" s="8" t="s">
        <v>2794</v>
      </c>
      <c r="F849" s="9" t="s">
        <v>15</v>
      </c>
      <c r="G849" s="10">
        <v>1</v>
      </c>
      <c r="H849" s="10">
        <v>1</v>
      </c>
      <c r="I849" s="10">
        <v>1</v>
      </c>
      <c r="J849" s="10">
        <v>439010</v>
      </c>
      <c r="K849" s="10">
        <v>113150</v>
      </c>
      <c r="L849" s="10">
        <v>1</v>
      </c>
      <c r="M849" s="10">
        <v>1</v>
      </c>
      <c r="N849" s="10">
        <v>1</v>
      </c>
      <c r="O849" s="10">
        <v>1</v>
      </c>
      <c r="P849" s="10">
        <v>1</v>
      </c>
      <c r="Q849" s="10">
        <v>1</v>
      </c>
      <c r="R849" s="10">
        <v>1</v>
      </c>
      <c r="S849" s="10">
        <v>1</v>
      </c>
    </row>
    <row r="850" spans="1:19" x14ac:dyDescent="0.2">
      <c r="A850" s="9">
        <v>844</v>
      </c>
      <c r="B850" s="4" t="b">
        <v>1</v>
      </c>
      <c r="C850" s="8" t="s">
        <v>1034</v>
      </c>
      <c r="D850" s="9" t="s">
        <v>1901</v>
      </c>
      <c r="E850" s="8" t="s">
        <v>2795</v>
      </c>
      <c r="F850" s="9" t="s">
        <v>12</v>
      </c>
      <c r="G850" s="10">
        <v>1</v>
      </c>
      <c r="H850" s="10">
        <v>1</v>
      </c>
      <c r="I850" s="10">
        <v>1</v>
      </c>
      <c r="J850" s="10">
        <v>1</v>
      </c>
      <c r="K850" s="10">
        <v>545590</v>
      </c>
      <c r="L850" s="10">
        <v>1</v>
      </c>
      <c r="M850" s="10">
        <v>1</v>
      </c>
      <c r="N850" s="10">
        <v>1</v>
      </c>
      <c r="O850" s="10">
        <v>1</v>
      </c>
      <c r="P850" s="10">
        <v>1</v>
      </c>
      <c r="Q850" s="10">
        <v>1</v>
      </c>
      <c r="R850" s="10">
        <v>1</v>
      </c>
      <c r="S850" s="10">
        <v>1</v>
      </c>
    </row>
    <row r="851" spans="1:19" x14ac:dyDescent="0.2">
      <c r="A851" s="9">
        <v>845</v>
      </c>
      <c r="B851" s="4" t="b">
        <v>1</v>
      </c>
      <c r="C851" s="8" t="s">
        <v>1035</v>
      </c>
      <c r="D851" s="9" t="s">
        <v>163</v>
      </c>
      <c r="E851" s="8" t="s">
        <v>2796</v>
      </c>
      <c r="F851" s="9" t="s">
        <v>41</v>
      </c>
      <c r="G851" s="10">
        <v>134020</v>
      </c>
      <c r="H851" s="10">
        <v>1</v>
      </c>
      <c r="I851" s="10">
        <v>1</v>
      </c>
      <c r="J851" s="10">
        <v>1</v>
      </c>
      <c r="K851" s="10">
        <v>326840</v>
      </c>
      <c r="L851" s="10">
        <v>1</v>
      </c>
      <c r="M851" s="10">
        <v>1</v>
      </c>
      <c r="N851" s="10">
        <v>1</v>
      </c>
      <c r="O851" s="10">
        <v>1</v>
      </c>
      <c r="P851" s="10">
        <v>1</v>
      </c>
      <c r="Q851" s="10">
        <v>1</v>
      </c>
      <c r="R851" s="10">
        <v>1</v>
      </c>
      <c r="S851" s="10">
        <v>1</v>
      </c>
    </row>
    <row r="852" spans="1:19" x14ac:dyDescent="0.2">
      <c r="A852" s="9">
        <v>846</v>
      </c>
      <c r="B852" s="4" t="b">
        <v>1</v>
      </c>
      <c r="C852" s="8" t="s">
        <v>1036</v>
      </c>
      <c r="D852" s="9" t="s">
        <v>1902</v>
      </c>
      <c r="E852" s="8" t="s">
        <v>2797</v>
      </c>
      <c r="F852" s="9" t="s">
        <v>80</v>
      </c>
      <c r="G852" s="10">
        <v>1</v>
      </c>
      <c r="H852" s="10">
        <v>1</v>
      </c>
      <c r="I852" s="10">
        <v>1</v>
      </c>
      <c r="J852" s="10">
        <v>1</v>
      </c>
      <c r="K852" s="10">
        <v>58282</v>
      </c>
      <c r="L852" s="10">
        <v>1</v>
      </c>
      <c r="M852" s="10">
        <v>1</v>
      </c>
      <c r="N852" s="10">
        <v>1</v>
      </c>
      <c r="O852" s="10">
        <v>1</v>
      </c>
      <c r="P852" s="10">
        <v>1</v>
      </c>
      <c r="Q852" s="10">
        <v>1</v>
      </c>
      <c r="R852" s="10">
        <v>1</v>
      </c>
      <c r="S852" s="10">
        <v>1</v>
      </c>
    </row>
    <row r="853" spans="1:19" x14ac:dyDescent="0.2">
      <c r="A853" s="9">
        <v>847</v>
      </c>
      <c r="B853" s="4" t="b">
        <v>1</v>
      </c>
      <c r="C853" s="8" t="s">
        <v>1037</v>
      </c>
      <c r="D853" s="9" t="s">
        <v>1903</v>
      </c>
      <c r="E853" s="8" t="s">
        <v>2798</v>
      </c>
      <c r="F853" s="9" t="s">
        <v>77</v>
      </c>
      <c r="G853" s="10">
        <v>1</v>
      </c>
      <c r="H853" s="10">
        <v>1</v>
      </c>
      <c r="I853" s="10">
        <v>1</v>
      </c>
      <c r="J853" s="10">
        <v>1</v>
      </c>
      <c r="K853" s="10">
        <v>450430</v>
      </c>
      <c r="L853" s="10">
        <v>1</v>
      </c>
      <c r="M853" s="10">
        <v>1</v>
      </c>
      <c r="N853" s="10">
        <v>1</v>
      </c>
      <c r="O853" s="10">
        <v>1</v>
      </c>
      <c r="P853" s="10">
        <v>1</v>
      </c>
      <c r="Q853" s="10">
        <v>1</v>
      </c>
      <c r="R853" s="10">
        <v>1</v>
      </c>
      <c r="S853" s="10">
        <v>1</v>
      </c>
    </row>
    <row r="854" spans="1:19" x14ac:dyDescent="0.2">
      <c r="A854" s="9">
        <v>848</v>
      </c>
      <c r="B854" s="4" t="b">
        <v>1</v>
      </c>
      <c r="C854" s="8" t="s">
        <v>1038</v>
      </c>
      <c r="D854" s="9" t="s">
        <v>1904</v>
      </c>
      <c r="E854" s="8" t="s">
        <v>2799</v>
      </c>
      <c r="F854" s="9" t="s">
        <v>69</v>
      </c>
      <c r="G854" s="10">
        <v>1</v>
      </c>
      <c r="H854" s="10">
        <v>1</v>
      </c>
      <c r="I854" s="10">
        <v>1</v>
      </c>
      <c r="J854" s="10">
        <v>1</v>
      </c>
      <c r="K854" s="10">
        <v>77505</v>
      </c>
      <c r="L854" s="10">
        <v>1</v>
      </c>
      <c r="M854" s="10">
        <v>1</v>
      </c>
      <c r="N854" s="10">
        <v>1</v>
      </c>
      <c r="O854" s="10">
        <v>1</v>
      </c>
      <c r="P854" s="10">
        <v>1</v>
      </c>
      <c r="Q854" s="10">
        <v>1</v>
      </c>
      <c r="R854" s="10">
        <v>1</v>
      </c>
      <c r="S854" s="10">
        <v>1</v>
      </c>
    </row>
    <row r="855" spans="1:19" x14ac:dyDescent="0.2">
      <c r="A855" s="9">
        <v>849</v>
      </c>
      <c r="B855" s="4" t="b">
        <v>1</v>
      </c>
      <c r="C855" s="8" t="s">
        <v>1039</v>
      </c>
      <c r="D855" s="9" t="s">
        <v>1905</v>
      </c>
      <c r="E855" s="8" t="s">
        <v>2800</v>
      </c>
      <c r="F855" s="9" t="s">
        <v>93</v>
      </c>
      <c r="G855" s="10">
        <v>1</v>
      </c>
      <c r="H855" s="10">
        <v>1</v>
      </c>
      <c r="I855" s="10">
        <v>1</v>
      </c>
      <c r="J855" s="10">
        <v>1</v>
      </c>
      <c r="K855" s="10">
        <v>350010</v>
      </c>
      <c r="L855" s="10">
        <v>1</v>
      </c>
      <c r="M855" s="10">
        <v>1</v>
      </c>
      <c r="N855" s="10">
        <v>1</v>
      </c>
      <c r="O855" s="10">
        <v>1</v>
      </c>
      <c r="P855" s="10">
        <v>1</v>
      </c>
      <c r="Q855" s="10">
        <v>1</v>
      </c>
      <c r="R855" s="10">
        <v>1</v>
      </c>
      <c r="S855" s="10">
        <v>1</v>
      </c>
    </row>
    <row r="856" spans="1:19" x14ac:dyDescent="0.2">
      <c r="A856" s="9">
        <v>850</v>
      </c>
      <c r="B856" s="4" t="b">
        <v>1</v>
      </c>
      <c r="C856" s="8" t="s">
        <v>1040</v>
      </c>
      <c r="D856" s="9" t="s">
        <v>1906</v>
      </c>
      <c r="E856" s="8" t="s">
        <v>2801</v>
      </c>
      <c r="F856" s="9" t="s">
        <v>10</v>
      </c>
      <c r="G856" s="10">
        <v>1</v>
      </c>
      <c r="H856" s="10">
        <v>1</v>
      </c>
      <c r="I856" s="10">
        <v>1</v>
      </c>
      <c r="J856" s="10">
        <v>1</v>
      </c>
      <c r="K856" s="10">
        <v>1</v>
      </c>
      <c r="L856" s="10">
        <v>1</v>
      </c>
      <c r="M856" s="10">
        <v>1</v>
      </c>
      <c r="N856" s="10">
        <v>1</v>
      </c>
      <c r="O856" s="10">
        <v>189860</v>
      </c>
      <c r="P856" s="10">
        <v>1</v>
      </c>
      <c r="Q856" s="10">
        <v>1</v>
      </c>
      <c r="R856" s="10">
        <v>1</v>
      </c>
      <c r="S856" s="10">
        <v>1</v>
      </c>
    </row>
    <row r="857" spans="1:19" x14ac:dyDescent="0.2">
      <c r="A857" s="9">
        <v>851</v>
      </c>
      <c r="B857" s="4" t="b">
        <v>1</v>
      </c>
      <c r="C857" s="8" t="s">
        <v>1041</v>
      </c>
      <c r="D857" s="9" t="s">
        <v>1907</v>
      </c>
      <c r="E857" s="8" t="s">
        <v>2802</v>
      </c>
      <c r="F857" s="9" t="s">
        <v>5</v>
      </c>
      <c r="G857" s="10">
        <v>1</v>
      </c>
      <c r="H857" s="10">
        <v>1</v>
      </c>
      <c r="I857" s="10">
        <v>1</v>
      </c>
      <c r="J857" s="10">
        <v>1</v>
      </c>
      <c r="K857" s="10">
        <v>533380</v>
      </c>
      <c r="L857" s="10">
        <v>1</v>
      </c>
      <c r="M857" s="10">
        <v>1</v>
      </c>
      <c r="N857" s="10">
        <v>1</v>
      </c>
      <c r="O857" s="10">
        <v>1</v>
      </c>
      <c r="P857" s="10">
        <v>1</v>
      </c>
      <c r="Q857" s="10">
        <v>1</v>
      </c>
      <c r="R857" s="10">
        <v>1</v>
      </c>
      <c r="S857" s="10">
        <v>1</v>
      </c>
    </row>
    <row r="858" spans="1:19" x14ac:dyDescent="0.2">
      <c r="A858" s="9">
        <v>852</v>
      </c>
      <c r="B858" s="4" t="b">
        <v>1</v>
      </c>
      <c r="C858" s="8" t="s">
        <v>1042</v>
      </c>
      <c r="D858" s="9" t="s">
        <v>1908</v>
      </c>
      <c r="E858" s="8" t="s">
        <v>2803</v>
      </c>
      <c r="F858" s="9" t="s">
        <v>62</v>
      </c>
      <c r="G858" s="10">
        <v>1</v>
      </c>
      <c r="H858" s="10">
        <v>1</v>
      </c>
      <c r="I858" s="10">
        <v>1</v>
      </c>
      <c r="J858" s="10">
        <v>1</v>
      </c>
      <c r="K858" s="10">
        <v>1</v>
      </c>
      <c r="L858" s="10">
        <v>1</v>
      </c>
      <c r="M858" s="10">
        <v>1</v>
      </c>
      <c r="N858" s="10">
        <v>1</v>
      </c>
      <c r="O858" s="10">
        <v>408220</v>
      </c>
      <c r="P858" s="10">
        <v>1</v>
      </c>
      <c r="Q858" s="10">
        <v>1</v>
      </c>
      <c r="R858" s="10">
        <v>1</v>
      </c>
      <c r="S858" s="10">
        <v>1</v>
      </c>
    </row>
    <row r="859" spans="1:19" x14ac:dyDescent="0.2">
      <c r="A859" s="9">
        <v>853</v>
      </c>
      <c r="B859" s="4" t="b">
        <v>1</v>
      </c>
      <c r="C859" s="8" t="s">
        <v>1043</v>
      </c>
      <c r="D859" s="9" t="s">
        <v>1909</v>
      </c>
      <c r="E859" s="8" t="s">
        <v>2804</v>
      </c>
      <c r="F859" s="9" t="s">
        <v>76</v>
      </c>
      <c r="G859" s="10">
        <v>1</v>
      </c>
      <c r="H859" s="10">
        <v>1</v>
      </c>
      <c r="I859" s="10">
        <v>1</v>
      </c>
      <c r="J859" s="10">
        <v>1</v>
      </c>
      <c r="K859" s="10">
        <v>1</v>
      </c>
      <c r="L859" s="10">
        <v>1</v>
      </c>
      <c r="M859" s="10">
        <v>173560</v>
      </c>
      <c r="N859" s="10">
        <v>1</v>
      </c>
      <c r="O859" s="10">
        <v>1</v>
      </c>
      <c r="P859" s="10">
        <v>1</v>
      </c>
      <c r="Q859" s="10">
        <v>1</v>
      </c>
      <c r="R859" s="10">
        <v>1</v>
      </c>
      <c r="S859" s="10">
        <v>1</v>
      </c>
    </row>
    <row r="860" spans="1:19" x14ac:dyDescent="0.2">
      <c r="A860" s="9">
        <v>854</v>
      </c>
      <c r="B860" s="4" t="b">
        <v>1</v>
      </c>
      <c r="C860" s="8" t="s">
        <v>1044</v>
      </c>
      <c r="D860" s="9" t="s">
        <v>1910</v>
      </c>
      <c r="E860" s="8" t="s">
        <v>2805</v>
      </c>
      <c r="F860" s="9" t="s">
        <v>40</v>
      </c>
      <c r="G860" s="10">
        <v>1</v>
      </c>
      <c r="H860" s="10">
        <v>1</v>
      </c>
      <c r="I860" s="10">
        <v>1</v>
      </c>
      <c r="J860" s="10">
        <v>1</v>
      </c>
      <c r="K860" s="10">
        <v>1</v>
      </c>
      <c r="L860" s="10">
        <v>1</v>
      </c>
      <c r="M860" s="10">
        <v>1</v>
      </c>
      <c r="N860" s="10">
        <v>1</v>
      </c>
      <c r="O860" s="10">
        <v>326980</v>
      </c>
      <c r="P860" s="10">
        <v>40324</v>
      </c>
      <c r="Q860" s="10">
        <v>1</v>
      </c>
      <c r="R860" s="10">
        <v>1</v>
      </c>
      <c r="S860" s="10">
        <v>1</v>
      </c>
    </row>
    <row r="861" spans="1:19" x14ac:dyDescent="0.2">
      <c r="A861" s="9">
        <v>855</v>
      </c>
      <c r="B861" s="4" t="b">
        <v>1</v>
      </c>
      <c r="C861" s="8" t="s">
        <v>1045</v>
      </c>
      <c r="D861" s="9" t="s">
        <v>1911</v>
      </c>
      <c r="E861" s="8" t="s">
        <v>2806</v>
      </c>
      <c r="F861" s="9" t="s">
        <v>38</v>
      </c>
      <c r="G861" s="10">
        <v>1</v>
      </c>
      <c r="H861" s="10">
        <v>1</v>
      </c>
      <c r="I861" s="10">
        <v>1</v>
      </c>
      <c r="J861" s="10">
        <v>1</v>
      </c>
      <c r="K861" s="10">
        <v>935150</v>
      </c>
      <c r="L861" s="10">
        <v>1</v>
      </c>
      <c r="M861" s="10">
        <v>1</v>
      </c>
      <c r="N861" s="10">
        <v>1</v>
      </c>
      <c r="O861" s="10">
        <v>1</v>
      </c>
      <c r="P861" s="10">
        <v>1</v>
      </c>
      <c r="Q861" s="10">
        <v>1</v>
      </c>
      <c r="R861" s="10">
        <v>1</v>
      </c>
      <c r="S861" s="10">
        <v>1</v>
      </c>
    </row>
    <row r="862" spans="1:19" x14ac:dyDescent="0.2">
      <c r="A862" s="9">
        <v>856</v>
      </c>
      <c r="B862" s="4" t="b">
        <v>1</v>
      </c>
      <c r="C862" s="8" t="s">
        <v>1046</v>
      </c>
      <c r="D862" s="9" t="s">
        <v>1912</v>
      </c>
      <c r="E862" s="8" t="s">
        <v>2807</v>
      </c>
      <c r="F862" s="9" t="s">
        <v>53</v>
      </c>
      <c r="G862" s="10">
        <v>1</v>
      </c>
      <c r="H862" s="10">
        <v>1</v>
      </c>
      <c r="I862" s="10">
        <v>1</v>
      </c>
      <c r="J862" s="10">
        <v>1</v>
      </c>
      <c r="K862" s="10">
        <v>809210</v>
      </c>
      <c r="L862" s="10">
        <v>1</v>
      </c>
      <c r="M862" s="10">
        <v>1</v>
      </c>
      <c r="N862" s="10">
        <v>1</v>
      </c>
      <c r="O862" s="10">
        <v>1</v>
      </c>
      <c r="P862" s="10">
        <v>1</v>
      </c>
      <c r="Q862" s="10">
        <v>1</v>
      </c>
      <c r="R862" s="10">
        <v>1</v>
      </c>
      <c r="S862" s="10">
        <v>1</v>
      </c>
    </row>
    <row r="863" spans="1:19" x14ac:dyDescent="0.2">
      <c r="A863" s="9">
        <v>857</v>
      </c>
      <c r="B863" s="4" t="b">
        <v>1</v>
      </c>
      <c r="C863" s="8" t="s">
        <v>1047</v>
      </c>
      <c r="D863" s="9" t="s">
        <v>1913</v>
      </c>
      <c r="E863" s="8" t="s">
        <v>2808</v>
      </c>
      <c r="F863" s="9" t="s">
        <v>27</v>
      </c>
      <c r="G863" s="10">
        <v>1</v>
      </c>
      <c r="H863" s="10">
        <v>1</v>
      </c>
      <c r="I863" s="10">
        <v>1</v>
      </c>
      <c r="J863" s="10">
        <v>1</v>
      </c>
      <c r="K863" s="10">
        <v>131540</v>
      </c>
      <c r="L863" s="10">
        <v>1</v>
      </c>
      <c r="M863" s="10">
        <v>1</v>
      </c>
      <c r="N863" s="10">
        <v>1</v>
      </c>
      <c r="O863" s="10">
        <v>1</v>
      </c>
      <c r="P863" s="10">
        <v>1</v>
      </c>
      <c r="Q863" s="10">
        <v>1</v>
      </c>
      <c r="R863" s="10">
        <v>1</v>
      </c>
      <c r="S863" s="10">
        <v>1</v>
      </c>
    </row>
    <row r="864" spans="1:19" x14ac:dyDescent="0.2">
      <c r="A864" s="9">
        <v>858</v>
      </c>
      <c r="B864" s="4" t="b">
        <v>1</v>
      </c>
      <c r="C864" s="8" t="s">
        <v>1048</v>
      </c>
      <c r="D864" s="9" t="s">
        <v>1914</v>
      </c>
      <c r="E864" s="8" t="s">
        <v>2809</v>
      </c>
      <c r="F864" s="9" t="s">
        <v>25</v>
      </c>
      <c r="G864" s="10">
        <v>1</v>
      </c>
      <c r="H864" s="10">
        <v>1</v>
      </c>
      <c r="I864" s="10">
        <v>1</v>
      </c>
      <c r="J864" s="10">
        <v>1</v>
      </c>
      <c r="K864" s="10">
        <v>67041</v>
      </c>
      <c r="L864" s="10">
        <v>1</v>
      </c>
      <c r="M864" s="10">
        <v>1</v>
      </c>
      <c r="N864" s="10">
        <v>1</v>
      </c>
      <c r="O864" s="10">
        <v>1</v>
      </c>
      <c r="P864" s="10">
        <v>1</v>
      </c>
      <c r="Q864" s="10">
        <v>1</v>
      </c>
      <c r="R864" s="10">
        <v>1</v>
      </c>
      <c r="S864" s="10">
        <v>1</v>
      </c>
    </row>
    <row r="865" spans="1:19" x14ac:dyDescent="0.2">
      <c r="A865" s="9">
        <v>859</v>
      </c>
      <c r="B865" s="4" t="b">
        <v>1</v>
      </c>
      <c r="C865" s="8" t="s">
        <v>1049</v>
      </c>
      <c r="D865" s="9" t="s">
        <v>1915</v>
      </c>
      <c r="E865" s="8" t="s">
        <v>2810</v>
      </c>
      <c r="F865" s="9" t="s">
        <v>16</v>
      </c>
      <c r="G865" s="10">
        <v>1</v>
      </c>
      <c r="H865" s="10">
        <v>1</v>
      </c>
      <c r="I865" s="10">
        <v>1</v>
      </c>
      <c r="J865" s="10">
        <v>1</v>
      </c>
      <c r="K865" s="10">
        <v>188700</v>
      </c>
      <c r="L865" s="10">
        <v>1</v>
      </c>
      <c r="M865" s="10">
        <v>1</v>
      </c>
      <c r="N865" s="10">
        <v>1</v>
      </c>
      <c r="O865" s="10">
        <v>1</v>
      </c>
      <c r="P865" s="10">
        <v>1</v>
      </c>
      <c r="Q865" s="10">
        <v>1</v>
      </c>
      <c r="R865" s="10">
        <v>1</v>
      </c>
      <c r="S865" s="10">
        <v>1</v>
      </c>
    </row>
    <row r="866" spans="1:19" x14ac:dyDescent="0.2">
      <c r="A866" s="9">
        <v>860</v>
      </c>
      <c r="B866" s="4" t="b">
        <v>1</v>
      </c>
      <c r="C866" s="8" t="s">
        <v>1050</v>
      </c>
      <c r="D866" s="9" t="s">
        <v>1916</v>
      </c>
      <c r="E866" s="8" t="s">
        <v>2811</v>
      </c>
      <c r="F866" s="9" t="s">
        <v>24</v>
      </c>
      <c r="G866" s="10">
        <v>1</v>
      </c>
      <c r="H866" s="10">
        <v>1</v>
      </c>
      <c r="I866" s="10">
        <v>1</v>
      </c>
      <c r="J866" s="10">
        <v>1</v>
      </c>
      <c r="K866" s="10">
        <v>44265</v>
      </c>
      <c r="L866" s="10">
        <v>1</v>
      </c>
      <c r="M866" s="10">
        <v>1</v>
      </c>
      <c r="N866" s="10">
        <v>1</v>
      </c>
      <c r="O866" s="10">
        <v>1</v>
      </c>
      <c r="P866" s="10">
        <v>1</v>
      </c>
      <c r="Q866" s="10">
        <v>1</v>
      </c>
      <c r="R866" s="10">
        <v>1</v>
      </c>
      <c r="S866" s="10">
        <v>1</v>
      </c>
    </row>
    <row r="867" spans="1:19" x14ac:dyDescent="0.2">
      <c r="A867" s="9">
        <v>861</v>
      </c>
      <c r="B867" s="4" t="b">
        <v>1</v>
      </c>
      <c r="C867" s="8" t="s">
        <v>1051</v>
      </c>
      <c r="D867" s="9" t="s">
        <v>1917</v>
      </c>
      <c r="E867" s="8" t="s">
        <v>2812</v>
      </c>
      <c r="F867" s="9" t="s">
        <v>63</v>
      </c>
      <c r="G867" s="10">
        <v>432040</v>
      </c>
      <c r="H867" s="10">
        <v>1</v>
      </c>
      <c r="I867" s="10">
        <v>1</v>
      </c>
      <c r="J867" s="10">
        <v>1</v>
      </c>
      <c r="K867" s="10">
        <v>1</v>
      </c>
      <c r="L867" s="10">
        <v>1</v>
      </c>
      <c r="M867" s="10">
        <v>1</v>
      </c>
      <c r="N867" s="10">
        <v>1</v>
      </c>
      <c r="O867" s="10">
        <v>1</v>
      </c>
      <c r="P867" s="10">
        <v>1</v>
      </c>
      <c r="Q867" s="10">
        <v>1</v>
      </c>
      <c r="R867" s="10">
        <v>1</v>
      </c>
      <c r="S867" s="10">
        <v>1</v>
      </c>
    </row>
    <row r="868" spans="1:19" x14ac:dyDescent="0.2">
      <c r="A868" s="9">
        <v>862</v>
      </c>
      <c r="B868" s="4" t="b">
        <v>1</v>
      </c>
      <c r="C868" s="8" t="s">
        <v>1052</v>
      </c>
      <c r="D868" s="9" t="s">
        <v>1918</v>
      </c>
      <c r="E868" s="8" t="s">
        <v>2813</v>
      </c>
      <c r="F868" s="9" t="s">
        <v>16</v>
      </c>
      <c r="G868" s="10">
        <v>1</v>
      </c>
      <c r="H868" s="10">
        <v>1</v>
      </c>
      <c r="I868" s="10">
        <v>1</v>
      </c>
      <c r="J868" s="10">
        <v>1</v>
      </c>
      <c r="K868" s="10">
        <v>1</v>
      </c>
      <c r="L868" s="10">
        <v>1</v>
      </c>
      <c r="M868" s="10">
        <v>1</v>
      </c>
      <c r="N868" s="10">
        <v>1</v>
      </c>
      <c r="O868" s="10">
        <v>228380</v>
      </c>
      <c r="P868" s="10">
        <v>1</v>
      </c>
      <c r="Q868" s="10">
        <v>1</v>
      </c>
      <c r="R868" s="10">
        <v>1</v>
      </c>
      <c r="S868" s="10">
        <v>1</v>
      </c>
    </row>
    <row r="869" spans="1:19" x14ac:dyDescent="0.2">
      <c r="A869" s="9">
        <v>863</v>
      </c>
      <c r="B869" s="4" t="b">
        <v>1</v>
      </c>
      <c r="C869" s="8" t="s">
        <v>1053</v>
      </c>
      <c r="D869" s="9" t="s">
        <v>1919</v>
      </c>
      <c r="E869" s="8" t="s">
        <v>2814</v>
      </c>
      <c r="F869" s="9" t="s">
        <v>77</v>
      </c>
      <c r="G869" s="10">
        <v>1</v>
      </c>
      <c r="H869" s="10">
        <v>1</v>
      </c>
      <c r="I869" s="10">
        <v>1</v>
      </c>
      <c r="J869" s="10">
        <v>1</v>
      </c>
      <c r="K869" s="10">
        <v>640230</v>
      </c>
      <c r="L869" s="10">
        <v>1</v>
      </c>
      <c r="M869" s="10">
        <v>1</v>
      </c>
      <c r="N869" s="10">
        <v>1</v>
      </c>
      <c r="O869" s="10">
        <v>1</v>
      </c>
      <c r="P869" s="10">
        <v>1</v>
      </c>
      <c r="Q869" s="10">
        <v>1</v>
      </c>
      <c r="R869" s="10">
        <v>1</v>
      </c>
      <c r="S869" s="10">
        <v>1</v>
      </c>
    </row>
    <row r="870" spans="1:19" x14ac:dyDescent="0.2">
      <c r="A870" s="9">
        <v>864</v>
      </c>
      <c r="B870" s="4" t="b">
        <v>1</v>
      </c>
      <c r="C870" s="8" t="s">
        <v>1054</v>
      </c>
      <c r="D870" s="9" t="s">
        <v>1920</v>
      </c>
      <c r="E870" s="8" t="s">
        <v>2815</v>
      </c>
      <c r="F870" s="9" t="s">
        <v>35</v>
      </c>
      <c r="G870" s="10">
        <v>1</v>
      </c>
      <c r="H870" s="10">
        <v>1</v>
      </c>
      <c r="I870" s="10">
        <v>1</v>
      </c>
      <c r="J870" s="10">
        <v>1</v>
      </c>
      <c r="K870" s="10">
        <v>457120</v>
      </c>
      <c r="L870" s="10">
        <v>1</v>
      </c>
      <c r="M870" s="10">
        <v>1</v>
      </c>
      <c r="N870" s="10">
        <v>1</v>
      </c>
      <c r="O870" s="10">
        <v>1</v>
      </c>
      <c r="P870" s="10">
        <v>1</v>
      </c>
      <c r="Q870" s="10">
        <v>1</v>
      </c>
      <c r="R870" s="10">
        <v>1</v>
      </c>
      <c r="S870" s="10">
        <v>1</v>
      </c>
    </row>
    <row r="871" spans="1:19" x14ac:dyDescent="0.2">
      <c r="A871" s="9">
        <v>865</v>
      </c>
      <c r="B871" s="4" t="b">
        <v>1</v>
      </c>
      <c r="C871" s="8" t="s">
        <v>1055</v>
      </c>
      <c r="D871" s="9" t="s">
        <v>1921</v>
      </c>
      <c r="E871" s="8" t="s">
        <v>2816</v>
      </c>
      <c r="F871" s="9" t="s">
        <v>16</v>
      </c>
      <c r="G871" s="10">
        <v>1</v>
      </c>
      <c r="H871" s="10">
        <v>1</v>
      </c>
      <c r="I871" s="10">
        <v>1</v>
      </c>
      <c r="J871" s="10">
        <v>1</v>
      </c>
      <c r="K871" s="10">
        <v>243140</v>
      </c>
      <c r="L871" s="10">
        <v>1</v>
      </c>
      <c r="M871" s="10">
        <v>1</v>
      </c>
      <c r="N871" s="10">
        <v>1</v>
      </c>
      <c r="O871" s="10">
        <v>1</v>
      </c>
      <c r="P871" s="10">
        <v>1</v>
      </c>
      <c r="Q871" s="10">
        <v>1</v>
      </c>
      <c r="R871" s="10">
        <v>1</v>
      </c>
      <c r="S871" s="10">
        <v>1</v>
      </c>
    </row>
    <row r="872" spans="1:19" x14ac:dyDescent="0.2">
      <c r="A872" s="9">
        <v>866</v>
      </c>
      <c r="B872" s="4" t="b">
        <v>1</v>
      </c>
      <c r="C872" s="8" t="s">
        <v>1056</v>
      </c>
      <c r="D872" s="9" t="s">
        <v>1922</v>
      </c>
      <c r="E872" s="8" t="s">
        <v>2817</v>
      </c>
      <c r="F872" s="9" t="s">
        <v>44</v>
      </c>
      <c r="G872" s="10">
        <v>1</v>
      </c>
      <c r="H872" s="10">
        <v>1</v>
      </c>
      <c r="I872" s="10">
        <v>1</v>
      </c>
      <c r="J872" s="10">
        <v>1</v>
      </c>
      <c r="K872" s="10">
        <v>935100</v>
      </c>
      <c r="L872" s="10">
        <v>1</v>
      </c>
      <c r="M872" s="10">
        <v>1</v>
      </c>
      <c r="N872" s="10">
        <v>1</v>
      </c>
      <c r="O872" s="10">
        <v>1</v>
      </c>
      <c r="P872" s="10">
        <v>1</v>
      </c>
      <c r="Q872" s="10">
        <v>1</v>
      </c>
      <c r="R872" s="10">
        <v>1</v>
      </c>
      <c r="S872" s="10">
        <v>1</v>
      </c>
    </row>
    <row r="873" spans="1:19" x14ac:dyDescent="0.2">
      <c r="A873" s="9">
        <v>867</v>
      </c>
      <c r="B873" s="4" t="b">
        <v>1</v>
      </c>
      <c r="C873" s="8" t="s">
        <v>1057</v>
      </c>
      <c r="D873" s="9" t="s">
        <v>1923</v>
      </c>
      <c r="E873" s="8" t="s">
        <v>2818</v>
      </c>
      <c r="F873" s="9" t="s">
        <v>95</v>
      </c>
      <c r="G873" s="10">
        <v>1</v>
      </c>
      <c r="H873" s="10">
        <v>1</v>
      </c>
      <c r="I873" s="10">
        <v>1</v>
      </c>
      <c r="J873" s="10">
        <v>1</v>
      </c>
      <c r="K873" s="10">
        <v>248610</v>
      </c>
      <c r="L873" s="10">
        <v>1</v>
      </c>
      <c r="M873" s="10">
        <v>1</v>
      </c>
      <c r="N873" s="10">
        <v>1</v>
      </c>
      <c r="O873" s="10">
        <v>1</v>
      </c>
      <c r="P873" s="10">
        <v>1</v>
      </c>
      <c r="Q873" s="10">
        <v>1</v>
      </c>
      <c r="R873" s="10">
        <v>1</v>
      </c>
      <c r="S873" s="10">
        <v>1</v>
      </c>
    </row>
    <row r="874" spans="1:19" x14ac:dyDescent="0.2">
      <c r="A874" s="9">
        <v>868</v>
      </c>
      <c r="B874" s="4" t="b">
        <v>1</v>
      </c>
      <c r="C874" s="8" t="s">
        <v>1058</v>
      </c>
      <c r="D874" s="9" t="s">
        <v>1924</v>
      </c>
      <c r="E874" s="8" t="s">
        <v>2819</v>
      </c>
      <c r="F874" s="9" t="s">
        <v>119</v>
      </c>
      <c r="G874" s="10">
        <v>1</v>
      </c>
      <c r="H874" s="10">
        <v>1</v>
      </c>
      <c r="I874" s="10">
        <v>1</v>
      </c>
      <c r="J874" s="10">
        <v>1</v>
      </c>
      <c r="K874" s="10">
        <v>330020</v>
      </c>
      <c r="L874" s="10">
        <v>1</v>
      </c>
      <c r="M874" s="10">
        <v>1</v>
      </c>
      <c r="N874" s="10">
        <v>1</v>
      </c>
      <c r="O874" s="10">
        <v>1</v>
      </c>
      <c r="P874" s="10">
        <v>1</v>
      </c>
      <c r="Q874" s="10">
        <v>1</v>
      </c>
      <c r="R874" s="10">
        <v>1</v>
      </c>
      <c r="S874" s="10">
        <v>1</v>
      </c>
    </row>
    <row r="875" spans="1:19" x14ac:dyDescent="0.2">
      <c r="A875" s="9">
        <v>869</v>
      </c>
      <c r="B875" s="4" t="b">
        <v>1</v>
      </c>
      <c r="C875" s="8" t="s">
        <v>1059</v>
      </c>
      <c r="D875" s="9" t="s">
        <v>1925</v>
      </c>
      <c r="E875" s="8" t="s">
        <v>2820</v>
      </c>
      <c r="F875" s="9" t="s">
        <v>14</v>
      </c>
      <c r="G875" s="10">
        <v>1</v>
      </c>
      <c r="H875" s="10">
        <v>1</v>
      </c>
      <c r="I875" s="10">
        <v>1</v>
      </c>
      <c r="J875" s="10">
        <v>1</v>
      </c>
      <c r="K875" s="10">
        <v>1027500</v>
      </c>
      <c r="L875" s="10">
        <v>1</v>
      </c>
      <c r="M875" s="10">
        <v>1</v>
      </c>
      <c r="N875" s="10">
        <v>1</v>
      </c>
      <c r="O875" s="10">
        <v>1</v>
      </c>
      <c r="P875" s="10">
        <v>1</v>
      </c>
      <c r="Q875" s="10">
        <v>1</v>
      </c>
      <c r="R875" s="10">
        <v>1</v>
      </c>
      <c r="S875" s="10">
        <v>1</v>
      </c>
    </row>
    <row r="876" spans="1:19" x14ac:dyDescent="0.2">
      <c r="A876" s="9">
        <v>870</v>
      </c>
      <c r="B876" s="4" t="b">
        <v>1</v>
      </c>
      <c r="C876" s="8" t="s">
        <v>1060</v>
      </c>
      <c r="D876" s="9" t="s">
        <v>1926</v>
      </c>
      <c r="E876" s="8" t="s">
        <v>2821</v>
      </c>
      <c r="F876" s="9" t="s">
        <v>95</v>
      </c>
      <c r="G876" s="10">
        <v>1</v>
      </c>
      <c r="H876" s="10">
        <v>1</v>
      </c>
      <c r="I876" s="10">
        <v>1</v>
      </c>
      <c r="J876" s="10">
        <v>1</v>
      </c>
      <c r="K876" s="10">
        <v>381440</v>
      </c>
      <c r="L876" s="10">
        <v>1</v>
      </c>
      <c r="M876" s="10">
        <v>1</v>
      </c>
      <c r="N876" s="10">
        <v>1</v>
      </c>
      <c r="O876" s="10">
        <v>1</v>
      </c>
      <c r="P876" s="10">
        <v>1</v>
      </c>
      <c r="Q876" s="10">
        <v>1</v>
      </c>
      <c r="R876" s="10">
        <v>1</v>
      </c>
      <c r="S876" s="10">
        <v>1</v>
      </c>
    </row>
    <row r="877" spans="1:19" x14ac:dyDescent="0.2">
      <c r="A877" s="9">
        <v>871</v>
      </c>
      <c r="B877" s="4" t="b">
        <v>1</v>
      </c>
      <c r="C877" s="22" t="s">
        <v>1061</v>
      </c>
      <c r="D877" s="9" t="s">
        <v>1927</v>
      </c>
      <c r="E877" s="8" t="s">
        <v>2822</v>
      </c>
      <c r="F877" s="9" t="s">
        <v>36</v>
      </c>
      <c r="G877" s="10">
        <v>24115</v>
      </c>
      <c r="H877" s="10">
        <v>1</v>
      </c>
      <c r="I877" s="10">
        <v>41766</v>
      </c>
      <c r="J877" s="10">
        <v>1</v>
      </c>
      <c r="K877" s="10">
        <v>146780</v>
      </c>
      <c r="L877" s="10">
        <v>1</v>
      </c>
      <c r="M877" s="10">
        <v>1</v>
      </c>
      <c r="N877" s="10">
        <v>1</v>
      </c>
      <c r="O877" s="10">
        <v>1</v>
      </c>
      <c r="P877" s="10">
        <v>1</v>
      </c>
      <c r="Q877" s="10">
        <v>1</v>
      </c>
      <c r="R877" s="10">
        <v>1</v>
      </c>
      <c r="S877" s="10">
        <v>1</v>
      </c>
    </row>
    <row r="878" spans="1:19" x14ac:dyDescent="0.2">
      <c r="A878" s="9">
        <v>872</v>
      </c>
      <c r="B878" s="4" t="b">
        <v>1</v>
      </c>
      <c r="C878" s="8" t="s">
        <v>1062</v>
      </c>
      <c r="D878" s="9" t="s">
        <v>1928</v>
      </c>
      <c r="E878" s="8" t="s">
        <v>2823</v>
      </c>
      <c r="F878" s="9" t="s">
        <v>105</v>
      </c>
      <c r="G878" s="10">
        <v>1</v>
      </c>
      <c r="H878" s="10">
        <v>1</v>
      </c>
      <c r="I878" s="10">
        <v>1</v>
      </c>
      <c r="J878" s="10">
        <v>1</v>
      </c>
      <c r="K878" s="10">
        <v>96040</v>
      </c>
      <c r="L878" s="10">
        <v>1</v>
      </c>
      <c r="M878" s="10">
        <v>1</v>
      </c>
      <c r="N878" s="10">
        <v>1</v>
      </c>
      <c r="O878" s="10">
        <v>1</v>
      </c>
      <c r="P878" s="10">
        <v>1</v>
      </c>
      <c r="Q878" s="10">
        <v>1</v>
      </c>
      <c r="R878" s="10">
        <v>1</v>
      </c>
      <c r="S878" s="10">
        <v>1</v>
      </c>
    </row>
    <row r="879" spans="1:19" x14ac:dyDescent="0.2">
      <c r="A879" s="9">
        <v>873</v>
      </c>
      <c r="B879" s="4" t="b">
        <v>1</v>
      </c>
      <c r="C879" s="8" t="s">
        <v>1063</v>
      </c>
      <c r="D879" s="9" t="s">
        <v>1929</v>
      </c>
      <c r="E879" s="8" t="s">
        <v>2824</v>
      </c>
      <c r="F879" s="9" t="s">
        <v>50</v>
      </c>
      <c r="G879" s="10">
        <v>1</v>
      </c>
      <c r="H879" s="10">
        <v>1</v>
      </c>
      <c r="I879" s="10">
        <v>1</v>
      </c>
      <c r="J879" s="10">
        <v>1</v>
      </c>
      <c r="K879" s="10">
        <v>167370</v>
      </c>
      <c r="L879" s="10">
        <v>1</v>
      </c>
      <c r="M879" s="10">
        <v>1</v>
      </c>
      <c r="N879" s="10">
        <v>1</v>
      </c>
      <c r="O879" s="10">
        <v>1</v>
      </c>
      <c r="P879" s="10">
        <v>1</v>
      </c>
      <c r="Q879" s="10">
        <v>1</v>
      </c>
      <c r="R879" s="10">
        <v>1</v>
      </c>
      <c r="S879" s="10">
        <v>1</v>
      </c>
    </row>
    <row r="880" spans="1:19" x14ac:dyDescent="0.2">
      <c r="A880" s="9">
        <v>874</v>
      </c>
      <c r="B880" s="4" t="b">
        <v>1</v>
      </c>
      <c r="C880" s="8" t="s">
        <v>1064</v>
      </c>
      <c r="D880" s="9" t="s">
        <v>1930</v>
      </c>
      <c r="E880" s="8" t="s">
        <v>2825</v>
      </c>
      <c r="F880" s="9" t="s">
        <v>26</v>
      </c>
      <c r="G880" s="10">
        <v>1</v>
      </c>
      <c r="H880" s="10">
        <v>1</v>
      </c>
      <c r="I880" s="10">
        <v>1</v>
      </c>
      <c r="J880" s="10">
        <v>1</v>
      </c>
      <c r="K880" s="10">
        <v>299530</v>
      </c>
      <c r="L880" s="10">
        <v>1</v>
      </c>
      <c r="M880" s="10">
        <v>1</v>
      </c>
      <c r="N880" s="10">
        <v>1</v>
      </c>
      <c r="O880" s="10">
        <v>1</v>
      </c>
      <c r="P880" s="10">
        <v>1</v>
      </c>
      <c r="Q880" s="10">
        <v>1</v>
      </c>
      <c r="R880" s="10">
        <v>1</v>
      </c>
      <c r="S880" s="10">
        <v>1</v>
      </c>
    </row>
    <row r="881" spans="1:19" x14ac:dyDescent="0.2">
      <c r="A881" s="9">
        <v>875</v>
      </c>
      <c r="B881" s="4" t="b">
        <v>1</v>
      </c>
      <c r="C881" s="8" t="s">
        <v>1065</v>
      </c>
      <c r="D881" s="9" t="s">
        <v>1931</v>
      </c>
      <c r="E881" s="8" t="s">
        <v>2826</v>
      </c>
      <c r="F881" s="9" t="s">
        <v>95</v>
      </c>
      <c r="G881" s="10">
        <v>1</v>
      </c>
      <c r="H881" s="10">
        <v>1</v>
      </c>
      <c r="I881" s="10">
        <v>1</v>
      </c>
      <c r="J881" s="10">
        <v>1</v>
      </c>
      <c r="K881" s="10">
        <v>271330</v>
      </c>
      <c r="L881" s="10">
        <v>1</v>
      </c>
      <c r="M881" s="10">
        <v>1</v>
      </c>
      <c r="N881" s="10">
        <v>1</v>
      </c>
      <c r="O881" s="10">
        <v>1</v>
      </c>
      <c r="P881" s="10">
        <v>1</v>
      </c>
      <c r="Q881" s="10">
        <v>1</v>
      </c>
      <c r="R881" s="10">
        <v>1</v>
      </c>
      <c r="S881" s="10">
        <v>1</v>
      </c>
    </row>
    <row r="882" spans="1:19" x14ac:dyDescent="0.2">
      <c r="A882" s="9">
        <v>876</v>
      </c>
      <c r="B882" s="4" t="b">
        <v>1</v>
      </c>
      <c r="C882" s="8" t="s">
        <v>1066</v>
      </c>
      <c r="D882" s="9" t="s">
        <v>1932</v>
      </c>
      <c r="E882" s="8" t="s">
        <v>2827</v>
      </c>
      <c r="F882" s="9" t="s">
        <v>101</v>
      </c>
      <c r="G882" s="10">
        <v>1</v>
      </c>
      <c r="H882" s="10">
        <v>1</v>
      </c>
      <c r="I882" s="10">
        <v>1</v>
      </c>
      <c r="J882" s="10">
        <v>1</v>
      </c>
      <c r="K882" s="10">
        <v>58557</v>
      </c>
      <c r="L882" s="10">
        <v>1</v>
      </c>
      <c r="M882" s="10">
        <v>1</v>
      </c>
      <c r="N882" s="10">
        <v>1</v>
      </c>
      <c r="O882" s="10">
        <v>1</v>
      </c>
      <c r="P882" s="10">
        <v>1</v>
      </c>
      <c r="Q882" s="10">
        <v>1</v>
      </c>
      <c r="R882" s="10">
        <v>1</v>
      </c>
      <c r="S882" s="10">
        <v>1</v>
      </c>
    </row>
    <row r="883" spans="1:19" x14ac:dyDescent="0.2">
      <c r="A883" s="9">
        <v>877</v>
      </c>
      <c r="B883" s="4" t="b">
        <v>1</v>
      </c>
      <c r="C883" s="8" t="s">
        <v>1067</v>
      </c>
      <c r="D883" s="9" t="s">
        <v>1933</v>
      </c>
      <c r="E883" s="8" t="s">
        <v>2828</v>
      </c>
      <c r="F883" s="9" t="s">
        <v>2868</v>
      </c>
      <c r="G883" s="10">
        <v>1</v>
      </c>
      <c r="H883" s="10">
        <v>1</v>
      </c>
      <c r="I883" s="10">
        <v>1</v>
      </c>
      <c r="J883" s="10">
        <v>1</v>
      </c>
      <c r="K883" s="10">
        <v>10279</v>
      </c>
      <c r="L883" s="10">
        <v>1</v>
      </c>
      <c r="M883" s="10">
        <v>1</v>
      </c>
      <c r="N883" s="10">
        <v>1</v>
      </c>
      <c r="O883" s="10">
        <v>1</v>
      </c>
      <c r="P883" s="10">
        <v>1</v>
      </c>
      <c r="Q883" s="10">
        <v>1</v>
      </c>
      <c r="R883" s="10">
        <v>1</v>
      </c>
      <c r="S883" s="10">
        <v>1</v>
      </c>
    </row>
    <row r="884" spans="1:19" x14ac:dyDescent="0.2">
      <c r="A884" s="9">
        <v>878</v>
      </c>
      <c r="B884" s="4" t="b">
        <v>1</v>
      </c>
      <c r="C884" s="8" t="s">
        <v>1068</v>
      </c>
      <c r="D884" s="9" t="s">
        <v>1934</v>
      </c>
      <c r="E884" s="8" t="s">
        <v>2829</v>
      </c>
      <c r="F884" s="9" t="s">
        <v>25</v>
      </c>
      <c r="G884" s="10">
        <v>1</v>
      </c>
      <c r="H884" s="10">
        <v>1</v>
      </c>
      <c r="I884" s="10">
        <v>1</v>
      </c>
      <c r="J884" s="10">
        <v>1</v>
      </c>
      <c r="K884" s="10">
        <v>67126</v>
      </c>
      <c r="L884" s="10">
        <v>1</v>
      </c>
      <c r="M884" s="10">
        <v>1</v>
      </c>
      <c r="N884" s="10">
        <v>1</v>
      </c>
      <c r="O884" s="10">
        <v>1</v>
      </c>
      <c r="P884" s="10">
        <v>1</v>
      </c>
      <c r="Q884" s="10">
        <v>1</v>
      </c>
      <c r="R884" s="10">
        <v>1</v>
      </c>
      <c r="S884" s="10">
        <v>1</v>
      </c>
    </row>
    <row r="885" spans="1:19" x14ac:dyDescent="0.2">
      <c r="A885" s="9">
        <v>879</v>
      </c>
      <c r="B885" s="4" t="b">
        <v>1</v>
      </c>
      <c r="C885" s="8" t="s">
        <v>1069</v>
      </c>
      <c r="D885" s="9" t="s">
        <v>1935</v>
      </c>
      <c r="E885" s="8" t="s">
        <v>2830</v>
      </c>
      <c r="F885" s="9" t="s">
        <v>53</v>
      </c>
      <c r="G885" s="10">
        <v>1</v>
      </c>
      <c r="H885" s="10">
        <v>1</v>
      </c>
      <c r="I885" s="10">
        <v>1</v>
      </c>
      <c r="J885" s="10">
        <v>1</v>
      </c>
      <c r="K885" s="10">
        <v>1</v>
      </c>
      <c r="L885" s="10">
        <v>1</v>
      </c>
      <c r="M885" s="10">
        <v>1</v>
      </c>
      <c r="N885" s="10">
        <v>1</v>
      </c>
      <c r="O885" s="10">
        <v>1</v>
      </c>
      <c r="P885" s="10">
        <v>1</v>
      </c>
      <c r="Q885" s="10">
        <v>1</v>
      </c>
      <c r="R885" s="10">
        <v>1</v>
      </c>
      <c r="S885" s="10">
        <v>1</v>
      </c>
    </row>
    <row r="886" spans="1:19" x14ac:dyDescent="0.2">
      <c r="A886" s="9">
        <v>880</v>
      </c>
      <c r="B886" s="4" t="b">
        <v>1</v>
      </c>
      <c r="C886" s="8" t="s">
        <v>1070</v>
      </c>
      <c r="D886" s="9" t="s">
        <v>1936</v>
      </c>
      <c r="E886" s="8" t="s">
        <v>2831</v>
      </c>
      <c r="F886" s="9" t="s">
        <v>33</v>
      </c>
      <c r="G886" s="10">
        <v>1</v>
      </c>
      <c r="H886" s="10">
        <v>1</v>
      </c>
      <c r="I886" s="10">
        <v>1</v>
      </c>
      <c r="J886" s="10">
        <v>1</v>
      </c>
      <c r="K886" s="10">
        <v>1</v>
      </c>
      <c r="L886" s="10">
        <v>1</v>
      </c>
      <c r="M886" s="10">
        <v>1</v>
      </c>
      <c r="N886" s="10">
        <v>1</v>
      </c>
      <c r="O886" s="10">
        <v>1</v>
      </c>
      <c r="P886" s="10">
        <v>1</v>
      </c>
      <c r="Q886" s="10">
        <v>1</v>
      </c>
      <c r="R886" s="10">
        <v>1</v>
      </c>
      <c r="S886" s="10">
        <v>1</v>
      </c>
    </row>
    <row r="887" spans="1:19" x14ac:dyDescent="0.2">
      <c r="A887" s="9">
        <v>881</v>
      </c>
      <c r="B887" s="4" t="b">
        <v>1</v>
      </c>
      <c r="C887" s="8" t="s">
        <v>1071</v>
      </c>
      <c r="D887" s="9" t="s">
        <v>1937</v>
      </c>
      <c r="E887" s="8" t="s">
        <v>2832</v>
      </c>
      <c r="F887" s="9" t="s">
        <v>53</v>
      </c>
      <c r="G887" s="10">
        <v>1</v>
      </c>
      <c r="H887" s="10">
        <v>1</v>
      </c>
      <c r="I887" s="10">
        <v>1</v>
      </c>
      <c r="J887" s="10">
        <v>1</v>
      </c>
      <c r="K887" s="10">
        <v>415720</v>
      </c>
      <c r="L887" s="10">
        <v>1</v>
      </c>
      <c r="M887" s="10">
        <v>1</v>
      </c>
      <c r="N887" s="10">
        <v>1</v>
      </c>
      <c r="O887" s="10">
        <v>1</v>
      </c>
      <c r="P887" s="10">
        <v>1</v>
      </c>
      <c r="Q887" s="10">
        <v>1</v>
      </c>
      <c r="R887" s="10">
        <v>1</v>
      </c>
      <c r="S887" s="10">
        <v>1</v>
      </c>
    </row>
    <row r="888" spans="1:19" x14ac:dyDescent="0.2">
      <c r="A888" s="9">
        <v>882</v>
      </c>
      <c r="B888" s="4" t="b">
        <v>1</v>
      </c>
      <c r="C888" s="8" t="s">
        <v>1072</v>
      </c>
      <c r="D888" s="9" t="s">
        <v>1938</v>
      </c>
      <c r="E888" s="8" t="s">
        <v>2833</v>
      </c>
      <c r="F888" s="9" t="s">
        <v>15</v>
      </c>
      <c r="G888" s="10">
        <v>1</v>
      </c>
      <c r="H888" s="10">
        <v>1</v>
      </c>
      <c r="I888" s="10">
        <v>1</v>
      </c>
      <c r="J888" s="10">
        <v>1</v>
      </c>
      <c r="K888" s="10">
        <v>174040</v>
      </c>
      <c r="L888" s="10">
        <v>1</v>
      </c>
      <c r="M888" s="10">
        <v>1</v>
      </c>
      <c r="N888" s="10">
        <v>1</v>
      </c>
      <c r="O888" s="10">
        <v>1</v>
      </c>
      <c r="P888" s="10">
        <v>1</v>
      </c>
      <c r="Q888" s="10">
        <v>1</v>
      </c>
      <c r="R888" s="10">
        <v>1</v>
      </c>
      <c r="S888" s="10">
        <v>1</v>
      </c>
    </row>
    <row r="889" spans="1:19" x14ac:dyDescent="0.2">
      <c r="A889" s="9">
        <v>883</v>
      </c>
      <c r="B889" s="4" t="b">
        <v>1</v>
      </c>
      <c r="C889" s="8" t="s">
        <v>1073</v>
      </c>
      <c r="D889" s="9" t="s">
        <v>1939</v>
      </c>
      <c r="E889" s="8" t="s">
        <v>2834</v>
      </c>
      <c r="F889" s="9" t="s">
        <v>22</v>
      </c>
      <c r="G889" s="10">
        <v>1</v>
      </c>
      <c r="H889" s="10">
        <v>1</v>
      </c>
      <c r="I889" s="10">
        <v>1</v>
      </c>
      <c r="J889" s="10">
        <v>1</v>
      </c>
      <c r="K889" s="10">
        <v>1</v>
      </c>
      <c r="L889" s="10">
        <v>1</v>
      </c>
      <c r="M889" s="10">
        <v>1</v>
      </c>
      <c r="N889" s="10">
        <v>1</v>
      </c>
      <c r="O889" s="10">
        <v>1</v>
      </c>
      <c r="P889" s="10">
        <v>1</v>
      </c>
      <c r="Q889" s="10">
        <v>1</v>
      </c>
      <c r="R889" s="10">
        <v>1</v>
      </c>
      <c r="S889" s="10">
        <v>1</v>
      </c>
    </row>
    <row r="890" spans="1:19" x14ac:dyDescent="0.2">
      <c r="A890" s="9">
        <v>884</v>
      </c>
      <c r="B890" s="4" t="b">
        <v>1</v>
      </c>
      <c r="C890" s="8" t="s">
        <v>1074</v>
      </c>
      <c r="D890" s="9" t="s">
        <v>1940</v>
      </c>
      <c r="E890" s="8" t="s">
        <v>2835</v>
      </c>
      <c r="F890" s="9" t="s">
        <v>2869</v>
      </c>
      <c r="G890" s="10">
        <v>1</v>
      </c>
      <c r="H890" s="10">
        <v>1</v>
      </c>
      <c r="I890" s="10">
        <v>1</v>
      </c>
      <c r="J890" s="10">
        <v>1</v>
      </c>
      <c r="K890" s="10">
        <v>1</v>
      </c>
      <c r="L890" s="10">
        <v>1</v>
      </c>
      <c r="M890" s="10">
        <v>11401</v>
      </c>
      <c r="N890" s="10">
        <v>1</v>
      </c>
      <c r="O890" s="10">
        <v>1</v>
      </c>
      <c r="P890" s="10">
        <v>1</v>
      </c>
      <c r="Q890" s="10">
        <v>1</v>
      </c>
      <c r="R890" s="10">
        <v>1</v>
      </c>
      <c r="S890" s="10">
        <v>1</v>
      </c>
    </row>
    <row r="891" spans="1:19" x14ac:dyDescent="0.2">
      <c r="A891" s="9">
        <v>885</v>
      </c>
      <c r="B891" s="4" t="b">
        <v>1</v>
      </c>
      <c r="C891" s="8" t="s">
        <v>1075</v>
      </c>
      <c r="D891" s="9" t="s">
        <v>1941</v>
      </c>
      <c r="E891" s="8" t="s">
        <v>2836</v>
      </c>
      <c r="F891" s="9" t="s">
        <v>44</v>
      </c>
      <c r="G891" s="10">
        <v>1</v>
      </c>
      <c r="H891" s="10">
        <v>1</v>
      </c>
      <c r="I891" s="10">
        <v>1</v>
      </c>
      <c r="J891" s="10">
        <v>1</v>
      </c>
      <c r="K891" s="10">
        <v>1</v>
      </c>
      <c r="L891" s="10">
        <v>1</v>
      </c>
      <c r="M891" s="10">
        <v>1</v>
      </c>
      <c r="N891" s="10">
        <v>1</v>
      </c>
      <c r="O891" s="10">
        <v>39941</v>
      </c>
      <c r="P891" s="10">
        <v>1</v>
      </c>
      <c r="Q891" s="10">
        <v>1</v>
      </c>
      <c r="R891" s="10">
        <v>1</v>
      </c>
      <c r="S891" s="10">
        <v>1</v>
      </c>
    </row>
    <row r="892" spans="1:19" x14ac:dyDescent="0.2">
      <c r="A892" s="9">
        <v>886</v>
      </c>
      <c r="B892" s="4" t="b">
        <v>1</v>
      </c>
      <c r="C892" s="8" t="s">
        <v>1076</v>
      </c>
      <c r="D892" s="9" t="s">
        <v>1942</v>
      </c>
      <c r="E892" s="8" t="s">
        <v>2837</v>
      </c>
      <c r="F892" s="9" t="s">
        <v>23</v>
      </c>
      <c r="G892" s="10">
        <v>1</v>
      </c>
      <c r="H892" s="10">
        <v>1</v>
      </c>
      <c r="I892" s="10">
        <v>1</v>
      </c>
      <c r="J892" s="10">
        <v>1</v>
      </c>
      <c r="K892" s="10">
        <v>90338</v>
      </c>
      <c r="L892" s="10">
        <v>1</v>
      </c>
      <c r="M892" s="10">
        <v>1</v>
      </c>
      <c r="N892" s="10">
        <v>1</v>
      </c>
      <c r="O892" s="10">
        <v>1</v>
      </c>
      <c r="P892" s="10">
        <v>1</v>
      </c>
      <c r="Q892" s="10">
        <v>1</v>
      </c>
      <c r="R892" s="10">
        <v>1</v>
      </c>
      <c r="S892" s="10">
        <v>1</v>
      </c>
    </row>
    <row r="893" spans="1:19" x14ac:dyDescent="0.2">
      <c r="A893" s="9">
        <v>887</v>
      </c>
      <c r="B893" s="4" t="b">
        <v>1</v>
      </c>
      <c r="C893" s="8" t="s">
        <v>1077</v>
      </c>
      <c r="D893" s="9" t="s">
        <v>1943</v>
      </c>
      <c r="E893" s="8" t="s">
        <v>2838</v>
      </c>
      <c r="F893" s="9" t="s">
        <v>56</v>
      </c>
      <c r="G893" s="10">
        <v>1</v>
      </c>
      <c r="H893" s="10">
        <v>1</v>
      </c>
      <c r="I893" s="10">
        <v>1</v>
      </c>
      <c r="J893" s="10">
        <v>1</v>
      </c>
      <c r="K893" s="10">
        <v>49294</v>
      </c>
      <c r="L893" s="10">
        <v>1</v>
      </c>
      <c r="M893" s="10">
        <v>1</v>
      </c>
      <c r="N893" s="10">
        <v>1</v>
      </c>
      <c r="O893" s="10">
        <v>1</v>
      </c>
      <c r="P893" s="10">
        <v>1</v>
      </c>
      <c r="Q893" s="10">
        <v>1</v>
      </c>
      <c r="R893" s="10">
        <v>1</v>
      </c>
      <c r="S893" s="10">
        <v>1</v>
      </c>
    </row>
    <row r="894" spans="1:19" x14ac:dyDescent="0.2">
      <c r="A894" s="9">
        <v>888</v>
      </c>
      <c r="B894" s="4" t="b">
        <v>1</v>
      </c>
      <c r="C894" s="8" t="s">
        <v>1078</v>
      </c>
      <c r="D894" s="9" t="s">
        <v>1944</v>
      </c>
      <c r="E894" s="8" t="s">
        <v>2839</v>
      </c>
      <c r="F894" s="9" t="s">
        <v>41</v>
      </c>
      <c r="G894" s="10">
        <v>1</v>
      </c>
      <c r="H894" s="10">
        <v>1</v>
      </c>
      <c r="I894" s="10">
        <v>1</v>
      </c>
      <c r="J894" s="10">
        <v>1</v>
      </c>
      <c r="K894" s="10">
        <v>399720</v>
      </c>
      <c r="L894" s="10">
        <v>1</v>
      </c>
      <c r="M894" s="10">
        <v>1</v>
      </c>
      <c r="N894" s="10">
        <v>1</v>
      </c>
      <c r="O894" s="10">
        <v>1</v>
      </c>
      <c r="P894" s="10">
        <v>1</v>
      </c>
      <c r="Q894" s="10">
        <v>1</v>
      </c>
      <c r="R894" s="10">
        <v>1</v>
      </c>
      <c r="S894" s="10">
        <v>1</v>
      </c>
    </row>
    <row r="895" spans="1:19" x14ac:dyDescent="0.2">
      <c r="A895" s="9">
        <v>889</v>
      </c>
      <c r="B895" s="4" t="b">
        <v>1</v>
      </c>
      <c r="C895" s="8" t="s">
        <v>1079</v>
      </c>
      <c r="D895" s="9" t="s">
        <v>1945</v>
      </c>
      <c r="E895" s="8" t="s">
        <v>2840</v>
      </c>
      <c r="F895" s="9" t="s">
        <v>102</v>
      </c>
      <c r="G895" s="10">
        <v>1</v>
      </c>
      <c r="H895" s="10">
        <v>1</v>
      </c>
      <c r="I895" s="10">
        <v>1</v>
      </c>
      <c r="J895" s="10">
        <v>1</v>
      </c>
      <c r="K895" s="10">
        <v>56588</v>
      </c>
      <c r="L895" s="10">
        <v>1</v>
      </c>
      <c r="M895" s="10">
        <v>1</v>
      </c>
      <c r="N895" s="10">
        <v>1</v>
      </c>
      <c r="O895" s="10">
        <v>1</v>
      </c>
      <c r="P895" s="10">
        <v>1</v>
      </c>
      <c r="Q895" s="10">
        <v>1</v>
      </c>
      <c r="R895" s="10">
        <v>1</v>
      </c>
      <c r="S895" s="10">
        <v>1</v>
      </c>
    </row>
    <row r="896" spans="1:19" x14ac:dyDescent="0.2">
      <c r="A896" s="9">
        <v>890</v>
      </c>
      <c r="B896" s="4" t="b">
        <v>1</v>
      </c>
      <c r="C896" s="8" t="s">
        <v>1080</v>
      </c>
      <c r="D896" s="9" t="s">
        <v>1946</v>
      </c>
      <c r="E896" s="8" t="s">
        <v>2841</v>
      </c>
      <c r="F896" s="9" t="s">
        <v>28</v>
      </c>
      <c r="G896" s="10">
        <v>1</v>
      </c>
      <c r="H896" s="10">
        <v>1</v>
      </c>
      <c r="I896" s="10">
        <v>1</v>
      </c>
      <c r="J896" s="10">
        <v>1</v>
      </c>
      <c r="K896" s="10">
        <v>73613</v>
      </c>
      <c r="L896" s="10">
        <v>1</v>
      </c>
      <c r="M896" s="10">
        <v>1</v>
      </c>
      <c r="N896" s="10">
        <v>1</v>
      </c>
      <c r="O896" s="10">
        <v>1</v>
      </c>
      <c r="P896" s="10">
        <v>1</v>
      </c>
      <c r="Q896" s="10">
        <v>1</v>
      </c>
      <c r="R896" s="10">
        <v>1</v>
      </c>
      <c r="S896" s="10">
        <v>1</v>
      </c>
    </row>
    <row r="897" spans="1:19" x14ac:dyDescent="0.2">
      <c r="A897" s="9">
        <v>891</v>
      </c>
      <c r="B897" s="4" t="b">
        <v>1</v>
      </c>
      <c r="C897" s="8" t="s">
        <v>1081</v>
      </c>
      <c r="D897" s="9" t="s">
        <v>1947</v>
      </c>
      <c r="E897" s="8" t="s">
        <v>2842</v>
      </c>
      <c r="F897" s="9" t="s">
        <v>16</v>
      </c>
      <c r="G897" s="10">
        <v>1</v>
      </c>
      <c r="H897" s="10">
        <v>1</v>
      </c>
      <c r="I897" s="10">
        <v>1</v>
      </c>
      <c r="J897" s="10">
        <v>1</v>
      </c>
      <c r="K897" s="10">
        <v>96365</v>
      </c>
      <c r="L897" s="10">
        <v>1</v>
      </c>
      <c r="M897" s="10">
        <v>1</v>
      </c>
      <c r="N897" s="10">
        <v>1</v>
      </c>
      <c r="O897" s="10">
        <v>1</v>
      </c>
      <c r="P897" s="10">
        <v>1</v>
      </c>
      <c r="Q897" s="10">
        <v>1</v>
      </c>
      <c r="R897" s="10">
        <v>1</v>
      </c>
      <c r="S897" s="10">
        <v>1</v>
      </c>
    </row>
    <row r="898" spans="1:19" x14ac:dyDescent="0.2">
      <c r="A898" s="9">
        <v>892</v>
      </c>
      <c r="B898" s="4" t="b">
        <v>1</v>
      </c>
      <c r="C898" s="8" t="s">
        <v>1082</v>
      </c>
      <c r="D898" s="9" t="s">
        <v>1948</v>
      </c>
      <c r="E898" s="8" t="s">
        <v>2843</v>
      </c>
      <c r="F898" s="9" t="s">
        <v>32</v>
      </c>
      <c r="G898" s="10">
        <v>1</v>
      </c>
      <c r="H898" s="10">
        <v>1</v>
      </c>
      <c r="I898" s="10">
        <v>1</v>
      </c>
      <c r="J898" s="10">
        <v>1</v>
      </c>
      <c r="K898" s="10">
        <v>1</v>
      </c>
      <c r="L898" s="10">
        <v>1</v>
      </c>
      <c r="M898" s="10">
        <v>1</v>
      </c>
      <c r="N898" s="10">
        <v>1</v>
      </c>
      <c r="O898" s="10">
        <v>1</v>
      </c>
      <c r="P898" s="10">
        <v>1</v>
      </c>
      <c r="Q898" s="10">
        <v>1</v>
      </c>
      <c r="R898" s="10">
        <v>1</v>
      </c>
      <c r="S898" s="10">
        <v>1</v>
      </c>
    </row>
    <row r="899" spans="1:19" x14ac:dyDescent="0.2">
      <c r="A899" s="9">
        <v>893</v>
      </c>
      <c r="B899" s="4" t="b">
        <v>1</v>
      </c>
      <c r="C899" s="8" t="s">
        <v>1083</v>
      </c>
      <c r="D899" s="9" t="s">
        <v>1949</v>
      </c>
      <c r="E899" s="8" t="s">
        <v>2844</v>
      </c>
      <c r="F899" s="9" t="s">
        <v>92</v>
      </c>
      <c r="G899" s="10">
        <v>1</v>
      </c>
      <c r="H899" s="10">
        <v>1</v>
      </c>
      <c r="I899" s="10">
        <v>1</v>
      </c>
      <c r="J899" s="10">
        <v>1</v>
      </c>
      <c r="K899" s="10">
        <v>42467</v>
      </c>
      <c r="L899" s="10">
        <v>1</v>
      </c>
      <c r="M899" s="10">
        <v>1</v>
      </c>
      <c r="N899" s="10">
        <v>1</v>
      </c>
      <c r="O899" s="10">
        <v>1</v>
      </c>
      <c r="P899" s="10">
        <v>1</v>
      </c>
      <c r="Q899" s="10">
        <v>1</v>
      </c>
      <c r="R899" s="10">
        <v>1</v>
      </c>
      <c r="S899" s="10">
        <v>1</v>
      </c>
    </row>
    <row r="900" spans="1:19" x14ac:dyDescent="0.2">
      <c r="A900" s="9">
        <v>894</v>
      </c>
      <c r="B900" s="4" t="b">
        <v>1</v>
      </c>
      <c r="C900" s="8" t="s">
        <v>1084</v>
      </c>
      <c r="D900" s="9" t="s">
        <v>1950</v>
      </c>
      <c r="E900" s="8" t="s">
        <v>2845</v>
      </c>
      <c r="F900" s="9" t="s">
        <v>77</v>
      </c>
      <c r="G900" s="10">
        <v>1</v>
      </c>
      <c r="H900" s="10">
        <v>1</v>
      </c>
      <c r="I900" s="10">
        <v>1</v>
      </c>
      <c r="J900" s="10">
        <v>1</v>
      </c>
      <c r="K900" s="10">
        <v>79012</v>
      </c>
      <c r="L900" s="10">
        <v>1</v>
      </c>
      <c r="M900" s="10">
        <v>1</v>
      </c>
      <c r="N900" s="10">
        <v>1</v>
      </c>
      <c r="O900" s="10">
        <v>1</v>
      </c>
      <c r="P900" s="10">
        <v>1</v>
      </c>
      <c r="Q900" s="10">
        <v>1</v>
      </c>
      <c r="R900" s="10">
        <v>1</v>
      </c>
      <c r="S900" s="10">
        <v>1</v>
      </c>
    </row>
    <row r="901" spans="1:19" ht="17" thickBot="1" x14ac:dyDescent="0.25">
      <c r="A901" s="15">
        <v>895</v>
      </c>
      <c r="B901" s="16" t="b">
        <v>1</v>
      </c>
      <c r="C901" s="17" t="s">
        <v>1085</v>
      </c>
      <c r="D901" s="15" t="s">
        <v>1951</v>
      </c>
      <c r="E901" s="17" t="s">
        <v>2846</v>
      </c>
      <c r="F901" s="15" t="s">
        <v>62</v>
      </c>
      <c r="G901" s="18">
        <v>1</v>
      </c>
      <c r="H901" s="18">
        <v>1</v>
      </c>
      <c r="I901" s="18">
        <v>1</v>
      </c>
      <c r="J901" s="18">
        <v>1</v>
      </c>
      <c r="K901" s="18">
        <v>203530</v>
      </c>
      <c r="L901" s="18">
        <v>1</v>
      </c>
      <c r="M901" s="18">
        <v>1</v>
      </c>
      <c r="N901" s="18">
        <v>1</v>
      </c>
      <c r="O901" s="18">
        <v>1</v>
      </c>
      <c r="P901" s="18">
        <v>1</v>
      </c>
      <c r="Q901" s="18">
        <v>1</v>
      </c>
      <c r="R901" s="18">
        <v>1</v>
      </c>
      <c r="S901" s="18">
        <v>1</v>
      </c>
    </row>
    <row r="902" spans="1:19" ht="17" thickBot="1" x14ac:dyDescent="0.25">
      <c r="A902" s="39" t="s">
        <v>5356</v>
      </c>
      <c r="B902" s="40"/>
      <c r="C902" s="40"/>
      <c r="D902" s="40"/>
      <c r="E902" s="40"/>
      <c r="F902" s="40"/>
      <c r="G902" s="40"/>
      <c r="H902" s="40"/>
      <c r="I902" s="40"/>
      <c r="J902" s="40"/>
      <c r="K902" s="40"/>
      <c r="L902" s="40"/>
      <c r="M902" s="40"/>
      <c r="N902" s="40"/>
      <c r="O902" s="40"/>
      <c r="P902" s="40"/>
      <c r="Q902" s="40"/>
      <c r="R902" s="40"/>
      <c r="S902" s="40"/>
    </row>
  </sheetData>
  <mergeCells count="2">
    <mergeCell ref="A1:S1"/>
    <mergeCell ref="A902:S902"/>
  </mergeCells>
  <conditionalFormatting sqref="D1:D16 U1:U2 D19:D901 U88:U1048576 D903:D1048576">
    <cfRule type="duplicateValues" dxfId="8" priority="3"/>
  </conditionalFormatting>
  <conditionalFormatting sqref="U3:U87">
    <cfRule type="duplicateValues" dxfId="7" priority="2"/>
  </conditionalFormatting>
  <conditionalFormatting sqref="U1:U1048576 D1:D16 D19:D901 D903:D1048576">
    <cfRule type="duplicateValues" dxfId="6" priority="1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activeCell="F2" sqref="F2:F3"/>
    </sheetView>
  </sheetViews>
  <sheetFormatPr baseColWidth="10" defaultRowHeight="16" x14ac:dyDescent="0.2"/>
  <cols>
    <col min="1" max="1" width="24.5" style="31" customWidth="1"/>
    <col min="2" max="5" width="10.83203125" style="30"/>
    <col min="6" max="6" width="30.6640625" style="30" customWidth="1"/>
  </cols>
  <sheetData>
    <row r="1" spans="1:6" ht="49" customHeight="1" thickBot="1" x14ac:dyDescent="0.25">
      <c r="A1" s="47" t="s">
        <v>5358</v>
      </c>
      <c r="B1" s="48"/>
      <c r="C1" s="48"/>
      <c r="D1" s="48"/>
      <c r="E1" s="48"/>
      <c r="F1" s="48"/>
    </row>
    <row r="2" spans="1:6" x14ac:dyDescent="0.2">
      <c r="A2" s="49" t="s">
        <v>5334</v>
      </c>
      <c r="B2" s="41" t="s">
        <v>5359</v>
      </c>
      <c r="C2" s="42"/>
      <c r="D2" s="43" t="s">
        <v>5360</v>
      </c>
      <c r="E2" s="44"/>
      <c r="F2" s="45" t="s">
        <v>5361</v>
      </c>
    </row>
    <row r="3" spans="1:6" ht="17" thickBot="1" x14ac:dyDescent="0.25">
      <c r="A3" s="50"/>
      <c r="B3" s="32" t="s">
        <v>5335</v>
      </c>
      <c r="C3" s="33" t="s">
        <v>5336</v>
      </c>
      <c r="D3" s="32" t="s">
        <v>5335</v>
      </c>
      <c r="E3" s="33" t="s">
        <v>5336</v>
      </c>
      <c r="F3" s="46"/>
    </row>
    <row r="4" spans="1:6" x14ac:dyDescent="0.2">
      <c r="A4" s="29" t="s">
        <v>5337</v>
      </c>
      <c r="B4" s="34">
        <v>0</v>
      </c>
      <c r="C4" s="35">
        <v>0</v>
      </c>
      <c r="D4" s="34">
        <v>6.9689453431680246E-2</v>
      </c>
      <c r="E4" s="35">
        <v>1.5498840805659629E-2</v>
      </c>
      <c r="F4" s="36">
        <v>2.0115655453576374E-3</v>
      </c>
    </row>
    <row r="5" spans="1:6" x14ac:dyDescent="0.2">
      <c r="A5" s="29" t="s">
        <v>5338</v>
      </c>
      <c r="B5" s="34">
        <v>3.9047619047619046E-2</v>
      </c>
      <c r="C5" s="35">
        <v>2.3923536546819939E-2</v>
      </c>
      <c r="D5" s="34">
        <v>0.14847822021708518</v>
      </c>
      <c r="E5" s="35">
        <v>2.0741988200083789E-2</v>
      </c>
      <c r="F5" s="36">
        <v>8.6174836577013556E-3</v>
      </c>
    </row>
    <row r="6" spans="1:6" x14ac:dyDescent="0.2">
      <c r="A6" s="29" t="s">
        <v>5339</v>
      </c>
      <c r="B6" s="34">
        <v>0</v>
      </c>
      <c r="C6" s="35">
        <v>0</v>
      </c>
      <c r="D6" s="34">
        <v>7.7804201788534786E-3</v>
      </c>
      <c r="E6" s="35">
        <v>2.2021827748127587E-3</v>
      </c>
      <c r="F6" s="36">
        <v>7.6976227032490054E-3</v>
      </c>
    </row>
    <row r="7" spans="1:6" x14ac:dyDescent="0.2">
      <c r="A7" s="29" t="s">
        <v>5340</v>
      </c>
      <c r="B7" s="34">
        <v>0</v>
      </c>
      <c r="C7" s="35">
        <v>0</v>
      </c>
      <c r="D7" s="34">
        <v>6.6815144766146982E-4</v>
      </c>
      <c r="E7" s="35">
        <v>6.6815144766146982E-4</v>
      </c>
      <c r="F7" s="36">
        <v>0.34659350708733427</v>
      </c>
    </row>
    <row r="8" spans="1:6" x14ac:dyDescent="0.2">
      <c r="A8" s="29" t="s">
        <v>5341</v>
      </c>
      <c r="B8" s="34">
        <v>2.222222222222222E-2</v>
      </c>
      <c r="C8" s="35">
        <v>2.222222222222222E-2</v>
      </c>
      <c r="D8" s="34">
        <v>5.202410292265142E-3</v>
      </c>
      <c r="E8" s="35">
        <v>2.6260198712308794E-3</v>
      </c>
      <c r="F8" s="36">
        <v>0.46871858493913376</v>
      </c>
    </row>
    <row r="9" spans="1:6" x14ac:dyDescent="0.2">
      <c r="A9" s="29" t="s">
        <v>5342</v>
      </c>
      <c r="B9" s="34">
        <v>2.222222222222222E-2</v>
      </c>
      <c r="C9" s="35">
        <v>2.222222222222222E-2</v>
      </c>
      <c r="D9" s="34">
        <v>1.9480519480519481E-3</v>
      </c>
      <c r="E9" s="35">
        <v>1.9480519480519481E-3</v>
      </c>
      <c r="F9" s="36">
        <v>0.38998648559973015</v>
      </c>
    </row>
    <row r="10" spans="1:6" x14ac:dyDescent="0.2">
      <c r="A10" s="29" t="s">
        <v>5343</v>
      </c>
      <c r="B10" s="34">
        <v>2.222222222222222E-2</v>
      </c>
      <c r="C10" s="35">
        <v>2.222222222222222E-2</v>
      </c>
      <c r="D10" s="34">
        <v>1.9480519480519481E-3</v>
      </c>
      <c r="E10" s="35">
        <v>1.9480519480519481E-3</v>
      </c>
      <c r="F10" s="36">
        <v>0.38998648559973015</v>
      </c>
    </row>
    <row r="11" spans="1:6" x14ac:dyDescent="0.2">
      <c r="A11" s="29" t="s">
        <v>5344</v>
      </c>
      <c r="B11" s="34">
        <v>0</v>
      </c>
      <c r="C11" s="35">
        <v>0</v>
      </c>
      <c r="D11" s="34">
        <v>5.3452115812917594E-3</v>
      </c>
      <c r="E11" s="35">
        <v>5.3452115812917594E-3</v>
      </c>
      <c r="F11" s="36">
        <v>0.34659350708733427</v>
      </c>
    </row>
    <row r="12" spans="1:6" x14ac:dyDescent="0.2">
      <c r="A12" s="29" t="s">
        <v>5345</v>
      </c>
      <c r="B12" s="34">
        <v>0</v>
      </c>
      <c r="C12" s="35">
        <v>0</v>
      </c>
      <c r="D12" s="34">
        <v>8.0178173719376404E-3</v>
      </c>
      <c r="E12" s="35">
        <v>8.0178173719376387E-3</v>
      </c>
      <c r="F12" s="36">
        <v>0.34659350708733427</v>
      </c>
    </row>
    <row r="13" spans="1:6" x14ac:dyDescent="0.2">
      <c r="A13" s="29" t="s">
        <v>5346</v>
      </c>
      <c r="B13" s="34">
        <v>0</v>
      </c>
      <c r="C13" s="35">
        <v>0</v>
      </c>
      <c r="D13" s="34">
        <v>5.3452115812917594E-3</v>
      </c>
      <c r="E13" s="35">
        <v>5.3452115812917594E-3</v>
      </c>
      <c r="F13" s="36">
        <v>0.34659350708733427</v>
      </c>
    </row>
    <row r="14" spans="1:6" x14ac:dyDescent="0.2">
      <c r="A14" s="29" t="s">
        <v>5347</v>
      </c>
      <c r="B14" s="34">
        <v>0</v>
      </c>
      <c r="C14" s="35">
        <v>0</v>
      </c>
      <c r="D14" s="34">
        <v>8.0178173719376404E-3</v>
      </c>
      <c r="E14" s="35">
        <v>8.0178173719376387E-3</v>
      </c>
      <c r="F14" s="36">
        <v>0.34659350708733427</v>
      </c>
    </row>
    <row r="15" spans="1:6" x14ac:dyDescent="0.2">
      <c r="A15" s="29" t="s">
        <v>5348</v>
      </c>
      <c r="B15" s="34">
        <v>0.2574603174603175</v>
      </c>
      <c r="C15" s="35">
        <v>8.8790194642488801E-2</v>
      </c>
      <c r="D15" s="34">
        <v>0.12454280694551287</v>
      </c>
      <c r="E15" s="35">
        <v>9.6515527129356973E-3</v>
      </c>
      <c r="F15" s="36">
        <v>0.17501387860565876</v>
      </c>
    </row>
    <row r="16" spans="1:6" x14ac:dyDescent="0.2">
      <c r="A16" s="29" t="s">
        <v>5349</v>
      </c>
      <c r="B16" s="34">
        <v>0</v>
      </c>
      <c r="C16" s="35">
        <v>0</v>
      </c>
      <c r="D16" s="34">
        <v>2.6726057906458797E-3</v>
      </c>
      <c r="E16" s="35">
        <v>2.6726057906458797E-3</v>
      </c>
      <c r="F16" s="36">
        <v>0.34659350708733427</v>
      </c>
    </row>
    <row r="17" spans="1:6" x14ac:dyDescent="0.2">
      <c r="A17" s="29" t="s">
        <v>5350</v>
      </c>
      <c r="B17" s="34">
        <v>0</v>
      </c>
      <c r="C17" s="35">
        <v>0</v>
      </c>
      <c r="D17" s="34">
        <v>8.9086859688195983E-4</v>
      </c>
      <c r="E17" s="35">
        <v>8.9086859688195983E-4</v>
      </c>
      <c r="F17" s="36">
        <v>0.34659350708733427</v>
      </c>
    </row>
    <row r="18" spans="1:6" x14ac:dyDescent="0.2">
      <c r="A18" s="29" t="s">
        <v>5351</v>
      </c>
      <c r="B18" s="34">
        <v>0</v>
      </c>
      <c r="C18" s="35">
        <v>0</v>
      </c>
      <c r="D18" s="34">
        <v>2.2271714922048992E-3</v>
      </c>
      <c r="E18" s="35">
        <v>2.2271714922048992E-3</v>
      </c>
      <c r="F18" s="36">
        <v>0.34659350708733427</v>
      </c>
    </row>
    <row r="19" spans="1:6" x14ac:dyDescent="0.2">
      <c r="A19" s="29" t="s">
        <v>5352</v>
      </c>
      <c r="B19" s="34">
        <v>0</v>
      </c>
      <c r="C19" s="35">
        <v>0</v>
      </c>
      <c r="D19" s="34">
        <v>4.3974644509165668E-2</v>
      </c>
      <c r="E19" s="35">
        <v>3.3645023740721751E-2</v>
      </c>
      <c r="F19" s="36">
        <v>0.22752217774030201</v>
      </c>
    </row>
    <row r="20" spans="1:6" x14ac:dyDescent="0.2">
      <c r="A20" s="29" t="s">
        <v>5353</v>
      </c>
      <c r="B20" s="34">
        <v>0</v>
      </c>
      <c r="C20" s="35">
        <v>0</v>
      </c>
      <c r="D20" s="34">
        <v>3.0611615555936268E-2</v>
      </c>
      <c r="E20" s="35">
        <v>2.1063400983199417E-2</v>
      </c>
      <c r="F20" s="36">
        <v>0.18421095467266313</v>
      </c>
    </row>
    <row r="21" spans="1:6" x14ac:dyDescent="0.2">
      <c r="A21" s="29" t="s">
        <v>5354</v>
      </c>
      <c r="B21" s="34">
        <v>0</v>
      </c>
      <c r="C21" s="35">
        <v>0</v>
      </c>
      <c r="D21" s="34">
        <v>2.6157272571526467E-2</v>
      </c>
      <c r="E21" s="35">
        <v>1.7134505911323931E-2</v>
      </c>
      <c r="F21" s="36">
        <v>0.16537998764278949</v>
      </c>
    </row>
    <row r="22" spans="1:6" x14ac:dyDescent="0.2">
      <c r="A22" s="29" t="s">
        <v>5355</v>
      </c>
      <c r="B22" s="34">
        <v>0</v>
      </c>
      <c r="C22" s="35">
        <v>0</v>
      </c>
      <c r="D22" s="34">
        <v>2.6157272571526467E-2</v>
      </c>
      <c r="E22" s="35">
        <v>1.7134505911323931E-2</v>
      </c>
      <c r="F22" s="36">
        <v>0.16537998764278949</v>
      </c>
    </row>
    <row r="23" spans="1:6" x14ac:dyDescent="0.2">
      <c r="A23" s="29"/>
    </row>
    <row r="24" spans="1:6" x14ac:dyDescent="0.2">
      <c r="A24" s="29"/>
    </row>
    <row r="25" spans="1:6" x14ac:dyDescent="0.2">
      <c r="A25" s="29"/>
    </row>
    <row r="26" spans="1:6" x14ac:dyDescent="0.2">
      <c r="A26" s="29"/>
    </row>
    <row r="27" spans="1:6" x14ac:dyDescent="0.2">
      <c r="A27" s="29"/>
    </row>
    <row r="28" spans="1:6" x14ac:dyDescent="0.2">
      <c r="A28" s="29"/>
    </row>
    <row r="29" spans="1:6" x14ac:dyDescent="0.2">
      <c r="A29" s="29"/>
    </row>
    <row r="30" spans="1:6" x14ac:dyDescent="0.2">
      <c r="A30" s="29"/>
    </row>
    <row r="31" spans="1:6" x14ac:dyDescent="0.2">
      <c r="A31" s="29"/>
    </row>
    <row r="32" spans="1:6" x14ac:dyDescent="0.2">
      <c r="A32" s="29"/>
    </row>
    <row r="33" spans="1:1" x14ac:dyDescent="0.2">
      <c r="A33" s="29"/>
    </row>
    <row r="34" spans="1:1" x14ac:dyDescent="0.2">
      <c r="A34" s="29"/>
    </row>
    <row r="35" spans="1:1" x14ac:dyDescent="0.2">
      <c r="A35" s="29"/>
    </row>
    <row r="36" spans="1:1" x14ac:dyDescent="0.2">
      <c r="A36" s="29"/>
    </row>
    <row r="37" spans="1:1" x14ac:dyDescent="0.2">
      <c r="A37" s="29"/>
    </row>
    <row r="38" spans="1:1" x14ac:dyDescent="0.2">
      <c r="A38" s="29"/>
    </row>
  </sheetData>
  <mergeCells count="5">
    <mergeCell ref="B2:C2"/>
    <mergeCell ref="D2:E2"/>
    <mergeCell ref="F2:F3"/>
    <mergeCell ref="A1:F1"/>
    <mergeCell ref="A2:A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75"/>
  <sheetViews>
    <sheetView workbookViewId="0">
      <selection sqref="A1:I1"/>
    </sheetView>
  </sheetViews>
  <sheetFormatPr baseColWidth="10" defaultColWidth="8.83203125" defaultRowHeight="16" x14ac:dyDescent="0.2"/>
  <cols>
    <col min="1" max="1" width="20.5" style="9" customWidth="1"/>
    <col min="2" max="2" width="14.6640625" style="4" customWidth="1"/>
    <col min="3" max="3" width="8.83203125" style="4"/>
    <col min="4" max="4" width="32.5" style="4" customWidth="1"/>
    <col min="5" max="5" width="14.83203125" style="9" customWidth="1"/>
    <col min="6" max="7" width="8.83203125" style="9"/>
    <col min="8" max="16384" width="8.83203125" style="4"/>
  </cols>
  <sheetData>
    <row r="1" spans="1:9" ht="57" customHeight="1" thickBot="1" x14ac:dyDescent="0.25">
      <c r="A1" s="51" t="s">
        <v>5362</v>
      </c>
      <c r="B1" s="51"/>
      <c r="C1" s="51"/>
      <c r="D1" s="51"/>
      <c r="E1" s="51"/>
      <c r="F1" s="51"/>
      <c r="G1" s="51"/>
      <c r="H1" s="51"/>
      <c r="I1" s="51"/>
    </row>
    <row r="2" spans="1:9" ht="17" thickBot="1" x14ac:dyDescent="0.25">
      <c r="A2" s="24" t="s">
        <v>2871</v>
      </c>
      <c r="B2" s="24" t="s">
        <v>2872</v>
      </c>
      <c r="C2" s="24" t="s">
        <v>2873</v>
      </c>
      <c r="D2" s="24" t="s">
        <v>2874</v>
      </c>
      <c r="E2" s="24" t="s">
        <v>2875</v>
      </c>
      <c r="F2" s="24" t="s">
        <v>2876</v>
      </c>
      <c r="G2" s="24" t="s">
        <v>2877</v>
      </c>
      <c r="H2" s="24" t="s">
        <v>2878</v>
      </c>
      <c r="I2" s="24" t="s">
        <v>2879</v>
      </c>
    </row>
    <row r="3" spans="1:9" x14ac:dyDescent="0.2">
      <c r="A3" s="9" t="s">
        <v>2880</v>
      </c>
      <c r="B3" s="4" t="s">
        <v>2917</v>
      </c>
      <c r="C3" s="4" t="s">
        <v>3880</v>
      </c>
      <c r="D3" s="4" t="s">
        <v>3881</v>
      </c>
      <c r="E3" s="9">
        <v>-9.5986342487999998</v>
      </c>
      <c r="F3" s="23">
        <v>-5.1906997541999997</v>
      </c>
      <c r="G3" s="9" t="s">
        <v>5074</v>
      </c>
      <c r="H3" s="4" t="s">
        <v>5075</v>
      </c>
      <c r="I3" s="4" t="s">
        <v>5076</v>
      </c>
    </row>
    <row r="4" spans="1:9" x14ac:dyDescent="0.2">
      <c r="A4" s="9" t="s">
        <v>2887</v>
      </c>
      <c r="B4" s="4" t="s">
        <v>2917</v>
      </c>
      <c r="C4" s="4" t="s">
        <v>3880</v>
      </c>
      <c r="D4" s="4" t="s">
        <v>3881</v>
      </c>
      <c r="E4" s="9">
        <v>-9.5986342487999998</v>
      </c>
      <c r="F4" s="23">
        <v>-5.1906997541999997</v>
      </c>
      <c r="G4" s="9" t="s">
        <v>5074</v>
      </c>
      <c r="H4" s="4" t="s">
        <v>5077</v>
      </c>
      <c r="I4" s="4" t="s">
        <v>5078</v>
      </c>
    </row>
    <row r="5" spans="1:9" x14ac:dyDescent="0.2">
      <c r="A5" s="9" t="s">
        <v>2887</v>
      </c>
      <c r="B5" s="4" t="s">
        <v>3080</v>
      </c>
      <c r="C5" s="4" t="s">
        <v>5079</v>
      </c>
      <c r="D5" s="4" t="s">
        <v>5080</v>
      </c>
      <c r="E5" s="9">
        <v>-5.4603047082999998</v>
      </c>
      <c r="F5" s="23">
        <v>-1.8092720301</v>
      </c>
      <c r="G5" s="9" t="s">
        <v>5081</v>
      </c>
      <c r="H5" s="4" t="s">
        <v>5082</v>
      </c>
      <c r="I5" s="4" t="s">
        <v>5083</v>
      </c>
    </row>
    <row r="6" spans="1:9" x14ac:dyDescent="0.2">
      <c r="A6" s="9" t="s">
        <v>2887</v>
      </c>
      <c r="B6" s="4" t="s">
        <v>3080</v>
      </c>
      <c r="C6" s="4" t="s">
        <v>5084</v>
      </c>
      <c r="D6" s="4" t="s">
        <v>5085</v>
      </c>
      <c r="E6" s="9">
        <v>-5.4390552743000002</v>
      </c>
      <c r="F6" s="23">
        <v>-1.8092720301</v>
      </c>
      <c r="G6" s="9" t="s">
        <v>5086</v>
      </c>
      <c r="H6" s="4" t="s">
        <v>5087</v>
      </c>
      <c r="I6" s="4" t="s">
        <v>5088</v>
      </c>
    </row>
    <row r="7" spans="1:9" x14ac:dyDescent="0.2">
      <c r="A7" s="9" t="s">
        <v>2887</v>
      </c>
      <c r="B7" s="4" t="s">
        <v>3080</v>
      </c>
      <c r="C7" s="4" t="s">
        <v>5089</v>
      </c>
      <c r="D7" s="4" t="s">
        <v>5085</v>
      </c>
      <c r="E7" s="9">
        <v>-5.4390552743000002</v>
      </c>
      <c r="F7" s="23">
        <v>-1.8092720301</v>
      </c>
      <c r="G7" s="9" t="s">
        <v>5086</v>
      </c>
      <c r="H7" s="4" t="s">
        <v>5087</v>
      </c>
      <c r="I7" s="4" t="s">
        <v>5088</v>
      </c>
    </row>
    <row r="8" spans="1:9" x14ac:dyDescent="0.2">
      <c r="A8" s="9" t="s">
        <v>2887</v>
      </c>
      <c r="B8" s="4" t="s">
        <v>3080</v>
      </c>
      <c r="C8" s="4" t="s">
        <v>5090</v>
      </c>
      <c r="D8" s="4" t="s">
        <v>5080</v>
      </c>
      <c r="E8" s="9">
        <v>-5.3031586585000001</v>
      </c>
      <c r="F8" s="23">
        <v>-1.7983141509</v>
      </c>
      <c r="G8" s="9" t="s">
        <v>5091</v>
      </c>
      <c r="H8" s="4" t="s">
        <v>5082</v>
      </c>
      <c r="I8" s="4" t="s">
        <v>5083</v>
      </c>
    </row>
    <row r="9" spans="1:9" x14ac:dyDescent="0.2">
      <c r="A9" s="9" t="s">
        <v>2887</v>
      </c>
      <c r="B9" s="4" t="s">
        <v>2881</v>
      </c>
      <c r="C9" s="4" t="s">
        <v>5092</v>
      </c>
      <c r="D9" s="4" t="s">
        <v>5093</v>
      </c>
      <c r="E9" s="9">
        <v>-3.4433806528000002</v>
      </c>
      <c r="F9" s="23">
        <v>-0.3883432396</v>
      </c>
      <c r="G9" s="9" t="s">
        <v>5094</v>
      </c>
      <c r="H9" s="4" t="s">
        <v>5095</v>
      </c>
      <c r="I9" s="4" t="s">
        <v>5096</v>
      </c>
    </row>
    <row r="10" spans="1:9" x14ac:dyDescent="0.2">
      <c r="A10" s="9" t="s">
        <v>3190</v>
      </c>
      <c r="B10" s="4" t="s">
        <v>2917</v>
      </c>
      <c r="C10" s="4" t="s">
        <v>3257</v>
      </c>
      <c r="D10" s="4" t="s">
        <v>3258</v>
      </c>
      <c r="E10" s="9">
        <v>-9.0787667040999995</v>
      </c>
      <c r="F10" s="23">
        <v>-4.9718622051999999</v>
      </c>
      <c r="G10" s="9" t="s">
        <v>5097</v>
      </c>
      <c r="H10" s="4" t="s">
        <v>5098</v>
      </c>
      <c r="I10" s="4" t="s">
        <v>5099</v>
      </c>
    </row>
    <row r="11" spans="1:9" x14ac:dyDescent="0.2">
      <c r="A11" s="9" t="s">
        <v>3196</v>
      </c>
      <c r="B11" s="4" t="s">
        <v>2917</v>
      </c>
      <c r="C11" s="4" t="s">
        <v>3257</v>
      </c>
      <c r="D11" s="4" t="s">
        <v>3258</v>
      </c>
      <c r="E11" s="9">
        <v>-9.0787667040999995</v>
      </c>
      <c r="F11" s="23">
        <v>-4.9718622051999999</v>
      </c>
      <c r="G11" s="9" t="s">
        <v>5097</v>
      </c>
      <c r="H11" s="4" t="s">
        <v>5100</v>
      </c>
      <c r="I11" s="4" t="s">
        <v>5101</v>
      </c>
    </row>
    <row r="12" spans="1:9" x14ac:dyDescent="0.2">
      <c r="A12" s="9" t="s">
        <v>3196</v>
      </c>
      <c r="B12" s="4" t="s">
        <v>2917</v>
      </c>
      <c r="C12" s="4" t="s">
        <v>3248</v>
      </c>
      <c r="D12" s="4" t="s">
        <v>3249</v>
      </c>
      <c r="E12" s="9">
        <v>-7.9682042430999998</v>
      </c>
      <c r="F12" s="23">
        <v>-4.0373910032999998</v>
      </c>
      <c r="G12" s="9" t="s">
        <v>5102</v>
      </c>
      <c r="H12" s="4" t="s">
        <v>5103</v>
      </c>
      <c r="I12" s="4" t="s">
        <v>5104</v>
      </c>
    </row>
    <row r="13" spans="1:9" x14ac:dyDescent="0.2">
      <c r="A13" s="9" t="s">
        <v>3196</v>
      </c>
      <c r="B13" s="4" t="s">
        <v>2917</v>
      </c>
      <c r="C13" s="4" t="s">
        <v>3260</v>
      </c>
      <c r="D13" s="4" t="s">
        <v>3261</v>
      </c>
      <c r="E13" s="9">
        <v>-5.3642524842999997</v>
      </c>
      <c r="F13" s="23">
        <v>-1.8014160296999999</v>
      </c>
      <c r="G13" s="9" t="s">
        <v>5105</v>
      </c>
      <c r="H13" s="4" t="s">
        <v>5106</v>
      </c>
      <c r="I13" s="4" t="s">
        <v>5107</v>
      </c>
    </row>
    <row r="14" spans="1:9" x14ac:dyDescent="0.2">
      <c r="A14" s="9" t="s">
        <v>3196</v>
      </c>
      <c r="B14" s="4" t="s">
        <v>2917</v>
      </c>
      <c r="C14" s="4" t="s">
        <v>3252</v>
      </c>
      <c r="D14" s="4" t="s">
        <v>3253</v>
      </c>
      <c r="E14" s="9">
        <v>-4.1112947146999996</v>
      </c>
      <c r="F14" s="23">
        <v>-0.81730357239999996</v>
      </c>
      <c r="G14" s="9" t="s">
        <v>5108</v>
      </c>
      <c r="H14" s="4" t="s">
        <v>5109</v>
      </c>
      <c r="I14" s="4" t="s">
        <v>5110</v>
      </c>
    </row>
    <row r="15" spans="1:9" x14ac:dyDescent="0.2">
      <c r="A15" s="9" t="s">
        <v>3196</v>
      </c>
      <c r="B15" s="4" t="s">
        <v>2881</v>
      </c>
      <c r="C15" s="4" t="s">
        <v>3366</v>
      </c>
      <c r="D15" s="4" t="s">
        <v>3367</v>
      </c>
      <c r="E15" s="9">
        <v>-3.8828053691000002</v>
      </c>
      <c r="F15" s="23">
        <v>-0.67158342029999996</v>
      </c>
      <c r="G15" s="9" t="s">
        <v>5111</v>
      </c>
      <c r="H15" s="4" t="s">
        <v>5112</v>
      </c>
      <c r="I15" s="4" t="s">
        <v>5113</v>
      </c>
    </row>
    <row r="16" spans="1:9" x14ac:dyDescent="0.2">
      <c r="A16" s="9" t="s">
        <v>3196</v>
      </c>
      <c r="B16" s="4" t="s">
        <v>2917</v>
      </c>
      <c r="C16" s="4" t="s">
        <v>3240</v>
      </c>
      <c r="D16" s="4" t="s">
        <v>3241</v>
      </c>
      <c r="E16" s="9">
        <v>-3.8753979321999998</v>
      </c>
      <c r="F16" s="23">
        <v>-0.67158342029999996</v>
      </c>
      <c r="G16" s="9" t="s">
        <v>5114</v>
      </c>
      <c r="H16" s="4" t="s">
        <v>5109</v>
      </c>
      <c r="I16" s="4" t="s">
        <v>5110</v>
      </c>
    </row>
    <row r="17" spans="1:9" x14ac:dyDescent="0.2">
      <c r="A17" s="9" t="s">
        <v>3196</v>
      </c>
      <c r="B17" s="4" t="s">
        <v>2881</v>
      </c>
      <c r="C17" s="4" t="s">
        <v>3371</v>
      </c>
      <c r="D17" s="4" t="s">
        <v>3372</v>
      </c>
      <c r="E17" s="9">
        <v>-3.8279481710000001</v>
      </c>
      <c r="F17" s="23">
        <v>-0.65046259780000004</v>
      </c>
      <c r="G17" s="9" t="s">
        <v>5115</v>
      </c>
      <c r="H17" s="4" t="s">
        <v>5112</v>
      </c>
      <c r="I17" s="4" t="s">
        <v>5113</v>
      </c>
    </row>
    <row r="18" spans="1:9" x14ac:dyDescent="0.2">
      <c r="A18" s="9" t="s">
        <v>3196</v>
      </c>
      <c r="B18" s="4" t="s">
        <v>2881</v>
      </c>
      <c r="C18" s="4" t="s">
        <v>3374</v>
      </c>
      <c r="D18" s="4" t="s">
        <v>3375</v>
      </c>
      <c r="E18" s="9">
        <v>-3.7572166429</v>
      </c>
      <c r="F18" s="23">
        <v>-0.60732836489999997</v>
      </c>
      <c r="G18" s="9" t="s">
        <v>5116</v>
      </c>
      <c r="H18" s="4" t="s">
        <v>5112</v>
      </c>
      <c r="I18" s="4" t="s">
        <v>5113</v>
      </c>
    </row>
    <row r="19" spans="1:9" x14ac:dyDescent="0.2">
      <c r="A19" s="9" t="s">
        <v>3196</v>
      </c>
      <c r="B19" s="4" t="s">
        <v>2881</v>
      </c>
      <c r="C19" s="4" t="s">
        <v>3386</v>
      </c>
      <c r="D19" s="4" t="s">
        <v>3387</v>
      </c>
      <c r="E19" s="9">
        <v>-3.7365092585999999</v>
      </c>
      <c r="F19" s="23">
        <v>-0.60732836489999997</v>
      </c>
      <c r="G19" s="9" t="s">
        <v>5117</v>
      </c>
      <c r="H19" s="4" t="s">
        <v>5112</v>
      </c>
      <c r="I19" s="4" t="s">
        <v>5113</v>
      </c>
    </row>
    <row r="20" spans="1:9" x14ac:dyDescent="0.2">
      <c r="A20" s="9" t="s">
        <v>3196</v>
      </c>
      <c r="B20" s="4" t="s">
        <v>2881</v>
      </c>
      <c r="C20" s="4" t="s">
        <v>3411</v>
      </c>
      <c r="D20" s="4" t="s">
        <v>3412</v>
      </c>
      <c r="E20" s="9">
        <v>-3.6233383872</v>
      </c>
      <c r="F20" s="23">
        <v>-0.51643388830000003</v>
      </c>
      <c r="G20" s="9" t="s">
        <v>5118</v>
      </c>
      <c r="H20" s="4" t="s">
        <v>5112</v>
      </c>
      <c r="I20" s="4" t="s">
        <v>5113</v>
      </c>
    </row>
    <row r="21" spans="1:9" x14ac:dyDescent="0.2">
      <c r="A21" s="9" t="s">
        <v>3196</v>
      </c>
      <c r="B21" s="4" t="s">
        <v>2881</v>
      </c>
      <c r="C21" s="4" t="s">
        <v>3358</v>
      </c>
      <c r="D21" s="4" t="s">
        <v>3359</v>
      </c>
      <c r="E21" s="9">
        <v>-3.3397684213000001</v>
      </c>
      <c r="F21" s="23">
        <v>-0.3297739354</v>
      </c>
      <c r="G21" s="9" t="s">
        <v>5119</v>
      </c>
      <c r="H21" s="4" t="s">
        <v>5112</v>
      </c>
      <c r="I21" s="4" t="s">
        <v>5113</v>
      </c>
    </row>
    <row r="22" spans="1:9" x14ac:dyDescent="0.2">
      <c r="A22" s="9" t="s">
        <v>3196</v>
      </c>
      <c r="B22" s="4" t="s">
        <v>2881</v>
      </c>
      <c r="C22" s="4" t="s">
        <v>3363</v>
      </c>
      <c r="D22" s="4" t="s">
        <v>3364</v>
      </c>
      <c r="E22" s="9">
        <v>-3.3205295831999999</v>
      </c>
      <c r="F22" s="23">
        <v>-0.32756843660000001</v>
      </c>
      <c r="G22" s="9" t="s">
        <v>5120</v>
      </c>
      <c r="H22" s="4" t="s">
        <v>5112</v>
      </c>
      <c r="I22" s="4" t="s">
        <v>5113</v>
      </c>
    </row>
    <row r="23" spans="1:9" x14ac:dyDescent="0.2">
      <c r="A23" s="9" t="s">
        <v>3196</v>
      </c>
      <c r="B23" s="4" t="s">
        <v>3080</v>
      </c>
      <c r="C23" s="4" t="s">
        <v>5121</v>
      </c>
      <c r="D23" s="4" t="s">
        <v>5122</v>
      </c>
      <c r="E23" s="9">
        <v>-3.2361823337</v>
      </c>
      <c r="F23" s="23">
        <v>-0.30556856189999998</v>
      </c>
      <c r="G23" s="9" t="s">
        <v>5123</v>
      </c>
      <c r="H23" s="4" t="s">
        <v>5124</v>
      </c>
      <c r="I23" s="4" t="s">
        <v>5125</v>
      </c>
    </row>
    <row r="24" spans="1:9" x14ac:dyDescent="0.2">
      <c r="A24" s="9" t="s">
        <v>3196</v>
      </c>
      <c r="B24" s="4" t="s">
        <v>3080</v>
      </c>
      <c r="C24" s="4" t="s">
        <v>5126</v>
      </c>
      <c r="D24" s="4" t="s">
        <v>5127</v>
      </c>
      <c r="E24" s="9">
        <v>-3.1270875654000001</v>
      </c>
      <c r="F24" s="23">
        <v>-0.23766701069999999</v>
      </c>
      <c r="G24" s="9" t="s">
        <v>5128</v>
      </c>
      <c r="H24" s="4" t="s">
        <v>5124</v>
      </c>
      <c r="I24" s="4" t="s">
        <v>5125</v>
      </c>
    </row>
    <row r="25" spans="1:9" x14ac:dyDescent="0.2">
      <c r="A25" s="9" t="s">
        <v>3196</v>
      </c>
      <c r="B25" s="4" t="s">
        <v>3080</v>
      </c>
      <c r="C25" s="4" t="s">
        <v>3469</v>
      </c>
      <c r="D25" s="4" t="s">
        <v>3470</v>
      </c>
      <c r="E25" s="9">
        <v>-2.9515541043</v>
      </c>
      <c r="F25" s="23">
        <v>-9.9922110499999994E-2</v>
      </c>
      <c r="G25" s="9" t="s">
        <v>5129</v>
      </c>
      <c r="H25" s="4" t="s">
        <v>5124</v>
      </c>
      <c r="I25" s="4" t="s">
        <v>5125</v>
      </c>
    </row>
    <row r="26" spans="1:9" x14ac:dyDescent="0.2">
      <c r="A26" s="9" t="s">
        <v>3196</v>
      </c>
      <c r="B26" s="4" t="s">
        <v>2881</v>
      </c>
      <c r="C26" s="4" t="s">
        <v>5130</v>
      </c>
      <c r="D26" s="4" t="s">
        <v>5131</v>
      </c>
      <c r="E26" s="9">
        <v>-2.6589952835999999</v>
      </c>
      <c r="F26" s="23">
        <v>0</v>
      </c>
      <c r="G26" s="9" t="s">
        <v>5132</v>
      </c>
      <c r="H26" s="4" t="s">
        <v>5133</v>
      </c>
      <c r="I26" s="4" t="s">
        <v>5134</v>
      </c>
    </row>
    <row r="27" spans="1:9" x14ac:dyDescent="0.2">
      <c r="A27" s="9" t="s">
        <v>3196</v>
      </c>
      <c r="B27" s="4" t="s">
        <v>2881</v>
      </c>
      <c r="C27" s="4" t="s">
        <v>5135</v>
      </c>
      <c r="D27" s="4" t="s">
        <v>5136</v>
      </c>
      <c r="E27" s="9">
        <v>-2.6033326678000002</v>
      </c>
      <c r="F27" s="23">
        <v>0</v>
      </c>
      <c r="G27" s="9" t="s">
        <v>5137</v>
      </c>
      <c r="H27" s="4" t="s">
        <v>5133</v>
      </c>
      <c r="I27" s="4" t="s">
        <v>5134</v>
      </c>
    </row>
    <row r="28" spans="1:9" x14ac:dyDescent="0.2">
      <c r="A28" s="9" t="s">
        <v>3196</v>
      </c>
      <c r="B28" s="4" t="s">
        <v>2881</v>
      </c>
      <c r="C28" s="4" t="s">
        <v>5138</v>
      </c>
      <c r="D28" s="4" t="s">
        <v>5139</v>
      </c>
      <c r="E28" s="9">
        <v>-2.5703687411999998</v>
      </c>
      <c r="F28" s="23">
        <v>0</v>
      </c>
      <c r="G28" s="9" t="s">
        <v>5140</v>
      </c>
      <c r="H28" s="4" t="s">
        <v>5133</v>
      </c>
      <c r="I28" s="4" t="s">
        <v>5134</v>
      </c>
    </row>
    <row r="29" spans="1:9" x14ac:dyDescent="0.2">
      <c r="A29" s="9" t="s">
        <v>3196</v>
      </c>
      <c r="B29" s="4" t="s">
        <v>2881</v>
      </c>
      <c r="C29" s="4" t="s">
        <v>5141</v>
      </c>
      <c r="D29" s="4" t="s">
        <v>5142</v>
      </c>
      <c r="E29" s="9">
        <v>-2.5582471761000001</v>
      </c>
      <c r="F29" s="23">
        <v>0</v>
      </c>
      <c r="G29" s="9" t="s">
        <v>5143</v>
      </c>
      <c r="H29" s="4" t="s">
        <v>5133</v>
      </c>
      <c r="I29" s="4" t="s">
        <v>5134</v>
      </c>
    </row>
    <row r="30" spans="1:9" x14ac:dyDescent="0.2">
      <c r="A30" s="9" t="s">
        <v>3196</v>
      </c>
      <c r="B30" s="4" t="s">
        <v>2881</v>
      </c>
      <c r="C30" s="4" t="s">
        <v>5144</v>
      </c>
      <c r="D30" s="4" t="s">
        <v>5145</v>
      </c>
      <c r="E30" s="9">
        <v>-2.5148681957000001</v>
      </c>
      <c r="F30" s="23">
        <v>0</v>
      </c>
      <c r="G30" s="9" t="s">
        <v>5146</v>
      </c>
      <c r="H30" s="4" t="s">
        <v>5133</v>
      </c>
      <c r="I30" s="4" t="s">
        <v>5134</v>
      </c>
    </row>
    <row r="31" spans="1:9" x14ac:dyDescent="0.2">
      <c r="A31" s="9" t="s">
        <v>3196</v>
      </c>
      <c r="B31" s="4" t="s">
        <v>2881</v>
      </c>
      <c r="C31" s="4" t="s">
        <v>3422</v>
      </c>
      <c r="D31" s="4" t="s">
        <v>3423</v>
      </c>
      <c r="E31" s="9">
        <v>-2.4255960365</v>
      </c>
      <c r="F31" s="23">
        <v>0</v>
      </c>
      <c r="G31" s="9" t="s">
        <v>5147</v>
      </c>
      <c r="H31" s="4" t="s">
        <v>5148</v>
      </c>
      <c r="I31" s="4" t="s">
        <v>5149</v>
      </c>
    </row>
    <row r="32" spans="1:9" x14ac:dyDescent="0.2">
      <c r="A32" s="9" t="s">
        <v>3196</v>
      </c>
      <c r="B32" s="4" t="s">
        <v>2881</v>
      </c>
      <c r="C32" s="4" t="s">
        <v>3432</v>
      </c>
      <c r="D32" s="4" t="s">
        <v>3433</v>
      </c>
      <c r="E32" s="9">
        <v>-2.4043363007999998</v>
      </c>
      <c r="F32" s="23">
        <v>0</v>
      </c>
      <c r="G32" s="9" t="s">
        <v>5150</v>
      </c>
      <c r="H32" s="4" t="s">
        <v>5148</v>
      </c>
      <c r="I32" s="4" t="s">
        <v>5149</v>
      </c>
    </row>
    <row r="33" spans="1:9" x14ac:dyDescent="0.2">
      <c r="A33" s="9" t="s">
        <v>3196</v>
      </c>
      <c r="B33" s="4" t="s">
        <v>2881</v>
      </c>
      <c r="C33" s="4" t="s">
        <v>3435</v>
      </c>
      <c r="D33" s="4" t="s">
        <v>3436</v>
      </c>
      <c r="E33" s="9">
        <v>-2.4008316845</v>
      </c>
      <c r="F33" s="23">
        <v>0</v>
      </c>
      <c r="G33" s="9" t="s">
        <v>5151</v>
      </c>
      <c r="H33" s="4" t="s">
        <v>5148</v>
      </c>
      <c r="I33" s="4" t="s">
        <v>5149</v>
      </c>
    </row>
    <row r="34" spans="1:9" x14ac:dyDescent="0.2">
      <c r="A34" s="9" t="s">
        <v>3196</v>
      </c>
      <c r="B34" s="4" t="s">
        <v>2881</v>
      </c>
      <c r="C34" s="4" t="s">
        <v>3457</v>
      </c>
      <c r="D34" s="4" t="s">
        <v>3458</v>
      </c>
      <c r="E34" s="9">
        <v>-2.336242103</v>
      </c>
      <c r="F34" s="23">
        <v>0</v>
      </c>
      <c r="G34" s="9" t="s">
        <v>5152</v>
      </c>
      <c r="H34" s="4" t="s">
        <v>5148</v>
      </c>
      <c r="I34" s="4" t="s">
        <v>5149</v>
      </c>
    </row>
    <row r="35" spans="1:9" x14ac:dyDescent="0.2">
      <c r="A35" s="9" t="s">
        <v>3196</v>
      </c>
      <c r="B35" s="4" t="s">
        <v>2881</v>
      </c>
      <c r="C35" s="4" t="s">
        <v>5153</v>
      </c>
      <c r="D35" s="4" t="s">
        <v>5154</v>
      </c>
      <c r="E35" s="9">
        <v>-2.2689504413999999</v>
      </c>
      <c r="F35" s="23">
        <v>0</v>
      </c>
      <c r="G35" s="9" t="s">
        <v>5155</v>
      </c>
      <c r="H35" s="4" t="s">
        <v>5133</v>
      </c>
      <c r="I35" s="4" t="s">
        <v>5134</v>
      </c>
    </row>
    <row r="36" spans="1:9" x14ac:dyDescent="0.2">
      <c r="A36" s="9" t="s">
        <v>3196</v>
      </c>
      <c r="B36" s="4" t="s">
        <v>2881</v>
      </c>
      <c r="C36" s="4" t="s">
        <v>5156</v>
      </c>
      <c r="D36" s="4" t="s">
        <v>5157</v>
      </c>
      <c r="E36" s="9">
        <v>-2.2645569995999999</v>
      </c>
      <c r="F36" s="23">
        <v>0</v>
      </c>
      <c r="G36" s="9" t="s">
        <v>5158</v>
      </c>
      <c r="H36" s="4" t="s">
        <v>5159</v>
      </c>
      <c r="I36" s="4" t="s">
        <v>5160</v>
      </c>
    </row>
    <row r="37" spans="1:9" x14ac:dyDescent="0.2">
      <c r="A37" s="9" t="s">
        <v>3196</v>
      </c>
      <c r="B37" s="4" t="s">
        <v>2881</v>
      </c>
      <c r="C37" s="4" t="s">
        <v>5161</v>
      </c>
      <c r="D37" s="4" t="s">
        <v>5162</v>
      </c>
      <c r="E37" s="9">
        <v>-2.2596622063999998</v>
      </c>
      <c r="F37" s="23">
        <v>0</v>
      </c>
      <c r="G37" s="9" t="s">
        <v>5163</v>
      </c>
      <c r="H37" s="4" t="s">
        <v>5133</v>
      </c>
      <c r="I37" s="4" t="s">
        <v>5134</v>
      </c>
    </row>
    <row r="38" spans="1:9" x14ac:dyDescent="0.2">
      <c r="A38" s="9" t="s">
        <v>3239</v>
      </c>
      <c r="B38" s="4" t="s">
        <v>2881</v>
      </c>
      <c r="C38" s="4" t="s">
        <v>3280</v>
      </c>
      <c r="D38" s="4" t="s">
        <v>3281</v>
      </c>
      <c r="E38" s="9">
        <v>-5.1644421304000003</v>
      </c>
      <c r="F38" s="23">
        <v>-1.7107501452</v>
      </c>
      <c r="G38" s="9" t="s">
        <v>5164</v>
      </c>
      <c r="H38" s="4" t="s">
        <v>5165</v>
      </c>
      <c r="I38" s="4" t="s">
        <v>5166</v>
      </c>
    </row>
    <row r="39" spans="1:9" x14ac:dyDescent="0.2">
      <c r="A39" s="9" t="s">
        <v>3245</v>
      </c>
      <c r="B39" s="4" t="s">
        <v>2881</v>
      </c>
      <c r="C39" s="4" t="s">
        <v>3280</v>
      </c>
      <c r="D39" s="4" t="s">
        <v>3281</v>
      </c>
      <c r="E39" s="9">
        <v>-5.1644421304000003</v>
      </c>
      <c r="F39" s="23">
        <v>-1.7107501452</v>
      </c>
      <c r="G39" s="9" t="s">
        <v>5164</v>
      </c>
      <c r="H39" s="4" t="s">
        <v>5165</v>
      </c>
      <c r="I39" s="4" t="s">
        <v>5166</v>
      </c>
    </row>
    <row r="40" spans="1:9" x14ac:dyDescent="0.2">
      <c r="A40" s="9" t="s">
        <v>3245</v>
      </c>
      <c r="B40" s="4" t="s">
        <v>2890</v>
      </c>
      <c r="C40" s="4" t="s">
        <v>3275</v>
      </c>
      <c r="D40" s="4" t="s">
        <v>3276</v>
      </c>
      <c r="E40" s="9">
        <v>-4.7030883372999996</v>
      </c>
      <c r="F40" s="23">
        <v>-1.2951538427</v>
      </c>
      <c r="G40" s="9" t="s">
        <v>5167</v>
      </c>
      <c r="H40" s="4" t="s">
        <v>5168</v>
      </c>
      <c r="I40" s="4" t="s">
        <v>5169</v>
      </c>
    </row>
    <row r="41" spans="1:9" x14ac:dyDescent="0.2">
      <c r="A41" s="9" t="s">
        <v>3245</v>
      </c>
      <c r="B41" s="4" t="s">
        <v>2881</v>
      </c>
      <c r="C41" s="4" t="s">
        <v>3328</v>
      </c>
      <c r="D41" s="4" t="s">
        <v>3329</v>
      </c>
      <c r="E41" s="9">
        <v>-4.5901858646000004</v>
      </c>
      <c r="F41" s="23">
        <v>-1.2236440552000001</v>
      </c>
      <c r="G41" s="9" t="s">
        <v>5170</v>
      </c>
      <c r="H41" s="4" t="s">
        <v>5171</v>
      </c>
      <c r="I41" s="4" t="s">
        <v>5172</v>
      </c>
    </row>
    <row r="42" spans="1:9" x14ac:dyDescent="0.2">
      <c r="A42" s="9" t="s">
        <v>3245</v>
      </c>
      <c r="B42" s="4" t="s">
        <v>2881</v>
      </c>
      <c r="C42" s="4" t="s">
        <v>3305</v>
      </c>
      <c r="D42" s="4" t="s">
        <v>3306</v>
      </c>
      <c r="E42" s="9">
        <v>-3.9216382843000002</v>
      </c>
      <c r="F42" s="23">
        <v>-0.67158342029999996</v>
      </c>
      <c r="G42" s="9" t="s">
        <v>5173</v>
      </c>
      <c r="H42" s="4" t="s">
        <v>5171</v>
      </c>
      <c r="I42" s="4" t="s">
        <v>5172</v>
      </c>
    </row>
    <row r="43" spans="1:9" x14ac:dyDescent="0.2">
      <c r="A43" s="9" t="s">
        <v>3474</v>
      </c>
      <c r="B43" s="4" t="s">
        <v>2917</v>
      </c>
      <c r="C43" s="4" t="s">
        <v>3270</v>
      </c>
      <c r="D43" s="4" t="s">
        <v>3271</v>
      </c>
      <c r="E43" s="9">
        <v>-4.1265596391999999</v>
      </c>
      <c r="F43" s="23">
        <v>-0.81730357239999996</v>
      </c>
      <c r="G43" s="9" t="s">
        <v>5174</v>
      </c>
      <c r="H43" s="4" t="s">
        <v>5175</v>
      </c>
      <c r="I43" s="4" t="s">
        <v>5176</v>
      </c>
    </row>
    <row r="44" spans="1:9" x14ac:dyDescent="0.2">
      <c r="A44" s="9" t="s">
        <v>3480</v>
      </c>
      <c r="B44" s="4" t="s">
        <v>2917</v>
      </c>
      <c r="C44" s="4" t="s">
        <v>3270</v>
      </c>
      <c r="D44" s="4" t="s">
        <v>3271</v>
      </c>
      <c r="E44" s="9">
        <v>-4.1265596391999999</v>
      </c>
      <c r="F44" s="23">
        <v>-0.81730357239999996</v>
      </c>
      <c r="G44" s="9" t="s">
        <v>5174</v>
      </c>
      <c r="H44" s="4" t="s">
        <v>5177</v>
      </c>
      <c r="I44" s="4" t="s">
        <v>5178</v>
      </c>
    </row>
    <row r="45" spans="1:9" x14ac:dyDescent="0.2">
      <c r="A45" s="9" t="s">
        <v>3480</v>
      </c>
      <c r="B45" s="4" t="s">
        <v>2917</v>
      </c>
      <c r="C45" s="4" t="s">
        <v>5179</v>
      </c>
      <c r="D45" s="4" t="s">
        <v>5180</v>
      </c>
      <c r="E45" s="9">
        <v>-3.1336242302000001</v>
      </c>
      <c r="F45" s="23">
        <v>-0.23766701069999999</v>
      </c>
      <c r="G45" s="9" t="s">
        <v>5181</v>
      </c>
      <c r="H45" s="4" t="s">
        <v>5182</v>
      </c>
      <c r="I45" s="4" t="s">
        <v>5183</v>
      </c>
    </row>
    <row r="46" spans="1:9" x14ac:dyDescent="0.2">
      <c r="A46" s="9" t="s">
        <v>3480</v>
      </c>
      <c r="B46" s="4" t="s">
        <v>2917</v>
      </c>
      <c r="C46" s="4" t="s">
        <v>5184</v>
      </c>
      <c r="D46" s="4" t="s">
        <v>5185</v>
      </c>
      <c r="E46" s="9">
        <v>-2.9742843105999999</v>
      </c>
      <c r="F46" s="23">
        <v>-9.9922110499999994E-2</v>
      </c>
      <c r="G46" s="9" t="s">
        <v>5186</v>
      </c>
      <c r="H46" s="4" t="s">
        <v>5182</v>
      </c>
      <c r="I46" s="4" t="s">
        <v>5183</v>
      </c>
    </row>
    <row r="47" spans="1:9" x14ac:dyDescent="0.2">
      <c r="A47" s="9" t="s">
        <v>3480</v>
      </c>
      <c r="B47" s="4" t="s">
        <v>2917</v>
      </c>
      <c r="C47" s="4" t="s">
        <v>5187</v>
      </c>
      <c r="D47" s="4" t="s">
        <v>5188</v>
      </c>
      <c r="E47" s="9">
        <v>-2.9628648798000001</v>
      </c>
      <c r="F47" s="23">
        <v>-9.9922110499999994E-2</v>
      </c>
      <c r="G47" s="9" t="s">
        <v>5189</v>
      </c>
      <c r="H47" s="4" t="s">
        <v>5182</v>
      </c>
      <c r="I47" s="4" t="s">
        <v>5183</v>
      </c>
    </row>
    <row r="48" spans="1:9" x14ac:dyDescent="0.2">
      <c r="A48" s="9" t="s">
        <v>3488</v>
      </c>
      <c r="B48" s="4" t="s">
        <v>2881</v>
      </c>
      <c r="C48" s="4" t="s">
        <v>5190</v>
      </c>
      <c r="D48" s="4" t="s">
        <v>5191</v>
      </c>
      <c r="E48" s="9">
        <v>-3.5896870314</v>
      </c>
      <c r="F48" s="23">
        <v>-0.50397183160000003</v>
      </c>
      <c r="G48" s="9" t="s">
        <v>5192</v>
      </c>
      <c r="H48" s="4" t="s">
        <v>5193</v>
      </c>
      <c r="I48" s="4" t="s">
        <v>5194</v>
      </c>
    </row>
    <row r="49" spans="1:9" x14ac:dyDescent="0.2">
      <c r="A49" s="9" t="s">
        <v>3494</v>
      </c>
      <c r="B49" s="4" t="s">
        <v>2881</v>
      </c>
      <c r="C49" s="4" t="s">
        <v>5190</v>
      </c>
      <c r="D49" s="4" t="s">
        <v>5191</v>
      </c>
      <c r="E49" s="9">
        <v>-3.5896870314</v>
      </c>
      <c r="F49" s="23">
        <v>-0.50397183160000003</v>
      </c>
      <c r="G49" s="9" t="s">
        <v>5192</v>
      </c>
      <c r="H49" s="4" t="s">
        <v>5195</v>
      </c>
      <c r="I49" s="4" t="s">
        <v>5196</v>
      </c>
    </row>
    <row r="50" spans="1:9" x14ac:dyDescent="0.2">
      <c r="A50" s="9" t="s">
        <v>3494</v>
      </c>
      <c r="B50" s="4" t="s">
        <v>2881</v>
      </c>
      <c r="C50" s="4" t="s">
        <v>5197</v>
      </c>
      <c r="D50" s="4" t="s">
        <v>5198</v>
      </c>
      <c r="E50" s="9">
        <v>-3.4345498981000002</v>
      </c>
      <c r="F50" s="23">
        <v>-0.3883432396</v>
      </c>
      <c r="G50" s="9" t="s">
        <v>5199</v>
      </c>
      <c r="H50" s="4" t="s">
        <v>5193</v>
      </c>
      <c r="I50" s="4" t="s">
        <v>5194</v>
      </c>
    </row>
    <row r="51" spans="1:9" x14ac:dyDescent="0.2">
      <c r="A51" s="9" t="s">
        <v>3494</v>
      </c>
      <c r="B51" s="4" t="s">
        <v>2881</v>
      </c>
      <c r="C51" s="4" t="s">
        <v>5200</v>
      </c>
      <c r="D51" s="4" t="s">
        <v>5201</v>
      </c>
      <c r="E51" s="9">
        <v>-3.2871915959</v>
      </c>
      <c r="F51" s="23">
        <v>-0.31062086550000001</v>
      </c>
      <c r="G51" s="9" t="s">
        <v>5202</v>
      </c>
      <c r="H51" s="4" t="s">
        <v>5195</v>
      </c>
      <c r="I51" s="4" t="s">
        <v>5196</v>
      </c>
    </row>
    <row r="52" spans="1:9" x14ac:dyDescent="0.2">
      <c r="A52" s="9" t="s">
        <v>3494</v>
      </c>
      <c r="B52" s="4" t="s">
        <v>2881</v>
      </c>
      <c r="C52" s="4" t="s">
        <v>5203</v>
      </c>
      <c r="D52" s="4" t="s">
        <v>5204</v>
      </c>
      <c r="E52" s="9">
        <v>-3.2404525996000002</v>
      </c>
      <c r="F52" s="23">
        <v>-0.30556856189999998</v>
      </c>
      <c r="G52" s="9" t="s">
        <v>5205</v>
      </c>
      <c r="H52" s="4" t="s">
        <v>5193</v>
      </c>
      <c r="I52" s="4" t="s">
        <v>5194</v>
      </c>
    </row>
    <row r="53" spans="1:9" x14ac:dyDescent="0.2">
      <c r="A53" s="9" t="s">
        <v>3555</v>
      </c>
      <c r="B53" s="4" t="s">
        <v>2917</v>
      </c>
      <c r="C53" s="4" t="s">
        <v>5206</v>
      </c>
      <c r="D53" s="4" t="s">
        <v>5207</v>
      </c>
      <c r="E53" s="9">
        <v>-3.3961193027999999</v>
      </c>
      <c r="F53" s="23">
        <v>-0.36839604990000002</v>
      </c>
      <c r="G53" s="9" t="s">
        <v>5208</v>
      </c>
      <c r="H53" s="4" t="s">
        <v>5209</v>
      </c>
      <c r="I53" s="4" t="s">
        <v>5210</v>
      </c>
    </row>
    <row r="54" spans="1:9" x14ac:dyDescent="0.2">
      <c r="A54" s="9" t="s">
        <v>3561</v>
      </c>
      <c r="B54" s="4" t="s">
        <v>2917</v>
      </c>
      <c r="C54" s="4" t="s">
        <v>5206</v>
      </c>
      <c r="D54" s="4" t="s">
        <v>5207</v>
      </c>
      <c r="E54" s="9">
        <v>-3.3961193027999999</v>
      </c>
      <c r="F54" s="23">
        <v>-0.36839604990000002</v>
      </c>
      <c r="G54" s="9" t="s">
        <v>5208</v>
      </c>
      <c r="H54" s="4" t="s">
        <v>5211</v>
      </c>
      <c r="I54" s="4" t="s">
        <v>5212</v>
      </c>
    </row>
    <row r="55" spans="1:9" x14ac:dyDescent="0.2">
      <c r="A55" s="9" t="s">
        <v>3561</v>
      </c>
      <c r="B55" s="4" t="s">
        <v>2881</v>
      </c>
      <c r="C55" s="4" t="s">
        <v>5213</v>
      </c>
      <c r="D55" s="4" t="s">
        <v>5214</v>
      </c>
      <c r="E55" s="9">
        <v>-3.2429589552999998</v>
      </c>
      <c r="F55" s="23">
        <v>-0.30556856189999998</v>
      </c>
      <c r="G55" s="9" t="s">
        <v>5215</v>
      </c>
      <c r="H55" s="4" t="s">
        <v>5216</v>
      </c>
      <c r="I55" s="4" t="s">
        <v>5217</v>
      </c>
    </row>
    <row r="56" spans="1:9" x14ac:dyDescent="0.2">
      <c r="A56" s="9" t="s">
        <v>3561</v>
      </c>
      <c r="B56" s="4" t="s">
        <v>2881</v>
      </c>
      <c r="C56" s="4" t="s">
        <v>5218</v>
      </c>
      <c r="D56" s="4" t="s">
        <v>5219</v>
      </c>
      <c r="E56" s="9">
        <v>-2.7888141424000001</v>
      </c>
      <c r="F56" s="23">
        <v>0</v>
      </c>
      <c r="G56" s="9" t="s">
        <v>5220</v>
      </c>
      <c r="H56" s="4" t="s">
        <v>5221</v>
      </c>
      <c r="I56" s="4" t="s">
        <v>5222</v>
      </c>
    </row>
    <row r="57" spans="1:9" x14ac:dyDescent="0.2">
      <c r="A57" s="9" t="s">
        <v>3561</v>
      </c>
      <c r="B57" s="4" t="s">
        <v>2881</v>
      </c>
      <c r="C57" s="4" t="s">
        <v>5223</v>
      </c>
      <c r="D57" s="4" t="s">
        <v>5224</v>
      </c>
      <c r="E57" s="9">
        <v>-2.7693488150999999</v>
      </c>
      <c r="F57" s="23">
        <v>0</v>
      </c>
      <c r="G57" s="9" t="s">
        <v>5225</v>
      </c>
      <c r="H57" s="4" t="s">
        <v>5226</v>
      </c>
      <c r="I57" s="4" t="s">
        <v>5227</v>
      </c>
    </row>
    <row r="58" spans="1:9" x14ac:dyDescent="0.2">
      <c r="A58" s="9" t="s">
        <v>3561</v>
      </c>
      <c r="B58" s="4" t="s">
        <v>2881</v>
      </c>
      <c r="C58" s="4" t="s">
        <v>5228</v>
      </c>
      <c r="D58" s="4" t="s">
        <v>5229</v>
      </c>
      <c r="E58" s="9">
        <v>-2.7549696134000001</v>
      </c>
      <c r="F58" s="23">
        <v>0</v>
      </c>
      <c r="G58" s="9" t="s">
        <v>5230</v>
      </c>
      <c r="H58" s="4" t="s">
        <v>5231</v>
      </c>
      <c r="I58" s="4" t="s">
        <v>5232</v>
      </c>
    </row>
    <row r="59" spans="1:9" x14ac:dyDescent="0.2">
      <c r="A59" s="9" t="s">
        <v>3561</v>
      </c>
      <c r="B59" s="4" t="s">
        <v>2881</v>
      </c>
      <c r="C59" s="4" t="s">
        <v>5233</v>
      </c>
      <c r="D59" s="4" t="s">
        <v>5234</v>
      </c>
      <c r="E59" s="9">
        <v>-2.7174688205000002</v>
      </c>
      <c r="F59" s="23">
        <v>0</v>
      </c>
      <c r="G59" s="9" t="s">
        <v>5235</v>
      </c>
      <c r="H59" s="4" t="s">
        <v>5236</v>
      </c>
      <c r="I59" s="4" t="s">
        <v>5237</v>
      </c>
    </row>
    <row r="60" spans="1:9" x14ac:dyDescent="0.2">
      <c r="A60" s="9" t="s">
        <v>3561</v>
      </c>
      <c r="B60" s="4" t="s">
        <v>2881</v>
      </c>
      <c r="C60" s="4" t="s">
        <v>5238</v>
      </c>
      <c r="D60" s="4" t="s">
        <v>5239</v>
      </c>
      <c r="E60" s="9">
        <v>-2.6901147885999999</v>
      </c>
      <c r="F60" s="23">
        <v>0</v>
      </c>
      <c r="G60" s="9" t="s">
        <v>5240</v>
      </c>
      <c r="H60" s="4" t="s">
        <v>5226</v>
      </c>
      <c r="I60" s="4" t="s">
        <v>5227</v>
      </c>
    </row>
    <row r="61" spans="1:9" x14ac:dyDescent="0.2">
      <c r="A61" s="9" t="s">
        <v>3561</v>
      </c>
      <c r="B61" s="4" t="s">
        <v>2881</v>
      </c>
      <c r="C61" s="4" t="s">
        <v>5241</v>
      </c>
      <c r="D61" s="4" t="s">
        <v>5242</v>
      </c>
      <c r="E61" s="9">
        <v>-2.5703687411999998</v>
      </c>
      <c r="F61" s="23">
        <v>0</v>
      </c>
      <c r="G61" s="9" t="s">
        <v>5140</v>
      </c>
      <c r="H61" s="4" t="s">
        <v>5231</v>
      </c>
      <c r="I61" s="4" t="s">
        <v>5232</v>
      </c>
    </row>
    <row r="62" spans="1:9" x14ac:dyDescent="0.2">
      <c r="A62" s="9" t="s">
        <v>3561</v>
      </c>
      <c r="B62" s="4" t="s">
        <v>2881</v>
      </c>
      <c r="C62" s="4" t="s">
        <v>5243</v>
      </c>
      <c r="D62" s="4" t="s">
        <v>5244</v>
      </c>
      <c r="E62" s="9">
        <v>-2.4956824605999999</v>
      </c>
      <c r="F62" s="23">
        <v>0</v>
      </c>
      <c r="G62" s="9" t="s">
        <v>5245</v>
      </c>
      <c r="H62" s="4" t="s">
        <v>5226</v>
      </c>
      <c r="I62" s="4" t="s">
        <v>5227</v>
      </c>
    </row>
    <row r="63" spans="1:9" x14ac:dyDescent="0.2">
      <c r="A63" s="9" t="s">
        <v>3561</v>
      </c>
      <c r="B63" s="4" t="s">
        <v>2881</v>
      </c>
      <c r="C63" s="4" t="s">
        <v>5246</v>
      </c>
      <c r="D63" s="4" t="s">
        <v>5247</v>
      </c>
      <c r="E63" s="9">
        <v>-2.4509158308000001</v>
      </c>
      <c r="F63" s="23">
        <v>0</v>
      </c>
      <c r="G63" s="9" t="s">
        <v>5248</v>
      </c>
      <c r="H63" s="4" t="s">
        <v>5226</v>
      </c>
      <c r="I63" s="4" t="s">
        <v>5227</v>
      </c>
    </row>
    <row r="64" spans="1:9" x14ac:dyDescent="0.2">
      <c r="A64" s="9" t="s">
        <v>3561</v>
      </c>
      <c r="B64" s="4" t="s">
        <v>2881</v>
      </c>
      <c r="C64" s="4" t="s">
        <v>5249</v>
      </c>
      <c r="D64" s="4" t="s">
        <v>5250</v>
      </c>
      <c r="E64" s="9">
        <v>-2.3101245771999999</v>
      </c>
      <c r="F64" s="23">
        <v>0</v>
      </c>
      <c r="G64" s="9" t="s">
        <v>5251</v>
      </c>
      <c r="H64" s="4" t="s">
        <v>5252</v>
      </c>
      <c r="I64" s="4" t="s">
        <v>5253</v>
      </c>
    </row>
    <row r="65" spans="1:9" x14ac:dyDescent="0.2">
      <c r="A65" s="9" t="s">
        <v>3561</v>
      </c>
      <c r="B65" s="4" t="s">
        <v>2881</v>
      </c>
      <c r="C65" s="4" t="s">
        <v>5254</v>
      </c>
      <c r="D65" s="4" t="s">
        <v>5255</v>
      </c>
      <c r="E65" s="9">
        <v>-2.1317564306999999</v>
      </c>
      <c r="F65" s="23">
        <v>0</v>
      </c>
      <c r="G65" s="9" t="s">
        <v>5256</v>
      </c>
      <c r="H65" s="4" t="s">
        <v>5257</v>
      </c>
      <c r="I65" s="4" t="s">
        <v>5258</v>
      </c>
    </row>
    <row r="66" spans="1:9" x14ac:dyDescent="0.2">
      <c r="A66" s="9" t="s">
        <v>3561</v>
      </c>
      <c r="B66" s="4" t="s">
        <v>2881</v>
      </c>
      <c r="C66" s="4" t="s">
        <v>5259</v>
      </c>
      <c r="D66" s="4" t="s">
        <v>5260</v>
      </c>
      <c r="E66" s="9">
        <v>-2.0223081154</v>
      </c>
      <c r="F66" s="23">
        <v>0</v>
      </c>
      <c r="G66" s="9" t="s">
        <v>5261</v>
      </c>
      <c r="H66" s="4" t="s">
        <v>5226</v>
      </c>
      <c r="I66" s="4" t="s">
        <v>5227</v>
      </c>
    </row>
    <row r="67" spans="1:9" x14ac:dyDescent="0.2">
      <c r="A67" s="9" t="s">
        <v>3562</v>
      </c>
      <c r="B67" s="4" t="s">
        <v>2881</v>
      </c>
      <c r="C67" s="4" t="s">
        <v>5262</v>
      </c>
      <c r="D67" s="4" t="s">
        <v>5263</v>
      </c>
      <c r="E67" s="9">
        <v>-3.2221413627</v>
      </c>
      <c r="F67" s="23">
        <v>-0.30556856189999998</v>
      </c>
      <c r="G67" s="9" t="s">
        <v>5264</v>
      </c>
      <c r="H67" s="4" t="s">
        <v>5265</v>
      </c>
      <c r="I67" s="4" t="s">
        <v>5266</v>
      </c>
    </row>
    <row r="68" spans="1:9" x14ac:dyDescent="0.2">
      <c r="A68" s="9" t="s">
        <v>3568</v>
      </c>
      <c r="B68" s="4" t="s">
        <v>2881</v>
      </c>
      <c r="C68" s="4" t="s">
        <v>5262</v>
      </c>
      <c r="D68" s="4" t="s">
        <v>5263</v>
      </c>
      <c r="E68" s="9">
        <v>-3.2221413627</v>
      </c>
      <c r="F68" s="23">
        <v>-0.30556856189999998</v>
      </c>
      <c r="G68" s="9" t="s">
        <v>5264</v>
      </c>
      <c r="H68" s="4" t="s">
        <v>5265</v>
      </c>
      <c r="I68" s="4" t="s">
        <v>5266</v>
      </c>
    </row>
    <row r="69" spans="1:9" x14ac:dyDescent="0.2">
      <c r="A69" s="9" t="s">
        <v>3568</v>
      </c>
      <c r="B69" s="4" t="s">
        <v>2881</v>
      </c>
      <c r="C69" s="4" t="s">
        <v>5267</v>
      </c>
      <c r="D69" s="4" t="s">
        <v>5268</v>
      </c>
      <c r="E69" s="9">
        <v>-2.2535131535000001</v>
      </c>
      <c r="F69" s="23">
        <v>0</v>
      </c>
      <c r="G69" s="9" t="s">
        <v>5269</v>
      </c>
      <c r="H69" s="4" t="s">
        <v>5270</v>
      </c>
      <c r="I69" s="4" t="s">
        <v>5271</v>
      </c>
    </row>
    <row r="70" spans="1:9" x14ac:dyDescent="0.2">
      <c r="A70" s="9" t="s">
        <v>3613</v>
      </c>
      <c r="B70" s="4" t="s">
        <v>2917</v>
      </c>
      <c r="C70" s="4" t="s">
        <v>5272</v>
      </c>
      <c r="D70" s="4" t="s">
        <v>5273</v>
      </c>
      <c r="E70" s="9">
        <v>-2.7986482034</v>
      </c>
      <c r="F70" s="23">
        <v>0</v>
      </c>
      <c r="G70" s="9" t="s">
        <v>5274</v>
      </c>
      <c r="H70" s="4" t="s">
        <v>5275</v>
      </c>
      <c r="I70" s="4" t="s">
        <v>5276</v>
      </c>
    </row>
    <row r="71" spans="1:9" x14ac:dyDescent="0.2">
      <c r="A71" s="9" t="s">
        <v>3619</v>
      </c>
      <c r="B71" s="4" t="s">
        <v>2917</v>
      </c>
      <c r="C71" s="4" t="s">
        <v>5272</v>
      </c>
      <c r="D71" s="4" t="s">
        <v>5273</v>
      </c>
      <c r="E71" s="9">
        <v>-2.7986482034</v>
      </c>
      <c r="F71" s="23">
        <v>0</v>
      </c>
      <c r="G71" s="9" t="s">
        <v>5274</v>
      </c>
      <c r="H71" s="4" t="s">
        <v>5275</v>
      </c>
      <c r="I71" s="4" t="s">
        <v>5276</v>
      </c>
    </row>
    <row r="72" spans="1:9" x14ac:dyDescent="0.2">
      <c r="A72" s="9" t="s">
        <v>3872</v>
      </c>
      <c r="B72" s="4" t="s">
        <v>2917</v>
      </c>
      <c r="C72" s="4" t="s">
        <v>2918</v>
      </c>
      <c r="D72" s="4" t="s">
        <v>2919</v>
      </c>
      <c r="E72" s="9">
        <v>-2.7082791539</v>
      </c>
      <c r="F72" s="23">
        <v>0</v>
      </c>
      <c r="G72" s="9" t="s">
        <v>5277</v>
      </c>
      <c r="H72" s="4" t="s">
        <v>5278</v>
      </c>
      <c r="I72" s="4" t="s">
        <v>5279</v>
      </c>
    </row>
    <row r="73" spans="1:9" x14ac:dyDescent="0.2">
      <c r="A73" s="9" t="s">
        <v>3878</v>
      </c>
      <c r="B73" s="4" t="s">
        <v>2917</v>
      </c>
      <c r="C73" s="4" t="s">
        <v>2918</v>
      </c>
      <c r="D73" s="4" t="s">
        <v>2919</v>
      </c>
      <c r="E73" s="9">
        <v>-2.7082791539</v>
      </c>
      <c r="F73" s="23">
        <v>0</v>
      </c>
      <c r="G73" s="9" t="s">
        <v>5277</v>
      </c>
      <c r="H73" s="4" t="s">
        <v>5278</v>
      </c>
      <c r="I73" s="4" t="s">
        <v>5279</v>
      </c>
    </row>
    <row r="74" spans="1:9" x14ac:dyDescent="0.2">
      <c r="A74" s="9" t="s">
        <v>3879</v>
      </c>
      <c r="B74" s="4" t="s">
        <v>2917</v>
      </c>
      <c r="C74" s="4" t="s">
        <v>5280</v>
      </c>
      <c r="D74" s="4" t="s">
        <v>5281</v>
      </c>
      <c r="E74" s="9">
        <v>-2.1483402997000001</v>
      </c>
      <c r="F74" s="23">
        <v>0</v>
      </c>
      <c r="G74" s="9" t="s">
        <v>5282</v>
      </c>
      <c r="H74" s="4" t="s">
        <v>5283</v>
      </c>
      <c r="I74" s="4" t="s">
        <v>5284</v>
      </c>
    </row>
    <row r="75" spans="1:9" x14ac:dyDescent="0.2">
      <c r="A75" s="9" t="s">
        <v>3885</v>
      </c>
      <c r="B75" s="4" t="s">
        <v>2917</v>
      </c>
      <c r="C75" s="4" t="s">
        <v>5280</v>
      </c>
      <c r="D75" s="4" t="s">
        <v>5281</v>
      </c>
      <c r="E75" s="9">
        <v>-2.1483402997000001</v>
      </c>
      <c r="F75" s="23">
        <v>0</v>
      </c>
      <c r="G75" s="9" t="s">
        <v>5282</v>
      </c>
      <c r="H75" s="4" t="s">
        <v>5283</v>
      </c>
      <c r="I75" s="4" t="s">
        <v>5284</v>
      </c>
    </row>
  </sheetData>
  <mergeCells count="1">
    <mergeCell ref="A1:I1"/>
  </mergeCells>
  <conditionalFormatting sqref="C3:C75">
    <cfRule type="expression" dxfId="5" priority="1">
      <formula>1=1</formula>
    </cfRule>
  </conditionalFormatting>
  <conditionalFormatting sqref="A3:A74">
    <cfRule type="expression" dxfId="4" priority="2">
      <formula>RIGHT(A3,1)="y"</formula>
    </cfRule>
    <cfRule type="expression" dxfId="3" priority="3" stopIfTrue="1">
      <formula>TRUE</formula>
    </cfRule>
  </conditionalFormatting>
  <conditionalFormatting sqref="E3:E7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7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591"/>
  <sheetViews>
    <sheetView workbookViewId="0">
      <selection sqref="A1:I1"/>
    </sheetView>
  </sheetViews>
  <sheetFormatPr baseColWidth="10" defaultColWidth="8.83203125" defaultRowHeight="16" x14ac:dyDescent="0.2"/>
  <cols>
    <col min="1" max="1" width="15.1640625" style="9" customWidth="1"/>
    <col min="2" max="2" width="14.83203125" style="4" customWidth="1"/>
    <col min="3" max="3" width="12.5" style="4" customWidth="1"/>
    <col min="4" max="4" width="31.6640625" style="4" customWidth="1"/>
    <col min="5" max="6" width="8.83203125" style="9"/>
    <col min="7" max="7" width="14" style="9" customWidth="1"/>
    <col min="8" max="8" width="8.83203125" style="4"/>
    <col min="9" max="9" width="12.83203125" style="4" customWidth="1"/>
    <col min="10" max="16384" width="8.83203125" style="4"/>
  </cols>
  <sheetData>
    <row r="1" spans="1:9" ht="57" customHeight="1" thickBot="1" x14ac:dyDescent="0.25">
      <c r="A1" s="51" t="s">
        <v>5363</v>
      </c>
      <c r="B1" s="51"/>
      <c r="C1" s="51"/>
      <c r="D1" s="51"/>
      <c r="E1" s="51"/>
      <c r="F1" s="51"/>
      <c r="G1" s="51"/>
      <c r="H1" s="51"/>
      <c r="I1" s="51"/>
    </row>
    <row r="2" spans="1:9" ht="17" thickBot="1" x14ac:dyDescent="0.25">
      <c r="A2" s="24" t="s">
        <v>2871</v>
      </c>
      <c r="B2" s="24" t="s">
        <v>2872</v>
      </c>
      <c r="C2" s="24" t="s">
        <v>2873</v>
      </c>
      <c r="D2" s="24" t="s">
        <v>2874</v>
      </c>
      <c r="E2" s="24" t="s">
        <v>2875</v>
      </c>
      <c r="F2" s="24" t="s">
        <v>2876</v>
      </c>
      <c r="G2" s="24" t="s">
        <v>2877</v>
      </c>
      <c r="H2" s="24" t="s">
        <v>2878</v>
      </c>
      <c r="I2" s="24" t="s">
        <v>2879</v>
      </c>
    </row>
    <row r="3" spans="1:9" x14ac:dyDescent="0.2">
      <c r="A3" s="9" t="s">
        <v>2880</v>
      </c>
      <c r="B3" s="4" t="s">
        <v>2881</v>
      </c>
      <c r="C3" s="4" t="s">
        <v>2882</v>
      </c>
      <c r="D3" s="4" t="s">
        <v>2883</v>
      </c>
      <c r="E3" s="9">
        <v>-28.128306830900002</v>
      </c>
      <c r="F3" s="23">
        <v>-23.720372336299999</v>
      </c>
      <c r="G3" s="9" t="s">
        <v>2884</v>
      </c>
      <c r="H3" s="4" t="s">
        <v>2885</v>
      </c>
      <c r="I3" s="4" t="s">
        <v>2886</v>
      </c>
    </row>
    <row r="4" spans="1:9" x14ac:dyDescent="0.2">
      <c r="A4" s="9" t="s">
        <v>2887</v>
      </c>
      <c r="B4" s="4" t="s">
        <v>2881</v>
      </c>
      <c r="C4" s="4" t="s">
        <v>2882</v>
      </c>
      <c r="D4" s="4" t="s">
        <v>2883</v>
      </c>
      <c r="E4" s="9">
        <v>-28.128306830900002</v>
      </c>
      <c r="F4" s="23">
        <v>-23.720372336299999</v>
      </c>
      <c r="G4" s="9" t="s">
        <v>2884</v>
      </c>
      <c r="H4" s="4" t="s">
        <v>2888</v>
      </c>
      <c r="I4" s="4" t="s">
        <v>2889</v>
      </c>
    </row>
    <row r="5" spans="1:9" x14ac:dyDescent="0.2">
      <c r="A5" s="9" t="s">
        <v>2887</v>
      </c>
      <c r="B5" s="4" t="s">
        <v>2890</v>
      </c>
      <c r="C5" s="4" t="s">
        <v>2891</v>
      </c>
      <c r="D5" s="4" t="s">
        <v>2892</v>
      </c>
      <c r="E5" s="9">
        <v>-27.7090288337</v>
      </c>
      <c r="F5" s="23">
        <v>-23.646738915899999</v>
      </c>
      <c r="G5" s="9" t="s">
        <v>2893</v>
      </c>
      <c r="H5" s="4" t="s">
        <v>2894</v>
      </c>
      <c r="I5" s="4" t="s">
        <v>2895</v>
      </c>
    </row>
    <row r="6" spans="1:9" x14ac:dyDescent="0.2">
      <c r="A6" s="9" t="s">
        <v>2887</v>
      </c>
      <c r="B6" s="4" t="s">
        <v>2881</v>
      </c>
      <c r="C6" s="4" t="s">
        <v>2896</v>
      </c>
      <c r="D6" s="4" t="s">
        <v>2897</v>
      </c>
      <c r="E6" s="9">
        <v>-27.577552155799999</v>
      </c>
      <c r="F6" s="23">
        <v>-23.646738915899999</v>
      </c>
      <c r="G6" s="9" t="s">
        <v>2898</v>
      </c>
      <c r="H6" s="4" t="s">
        <v>2888</v>
      </c>
      <c r="I6" s="4" t="s">
        <v>2889</v>
      </c>
    </row>
    <row r="7" spans="1:9" x14ac:dyDescent="0.2">
      <c r="A7" s="9" t="s">
        <v>2887</v>
      </c>
      <c r="B7" s="4" t="s">
        <v>2881</v>
      </c>
      <c r="C7" s="4" t="s">
        <v>2899</v>
      </c>
      <c r="D7" s="4" t="s">
        <v>2900</v>
      </c>
      <c r="E7" s="9">
        <v>-18.100510075300001</v>
      </c>
      <c r="F7" s="23">
        <v>-14.391545585099999</v>
      </c>
      <c r="G7" s="9" t="s">
        <v>2901</v>
      </c>
      <c r="H7" s="4" t="s">
        <v>2902</v>
      </c>
      <c r="I7" s="4" t="s">
        <v>2903</v>
      </c>
    </row>
    <row r="8" spans="1:9" x14ac:dyDescent="0.2">
      <c r="A8" s="9" t="s">
        <v>2887</v>
      </c>
      <c r="B8" s="4" t="s">
        <v>2890</v>
      </c>
      <c r="C8" s="4" t="s">
        <v>2904</v>
      </c>
      <c r="D8" s="4" t="s">
        <v>2905</v>
      </c>
      <c r="E8" s="9">
        <v>-17.968814055700001</v>
      </c>
      <c r="F8" s="23">
        <v>-14.340996222799999</v>
      </c>
      <c r="G8" s="9" t="s">
        <v>2906</v>
      </c>
      <c r="H8" s="4" t="s">
        <v>2907</v>
      </c>
      <c r="I8" s="4" t="s">
        <v>2908</v>
      </c>
    </row>
    <row r="9" spans="1:9" x14ac:dyDescent="0.2">
      <c r="A9" s="9" t="s">
        <v>2887</v>
      </c>
      <c r="B9" s="4" t="s">
        <v>2890</v>
      </c>
      <c r="C9" s="4" t="s">
        <v>2909</v>
      </c>
      <c r="D9" s="4" t="s">
        <v>2910</v>
      </c>
      <c r="E9" s="9">
        <v>-17.903832677400001</v>
      </c>
      <c r="F9" s="23">
        <v>-14.340996222799999</v>
      </c>
      <c r="G9" s="9" t="s">
        <v>2911</v>
      </c>
      <c r="H9" s="4" t="s">
        <v>2907</v>
      </c>
      <c r="I9" s="4" t="s">
        <v>2908</v>
      </c>
    </row>
    <row r="10" spans="1:9" x14ac:dyDescent="0.2">
      <c r="A10" s="9" t="s">
        <v>2887</v>
      </c>
      <c r="B10" s="4" t="s">
        <v>2890</v>
      </c>
      <c r="C10" s="4" t="s">
        <v>2912</v>
      </c>
      <c r="D10" s="4" t="s">
        <v>2913</v>
      </c>
      <c r="E10" s="9">
        <v>-17.466229325400001</v>
      </c>
      <c r="F10" s="23">
        <v>-14.0125373402</v>
      </c>
      <c r="G10" s="9" t="s">
        <v>2914</v>
      </c>
      <c r="H10" s="4" t="s">
        <v>2907</v>
      </c>
      <c r="I10" s="4" t="s">
        <v>2908</v>
      </c>
    </row>
    <row r="11" spans="1:9" x14ac:dyDescent="0.2">
      <c r="A11" s="9" t="s">
        <v>2887</v>
      </c>
      <c r="B11" s="4" t="s">
        <v>2890</v>
      </c>
      <c r="C11" s="4" t="s">
        <v>2915</v>
      </c>
      <c r="D11" s="4" t="s">
        <v>2916</v>
      </c>
      <c r="E11" s="9">
        <v>-17.466229325400001</v>
      </c>
      <c r="F11" s="23">
        <v>-14.0125373402</v>
      </c>
      <c r="G11" s="9" t="s">
        <v>2914</v>
      </c>
      <c r="H11" s="4" t="s">
        <v>2907</v>
      </c>
      <c r="I11" s="4" t="s">
        <v>2908</v>
      </c>
    </row>
    <row r="12" spans="1:9" x14ac:dyDescent="0.2">
      <c r="A12" s="9" t="s">
        <v>2887</v>
      </c>
      <c r="B12" s="4" t="s">
        <v>2917</v>
      </c>
      <c r="C12" s="4" t="s">
        <v>2918</v>
      </c>
      <c r="D12" s="4" t="s">
        <v>2919</v>
      </c>
      <c r="E12" s="9">
        <v>-16.547274940699999</v>
      </c>
      <c r="F12" s="23">
        <v>-13.1393404461</v>
      </c>
      <c r="G12" s="9" t="s">
        <v>2920</v>
      </c>
      <c r="H12" s="4" t="s">
        <v>2921</v>
      </c>
      <c r="I12" s="4" t="s">
        <v>2922</v>
      </c>
    </row>
    <row r="13" spans="1:9" x14ac:dyDescent="0.2">
      <c r="A13" s="9" t="s">
        <v>2887</v>
      </c>
      <c r="B13" s="4" t="s">
        <v>2890</v>
      </c>
      <c r="C13" s="4" t="s">
        <v>2923</v>
      </c>
      <c r="D13" s="4" t="s">
        <v>2924</v>
      </c>
      <c r="E13" s="9">
        <v>-16.490252909599999</v>
      </c>
      <c r="F13" s="23">
        <v>-13.1237111002</v>
      </c>
      <c r="G13" s="9" t="s">
        <v>2925</v>
      </c>
      <c r="H13" s="4" t="s">
        <v>2926</v>
      </c>
      <c r="I13" s="4" t="s">
        <v>2927</v>
      </c>
    </row>
    <row r="14" spans="1:9" x14ac:dyDescent="0.2">
      <c r="A14" s="9" t="s">
        <v>2887</v>
      </c>
      <c r="B14" s="4" t="s">
        <v>2881</v>
      </c>
      <c r="C14" s="4" t="s">
        <v>2928</v>
      </c>
      <c r="D14" s="4" t="s">
        <v>2929</v>
      </c>
      <c r="E14" s="9">
        <v>-16.145752011199999</v>
      </c>
      <c r="F14" s="23">
        <v>-12.816998762700001</v>
      </c>
      <c r="G14" s="9" t="s">
        <v>2930</v>
      </c>
      <c r="H14" s="4" t="s">
        <v>2931</v>
      </c>
      <c r="I14" s="4" t="s">
        <v>2932</v>
      </c>
    </row>
    <row r="15" spans="1:9" x14ac:dyDescent="0.2">
      <c r="A15" s="9" t="s">
        <v>2887</v>
      </c>
      <c r="B15" s="4" t="s">
        <v>2890</v>
      </c>
      <c r="C15" s="4" t="s">
        <v>2933</v>
      </c>
      <c r="D15" s="4" t="s">
        <v>2934</v>
      </c>
      <c r="E15" s="9">
        <v>-16.048848603500002</v>
      </c>
      <c r="F15" s="23">
        <v>-12.7600356791</v>
      </c>
      <c r="G15" s="9" t="s">
        <v>2935</v>
      </c>
      <c r="H15" s="4" t="s">
        <v>2936</v>
      </c>
      <c r="I15" s="4" t="s">
        <v>2937</v>
      </c>
    </row>
    <row r="16" spans="1:9" x14ac:dyDescent="0.2">
      <c r="A16" s="9" t="s">
        <v>2887</v>
      </c>
      <c r="B16" s="4" t="s">
        <v>2890</v>
      </c>
      <c r="C16" s="4" t="s">
        <v>2938</v>
      </c>
      <c r="D16" s="4" t="s">
        <v>2939</v>
      </c>
      <c r="E16" s="9">
        <v>-16.021842138099998</v>
      </c>
      <c r="F16" s="23">
        <v>-12.7600356791</v>
      </c>
      <c r="G16" s="9" t="s">
        <v>2940</v>
      </c>
      <c r="H16" s="4" t="s">
        <v>2941</v>
      </c>
      <c r="I16" s="4" t="s">
        <v>2942</v>
      </c>
    </row>
    <row r="17" spans="1:9" x14ac:dyDescent="0.2">
      <c r="A17" s="9" t="s">
        <v>2887</v>
      </c>
      <c r="B17" s="4" t="s">
        <v>2881</v>
      </c>
      <c r="C17" s="4" t="s">
        <v>2943</v>
      </c>
      <c r="D17" s="4" t="s">
        <v>2944</v>
      </c>
      <c r="E17" s="9">
        <v>-15.934902638800001</v>
      </c>
      <c r="F17" s="23">
        <v>-12.703059403299999</v>
      </c>
      <c r="G17" s="9" t="s">
        <v>2945</v>
      </c>
      <c r="H17" s="4" t="s">
        <v>2946</v>
      </c>
      <c r="I17" s="4" t="s">
        <v>2947</v>
      </c>
    </row>
    <row r="18" spans="1:9" x14ac:dyDescent="0.2">
      <c r="A18" s="9" t="s">
        <v>2887</v>
      </c>
      <c r="B18" s="4" t="s">
        <v>2881</v>
      </c>
      <c r="C18" s="4" t="s">
        <v>2948</v>
      </c>
      <c r="D18" s="4" t="s">
        <v>2949</v>
      </c>
      <c r="E18" s="9">
        <v>-14.903946363599999</v>
      </c>
      <c r="F18" s="23">
        <v>-11.726460790300001</v>
      </c>
      <c r="G18" s="9" t="s">
        <v>2950</v>
      </c>
      <c r="H18" s="4" t="s">
        <v>2951</v>
      </c>
      <c r="I18" s="4" t="s">
        <v>2952</v>
      </c>
    </row>
    <row r="19" spans="1:9" x14ac:dyDescent="0.2">
      <c r="A19" s="9" t="s">
        <v>2887</v>
      </c>
      <c r="B19" s="4" t="s">
        <v>2881</v>
      </c>
      <c r="C19" s="4" t="s">
        <v>2953</v>
      </c>
      <c r="D19" s="4" t="s">
        <v>2954</v>
      </c>
      <c r="E19" s="9">
        <v>-14.685824800500001</v>
      </c>
      <c r="F19" s="23">
        <v>-11.5855794164</v>
      </c>
      <c r="G19" s="9" t="s">
        <v>2955</v>
      </c>
      <c r="H19" s="4" t="s">
        <v>2956</v>
      </c>
      <c r="I19" s="4" t="s">
        <v>2957</v>
      </c>
    </row>
    <row r="20" spans="1:9" x14ac:dyDescent="0.2">
      <c r="A20" s="9" t="s">
        <v>2887</v>
      </c>
      <c r="B20" s="4" t="s">
        <v>2881</v>
      </c>
      <c r="C20" s="4" t="s">
        <v>2958</v>
      </c>
      <c r="D20" s="4" t="s">
        <v>2959</v>
      </c>
      <c r="E20" s="9">
        <v>-14.671294616300001</v>
      </c>
      <c r="F20" s="23">
        <v>-11.5855794164</v>
      </c>
      <c r="G20" s="9" t="s">
        <v>2960</v>
      </c>
      <c r="H20" s="4" t="s">
        <v>2956</v>
      </c>
      <c r="I20" s="4" t="s">
        <v>2957</v>
      </c>
    </row>
    <row r="21" spans="1:9" x14ac:dyDescent="0.2">
      <c r="A21" s="9" t="s">
        <v>2887</v>
      </c>
      <c r="B21" s="4" t="s">
        <v>2881</v>
      </c>
      <c r="C21" s="4" t="s">
        <v>2961</v>
      </c>
      <c r="D21" s="4" t="s">
        <v>2962</v>
      </c>
      <c r="E21" s="9">
        <v>-14.4987081227</v>
      </c>
      <c r="F21" s="23">
        <v>-11.433196308899999</v>
      </c>
      <c r="G21" s="9" t="s">
        <v>2963</v>
      </c>
      <c r="H21" s="4" t="s">
        <v>2964</v>
      </c>
      <c r="I21" s="4" t="s">
        <v>2965</v>
      </c>
    </row>
    <row r="22" spans="1:9" x14ac:dyDescent="0.2">
      <c r="A22" s="9" t="s">
        <v>2887</v>
      </c>
      <c r="B22" s="4" t="s">
        <v>2917</v>
      </c>
      <c r="C22" s="4" t="s">
        <v>2966</v>
      </c>
      <c r="D22" s="4" t="s">
        <v>2967</v>
      </c>
      <c r="E22" s="9">
        <v>-14.2876835673</v>
      </c>
      <c r="F22" s="23">
        <v>-11.241476908699999</v>
      </c>
      <c r="G22" s="9" t="s">
        <v>2968</v>
      </c>
      <c r="H22" s="4" t="s">
        <v>2969</v>
      </c>
      <c r="I22" s="4" t="s">
        <v>2970</v>
      </c>
    </row>
    <row r="23" spans="1:9" x14ac:dyDescent="0.2">
      <c r="A23" s="9" t="s">
        <v>2887</v>
      </c>
      <c r="B23" s="4" t="s">
        <v>2890</v>
      </c>
      <c r="C23" s="4" t="s">
        <v>2971</v>
      </c>
      <c r="D23" s="4" t="s">
        <v>2972</v>
      </c>
      <c r="E23" s="9">
        <v>-14.0163116626</v>
      </c>
      <c r="F23" s="23">
        <v>-11.0063171767</v>
      </c>
      <c r="G23" s="9" t="s">
        <v>2973</v>
      </c>
      <c r="H23" s="4" t="s">
        <v>2974</v>
      </c>
      <c r="I23" s="4" t="s">
        <v>2975</v>
      </c>
    </row>
    <row r="24" spans="1:9" x14ac:dyDescent="0.2">
      <c r="A24" s="9" t="s">
        <v>2887</v>
      </c>
      <c r="B24" s="4" t="s">
        <v>2881</v>
      </c>
      <c r="C24" s="4" t="s">
        <v>2976</v>
      </c>
      <c r="D24" s="4" t="s">
        <v>2977</v>
      </c>
      <c r="E24" s="9">
        <v>-13.9024680401</v>
      </c>
      <c r="F24" s="23">
        <v>-10.9095068935</v>
      </c>
      <c r="G24" s="9" t="s">
        <v>2978</v>
      </c>
      <c r="H24" s="4" t="s">
        <v>2979</v>
      </c>
      <c r="I24" s="4" t="s">
        <v>2980</v>
      </c>
    </row>
    <row r="25" spans="1:9" x14ac:dyDescent="0.2">
      <c r="A25" s="9" t="s">
        <v>2887</v>
      </c>
      <c r="B25" s="4" t="s">
        <v>2881</v>
      </c>
      <c r="C25" s="4" t="s">
        <v>2981</v>
      </c>
      <c r="D25" s="4" t="s">
        <v>2982</v>
      </c>
      <c r="E25" s="9">
        <v>-13.584494662399999</v>
      </c>
      <c r="F25" s="23">
        <v>-10.6201337446</v>
      </c>
      <c r="G25" s="9" t="s">
        <v>2983</v>
      </c>
      <c r="H25" s="4" t="s">
        <v>2984</v>
      </c>
      <c r="I25" s="4" t="s">
        <v>2985</v>
      </c>
    </row>
    <row r="26" spans="1:9" x14ac:dyDescent="0.2">
      <c r="A26" s="9" t="s">
        <v>2887</v>
      </c>
      <c r="B26" s="4" t="s">
        <v>2890</v>
      </c>
      <c r="C26" s="4" t="s">
        <v>2986</v>
      </c>
      <c r="D26" s="4" t="s">
        <v>2987</v>
      </c>
      <c r="E26" s="9">
        <v>-13.580910207900001</v>
      </c>
      <c r="F26" s="23">
        <v>-10.6201337446</v>
      </c>
      <c r="G26" s="9" t="s">
        <v>2988</v>
      </c>
      <c r="H26" s="4" t="s">
        <v>2989</v>
      </c>
      <c r="I26" s="4" t="s">
        <v>2990</v>
      </c>
    </row>
    <row r="27" spans="1:9" x14ac:dyDescent="0.2">
      <c r="A27" s="9" t="s">
        <v>2887</v>
      </c>
      <c r="B27" s="4" t="s">
        <v>2917</v>
      </c>
      <c r="C27" s="4" t="s">
        <v>2991</v>
      </c>
      <c r="D27" s="4" t="s">
        <v>2992</v>
      </c>
      <c r="E27" s="9">
        <v>-13.526206736600001</v>
      </c>
      <c r="F27" s="23">
        <v>-10.5806702399</v>
      </c>
      <c r="G27" s="9" t="s">
        <v>2993</v>
      </c>
      <c r="H27" s="4" t="s">
        <v>2994</v>
      </c>
      <c r="I27" s="4" t="s">
        <v>2995</v>
      </c>
    </row>
    <row r="28" spans="1:9" x14ac:dyDescent="0.2">
      <c r="A28" s="9" t="s">
        <v>2887</v>
      </c>
      <c r="B28" s="4" t="s">
        <v>2890</v>
      </c>
      <c r="C28" s="4" t="s">
        <v>2996</v>
      </c>
      <c r="D28" s="4" t="s">
        <v>2997</v>
      </c>
      <c r="E28" s="9">
        <v>-13.2410766475</v>
      </c>
      <c r="F28" s="23">
        <v>-10.3212184456</v>
      </c>
      <c r="G28" s="9" t="s">
        <v>2998</v>
      </c>
      <c r="H28" s="4" t="s">
        <v>2999</v>
      </c>
      <c r="I28" s="4" t="s">
        <v>3000</v>
      </c>
    </row>
    <row r="29" spans="1:9" x14ac:dyDescent="0.2">
      <c r="A29" s="9" t="s">
        <v>2887</v>
      </c>
      <c r="B29" s="4" t="s">
        <v>2890</v>
      </c>
      <c r="C29" s="4" t="s">
        <v>3001</v>
      </c>
      <c r="D29" s="4" t="s">
        <v>3002</v>
      </c>
      <c r="E29" s="9">
        <v>-13.2240029618</v>
      </c>
      <c r="F29" s="23">
        <v>-10.3212184456</v>
      </c>
      <c r="G29" s="9" t="s">
        <v>3003</v>
      </c>
      <c r="H29" s="4" t="s">
        <v>3004</v>
      </c>
      <c r="I29" s="4" t="s">
        <v>3005</v>
      </c>
    </row>
    <row r="30" spans="1:9" x14ac:dyDescent="0.2">
      <c r="A30" s="9" t="s">
        <v>2887</v>
      </c>
      <c r="B30" s="4" t="s">
        <v>2890</v>
      </c>
      <c r="C30" s="4" t="s">
        <v>3006</v>
      </c>
      <c r="D30" s="4" t="s">
        <v>3007</v>
      </c>
      <c r="E30" s="9">
        <v>-13.2240029618</v>
      </c>
      <c r="F30" s="23">
        <v>-10.3212184456</v>
      </c>
      <c r="G30" s="9" t="s">
        <v>3003</v>
      </c>
      <c r="H30" s="4" t="s">
        <v>3008</v>
      </c>
      <c r="I30" s="4" t="s">
        <v>3009</v>
      </c>
    </row>
    <row r="31" spans="1:9" x14ac:dyDescent="0.2">
      <c r="A31" s="9" t="s">
        <v>2887</v>
      </c>
      <c r="B31" s="4" t="s">
        <v>2890</v>
      </c>
      <c r="C31" s="4" t="s">
        <v>3010</v>
      </c>
      <c r="D31" s="4" t="s">
        <v>3011</v>
      </c>
      <c r="E31" s="9">
        <v>-12.987674592999999</v>
      </c>
      <c r="F31" s="23">
        <v>-10.0982540383</v>
      </c>
      <c r="G31" s="9" t="s">
        <v>3012</v>
      </c>
      <c r="H31" s="4" t="s">
        <v>3013</v>
      </c>
      <c r="I31" s="4" t="s">
        <v>3014</v>
      </c>
    </row>
    <row r="32" spans="1:9" x14ac:dyDescent="0.2">
      <c r="A32" s="9" t="s">
        <v>2887</v>
      </c>
      <c r="B32" s="4" t="s">
        <v>2890</v>
      </c>
      <c r="C32" s="4" t="s">
        <v>3015</v>
      </c>
      <c r="D32" s="4" t="s">
        <v>3016</v>
      </c>
      <c r="E32" s="9">
        <v>-12.842270495299999</v>
      </c>
      <c r="F32" s="23">
        <v>-9.9658149176999995</v>
      </c>
      <c r="G32" s="9" t="s">
        <v>3017</v>
      </c>
      <c r="H32" s="4" t="s">
        <v>3018</v>
      </c>
      <c r="I32" s="4" t="s">
        <v>3019</v>
      </c>
    </row>
    <row r="33" spans="1:9" x14ac:dyDescent="0.2">
      <c r="A33" s="9" t="s">
        <v>2887</v>
      </c>
      <c r="B33" s="4" t="s">
        <v>2890</v>
      </c>
      <c r="C33" s="4" t="s">
        <v>3020</v>
      </c>
      <c r="D33" s="4" t="s">
        <v>3021</v>
      </c>
      <c r="E33" s="9">
        <v>-12.546937701999999</v>
      </c>
      <c r="F33" s="23">
        <v>-9.6830712517999995</v>
      </c>
      <c r="G33" s="9" t="s">
        <v>3022</v>
      </c>
      <c r="H33" s="4" t="s">
        <v>3023</v>
      </c>
      <c r="I33" s="4" t="s">
        <v>3024</v>
      </c>
    </row>
    <row r="34" spans="1:9" x14ac:dyDescent="0.2">
      <c r="A34" s="9" t="s">
        <v>2887</v>
      </c>
      <c r="B34" s="4" t="s">
        <v>2890</v>
      </c>
      <c r="C34" s="4" t="s">
        <v>3025</v>
      </c>
      <c r="D34" s="4" t="s">
        <v>3026</v>
      </c>
      <c r="E34" s="9">
        <v>-11.643888652499999</v>
      </c>
      <c r="F34" s="23">
        <v>-8.7982100907999996</v>
      </c>
      <c r="G34" s="9" t="s">
        <v>3027</v>
      </c>
      <c r="H34" s="4" t="s">
        <v>3028</v>
      </c>
      <c r="I34" s="4" t="s">
        <v>3029</v>
      </c>
    </row>
    <row r="35" spans="1:9" x14ac:dyDescent="0.2">
      <c r="A35" s="9" t="s">
        <v>2887</v>
      </c>
      <c r="B35" s="4" t="s">
        <v>2881</v>
      </c>
      <c r="C35" s="4" t="s">
        <v>3030</v>
      </c>
      <c r="D35" s="4" t="s">
        <v>3031</v>
      </c>
      <c r="E35" s="9">
        <v>-11.637942861300001</v>
      </c>
      <c r="F35" s="23">
        <v>-8.7982100907999996</v>
      </c>
      <c r="G35" s="9" t="s">
        <v>3032</v>
      </c>
      <c r="H35" s="4" t="s">
        <v>3033</v>
      </c>
      <c r="I35" s="4" t="s">
        <v>3034</v>
      </c>
    </row>
    <row r="36" spans="1:9" x14ac:dyDescent="0.2">
      <c r="A36" s="9" t="s">
        <v>2887</v>
      </c>
      <c r="B36" s="4" t="s">
        <v>2890</v>
      </c>
      <c r="C36" s="4" t="s">
        <v>3035</v>
      </c>
      <c r="D36" s="4" t="s">
        <v>3036</v>
      </c>
      <c r="E36" s="9">
        <v>-11.520411731999999</v>
      </c>
      <c r="F36" s="23">
        <v>-8.6923615712999993</v>
      </c>
      <c r="G36" s="9" t="s">
        <v>3037</v>
      </c>
      <c r="H36" s="4" t="s">
        <v>3038</v>
      </c>
      <c r="I36" s="4" t="s">
        <v>3039</v>
      </c>
    </row>
    <row r="37" spans="1:9" x14ac:dyDescent="0.2">
      <c r="A37" s="9" t="s">
        <v>2887</v>
      </c>
      <c r="B37" s="4" t="s">
        <v>2881</v>
      </c>
      <c r="C37" s="4" t="s">
        <v>3040</v>
      </c>
      <c r="D37" s="4" t="s">
        <v>3041</v>
      </c>
      <c r="E37" s="9">
        <v>-11.5092314589</v>
      </c>
      <c r="F37" s="23">
        <v>-8.6923615712999993</v>
      </c>
      <c r="G37" s="9" t="s">
        <v>3042</v>
      </c>
      <c r="H37" s="4" t="s">
        <v>3043</v>
      </c>
      <c r="I37" s="4" t="s">
        <v>3044</v>
      </c>
    </row>
    <row r="38" spans="1:9" x14ac:dyDescent="0.2">
      <c r="A38" s="9" t="s">
        <v>2887</v>
      </c>
      <c r="B38" s="4" t="s">
        <v>2890</v>
      </c>
      <c r="C38" s="4" t="s">
        <v>3045</v>
      </c>
      <c r="D38" s="4" t="s">
        <v>3046</v>
      </c>
      <c r="E38" s="9">
        <v>-11.416881693900001</v>
      </c>
      <c r="F38" s="23">
        <v>-8.6110071906000005</v>
      </c>
      <c r="G38" s="9" t="s">
        <v>3047</v>
      </c>
      <c r="H38" s="4" t="s">
        <v>3038</v>
      </c>
      <c r="I38" s="4" t="s">
        <v>3039</v>
      </c>
    </row>
    <row r="39" spans="1:9" x14ac:dyDescent="0.2">
      <c r="A39" s="9" t="s">
        <v>2887</v>
      </c>
      <c r="B39" s="4" t="s">
        <v>2890</v>
      </c>
      <c r="C39" s="4" t="s">
        <v>3048</v>
      </c>
      <c r="D39" s="4" t="s">
        <v>3049</v>
      </c>
      <c r="E39" s="9">
        <v>-11.281109261099999</v>
      </c>
      <c r="F39" s="23">
        <v>-8.4859586232000002</v>
      </c>
      <c r="G39" s="9" t="s">
        <v>3050</v>
      </c>
      <c r="H39" s="4" t="s">
        <v>3028</v>
      </c>
      <c r="I39" s="4" t="s">
        <v>3029</v>
      </c>
    </row>
    <row r="40" spans="1:9" x14ac:dyDescent="0.2">
      <c r="A40" s="9" t="s">
        <v>2887</v>
      </c>
      <c r="B40" s="4" t="s">
        <v>2890</v>
      </c>
      <c r="C40" s="4" t="s">
        <v>3051</v>
      </c>
      <c r="D40" s="4" t="s">
        <v>3052</v>
      </c>
      <c r="E40" s="9">
        <v>-11.025594338199999</v>
      </c>
      <c r="F40" s="23">
        <v>-8.2409091340000007</v>
      </c>
      <c r="G40" s="9" t="s">
        <v>3053</v>
      </c>
      <c r="H40" s="4" t="s">
        <v>3008</v>
      </c>
      <c r="I40" s="4" t="s">
        <v>3009</v>
      </c>
    </row>
    <row r="41" spans="1:9" x14ac:dyDescent="0.2">
      <c r="A41" s="9" t="s">
        <v>2887</v>
      </c>
      <c r="B41" s="4" t="s">
        <v>2881</v>
      </c>
      <c r="C41" s="4" t="s">
        <v>3054</v>
      </c>
      <c r="D41" s="4" t="s">
        <v>3055</v>
      </c>
      <c r="E41" s="9">
        <v>-10.932807975299999</v>
      </c>
      <c r="F41" s="23">
        <v>-8.1583419362999994</v>
      </c>
      <c r="G41" s="9" t="s">
        <v>3056</v>
      </c>
      <c r="H41" s="4" t="s">
        <v>3038</v>
      </c>
      <c r="I41" s="4" t="s">
        <v>3039</v>
      </c>
    </row>
    <row r="42" spans="1:9" x14ac:dyDescent="0.2">
      <c r="A42" s="9" t="s">
        <v>2887</v>
      </c>
      <c r="B42" s="4" t="s">
        <v>2881</v>
      </c>
      <c r="C42" s="4" t="s">
        <v>3057</v>
      </c>
      <c r="D42" s="4" t="s">
        <v>3058</v>
      </c>
      <c r="E42" s="9">
        <v>-10.753188697400001</v>
      </c>
      <c r="F42" s="23">
        <v>-7.9887068792999996</v>
      </c>
      <c r="G42" s="9" t="s">
        <v>3059</v>
      </c>
      <c r="H42" s="4" t="s">
        <v>3038</v>
      </c>
      <c r="I42" s="4" t="s">
        <v>3039</v>
      </c>
    </row>
    <row r="43" spans="1:9" x14ac:dyDescent="0.2">
      <c r="A43" s="9" t="s">
        <v>2887</v>
      </c>
      <c r="B43" s="4" t="s">
        <v>2917</v>
      </c>
      <c r="C43" s="4" t="s">
        <v>3060</v>
      </c>
      <c r="D43" s="4" t="s">
        <v>3061</v>
      </c>
      <c r="E43" s="9">
        <v>-10.709413193</v>
      </c>
      <c r="F43" s="23">
        <v>-7.9546912122000002</v>
      </c>
      <c r="G43" s="9" t="s">
        <v>3062</v>
      </c>
      <c r="H43" s="4" t="s">
        <v>3038</v>
      </c>
      <c r="I43" s="4" t="s">
        <v>3039</v>
      </c>
    </row>
    <row r="44" spans="1:9" x14ac:dyDescent="0.2">
      <c r="A44" s="9" t="s">
        <v>2887</v>
      </c>
      <c r="B44" s="4" t="s">
        <v>2890</v>
      </c>
      <c r="C44" s="4" t="s">
        <v>3063</v>
      </c>
      <c r="D44" s="4" t="s">
        <v>3055</v>
      </c>
      <c r="E44" s="9">
        <v>-10.6231575296</v>
      </c>
      <c r="F44" s="23">
        <v>-7.8779808665999997</v>
      </c>
      <c r="G44" s="9" t="s">
        <v>3064</v>
      </c>
      <c r="H44" s="4" t="s">
        <v>3038</v>
      </c>
      <c r="I44" s="4" t="s">
        <v>3039</v>
      </c>
    </row>
    <row r="45" spans="1:9" x14ac:dyDescent="0.2">
      <c r="A45" s="9" t="s">
        <v>2887</v>
      </c>
      <c r="B45" s="4" t="s">
        <v>2890</v>
      </c>
      <c r="C45" s="4" t="s">
        <v>3065</v>
      </c>
      <c r="D45" s="4" t="s">
        <v>3066</v>
      </c>
      <c r="E45" s="9">
        <v>-10.496893055599999</v>
      </c>
      <c r="F45" s="23">
        <v>-7.7701997984000002</v>
      </c>
      <c r="G45" s="9" t="s">
        <v>3067</v>
      </c>
      <c r="H45" s="4" t="s">
        <v>3038</v>
      </c>
      <c r="I45" s="4" t="s">
        <v>3039</v>
      </c>
    </row>
    <row r="46" spans="1:9" x14ac:dyDescent="0.2">
      <c r="A46" s="9" t="s">
        <v>2887</v>
      </c>
      <c r="B46" s="4" t="s">
        <v>2890</v>
      </c>
      <c r="C46" s="4" t="s">
        <v>3068</v>
      </c>
      <c r="D46" s="4" t="s">
        <v>3069</v>
      </c>
      <c r="E46" s="9">
        <v>-10.496893055599999</v>
      </c>
      <c r="F46" s="23">
        <v>-7.7701997984000002</v>
      </c>
      <c r="G46" s="9" t="s">
        <v>3067</v>
      </c>
      <c r="H46" s="4" t="s">
        <v>3038</v>
      </c>
      <c r="I46" s="4" t="s">
        <v>3039</v>
      </c>
    </row>
    <row r="47" spans="1:9" x14ac:dyDescent="0.2">
      <c r="A47" s="9" t="s">
        <v>2887</v>
      </c>
      <c r="B47" s="4" t="s">
        <v>2917</v>
      </c>
      <c r="C47" s="4" t="s">
        <v>3070</v>
      </c>
      <c r="D47" s="4" t="s">
        <v>3071</v>
      </c>
      <c r="E47" s="9">
        <v>-10.455606334900001</v>
      </c>
      <c r="F47" s="23">
        <v>-7.7378679203000003</v>
      </c>
      <c r="G47" s="9" t="s">
        <v>3072</v>
      </c>
      <c r="H47" s="4" t="s">
        <v>3073</v>
      </c>
      <c r="I47" s="4" t="s">
        <v>3074</v>
      </c>
    </row>
    <row r="48" spans="1:9" x14ac:dyDescent="0.2">
      <c r="A48" s="9" t="s">
        <v>2887</v>
      </c>
      <c r="B48" s="4" t="s">
        <v>2881</v>
      </c>
      <c r="C48" s="4" t="s">
        <v>3075</v>
      </c>
      <c r="D48" s="4" t="s">
        <v>3076</v>
      </c>
      <c r="E48" s="9">
        <v>-10.416082685299999</v>
      </c>
      <c r="F48" s="23">
        <v>-7.7071181949999996</v>
      </c>
      <c r="G48" s="9" t="s">
        <v>3077</v>
      </c>
      <c r="H48" s="4" t="s">
        <v>3078</v>
      </c>
      <c r="I48" s="4" t="s">
        <v>3079</v>
      </c>
    </row>
    <row r="49" spans="1:9" x14ac:dyDescent="0.2">
      <c r="A49" s="9" t="s">
        <v>2887</v>
      </c>
      <c r="B49" s="4" t="s">
        <v>3080</v>
      </c>
      <c r="C49" s="4" t="s">
        <v>3081</v>
      </c>
      <c r="D49" s="4" t="s">
        <v>3082</v>
      </c>
      <c r="E49" s="9">
        <v>-10.382593243700001</v>
      </c>
      <c r="F49" s="23">
        <v>-7.6822289251999996</v>
      </c>
      <c r="G49" s="9" t="s">
        <v>3083</v>
      </c>
      <c r="H49" s="4" t="s">
        <v>3084</v>
      </c>
      <c r="I49" s="4" t="s">
        <v>3085</v>
      </c>
    </row>
    <row r="50" spans="1:9" x14ac:dyDescent="0.2">
      <c r="A50" s="9" t="s">
        <v>2887</v>
      </c>
      <c r="B50" s="4" t="s">
        <v>2881</v>
      </c>
      <c r="C50" s="4" t="s">
        <v>3086</v>
      </c>
      <c r="D50" s="4" t="s">
        <v>3087</v>
      </c>
      <c r="E50" s="9">
        <v>-10.2942780023</v>
      </c>
      <c r="F50" s="23">
        <v>-7.6028812234999998</v>
      </c>
      <c r="G50" s="9" t="s">
        <v>3088</v>
      </c>
      <c r="H50" s="4" t="s">
        <v>3038</v>
      </c>
      <c r="I50" s="4" t="s">
        <v>3039</v>
      </c>
    </row>
    <row r="51" spans="1:9" x14ac:dyDescent="0.2">
      <c r="A51" s="9" t="s">
        <v>2887</v>
      </c>
      <c r="B51" s="4" t="s">
        <v>2890</v>
      </c>
      <c r="C51" s="4" t="s">
        <v>3089</v>
      </c>
      <c r="D51" s="4" t="s">
        <v>3090</v>
      </c>
      <c r="E51" s="9">
        <v>-10.2865398485</v>
      </c>
      <c r="F51" s="23">
        <v>-7.6028812234999998</v>
      </c>
      <c r="G51" s="9" t="s">
        <v>3091</v>
      </c>
      <c r="H51" s="4" t="s">
        <v>3092</v>
      </c>
      <c r="I51" s="4" t="s">
        <v>3093</v>
      </c>
    </row>
    <row r="52" spans="1:9" x14ac:dyDescent="0.2">
      <c r="A52" s="9" t="s">
        <v>2887</v>
      </c>
      <c r="B52" s="4" t="s">
        <v>2881</v>
      </c>
      <c r="C52" s="4" t="s">
        <v>3094</v>
      </c>
      <c r="D52" s="4" t="s">
        <v>3095</v>
      </c>
      <c r="E52" s="9">
        <v>-10.138745931700001</v>
      </c>
      <c r="F52" s="23">
        <v>-7.4632051968999997</v>
      </c>
      <c r="G52" s="9" t="s">
        <v>3096</v>
      </c>
      <c r="H52" s="4" t="s">
        <v>3038</v>
      </c>
      <c r="I52" s="4" t="s">
        <v>3039</v>
      </c>
    </row>
    <row r="53" spans="1:9" x14ac:dyDescent="0.2">
      <c r="A53" s="9" t="s">
        <v>2887</v>
      </c>
      <c r="B53" s="4" t="s">
        <v>3097</v>
      </c>
      <c r="C53" s="4" t="s">
        <v>3098</v>
      </c>
      <c r="D53" s="4" t="s">
        <v>3099</v>
      </c>
      <c r="E53" s="9">
        <v>-10.1241570205</v>
      </c>
      <c r="F53" s="23">
        <v>-7.4565852153999996</v>
      </c>
      <c r="G53" s="9" t="s">
        <v>3100</v>
      </c>
      <c r="H53" s="4" t="s">
        <v>3101</v>
      </c>
      <c r="I53" s="4" t="s">
        <v>3102</v>
      </c>
    </row>
    <row r="54" spans="1:9" x14ac:dyDescent="0.2">
      <c r="A54" s="9" t="s">
        <v>2887</v>
      </c>
      <c r="B54" s="4" t="s">
        <v>2890</v>
      </c>
      <c r="C54" s="4" t="s">
        <v>3103</v>
      </c>
      <c r="D54" s="4" t="s">
        <v>3104</v>
      </c>
      <c r="E54" s="9">
        <v>-10.1047125671</v>
      </c>
      <c r="F54" s="23">
        <v>-7.4449660995000002</v>
      </c>
      <c r="G54" s="9" t="s">
        <v>3105</v>
      </c>
      <c r="H54" s="4" t="s">
        <v>3092</v>
      </c>
      <c r="I54" s="4" t="s">
        <v>3093</v>
      </c>
    </row>
    <row r="55" spans="1:9" x14ac:dyDescent="0.2">
      <c r="A55" s="9" t="s">
        <v>2887</v>
      </c>
      <c r="B55" s="4" t="s">
        <v>3080</v>
      </c>
      <c r="C55" s="4" t="s">
        <v>3106</v>
      </c>
      <c r="D55" s="4" t="s">
        <v>3082</v>
      </c>
      <c r="E55" s="9">
        <v>-10.060384255800001</v>
      </c>
      <c r="F55" s="23">
        <v>-7.4083246168999999</v>
      </c>
      <c r="G55" s="9" t="s">
        <v>3107</v>
      </c>
      <c r="H55" s="4" t="s">
        <v>3084</v>
      </c>
      <c r="I55" s="4" t="s">
        <v>3085</v>
      </c>
    </row>
    <row r="56" spans="1:9" x14ac:dyDescent="0.2">
      <c r="A56" s="9" t="s">
        <v>2887</v>
      </c>
      <c r="B56" s="4" t="s">
        <v>2917</v>
      </c>
      <c r="C56" s="4" t="s">
        <v>3108</v>
      </c>
      <c r="D56" s="4" t="s">
        <v>3109</v>
      </c>
      <c r="E56" s="9">
        <v>-9.9344087120999998</v>
      </c>
      <c r="F56" s="23">
        <v>-7.2899022111000003</v>
      </c>
      <c r="G56" s="9" t="s">
        <v>3110</v>
      </c>
      <c r="H56" s="4" t="s">
        <v>3111</v>
      </c>
      <c r="I56" s="4" t="s">
        <v>3112</v>
      </c>
    </row>
    <row r="57" spans="1:9" x14ac:dyDescent="0.2">
      <c r="A57" s="9" t="s">
        <v>2887</v>
      </c>
      <c r="B57" s="4" t="s">
        <v>2917</v>
      </c>
      <c r="C57" s="4" t="s">
        <v>3113</v>
      </c>
      <c r="D57" s="4" t="s">
        <v>3114</v>
      </c>
      <c r="E57" s="9">
        <v>-9.8864822143000008</v>
      </c>
      <c r="F57" s="23">
        <v>-7.2493997312999996</v>
      </c>
      <c r="G57" s="9" t="s">
        <v>3115</v>
      </c>
      <c r="H57" s="4" t="s">
        <v>3111</v>
      </c>
      <c r="I57" s="4" t="s">
        <v>3112</v>
      </c>
    </row>
    <row r="58" spans="1:9" x14ac:dyDescent="0.2">
      <c r="A58" s="9" t="s">
        <v>2887</v>
      </c>
      <c r="B58" s="4" t="s">
        <v>2917</v>
      </c>
      <c r="C58" s="4" t="s">
        <v>3116</v>
      </c>
      <c r="D58" s="4" t="s">
        <v>3117</v>
      </c>
      <c r="E58" s="9">
        <v>-9.8074686840999998</v>
      </c>
      <c r="F58" s="23">
        <v>-7.1776854399000003</v>
      </c>
      <c r="G58" s="9" t="s">
        <v>3118</v>
      </c>
      <c r="H58" s="4" t="s">
        <v>3111</v>
      </c>
      <c r="I58" s="4" t="s">
        <v>3112</v>
      </c>
    </row>
    <row r="59" spans="1:9" x14ac:dyDescent="0.2">
      <c r="A59" s="9" t="s">
        <v>2887</v>
      </c>
      <c r="B59" s="4" t="s">
        <v>2881</v>
      </c>
      <c r="C59" s="4" t="s">
        <v>3119</v>
      </c>
      <c r="D59" s="4" t="s">
        <v>3120</v>
      </c>
      <c r="E59" s="9">
        <v>-9.6811206273000003</v>
      </c>
      <c r="F59" s="23">
        <v>-7.0585159677</v>
      </c>
      <c r="G59" s="9" t="s">
        <v>3121</v>
      </c>
      <c r="H59" s="4" t="s">
        <v>3122</v>
      </c>
      <c r="I59" s="4" t="s">
        <v>3123</v>
      </c>
    </row>
    <row r="60" spans="1:9" x14ac:dyDescent="0.2">
      <c r="A60" s="9" t="s">
        <v>2887</v>
      </c>
      <c r="B60" s="4" t="s">
        <v>2881</v>
      </c>
      <c r="C60" s="4" t="s">
        <v>3124</v>
      </c>
      <c r="D60" s="4" t="s">
        <v>3125</v>
      </c>
      <c r="E60" s="9">
        <v>-9.6158181527999993</v>
      </c>
      <c r="F60" s="23">
        <v>-7.0002753476999997</v>
      </c>
      <c r="G60" s="9" t="s">
        <v>3126</v>
      </c>
      <c r="H60" s="4" t="s">
        <v>3127</v>
      </c>
      <c r="I60" s="4" t="s">
        <v>3128</v>
      </c>
    </row>
    <row r="61" spans="1:9" x14ac:dyDescent="0.2">
      <c r="A61" s="9" t="s">
        <v>2887</v>
      </c>
      <c r="B61" s="4" t="s">
        <v>2917</v>
      </c>
      <c r="C61" s="4" t="s">
        <v>3129</v>
      </c>
      <c r="D61" s="4" t="s">
        <v>3130</v>
      </c>
      <c r="E61" s="9">
        <v>-9.0653312442999994</v>
      </c>
      <c r="F61" s="23">
        <v>-6.4962458404000003</v>
      </c>
      <c r="G61" s="9" t="s">
        <v>3131</v>
      </c>
      <c r="H61" s="4" t="s">
        <v>3132</v>
      </c>
      <c r="I61" s="4" t="s">
        <v>3133</v>
      </c>
    </row>
    <row r="62" spans="1:9" x14ac:dyDescent="0.2">
      <c r="A62" s="9" t="s">
        <v>2887</v>
      </c>
      <c r="B62" s="4" t="s">
        <v>2881</v>
      </c>
      <c r="C62" s="4" t="s">
        <v>3134</v>
      </c>
      <c r="D62" s="4" t="s">
        <v>3135</v>
      </c>
      <c r="E62" s="9">
        <v>-8.7453569621000007</v>
      </c>
      <c r="F62" s="23">
        <v>-6.1886808161999998</v>
      </c>
      <c r="G62" s="9" t="s">
        <v>3136</v>
      </c>
      <c r="H62" s="4" t="s">
        <v>3033</v>
      </c>
      <c r="I62" s="4" t="s">
        <v>3034</v>
      </c>
    </row>
    <row r="63" spans="1:9" x14ac:dyDescent="0.2">
      <c r="A63" s="9" t="s">
        <v>2887</v>
      </c>
      <c r="B63" s="4" t="s">
        <v>2890</v>
      </c>
      <c r="C63" s="4" t="s">
        <v>3137</v>
      </c>
      <c r="D63" s="4" t="s">
        <v>3138</v>
      </c>
      <c r="E63" s="9">
        <v>-8.3063457214999996</v>
      </c>
      <c r="F63" s="23">
        <v>-5.7617340869999998</v>
      </c>
      <c r="G63" s="9" t="s">
        <v>3139</v>
      </c>
      <c r="H63" s="4" t="s">
        <v>3038</v>
      </c>
      <c r="I63" s="4" t="s">
        <v>3039</v>
      </c>
    </row>
    <row r="64" spans="1:9" x14ac:dyDescent="0.2">
      <c r="A64" s="9" t="s">
        <v>2887</v>
      </c>
      <c r="B64" s="4" t="s">
        <v>3097</v>
      </c>
      <c r="C64" s="4" t="s">
        <v>3140</v>
      </c>
      <c r="D64" s="4" t="s">
        <v>3141</v>
      </c>
      <c r="E64" s="9">
        <v>-8.2422690797999998</v>
      </c>
      <c r="F64" s="23">
        <v>-5.7093958485999998</v>
      </c>
      <c r="G64" s="9" t="s">
        <v>3142</v>
      </c>
      <c r="H64" s="4" t="s">
        <v>3143</v>
      </c>
      <c r="I64" s="4" t="s">
        <v>3144</v>
      </c>
    </row>
    <row r="65" spans="1:9" x14ac:dyDescent="0.2">
      <c r="A65" s="9" t="s">
        <v>2887</v>
      </c>
      <c r="B65" s="4" t="s">
        <v>2917</v>
      </c>
      <c r="C65" s="4" t="s">
        <v>3145</v>
      </c>
      <c r="D65" s="4" t="s">
        <v>3146</v>
      </c>
      <c r="E65" s="9">
        <v>-8.0872790120999998</v>
      </c>
      <c r="F65" s="23">
        <v>-5.5601581096999997</v>
      </c>
      <c r="G65" s="9" t="s">
        <v>3147</v>
      </c>
      <c r="H65" s="4" t="s">
        <v>3111</v>
      </c>
      <c r="I65" s="4" t="s">
        <v>3112</v>
      </c>
    </row>
    <row r="66" spans="1:9" x14ac:dyDescent="0.2">
      <c r="A66" s="9" t="s">
        <v>2887</v>
      </c>
      <c r="B66" s="4" t="s">
        <v>2890</v>
      </c>
      <c r="C66" s="4" t="s">
        <v>3148</v>
      </c>
      <c r="D66" s="4" t="s">
        <v>3149</v>
      </c>
      <c r="E66" s="9">
        <v>-8.0663885351999998</v>
      </c>
      <c r="F66" s="23">
        <v>-5.5449447658000004</v>
      </c>
      <c r="G66" s="9" t="s">
        <v>3150</v>
      </c>
      <c r="H66" s="4" t="s">
        <v>3038</v>
      </c>
      <c r="I66" s="4" t="s">
        <v>3039</v>
      </c>
    </row>
    <row r="67" spans="1:9" x14ac:dyDescent="0.2">
      <c r="A67" s="9" t="s">
        <v>2887</v>
      </c>
      <c r="B67" s="4" t="s">
        <v>2917</v>
      </c>
      <c r="C67" s="4" t="s">
        <v>3151</v>
      </c>
      <c r="D67" s="4" t="s">
        <v>3152</v>
      </c>
      <c r="E67" s="9">
        <v>-7.9055930626000004</v>
      </c>
      <c r="F67" s="23">
        <v>-5.4007485549999998</v>
      </c>
      <c r="G67" s="9" t="s">
        <v>3153</v>
      </c>
      <c r="H67" s="4" t="s">
        <v>3111</v>
      </c>
      <c r="I67" s="4" t="s">
        <v>3112</v>
      </c>
    </row>
    <row r="68" spans="1:9" x14ac:dyDescent="0.2">
      <c r="A68" s="9" t="s">
        <v>2887</v>
      </c>
      <c r="B68" s="4" t="s">
        <v>2890</v>
      </c>
      <c r="C68" s="4" t="s">
        <v>3154</v>
      </c>
      <c r="D68" s="4" t="s">
        <v>3155</v>
      </c>
      <c r="E68" s="9">
        <v>-7.8398344551000001</v>
      </c>
      <c r="F68" s="23">
        <v>-5.3403849793999996</v>
      </c>
      <c r="G68" s="9" t="s">
        <v>3156</v>
      </c>
      <c r="H68" s="4" t="s">
        <v>3038</v>
      </c>
      <c r="I68" s="4" t="s">
        <v>3039</v>
      </c>
    </row>
    <row r="69" spans="1:9" x14ac:dyDescent="0.2">
      <c r="A69" s="9" t="s">
        <v>2887</v>
      </c>
      <c r="B69" s="4" t="s">
        <v>2917</v>
      </c>
      <c r="C69" s="4" t="s">
        <v>3157</v>
      </c>
      <c r="D69" s="4" t="s">
        <v>3158</v>
      </c>
      <c r="E69" s="9">
        <v>-7.7622276893000004</v>
      </c>
      <c r="F69" s="23">
        <v>-5.2681070471</v>
      </c>
      <c r="G69" s="9" t="s">
        <v>3159</v>
      </c>
      <c r="H69" s="4" t="s">
        <v>3160</v>
      </c>
      <c r="I69" s="4" t="s">
        <v>3161</v>
      </c>
    </row>
    <row r="70" spans="1:9" x14ac:dyDescent="0.2">
      <c r="A70" s="9" t="s">
        <v>2887</v>
      </c>
      <c r="B70" s="4" t="s">
        <v>2881</v>
      </c>
      <c r="C70" s="4" t="s">
        <v>3162</v>
      </c>
      <c r="D70" s="4" t="s">
        <v>3163</v>
      </c>
      <c r="E70" s="9">
        <v>-7.7097799373999996</v>
      </c>
      <c r="F70" s="23">
        <v>-5.2209235351999999</v>
      </c>
      <c r="G70" s="9" t="s">
        <v>3164</v>
      </c>
      <c r="H70" s="4" t="s">
        <v>3038</v>
      </c>
      <c r="I70" s="4" t="s">
        <v>3039</v>
      </c>
    </row>
    <row r="71" spans="1:9" x14ac:dyDescent="0.2">
      <c r="A71" s="9" t="s">
        <v>2887</v>
      </c>
      <c r="B71" s="4" t="s">
        <v>2881</v>
      </c>
      <c r="C71" s="4" t="s">
        <v>3165</v>
      </c>
      <c r="D71" s="4" t="s">
        <v>3166</v>
      </c>
      <c r="E71" s="9">
        <v>-7.3284764235999997</v>
      </c>
      <c r="F71" s="23">
        <v>-4.8890248775999998</v>
      </c>
      <c r="G71" s="9" t="s">
        <v>3167</v>
      </c>
      <c r="H71" s="4" t="s">
        <v>3168</v>
      </c>
      <c r="I71" s="4" t="s">
        <v>3169</v>
      </c>
    </row>
    <row r="72" spans="1:9" x14ac:dyDescent="0.2">
      <c r="A72" s="9" t="s">
        <v>2887</v>
      </c>
      <c r="B72" s="4" t="s">
        <v>2917</v>
      </c>
      <c r="C72" s="4" t="s">
        <v>3170</v>
      </c>
      <c r="D72" s="4" t="s">
        <v>3171</v>
      </c>
      <c r="E72" s="9">
        <v>-7.0457106877999998</v>
      </c>
      <c r="F72" s="23">
        <v>-4.6262645387000001</v>
      </c>
      <c r="G72" s="9" t="s">
        <v>3172</v>
      </c>
      <c r="H72" s="4" t="s">
        <v>3173</v>
      </c>
      <c r="I72" s="4" t="s">
        <v>3174</v>
      </c>
    </row>
    <row r="73" spans="1:9" x14ac:dyDescent="0.2">
      <c r="A73" s="9" t="s">
        <v>2887</v>
      </c>
      <c r="B73" s="4" t="s">
        <v>2881</v>
      </c>
      <c r="C73" s="4" t="s">
        <v>3175</v>
      </c>
      <c r="D73" s="4" t="s">
        <v>3176</v>
      </c>
      <c r="E73" s="9">
        <v>-7.0429729576</v>
      </c>
      <c r="F73" s="23">
        <v>-4.6262645387000001</v>
      </c>
      <c r="G73" s="9" t="s">
        <v>3177</v>
      </c>
      <c r="H73" s="4" t="s">
        <v>3178</v>
      </c>
      <c r="I73" s="4" t="s">
        <v>3179</v>
      </c>
    </row>
    <row r="74" spans="1:9" x14ac:dyDescent="0.2">
      <c r="A74" s="9" t="s">
        <v>2887</v>
      </c>
      <c r="B74" s="4" t="s">
        <v>2881</v>
      </c>
      <c r="C74" s="4" t="s">
        <v>3180</v>
      </c>
      <c r="D74" s="4" t="s">
        <v>3181</v>
      </c>
      <c r="E74" s="9">
        <v>-6.0635036325999998</v>
      </c>
      <c r="F74" s="23">
        <v>-3.7274511452999999</v>
      </c>
      <c r="G74" s="9" t="s">
        <v>3182</v>
      </c>
      <c r="H74" s="4" t="s">
        <v>3183</v>
      </c>
      <c r="I74" s="4" t="s">
        <v>3184</v>
      </c>
    </row>
    <row r="75" spans="1:9" x14ac:dyDescent="0.2">
      <c r="A75" s="9" t="s">
        <v>2887</v>
      </c>
      <c r="B75" s="4" t="s">
        <v>2917</v>
      </c>
      <c r="C75" s="4" t="s">
        <v>3185</v>
      </c>
      <c r="D75" s="4" t="s">
        <v>3186</v>
      </c>
      <c r="E75" s="9">
        <v>-2.9411500225</v>
      </c>
      <c r="F75" s="23">
        <v>-1.2648042931000001</v>
      </c>
      <c r="G75" s="9" t="s">
        <v>3187</v>
      </c>
      <c r="H75" s="4" t="s">
        <v>3188</v>
      </c>
      <c r="I75" s="4" t="s">
        <v>3189</v>
      </c>
    </row>
    <row r="76" spans="1:9" x14ac:dyDescent="0.2">
      <c r="A76" s="9" t="s">
        <v>3190</v>
      </c>
      <c r="B76" s="4" t="s">
        <v>2890</v>
      </c>
      <c r="C76" s="4" t="s">
        <v>3191</v>
      </c>
      <c r="D76" s="4" t="s">
        <v>3192</v>
      </c>
      <c r="E76" s="9">
        <v>-18.376666803399999</v>
      </c>
      <c r="F76" s="23">
        <v>-14.570792300200001</v>
      </c>
      <c r="G76" s="9" t="s">
        <v>3193</v>
      </c>
      <c r="H76" s="4" t="s">
        <v>3194</v>
      </c>
      <c r="I76" s="4" t="s">
        <v>3195</v>
      </c>
    </row>
    <row r="77" spans="1:9" x14ac:dyDescent="0.2">
      <c r="A77" s="9" t="s">
        <v>3196</v>
      </c>
      <c r="B77" s="4" t="s">
        <v>2890</v>
      </c>
      <c r="C77" s="4" t="s">
        <v>3191</v>
      </c>
      <c r="D77" s="4" t="s">
        <v>3192</v>
      </c>
      <c r="E77" s="9">
        <v>-18.376666803399999</v>
      </c>
      <c r="F77" s="23">
        <v>-14.570792300200001</v>
      </c>
      <c r="G77" s="9" t="s">
        <v>3193</v>
      </c>
      <c r="H77" s="4" t="s">
        <v>3197</v>
      </c>
      <c r="I77" s="4" t="s">
        <v>3198</v>
      </c>
    </row>
    <row r="78" spans="1:9" x14ac:dyDescent="0.2">
      <c r="A78" s="9" t="s">
        <v>3196</v>
      </c>
      <c r="B78" s="4" t="s">
        <v>2917</v>
      </c>
      <c r="C78" s="4" t="s">
        <v>3199</v>
      </c>
      <c r="D78" s="4" t="s">
        <v>3200</v>
      </c>
      <c r="E78" s="9">
        <v>-6.5955031531000001</v>
      </c>
      <c r="F78" s="23">
        <v>-4.2128745238</v>
      </c>
      <c r="G78" s="9" t="s">
        <v>3201</v>
      </c>
      <c r="H78" s="4" t="s">
        <v>3202</v>
      </c>
      <c r="I78" s="4" t="s">
        <v>3203</v>
      </c>
    </row>
    <row r="79" spans="1:9" x14ac:dyDescent="0.2">
      <c r="A79" s="9" t="s">
        <v>3196</v>
      </c>
      <c r="B79" s="4" t="s">
        <v>2881</v>
      </c>
      <c r="C79" s="4" t="s">
        <v>3204</v>
      </c>
      <c r="D79" s="4" t="s">
        <v>3205</v>
      </c>
      <c r="E79" s="9">
        <v>-5.3490155363999996</v>
      </c>
      <c r="F79" s="23">
        <v>-3.0649326827999999</v>
      </c>
      <c r="G79" s="9" t="s">
        <v>3206</v>
      </c>
      <c r="H79" s="4" t="s">
        <v>3207</v>
      </c>
      <c r="I79" s="4" t="s">
        <v>3208</v>
      </c>
    </row>
    <row r="80" spans="1:9" x14ac:dyDescent="0.2">
      <c r="A80" s="9" t="s">
        <v>3196</v>
      </c>
      <c r="B80" s="4" t="s">
        <v>2890</v>
      </c>
      <c r="C80" s="4" t="s">
        <v>3209</v>
      </c>
      <c r="D80" s="4" t="s">
        <v>3210</v>
      </c>
      <c r="E80" s="9">
        <v>-5.1112112401000003</v>
      </c>
      <c r="F80" s="23">
        <v>-2.8646447476999999</v>
      </c>
      <c r="G80" s="9" t="s">
        <v>3211</v>
      </c>
      <c r="H80" s="4" t="s">
        <v>3202</v>
      </c>
      <c r="I80" s="4" t="s">
        <v>3203</v>
      </c>
    </row>
    <row r="81" spans="1:9" x14ac:dyDescent="0.2">
      <c r="A81" s="9" t="s">
        <v>3196</v>
      </c>
      <c r="B81" s="4" t="s">
        <v>2890</v>
      </c>
      <c r="C81" s="4" t="s">
        <v>3212</v>
      </c>
      <c r="D81" s="4" t="s">
        <v>3213</v>
      </c>
      <c r="E81" s="9">
        <v>-4.1211860985</v>
      </c>
      <c r="F81" s="23">
        <v>-2.061887274</v>
      </c>
      <c r="G81" s="9" t="s">
        <v>3214</v>
      </c>
      <c r="H81" s="4" t="s">
        <v>3202</v>
      </c>
      <c r="I81" s="4" t="s">
        <v>3203</v>
      </c>
    </row>
    <row r="82" spans="1:9" x14ac:dyDescent="0.2">
      <c r="A82" s="9" t="s">
        <v>3196</v>
      </c>
      <c r="B82" s="4" t="s">
        <v>2881</v>
      </c>
      <c r="C82" s="4" t="s">
        <v>3215</v>
      </c>
      <c r="D82" s="4" t="s">
        <v>3216</v>
      </c>
      <c r="E82" s="9">
        <v>-4.0023775255</v>
      </c>
      <c r="F82" s="23">
        <v>-1.9673550339000001</v>
      </c>
      <c r="G82" s="9" t="s">
        <v>3217</v>
      </c>
      <c r="H82" s="4" t="s">
        <v>3202</v>
      </c>
      <c r="I82" s="4" t="s">
        <v>3203</v>
      </c>
    </row>
    <row r="83" spans="1:9" x14ac:dyDescent="0.2">
      <c r="A83" s="9" t="s">
        <v>3196</v>
      </c>
      <c r="B83" s="4" t="s">
        <v>2881</v>
      </c>
      <c r="C83" s="4" t="s">
        <v>3218</v>
      </c>
      <c r="D83" s="4" t="s">
        <v>3219</v>
      </c>
      <c r="E83" s="9">
        <v>-3.8918651457000002</v>
      </c>
      <c r="F83" s="23">
        <v>-1.9005711584</v>
      </c>
      <c r="G83" s="9" t="s">
        <v>3220</v>
      </c>
      <c r="H83" s="4" t="s">
        <v>3202</v>
      </c>
      <c r="I83" s="4" t="s">
        <v>3203</v>
      </c>
    </row>
    <row r="84" spans="1:9" x14ac:dyDescent="0.2">
      <c r="A84" s="9" t="s">
        <v>3196</v>
      </c>
      <c r="B84" s="4" t="s">
        <v>2881</v>
      </c>
      <c r="C84" s="4" t="s">
        <v>3221</v>
      </c>
      <c r="D84" s="4" t="s">
        <v>3222</v>
      </c>
      <c r="E84" s="9">
        <v>-3.8566857319999999</v>
      </c>
      <c r="F84" s="23">
        <v>-1.8751862461</v>
      </c>
      <c r="G84" s="9" t="s">
        <v>3223</v>
      </c>
      <c r="H84" s="4" t="s">
        <v>3202</v>
      </c>
      <c r="I84" s="4" t="s">
        <v>3203</v>
      </c>
    </row>
    <row r="85" spans="1:9" x14ac:dyDescent="0.2">
      <c r="A85" s="9" t="s">
        <v>3196</v>
      </c>
      <c r="B85" s="4" t="s">
        <v>2881</v>
      </c>
      <c r="C85" s="4" t="s">
        <v>3224</v>
      </c>
      <c r="D85" s="4" t="s">
        <v>3225</v>
      </c>
      <c r="E85" s="9">
        <v>-3.1926092803000001</v>
      </c>
      <c r="F85" s="23">
        <v>-1.4480783981000001</v>
      </c>
      <c r="G85" s="9" t="s">
        <v>3226</v>
      </c>
      <c r="H85" s="4" t="s">
        <v>3227</v>
      </c>
      <c r="I85" s="4" t="s">
        <v>3228</v>
      </c>
    </row>
    <row r="86" spans="1:9" x14ac:dyDescent="0.2">
      <c r="A86" s="9" t="s">
        <v>3196</v>
      </c>
      <c r="B86" s="4" t="s">
        <v>2881</v>
      </c>
      <c r="C86" s="4" t="s">
        <v>3229</v>
      </c>
      <c r="D86" s="4" t="s">
        <v>3230</v>
      </c>
      <c r="E86" s="9">
        <v>-2.9262253950999999</v>
      </c>
      <c r="F86" s="23">
        <v>-1.2529106383999999</v>
      </c>
      <c r="G86" s="9" t="s">
        <v>3231</v>
      </c>
      <c r="H86" s="4" t="s">
        <v>3232</v>
      </c>
      <c r="I86" s="4" t="s">
        <v>3233</v>
      </c>
    </row>
    <row r="87" spans="1:9" x14ac:dyDescent="0.2">
      <c r="A87" s="9" t="s">
        <v>3196</v>
      </c>
      <c r="B87" s="4" t="s">
        <v>3097</v>
      </c>
      <c r="C87" s="4" t="s">
        <v>3234</v>
      </c>
      <c r="D87" s="4" t="s">
        <v>3235</v>
      </c>
      <c r="E87" s="9">
        <v>-2.2682959540000001</v>
      </c>
      <c r="F87" s="23">
        <v>-0.73017966739999995</v>
      </c>
      <c r="G87" s="9" t="s">
        <v>3236</v>
      </c>
      <c r="H87" s="4" t="s">
        <v>3237</v>
      </c>
      <c r="I87" s="4" t="s">
        <v>3238</v>
      </c>
    </row>
    <row r="88" spans="1:9" x14ac:dyDescent="0.2">
      <c r="A88" s="9" t="s">
        <v>3239</v>
      </c>
      <c r="B88" s="4" t="s">
        <v>2917</v>
      </c>
      <c r="C88" s="4" t="s">
        <v>3240</v>
      </c>
      <c r="D88" s="4" t="s">
        <v>3241</v>
      </c>
      <c r="E88" s="9">
        <v>-15.619327309000001</v>
      </c>
      <c r="F88" s="23">
        <v>-12.4155127971</v>
      </c>
      <c r="G88" s="9" t="s">
        <v>3242</v>
      </c>
      <c r="H88" s="4" t="s">
        <v>3243</v>
      </c>
      <c r="I88" s="4" t="s">
        <v>3244</v>
      </c>
    </row>
    <row r="89" spans="1:9" x14ac:dyDescent="0.2">
      <c r="A89" s="9" t="s">
        <v>3245</v>
      </c>
      <c r="B89" s="4" t="s">
        <v>2917</v>
      </c>
      <c r="C89" s="4" t="s">
        <v>3240</v>
      </c>
      <c r="D89" s="4" t="s">
        <v>3241</v>
      </c>
      <c r="E89" s="9">
        <v>-15.619327309000001</v>
      </c>
      <c r="F89" s="23">
        <v>-12.4155127971</v>
      </c>
      <c r="G89" s="9" t="s">
        <v>3242</v>
      </c>
      <c r="H89" s="4" t="s">
        <v>3246</v>
      </c>
      <c r="I89" s="4" t="s">
        <v>3247</v>
      </c>
    </row>
    <row r="90" spans="1:9" x14ac:dyDescent="0.2">
      <c r="A90" s="9" t="s">
        <v>3245</v>
      </c>
      <c r="B90" s="4" t="s">
        <v>2917</v>
      </c>
      <c r="C90" s="4" t="s">
        <v>3248</v>
      </c>
      <c r="D90" s="4" t="s">
        <v>3249</v>
      </c>
      <c r="E90" s="9">
        <v>-14.685824800500001</v>
      </c>
      <c r="F90" s="23">
        <v>-11.5855794164</v>
      </c>
      <c r="G90" s="9" t="s">
        <v>2955</v>
      </c>
      <c r="H90" s="4" t="s">
        <v>3250</v>
      </c>
      <c r="I90" s="4" t="s">
        <v>3251</v>
      </c>
    </row>
    <row r="91" spans="1:9" x14ac:dyDescent="0.2">
      <c r="A91" s="9" t="s">
        <v>3245</v>
      </c>
      <c r="B91" s="4" t="s">
        <v>2917</v>
      </c>
      <c r="C91" s="4" t="s">
        <v>3252</v>
      </c>
      <c r="D91" s="4" t="s">
        <v>3253</v>
      </c>
      <c r="E91" s="9">
        <v>-14.675203636699999</v>
      </c>
      <c r="F91" s="23">
        <v>-11.5855794164</v>
      </c>
      <c r="G91" s="9" t="s">
        <v>3254</v>
      </c>
      <c r="H91" s="4" t="s">
        <v>3255</v>
      </c>
      <c r="I91" s="4" t="s">
        <v>3256</v>
      </c>
    </row>
    <row r="92" spans="1:9" x14ac:dyDescent="0.2">
      <c r="A92" s="9" t="s">
        <v>3245</v>
      </c>
      <c r="B92" s="4" t="s">
        <v>2917</v>
      </c>
      <c r="C92" s="4" t="s">
        <v>3257</v>
      </c>
      <c r="D92" s="4" t="s">
        <v>3258</v>
      </c>
      <c r="E92" s="9">
        <v>-14.081035138000001</v>
      </c>
      <c r="F92" s="23">
        <v>-11.053311885199999</v>
      </c>
      <c r="G92" s="9" t="s">
        <v>3259</v>
      </c>
      <c r="H92" s="4" t="s">
        <v>3250</v>
      </c>
      <c r="I92" s="4" t="s">
        <v>3251</v>
      </c>
    </row>
    <row r="93" spans="1:9" x14ac:dyDescent="0.2">
      <c r="A93" s="9" t="s">
        <v>3245</v>
      </c>
      <c r="B93" s="4" t="s">
        <v>2917</v>
      </c>
      <c r="C93" s="4" t="s">
        <v>3260</v>
      </c>
      <c r="D93" s="4" t="s">
        <v>3261</v>
      </c>
      <c r="E93" s="9">
        <v>-7.6056318026999996</v>
      </c>
      <c r="F93" s="23">
        <v>-5.1219765942000004</v>
      </c>
      <c r="G93" s="9" t="s">
        <v>3262</v>
      </c>
      <c r="H93" s="4" t="s">
        <v>3263</v>
      </c>
      <c r="I93" s="4" t="s">
        <v>3264</v>
      </c>
    </row>
    <row r="94" spans="1:9" x14ac:dyDescent="0.2">
      <c r="A94" s="9" t="s">
        <v>3245</v>
      </c>
      <c r="B94" s="4" t="s">
        <v>2881</v>
      </c>
      <c r="C94" s="4" t="s">
        <v>3265</v>
      </c>
      <c r="D94" s="4" t="s">
        <v>3266</v>
      </c>
      <c r="E94" s="9">
        <v>-7.2094867701999998</v>
      </c>
      <c r="F94" s="23">
        <v>-4.7792758809000002</v>
      </c>
      <c r="G94" s="9" t="s">
        <v>3267</v>
      </c>
      <c r="H94" s="4" t="s">
        <v>3268</v>
      </c>
      <c r="I94" s="4" t="s">
        <v>3269</v>
      </c>
    </row>
    <row r="95" spans="1:9" x14ac:dyDescent="0.2">
      <c r="A95" s="9" t="s">
        <v>3245</v>
      </c>
      <c r="B95" s="4" t="s">
        <v>2917</v>
      </c>
      <c r="C95" s="4" t="s">
        <v>3270</v>
      </c>
      <c r="D95" s="4" t="s">
        <v>3271</v>
      </c>
      <c r="E95" s="9">
        <v>-6.0398517587000002</v>
      </c>
      <c r="F95" s="23">
        <v>-3.7074642254999999</v>
      </c>
      <c r="G95" s="9" t="s">
        <v>3272</v>
      </c>
      <c r="H95" s="4" t="s">
        <v>3273</v>
      </c>
      <c r="I95" s="4" t="s">
        <v>3274</v>
      </c>
    </row>
    <row r="96" spans="1:9" x14ac:dyDescent="0.2">
      <c r="A96" s="9" t="s">
        <v>3245</v>
      </c>
      <c r="B96" s="4" t="s">
        <v>2890</v>
      </c>
      <c r="C96" s="4" t="s">
        <v>3275</v>
      </c>
      <c r="D96" s="4" t="s">
        <v>3276</v>
      </c>
      <c r="E96" s="9">
        <v>-5.3086343435999996</v>
      </c>
      <c r="F96" s="23">
        <v>-3.0342387573999998</v>
      </c>
      <c r="G96" s="9" t="s">
        <v>3277</v>
      </c>
      <c r="H96" s="4" t="s">
        <v>3278</v>
      </c>
      <c r="I96" s="4" t="s">
        <v>3279</v>
      </c>
    </row>
    <row r="97" spans="1:9" x14ac:dyDescent="0.2">
      <c r="A97" s="9" t="s">
        <v>3245</v>
      </c>
      <c r="B97" s="4" t="s">
        <v>2881</v>
      </c>
      <c r="C97" s="4" t="s">
        <v>3280</v>
      </c>
      <c r="D97" s="4" t="s">
        <v>3281</v>
      </c>
      <c r="E97" s="9">
        <v>-5.292959411</v>
      </c>
      <c r="F97" s="23">
        <v>-3.0217454835000002</v>
      </c>
      <c r="G97" s="9" t="s">
        <v>3282</v>
      </c>
      <c r="H97" s="4" t="s">
        <v>3283</v>
      </c>
      <c r="I97" s="4" t="s">
        <v>3284</v>
      </c>
    </row>
    <row r="98" spans="1:9" x14ac:dyDescent="0.2">
      <c r="A98" s="9" t="s">
        <v>3245</v>
      </c>
      <c r="B98" s="4" t="s">
        <v>2881</v>
      </c>
      <c r="C98" s="4" t="s">
        <v>3285</v>
      </c>
      <c r="D98" s="4" t="s">
        <v>3286</v>
      </c>
      <c r="E98" s="9">
        <v>-5.1484807579999998</v>
      </c>
      <c r="F98" s="23">
        <v>-2.8958823007999999</v>
      </c>
      <c r="G98" s="9" t="s">
        <v>3287</v>
      </c>
      <c r="H98" s="4" t="s">
        <v>3288</v>
      </c>
      <c r="I98" s="4" t="s">
        <v>3289</v>
      </c>
    </row>
    <row r="99" spans="1:9" x14ac:dyDescent="0.2">
      <c r="A99" s="9" t="s">
        <v>3245</v>
      </c>
      <c r="B99" s="4" t="s">
        <v>2890</v>
      </c>
      <c r="C99" s="4" t="s">
        <v>3290</v>
      </c>
      <c r="D99" s="4" t="s">
        <v>3291</v>
      </c>
      <c r="E99" s="9">
        <v>-4.7731802567999999</v>
      </c>
      <c r="F99" s="23">
        <v>-2.5909023159000002</v>
      </c>
      <c r="G99" s="9" t="s">
        <v>3292</v>
      </c>
      <c r="H99" s="4" t="s">
        <v>3293</v>
      </c>
      <c r="I99" s="4" t="s">
        <v>3294</v>
      </c>
    </row>
    <row r="100" spans="1:9" x14ac:dyDescent="0.2">
      <c r="A100" s="9" t="s">
        <v>3245</v>
      </c>
      <c r="B100" s="4" t="s">
        <v>2881</v>
      </c>
      <c r="C100" s="4" t="s">
        <v>3295</v>
      </c>
      <c r="D100" s="4" t="s">
        <v>3296</v>
      </c>
      <c r="E100" s="9">
        <v>-4.7240687914999997</v>
      </c>
      <c r="F100" s="23">
        <v>-2.5541803999999999</v>
      </c>
      <c r="G100" s="9" t="s">
        <v>3297</v>
      </c>
      <c r="H100" s="4" t="s">
        <v>3298</v>
      </c>
      <c r="I100" s="4" t="s">
        <v>3299</v>
      </c>
    </row>
    <row r="101" spans="1:9" x14ac:dyDescent="0.2">
      <c r="A101" s="9" t="s">
        <v>3245</v>
      </c>
      <c r="B101" s="4" t="s">
        <v>3097</v>
      </c>
      <c r="C101" s="4" t="s">
        <v>3300</v>
      </c>
      <c r="D101" s="4" t="s">
        <v>3301</v>
      </c>
      <c r="E101" s="9">
        <v>-4.7144514233999999</v>
      </c>
      <c r="F101" s="23">
        <v>-2.5520295967000002</v>
      </c>
      <c r="G101" s="9" t="s">
        <v>3302</v>
      </c>
      <c r="H101" s="4" t="s">
        <v>3303</v>
      </c>
      <c r="I101" s="4" t="s">
        <v>3304</v>
      </c>
    </row>
    <row r="102" spans="1:9" x14ac:dyDescent="0.2">
      <c r="A102" s="9" t="s">
        <v>3245</v>
      </c>
      <c r="B102" s="4" t="s">
        <v>2881</v>
      </c>
      <c r="C102" s="4" t="s">
        <v>3305</v>
      </c>
      <c r="D102" s="4" t="s">
        <v>3306</v>
      </c>
      <c r="E102" s="9">
        <v>-4.6943829807000004</v>
      </c>
      <c r="F102" s="23">
        <v>-2.5368684884000001</v>
      </c>
      <c r="G102" s="9" t="s">
        <v>3307</v>
      </c>
      <c r="H102" s="4" t="s">
        <v>3308</v>
      </c>
      <c r="I102" s="4" t="s">
        <v>3309</v>
      </c>
    </row>
    <row r="103" spans="1:9" x14ac:dyDescent="0.2">
      <c r="A103" s="9" t="s">
        <v>3245</v>
      </c>
      <c r="B103" s="4" t="s">
        <v>2917</v>
      </c>
      <c r="C103" s="4" t="s">
        <v>3310</v>
      </c>
      <c r="D103" s="4" t="s">
        <v>3311</v>
      </c>
      <c r="E103" s="9">
        <v>-4.5828925729999996</v>
      </c>
      <c r="F103" s="23">
        <v>-2.4421298068000001</v>
      </c>
      <c r="G103" s="9" t="s">
        <v>3312</v>
      </c>
      <c r="H103" s="4" t="s">
        <v>3313</v>
      </c>
      <c r="I103" s="4" t="s">
        <v>3314</v>
      </c>
    </row>
    <row r="104" spans="1:9" x14ac:dyDescent="0.2">
      <c r="A104" s="9" t="s">
        <v>3245</v>
      </c>
      <c r="B104" s="4" t="s">
        <v>3097</v>
      </c>
      <c r="C104" s="4" t="s">
        <v>3315</v>
      </c>
      <c r="D104" s="4" t="s">
        <v>3316</v>
      </c>
      <c r="E104" s="9">
        <v>-4.5602099085000001</v>
      </c>
      <c r="F104" s="23">
        <v>-2.4217883581000001</v>
      </c>
      <c r="G104" s="9" t="s">
        <v>3317</v>
      </c>
      <c r="H104" s="4" t="s">
        <v>3318</v>
      </c>
      <c r="I104" s="4" t="s">
        <v>3319</v>
      </c>
    </row>
    <row r="105" spans="1:9" x14ac:dyDescent="0.2">
      <c r="A105" s="9" t="s">
        <v>3245</v>
      </c>
      <c r="B105" s="4" t="s">
        <v>2881</v>
      </c>
      <c r="C105" s="4" t="s">
        <v>3320</v>
      </c>
      <c r="D105" s="4" t="s">
        <v>3321</v>
      </c>
      <c r="E105" s="9">
        <v>-4.4076347667000002</v>
      </c>
      <c r="F105" s="23">
        <v>-2.2941664982000001</v>
      </c>
      <c r="G105" s="9" t="s">
        <v>3322</v>
      </c>
      <c r="H105" s="4" t="s">
        <v>3323</v>
      </c>
      <c r="I105" s="4" t="s">
        <v>3324</v>
      </c>
    </row>
    <row r="106" spans="1:9" x14ac:dyDescent="0.2">
      <c r="A106" s="9" t="s">
        <v>3245</v>
      </c>
      <c r="B106" s="4" t="s">
        <v>2890</v>
      </c>
      <c r="C106" s="4" t="s">
        <v>3325</v>
      </c>
      <c r="D106" s="4" t="s">
        <v>3326</v>
      </c>
      <c r="E106" s="9">
        <v>-4.2453549720000003</v>
      </c>
      <c r="F106" s="23">
        <v>-2.1658000809</v>
      </c>
      <c r="G106" s="9" t="s">
        <v>3327</v>
      </c>
      <c r="H106" s="4" t="s">
        <v>3293</v>
      </c>
      <c r="I106" s="4" t="s">
        <v>3294</v>
      </c>
    </row>
    <row r="107" spans="1:9" x14ac:dyDescent="0.2">
      <c r="A107" s="9" t="s">
        <v>3245</v>
      </c>
      <c r="B107" s="4" t="s">
        <v>2881</v>
      </c>
      <c r="C107" s="4" t="s">
        <v>3328</v>
      </c>
      <c r="D107" s="4" t="s">
        <v>3329</v>
      </c>
      <c r="E107" s="9">
        <v>-4.1559867380000002</v>
      </c>
      <c r="F107" s="23">
        <v>-2.0924445171000001</v>
      </c>
      <c r="G107" s="9" t="s">
        <v>3330</v>
      </c>
      <c r="H107" s="4" t="s">
        <v>3331</v>
      </c>
      <c r="I107" s="4" t="s">
        <v>3332</v>
      </c>
    </row>
    <row r="108" spans="1:9" x14ac:dyDescent="0.2">
      <c r="A108" s="9" t="s">
        <v>3245</v>
      </c>
      <c r="B108" s="4" t="s">
        <v>2917</v>
      </c>
      <c r="C108" s="4" t="s">
        <v>3333</v>
      </c>
      <c r="D108" s="4" t="s">
        <v>3334</v>
      </c>
      <c r="E108" s="9">
        <v>-3.9877755004000002</v>
      </c>
      <c r="F108" s="23">
        <v>-1.9600522475</v>
      </c>
      <c r="G108" s="9" t="s">
        <v>3335</v>
      </c>
      <c r="H108" s="4" t="s">
        <v>3336</v>
      </c>
      <c r="I108" s="4" t="s">
        <v>3337</v>
      </c>
    </row>
    <row r="109" spans="1:9" x14ac:dyDescent="0.2">
      <c r="A109" s="9" t="s">
        <v>3245</v>
      </c>
      <c r="B109" s="4" t="s">
        <v>3080</v>
      </c>
      <c r="C109" s="4" t="s">
        <v>3338</v>
      </c>
      <c r="D109" s="4" t="s">
        <v>3339</v>
      </c>
      <c r="E109" s="9">
        <v>-3.9401994144999999</v>
      </c>
      <c r="F109" s="23">
        <v>-1.9302049286</v>
      </c>
      <c r="G109" s="9" t="s">
        <v>3340</v>
      </c>
      <c r="H109" s="4" t="s">
        <v>3341</v>
      </c>
      <c r="I109" s="4" t="s">
        <v>3342</v>
      </c>
    </row>
    <row r="110" spans="1:9" x14ac:dyDescent="0.2">
      <c r="A110" s="9" t="s">
        <v>3245</v>
      </c>
      <c r="B110" s="4" t="s">
        <v>2917</v>
      </c>
      <c r="C110" s="4" t="s">
        <v>3343</v>
      </c>
      <c r="D110" s="4" t="s">
        <v>3344</v>
      </c>
      <c r="E110" s="9">
        <v>-3.9230314802000001</v>
      </c>
      <c r="F110" s="23">
        <v>-1.9250301089999999</v>
      </c>
      <c r="G110" s="9" t="s">
        <v>3345</v>
      </c>
      <c r="H110" s="4" t="s">
        <v>3346</v>
      </c>
      <c r="I110" s="4" t="s">
        <v>3347</v>
      </c>
    </row>
    <row r="111" spans="1:9" x14ac:dyDescent="0.2">
      <c r="A111" s="9" t="s">
        <v>3245</v>
      </c>
      <c r="B111" s="4" t="s">
        <v>2917</v>
      </c>
      <c r="C111" s="4" t="s">
        <v>3348</v>
      </c>
      <c r="D111" s="4" t="s">
        <v>3349</v>
      </c>
      <c r="E111" s="9">
        <v>-3.6647340238999999</v>
      </c>
      <c r="F111" s="23">
        <v>-1.7511381936999999</v>
      </c>
      <c r="G111" s="9" t="s">
        <v>3350</v>
      </c>
      <c r="H111" s="4" t="s">
        <v>3346</v>
      </c>
      <c r="I111" s="4" t="s">
        <v>3347</v>
      </c>
    </row>
    <row r="112" spans="1:9" x14ac:dyDescent="0.2">
      <c r="A112" s="9" t="s">
        <v>3245</v>
      </c>
      <c r="B112" s="4" t="s">
        <v>2881</v>
      </c>
      <c r="C112" s="4" t="s">
        <v>3351</v>
      </c>
      <c r="D112" s="4" t="s">
        <v>3352</v>
      </c>
      <c r="E112" s="9">
        <v>-3.3809815209999998</v>
      </c>
      <c r="F112" s="23">
        <v>-1.5696441219999999</v>
      </c>
      <c r="G112" s="9" t="s">
        <v>3353</v>
      </c>
      <c r="H112" s="4" t="s">
        <v>3354</v>
      </c>
      <c r="I112" s="4" t="s">
        <v>3355</v>
      </c>
    </row>
    <row r="113" spans="1:9" x14ac:dyDescent="0.2">
      <c r="A113" s="9" t="s">
        <v>3245</v>
      </c>
      <c r="B113" s="4" t="s">
        <v>2881</v>
      </c>
      <c r="C113" s="4" t="s">
        <v>3356</v>
      </c>
      <c r="D113" s="4" t="s">
        <v>3357</v>
      </c>
      <c r="E113" s="9">
        <v>-3.3809815209999998</v>
      </c>
      <c r="F113" s="23">
        <v>-1.5696441219999999</v>
      </c>
      <c r="G113" s="9" t="s">
        <v>3353</v>
      </c>
      <c r="H113" s="4" t="s">
        <v>3354</v>
      </c>
      <c r="I113" s="4" t="s">
        <v>3355</v>
      </c>
    </row>
    <row r="114" spans="1:9" x14ac:dyDescent="0.2">
      <c r="A114" s="9" t="s">
        <v>3245</v>
      </c>
      <c r="B114" s="4" t="s">
        <v>2881</v>
      </c>
      <c r="C114" s="4" t="s">
        <v>3358</v>
      </c>
      <c r="D114" s="4" t="s">
        <v>3359</v>
      </c>
      <c r="E114" s="9">
        <v>-3.298607595</v>
      </c>
      <c r="F114" s="23">
        <v>-1.5170134677</v>
      </c>
      <c r="G114" s="9" t="s">
        <v>3360</v>
      </c>
      <c r="H114" s="4" t="s">
        <v>3361</v>
      </c>
      <c r="I114" s="4" t="s">
        <v>3362</v>
      </c>
    </row>
    <row r="115" spans="1:9" x14ac:dyDescent="0.2">
      <c r="A115" s="9" t="s">
        <v>3245</v>
      </c>
      <c r="B115" s="4" t="s">
        <v>2881</v>
      </c>
      <c r="C115" s="4" t="s">
        <v>3363</v>
      </c>
      <c r="D115" s="4" t="s">
        <v>3364</v>
      </c>
      <c r="E115" s="9">
        <v>-3.2614346813999999</v>
      </c>
      <c r="F115" s="23">
        <v>-1.4957210787999999</v>
      </c>
      <c r="G115" s="9" t="s">
        <v>3365</v>
      </c>
      <c r="H115" s="4" t="s">
        <v>3361</v>
      </c>
      <c r="I115" s="4" t="s">
        <v>3362</v>
      </c>
    </row>
    <row r="116" spans="1:9" x14ac:dyDescent="0.2">
      <c r="A116" s="9" t="s">
        <v>3245</v>
      </c>
      <c r="B116" s="4" t="s">
        <v>2881</v>
      </c>
      <c r="C116" s="4" t="s">
        <v>3366</v>
      </c>
      <c r="D116" s="4" t="s">
        <v>3367</v>
      </c>
      <c r="E116" s="9">
        <v>-3.1178964712999999</v>
      </c>
      <c r="F116" s="23">
        <v>-1.3930090149000001</v>
      </c>
      <c r="G116" s="9" t="s">
        <v>3368</v>
      </c>
      <c r="H116" s="4" t="s">
        <v>3369</v>
      </c>
      <c r="I116" s="4" t="s">
        <v>3370</v>
      </c>
    </row>
    <row r="117" spans="1:9" x14ac:dyDescent="0.2">
      <c r="A117" s="9" t="s">
        <v>3245</v>
      </c>
      <c r="B117" s="4" t="s">
        <v>2881</v>
      </c>
      <c r="C117" s="4" t="s">
        <v>3371</v>
      </c>
      <c r="D117" s="4" t="s">
        <v>3372</v>
      </c>
      <c r="E117" s="9">
        <v>-3.0288996690999999</v>
      </c>
      <c r="F117" s="23">
        <v>-1.3259731339</v>
      </c>
      <c r="G117" s="9" t="s">
        <v>3373</v>
      </c>
      <c r="H117" s="4" t="s">
        <v>3369</v>
      </c>
      <c r="I117" s="4" t="s">
        <v>3370</v>
      </c>
    </row>
    <row r="118" spans="1:9" x14ac:dyDescent="0.2">
      <c r="A118" s="9" t="s">
        <v>3245</v>
      </c>
      <c r="B118" s="4" t="s">
        <v>2881</v>
      </c>
      <c r="C118" s="4" t="s">
        <v>3374</v>
      </c>
      <c r="D118" s="4" t="s">
        <v>3375</v>
      </c>
      <c r="E118" s="9">
        <v>-2.9150833357999999</v>
      </c>
      <c r="F118" s="23">
        <v>-1.2443414839</v>
      </c>
      <c r="G118" s="9" t="s">
        <v>3376</v>
      </c>
      <c r="H118" s="4" t="s">
        <v>3369</v>
      </c>
      <c r="I118" s="4" t="s">
        <v>3370</v>
      </c>
    </row>
    <row r="119" spans="1:9" x14ac:dyDescent="0.2">
      <c r="A119" s="9" t="s">
        <v>3245</v>
      </c>
      <c r="B119" s="4" t="s">
        <v>2881</v>
      </c>
      <c r="C119" s="4" t="s">
        <v>3377</v>
      </c>
      <c r="D119" s="4" t="s">
        <v>3378</v>
      </c>
      <c r="E119" s="9">
        <v>-2.8953016311000002</v>
      </c>
      <c r="F119" s="23">
        <v>-1.2308769012</v>
      </c>
      <c r="G119" s="9" t="s">
        <v>3379</v>
      </c>
      <c r="H119" s="4" t="s">
        <v>3380</v>
      </c>
      <c r="I119" s="4" t="s">
        <v>3381</v>
      </c>
    </row>
    <row r="120" spans="1:9" x14ac:dyDescent="0.2">
      <c r="A120" s="9" t="s">
        <v>3245</v>
      </c>
      <c r="B120" s="4" t="s">
        <v>3080</v>
      </c>
      <c r="C120" s="4" t="s">
        <v>3382</v>
      </c>
      <c r="D120" s="4" t="s">
        <v>3383</v>
      </c>
      <c r="E120" s="9">
        <v>-2.8953016311000002</v>
      </c>
      <c r="F120" s="23">
        <v>-1.2308769012</v>
      </c>
      <c r="G120" s="9" t="s">
        <v>3379</v>
      </c>
      <c r="H120" s="4" t="s">
        <v>3384</v>
      </c>
      <c r="I120" s="4" t="s">
        <v>3385</v>
      </c>
    </row>
    <row r="121" spans="1:9" x14ac:dyDescent="0.2">
      <c r="A121" s="9" t="s">
        <v>3245</v>
      </c>
      <c r="B121" s="4" t="s">
        <v>2881</v>
      </c>
      <c r="C121" s="4" t="s">
        <v>3386</v>
      </c>
      <c r="D121" s="4" t="s">
        <v>3387</v>
      </c>
      <c r="E121" s="9">
        <v>-2.8819669869000002</v>
      </c>
      <c r="F121" s="23">
        <v>-1.2237688078</v>
      </c>
      <c r="G121" s="9" t="s">
        <v>3388</v>
      </c>
      <c r="H121" s="4" t="s">
        <v>3369</v>
      </c>
      <c r="I121" s="4" t="s">
        <v>3370</v>
      </c>
    </row>
    <row r="122" spans="1:9" x14ac:dyDescent="0.2">
      <c r="A122" s="9" t="s">
        <v>3245</v>
      </c>
      <c r="B122" s="4" t="s">
        <v>2881</v>
      </c>
      <c r="C122" s="4" t="s">
        <v>3389</v>
      </c>
      <c r="D122" s="4" t="s">
        <v>3390</v>
      </c>
      <c r="E122" s="9">
        <v>-2.8282297696000001</v>
      </c>
      <c r="F122" s="23">
        <v>-1.1761487302</v>
      </c>
      <c r="G122" s="9" t="s">
        <v>3391</v>
      </c>
      <c r="H122" s="4" t="s">
        <v>3392</v>
      </c>
      <c r="I122" s="4" t="s">
        <v>3393</v>
      </c>
    </row>
    <row r="123" spans="1:9" x14ac:dyDescent="0.2">
      <c r="A123" s="9" t="s">
        <v>3245</v>
      </c>
      <c r="B123" s="4" t="s">
        <v>2881</v>
      </c>
      <c r="C123" s="4" t="s">
        <v>3394</v>
      </c>
      <c r="D123" s="4" t="s">
        <v>3395</v>
      </c>
      <c r="E123" s="9">
        <v>-2.7293499567000001</v>
      </c>
      <c r="F123" s="23">
        <v>-1.0900535633999999</v>
      </c>
      <c r="G123" s="9" t="s">
        <v>3396</v>
      </c>
      <c r="H123" s="4" t="s">
        <v>3397</v>
      </c>
      <c r="I123" s="4" t="s">
        <v>3398</v>
      </c>
    </row>
    <row r="124" spans="1:9" x14ac:dyDescent="0.2">
      <c r="A124" s="9" t="s">
        <v>3245</v>
      </c>
      <c r="B124" s="4" t="s">
        <v>3097</v>
      </c>
      <c r="C124" s="4" t="s">
        <v>3399</v>
      </c>
      <c r="D124" s="4" t="s">
        <v>3400</v>
      </c>
      <c r="E124" s="9">
        <v>-2.7136674592999999</v>
      </c>
      <c r="F124" s="23">
        <v>-1.0810816793</v>
      </c>
      <c r="G124" s="9" t="s">
        <v>3401</v>
      </c>
      <c r="H124" s="4" t="s">
        <v>3402</v>
      </c>
      <c r="I124" s="4" t="s">
        <v>3403</v>
      </c>
    </row>
    <row r="125" spans="1:9" x14ac:dyDescent="0.2">
      <c r="A125" s="9" t="s">
        <v>3245</v>
      </c>
      <c r="B125" s="4" t="s">
        <v>3097</v>
      </c>
      <c r="C125" s="4" t="s">
        <v>3404</v>
      </c>
      <c r="D125" s="4" t="s">
        <v>3405</v>
      </c>
      <c r="E125" s="9">
        <v>-2.7136674592999999</v>
      </c>
      <c r="F125" s="23">
        <v>-1.0810816793</v>
      </c>
      <c r="G125" s="9" t="s">
        <v>3401</v>
      </c>
      <c r="H125" s="4" t="s">
        <v>3402</v>
      </c>
      <c r="I125" s="4" t="s">
        <v>3403</v>
      </c>
    </row>
    <row r="126" spans="1:9" x14ac:dyDescent="0.2">
      <c r="A126" s="9" t="s">
        <v>3245</v>
      </c>
      <c r="B126" s="4" t="s">
        <v>3097</v>
      </c>
      <c r="C126" s="4" t="s">
        <v>3406</v>
      </c>
      <c r="D126" s="4" t="s">
        <v>3407</v>
      </c>
      <c r="E126" s="9">
        <v>-2.7136674592999999</v>
      </c>
      <c r="F126" s="23">
        <v>-1.0810816793</v>
      </c>
      <c r="G126" s="9" t="s">
        <v>3401</v>
      </c>
      <c r="H126" s="4" t="s">
        <v>3402</v>
      </c>
      <c r="I126" s="4" t="s">
        <v>3403</v>
      </c>
    </row>
    <row r="127" spans="1:9" x14ac:dyDescent="0.2">
      <c r="A127" s="9" t="s">
        <v>3245</v>
      </c>
      <c r="B127" s="4" t="s">
        <v>2881</v>
      </c>
      <c r="C127" s="4" t="s">
        <v>3408</v>
      </c>
      <c r="D127" s="4" t="s">
        <v>3409</v>
      </c>
      <c r="E127" s="9">
        <v>-2.7130418428</v>
      </c>
      <c r="F127" s="23">
        <v>-1.0810816793</v>
      </c>
      <c r="G127" s="9" t="s">
        <v>3410</v>
      </c>
      <c r="H127" s="4" t="s">
        <v>3397</v>
      </c>
      <c r="I127" s="4" t="s">
        <v>3398</v>
      </c>
    </row>
    <row r="128" spans="1:9" x14ac:dyDescent="0.2">
      <c r="A128" s="9" t="s">
        <v>3245</v>
      </c>
      <c r="B128" s="4" t="s">
        <v>2881</v>
      </c>
      <c r="C128" s="4" t="s">
        <v>3411</v>
      </c>
      <c r="D128" s="4" t="s">
        <v>3412</v>
      </c>
      <c r="E128" s="9">
        <v>-2.7026790678000001</v>
      </c>
      <c r="F128" s="23">
        <v>-1.0714457572</v>
      </c>
      <c r="G128" s="9" t="s">
        <v>3413</v>
      </c>
      <c r="H128" s="4" t="s">
        <v>3369</v>
      </c>
      <c r="I128" s="4" t="s">
        <v>3370</v>
      </c>
    </row>
    <row r="129" spans="1:9" x14ac:dyDescent="0.2">
      <c r="A129" s="9" t="s">
        <v>3245</v>
      </c>
      <c r="B129" s="4" t="s">
        <v>3080</v>
      </c>
      <c r="C129" s="4" t="s">
        <v>3414</v>
      </c>
      <c r="D129" s="4" t="s">
        <v>3415</v>
      </c>
      <c r="E129" s="9">
        <v>-2.6552658942999998</v>
      </c>
      <c r="F129" s="23">
        <v>-1.0376165637000001</v>
      </c>
      <c r="G129" s="9" t="s">
        <v>3416</v>
      </c>
      <c r="H129" s="4" t="s">
        <v>3384</v>
      </c>
      <c r="I129" s="4" t="s">
        <v>3385</v>
      </c>
    </row>
    <row r="130" spans="1:9" x14ac:dyDescent="0.2">
      <c r="A130" s="9" t="s">
        <v>3245</v>
      </c>
      <c r="B130" s="4" t="s">
        <v>3080</v>
      </c>
      <c r="C130" s="4" t="s">
        <v>3417</v>
      </c>
      <c r="D130" s="4" t="s">
        <v>3418</v>
      </c>
      <c r="E130" s="9">
        <v>-2.6331064164</v>
      </c>
      <c r="F130" s="23">
        <v>-1.0224394626</v>
      </c>
      <c r="G130" s="9" t="s">
        <v>3419</v>
      </c>
      <c r="H130" s="4" t="s">
        <v>3420</v>
      </c>
      <c r="I130" s="4" t="s">
        <v>3421</v>
      </c>
    </row>
    <row r="131" spans="1:9" x14ac:dyDescent="0.2">
      <c r="A131" s="9" t="s">
        <v>3245</v>
      </c>
      <c r="B131" s="4" t="s">
        <v>2881</v>
      </c>
      <c r="C131" s="4" t="s">
        <v>3422</v>
      </c>
      <c r="D131" s="4" t="s">
        <v>3423</v>
      </c>
      <c r="E131" s="9">
        <v>-2.6101821564000001</v>
      </c>
      <c r="F131" s="23">
        <v>-1.0043045948</v>
      </c>
      <c r="G131" s="9" t="s">
        <v>3424</v>
      </c>
      <c r="H131" s="4" t="s">
        <v>3392</v>
      </c>
      <c r="I131" s="4" t="s">
        <v>3393</v>
      </c>
    </row>
    <row r="132" spans="1:9" x14ac:dyDescent="0.2">
      <c r="A132" s="9" t="s">
        <v>3245</v>
      </c>
      <c r="B132" s="4" t="s">
        <v>2917</v>
      </c>
      <c r="C132" s="4" t="s">
        <v>3425</v>
      </c>
      <c r="D132" s="4" t="s">
        <v>3426</v>
      </c>
      <c r="E132" s="9">
        <v>-2.6094653641000001</v>
      </c>
      <c r="F132" s="23">
        <v>-1.0043045948</v>
      </c>
      <c r="G132" s="9" t="s">
        <v>3427</v>
      </c>
      <c r="H132" s="4" t="s">
        <v>3402</v>
      </c>
      <c r="I132" s="4" t="s">
        <v>3403</v>
      </c>
    </row>
    <row r="133" spans="1:9" x14ac:dyDescent="0.2">
      <c r="A133" s="9" t="s">
        <v>3245</v>
      </c>
      <c r="B133" s="4" t="s">
        <v>2917</v>
      </c>
      <c r="C133" s="4" t="s">
        <v>3428</v>
      </c>
      <c r="D133" s="4" t="s">
        <v>3429</v>
      </c>
      <c r="E133" s="9">
        <v>-2.6094653641000001</v>
      </c>
      <c r="F133" s="23">
        <v>-1.0043045948</v>
      </c>
      <c r="G133" s="9" t="s">
        <v>3427</v>
      </c>
      <c r="H133" s="4" t="s">
        <v>3402</v>
      </c>
      <c r="I133" s="4" t="s">
        <v>3403</v>
      </c>
    </row>
    <row r="134" spans="1:9" x14ac:dyDescent="0.2">
      <c r="A134" s="9" t="s">
        <v>3245</v>
      </c>
      <c r="B134" s="4" t="s">
        <v>2917</v>
      </c>
      <c r="C134" s="4" t="s">
        <v>3430</v>
      </c>
      <c r="D134" s="4" t="s">
        <v>3431</v>
      </c>
      <c r="E134" s="9">
        <v>-2.6094653641000001</v>
      </c>
      <c r="F134" s="23">
        <v>-1.0043045948</v>
      </c>
      <c r="G134" s="9" t="s">
        <v>3427</v>
      </c>
      <c r="H134" s="4" t="s">
        <v>3402</v>
      </c>
      <c r="I134" s="4" t="s">
        <v>3403</v>
      </c>
    </row>
    <row r="135" spans="1:9" x14ac:dyDescent="0.2">
      <c r="A135" s="9" t="s">
        <v>3245</v>
      </c>
      <c r="B135" s="4" t="s">
        <v>2881</v>
      </c>
      <c r="C135" s="4" t="s">
        <v>3432</v>
      </c>
      <c r="D135" s="4" t="s">
        <v>3433</v>
      </c>
      <c r="E135" s="9">
        <v>-2.5680039377999999</v>
      </c>
      <c r="F135" s="23">
        <v>-0.97231414000000005</v>
      </c>
      <c r="G135" s="9" t="s">
        <v>3434</v>
      </c>
      <c r="H135" s="4" t="s">
        <v>3392</v>
      </c>
      <c r="I135" s="4" t="s">
        <v>3393</v>
      </c>
    </row>
    <row r="136" spans="1:9" x14ac:dyDescent="0.2">
      <c r="A136" s="9" t="s">
        <v>3245</v>
      </c>
      <c r="B136" s="4" t="s">
        <v>2881</v>
      </c>
      <c r="C136" s="4" t="s">
        <v>3435</v>
      </c>
      <c r="D136" s="4" t="s">
        <v>3436</v>
      </c>
      <c r="E136" s="9">
        <v>-2.5610651297999998</v>
      </c>
      <c r="F136" s="23">
        <v>-0.97056749499999995</v>
      </c>
      <c r="G136" s="9" t="s">
        <v>3437</v>
      </c>
      <c r="H136" s="4" t="s">
        <v>3392</v>
      </c>
      <c r="I136" s="4" t="s">
        <v>3393</v>
      </c>
    </row>
    <row r="137" spans="1:9" x14ac:dyDescent="0.2">
      <c r="A137" s="9" t="s">
        <v>3245</v>
      </c>
      <c r="B137" s="4" t="s">
        <v>2881</v>
      </c>
      <c r="C137" s="4" t="s">
        <v>3438</v>
      </c>
      <c r="D137" s="4" t="s">
        <v>3439</v>
      </c>
      <c r="E137" s="9">
        <v>-2.5541518869000002</v>
      </c>
      <c r="F137" s="23">
        <v>-0.96599124739999997</v>
      </c>
      <c r="G137" s="9" t="s">
        <v>3440</v>
      </c>
      <c r="H137" s="4" t="s">
        <v>3392</v>
      </c>
      <c r="I137" s="4" t="s">
        <v>3393</v>
      </c>
    </row>
    <row r="138" spans="1:9" x14ac:dyDescent="0.2">
      <c r="A138" s="9" t="s">
        <v>3245</v>
      </c>
      <c r="B138" s="4" t="s">
        <v>2881</v>
      </c>
      <c r="C138" s="4" t="s">
        <v>3441</v>
      </c>
      <c r="D138" s="4" t="s">
        <v>3442</v>
      </c>
      <c r="E138" s="9">
        <v>-2.5335640652999998</v>
      </c>
      <c r="F138" s="23">
        <v>-0.94975540459999996</v>
      </c>
      <c r="G138" s="9" t="s">
        <v>3443</v>
      </c>
      <c r="H138" s="4" t="s">
        <v>3392</v>
      </c>
      <c r="I138" s="4" t="s">
        <v>3393</v>
      </c>
    </row>
    <row r="139" spans="1:9" x14ac:dyDescent="0.2">
      <c r="A139" s="9" t="s">
        <v>3245</v>
      </c>
      <c r="B139" s="4" t="s">
        <v>3097</v>
      </c>
      <c r="C139" s="4" t="s">
        <v>3444</v>
      </c>
      <c r="D139" s="4" t="s">
        <v>3445</v>
      </c>
      <c r="E139" s="9">
        <v>-2.5167129786000002</v>
      </c>
      <c r="F139" s="23">
        <v>-0.93420460179999998</v>
      </c>
      <c r="G139" s="9" t="s">
        <v>3446</v>
      </c>
      <c r="H139" s="4" t="s">
        <v>3447</v>
      </c>
      <c r="I139" s="4" t="s">
        <v>3448</v>
      </c>
    </row>
    <row r="140" spans="1:9" x14ac:dyDescent="0.2">
      <c r="A140" s="9" t="s">
        <v>3245</v>
      </c>
      <c r="B140" s="4" t="s">
        <v>2881</v>
      </c>
      <c r="C140" s="4" t="s">
        <v>3449</v>
      </c>
      <c r="D140" s="4" t="s">
        <v>3450</v>
      </c>
      <c r="E140" s="9">
        <v>-2.4913085585000001</v>
      </c>
      <c r="F140" s="23">
        <v>-0.91332075989999995</v>
      </c>
      <c r="G140" s="9" t="s">
        <v>3451</v>
      </c>
      <c r="H140" s="4" t="s">
        <v>3402</v>
      </c>
      <c r="I140" s="4" t="s">
        <v>3403</v>
      </c>
    </row>
    <row r="141" spans="1:9" x14ac:dyDescent="0.2">
      <c r="A141" s="9" t="s">
        <v>3245</v>
      </c>
      <c r="B141" s="4" t="s">
        <v>2890</v>
      </c>
      <c r="C141" s="4" t="s">
        <v>3452</v>
      </c>
      <c r="D141" s="4" t="s">
        <v>3453</v>
      </c>
      <c r="E141" s="9">
        <v>-2.4913085585000001</v>
      </c>
      <c r="F141" s="23">
        <v>-0.91332075989999995</v>
      </c>
      <c r="G141" s="9" t="s">
        <v>3451</v>
      </c>
      <c r="H141" s="4" t="s">
        <v>3402</v>
      </c>
      <c r="I141" s="4" t="s">
        <v>3403</v>
      </c>
    </row>
    <row r="142" spans="1:9" x14ac:dyDescent="0.2">
      <c r="A142" s="9" t="s">
        <v>3245</v>
      </c>
      <c r="B142" s="4" t="s">
        <v>2881</v>
      </c>
      <c r="C142" s="4" t="s">
        <v>3454</v>
      </c>
      <c r="D142" s="4" t="s">
        <v>3455</v>
      </c>
      <c r="E142" s="9">
        <v>-2.4599696993000002</v>
      </c>
      <c r="F142" s="23">
        <v>-0.88772577610000003</v>
      </c>
      <c r="G142" s="9" t="s">
        <v>3456</v>
      </c>
      <c r="H142" s="4" t="s">
        <v>3392</v>
      </c>
      <c r="I142" s="4" t="s">
        <v>3393</v>
      </c>
    </row>
    <row r="143" spans="1:9" x14ac:dyDescent="0.2">
      <c r="A143" s="9" t="s">
        <v>3245</v>
      </c>
      <c r="B143" s="4" t="s">
        <v>2881</v>
      </c>
      <c r="C143" s="4" t="s">
        <v>3457</v>
      </c>
      <c r="D143" s="4" t="s">
        <v>3458</v>
      </c>
      <c r="E143" s="9">
        <v>-2.4339213834</v>
      </c>
      <c r="F143" s="23">
        <v>-0.86672012350000005</v>
      </c>
      <c r="G143" s="9" t="s">
        <v>3459</v>
      </c>
      <c r="H143" s="4" t="s">
        <v>3392</v>
      </c>
      <c r="I143" s="4" t="s">
        <v>3393</v>
      </c>
    </row>
    <row r="144" spans="1:9" x14ac:dyDescent="0.2">
      <c r="A144" s="9" t="s">
        <v>3245</v>
      </c>
      <c r="B144" s="4" t="s">
        <v>3080</v>
      </c>
      <c r="C144" s="4" t="s">
        <v>3460</v>
      </c>
      <c r="D144" s="4" t="s">
        <v>3461</v>
      </c>
      <c r="E144" s="9">
        <v>-2.3796078918000001</v>
      </c>
      <c r="F144" s="23">
        <v>-0.82354299799999997</v>
      </c>
      <c r="G144" s="9" t="s">
        <v>3462</v>
      </c>
      <c r="H144" s="4" t="s">
        <v>3420</v>
      </c>
      <c r="I144" s="4" t="s">
        <v>3421</v>
      </c>
    </row>
    <row r="145" spans="1:9" x14ac:dyDescent="0.2">
      <c r="A145" s="9" t="s">
        <v>3245</v>
      </c>
      <c r="B145" s="4" t="s">
        <v>2881</v>
      </c>
      <c r="C145" s="4" t="s">
        <v>3463</v>
      </c>
      <c r="D145" s="4" t="s">
        <v>3464</v>
      </c>
      <c r="E145" s="9">
        <v>-2.3333201995000001</v>
      </c>
      <c r="F145" s="23">
        <v>-0.78446206269999996</v>
      </c>
      <c r="G145" s="9" t="s">
        <v>3465</v>
      </c>
      <c r="H145" s="4" t="s">
        <v>3392</v>
      </c>
      <c r="I145" s="4" t="s">
        <v>3393</v>
      </c>
    </row>
    <row r="146" spans="1:9" x14ac:dyDescent="0.2">
      <c r="A146" s="9" t="s">
        <v>3245</v>
      </c>
      <c r="B146" s="4" t="s">
        <v>3080</v>
      </c>
      <c r="C146" s="4" t="s">
        <v>3466</v>
      </c>
      <c r="D146" s="4" t="s">
        <v>3467</v>
      </c>
      <c r="E146" s="9">
        <v>-2.2378594959</v>
      </c>
      <c r="F146" s="23">
        <v>-0.70924636770000005</v>
      </c>
      <c r="G146" s="9" t="s">
        <v>3468</v>
      </c>
      <c r="H146" s="4" t="s">
        <v>3397</v>
      </c>
      <c r="I146" s="4" t="s">
        <v>3398</v>
      </c>
    </row>
    <row r="147" spans="1:9" x14ac:dyDescent="0.2">
      <c r="A147" s="9" t="s">
        <v>3245</v>
      </c>
      <c r="B147" s="4" t="s">
        <v>3080</v>
      </c>
      <c r="C147" s="4" t="s">
        <v>3469</v>
      </c>
      <c r="D147" s="4" t="s">
        <v>3470</v>
      </c>
      <c r="E147" s="9">
        <v>-2.1542802986999998</v>
      </c>
      <c r="F147" s="23">
        <v>-0.63844040680000003</v>
      </c>
      <c r="G147" s="9" t="s">
        <v>3471</v>
      </c>
      <c r="H147" s="4" t="s">
        <v>3472</v>
      </c>
      <c r="I147" s="4" t="s">
        <v>3473</v>
      </c>
    </row>
    <row r="148" spans="1:9" x14ac:dyDescent="0.2">
      <c r="A148" s="9" t="s">
        <v>3474</v>
      </c>
      <c r="B148" s="4" t="s">
        <v>3097</v>
      </c>
      <c r="C148" s="4" t="s">
        <v>3475</v>
      </c>
      <c r="D148" s="4" t="s">
        <v>3476</v>
      </c>
      <c r="E148" s="9">
        <v>-9.4236889448000003</v>
      </c>
      <c r="F148" s="23">
        <v>-6.8150949997000003</v>
      </c>
      <c r="G148" s="9" t="s">
        <v>3477</v>
      </c>
      <c r="H148" s="4" t="s">
        <v>3478</v>
      </c>
      <c r="I148" s="4" t="s">
        <v>3479</v>
      </c>
    </row>
    <row r="149" spans="1:9" x14ac:dyDescent="0.2">
      <c r="A149" s="9" t="s">
        <v>3480</v>
      </c>
      <c r="B149" s="4" t="s">
        <v>3097</v>
      </c>
      <c r="C149" s="4" t="s">
        <v>3475</v>
      </c>
      <c r="D149" s="4" t="s">
        <v>3476</v>
      </c>
      <c r="E149" s="9">
        <v>-9.4236889448000003</v>
      </c>
      <c r="F149" s="23">
        <v>-6.8150949997000003</v>
      </c>
      <c r="G149" s="9" t="s">
        <v>3477</v>
      </c>
      <c r="H149" s="4" t="s">
        <v>3481</v>
      </c>
      <c r="I149" s="4" t="s">
        <v>3482</v>
      </c>
    </row>
    <row r="150" spans="1:9" x14ac:dyDescent="0.2">
      <c r="A150" s="9" t="s">
        <v>3480</v>
      </c>
      <c r="B150" s="4" t="s">
        <v>3097</v>
      </c>
      <c r="C150" s="4" t="s">
        <v>3483</v>
      </c>
      <c r="D150" s="4" t="s">
        <v>3484</v>
      </c>
      <c r="E150" s="9">
        <v>-8.5449620288000006</v>
      </c>
      <c r="F150" s="23">
        <v>-5.9943600306000002</v>
      </c>
      <c r="G150" s="9" t="s">
        <v>3485</v>
      </c>
      <c r="H150" s="4" t="s">
        <v>3486</v>
      </c>
      <c r="I150" s="4" t="s">
        <v>3487</v>
      </c>
    </row>
    <row r="151" spans="1:9" x14ac:dyDescent="0.2">
      <c r="A151" s="9" t="s">
        <v>3488</v>
      </c>
      <c r="B151" s="4" t="s">
        <v>2881</v>
      </c>
      <c r="C151" s="4" t="s">
        <v>3489</v>
      </c>
      <c r="D151" s="4" t="s">
        <v>3490</v>
      </c>
      <c r="E151" s="9">
        <v>-9.2656261720999993</v>
      </c>
      <c r="F151" s="23">
        <v>-6.6638716515</v>
      </c>
      <c r="G151" s="9" t="s">
        <v>3491</v>
      </c>
      <c r="H151" s="4" t="s">
        <v>3492</v>
      </c>
      <c r="I151" s="4" t="s">
        <v>3493</v>
      </c>
    </row>
    <row r="152" spans="1:9" x14ac:dyDescent="0.2">
      <c r="A152" s="9" t="s">
        <v>3494</v>
      </c>
      <c r="B152" s="4" t="s">
        <v>2881</v>
      </c>
      <c r="C152" s="4" t="s">
        <v>3489</v>
      </c>
      <c r="D152" s="4" t="s">
        <v>3490</v>
      </c>
      <c r="E152" s="9">
        <v>-9.2656261720999993</v>
      </c>
      <c r="F152" s="23">
        <v>-6.6638716515</v>
      </c>
      <c r="G152" s="9" t="s">
        <v>3491</v>
      </c>
      <c r="H152" s="4" t="s">
        <v>3495</v>
      </c>
      <c r="I152" s="4" t="s">
        <v>3496</v>
      </c>
    </row>
    <row r="153" spans="1:9" x14ac:dyDescent="0.2">
      <c r="A153" s="9" t="s">
        <v>3494</v>
      </c>
      <c r="B153" s="4" t="s">
        <v>2881</v>
      </c>
      <c r="C153" s="4" t="s">
        <v>3497</v>
      </c>
      <c r="D153" s="4" t="s">
        <v>3498</v>
      </c>
      <c r="E153" s="9">
        <v>-5.8077441857999998</v>
      </c>
      <c r="F153" s="23">
        <v>-3.4897148026</v>
      </c>
      <c r="G153" s="9" t="s">
        <v>3499</v>
      </c>
      <c r="H153" s="4" t="s">
        <v>3500</v>
      </c>
      <c r="I153" s="4" t="s">
        <v>3501</v>
      </c>
    </row>
    <row r="154" spans="1:9" x14ac:dyDescent="0.2">
      <c r="A154" s="9" t="s">
        <v>3494</v>
      </c>
      <c r="B154" s="4" t="s">
        <v>2881</v>
      </c>
      <c r="C154" s="4" t="s">
        <v>3502</v>
      </c>
      <c r="D154" s="4" t="s">
        <v>3503</v>
      </c>
      <c r="E154" s="9">
        <v>-4.8845964059</v>
      </c>
      <c r="F154" s="23">
        <v>-2.6807818938999999</v>
      </c>
      <c r="G154" s="9" t="s">
        <v>3504</v>
      </c>
      <c r="H154" s="4" t="s">
        <v>3505</v>
      </c>
      <c r="I154" s="4" t="s">
        <v>3506</v>
      </c>
    </row>
    <row r="155" spans="1:9" x14ac:dyDescent="0.2">
      <c r="A155" s="9" t="s">
        <v>3494</v>
      </c>
      <c r="B155" s="4" t="s">
        <v>2881</v>
      </c>
      <c r="C155" s="4" t="s">
        <v>3507</v>
      </c>
      <c r="D155" s="4" t="s">
        <v>3508</v>
      </c>
      <c r="E155" s="9">
        <v>-4.8845964059</v>
      </c>
      <c r="F155" s="23">
        <v>-2.6807818938999999</v>
      </c>
      <c r="G155" s="9" t="s">
        <v>3504</v>
      </c>
      <c r="H155" s="4" t="s">
        <v>3505</v>
      </c>
      <c r="I155" s="4" t="s">
        <v>3506</v>
      </c>
    </row>
    <row r="156" spans="1:9" x14ac:dyDescent="0.2">
      <c r="A156" s="9" t="s">
        <v>3494</v>
      </c>
      <c r="B156" s="4" t="s">
        <v>2881</v>
      </c>
      <c r="C156" s="4" t="s">
        <v>3509</v>
      </c>
      <c r="D156" s="4" t="s">
        <v>3510</v>
      </c>
      <c r="E156" s="9">
        <v>-4.8378025682999999</v>
      </c>
      <c r="F156" s="23">
        <v>-2.6473520178999999</v>
      </c>
      <c r="G156" s="9" t="s">
        <v>3511</v>
      </c>
      <c r="H156" s="4" t="s">
        <v>3505</v>
      </c>
      <c r="I156" s="4" t="s">
        <v>3506</v>
      </c>
    </row>
    <row r="157" spans="1:9" x14ac:dyDescent="0.2">
      <c r="A157" s="9" t="s">
        <v>3494</v>
      </c>
      <c r="B157" s="4" t="s">
        <v>2881</v>
      </c>
      <c r="C157" s="4" t="s">
        <v>3512</v>
      </c>
      <c r="D157" s="4" t="s">
        <v>3513</v>
      </c>
      <c r="E157" s="9">
        <v>-3.7581485555</v>
      </c>
      <c r="F157" s="23">
        <v>-1.8130982781</v>
      </c>
      <c r="G157" s="9" t="s">
        <v>3514</v>
      </c>
      <c r="H157" s="4" t="s">
        <v>3515</v>
      </c>
      <c r="I157" s="4" t="s">
        <v>3516</v>
      </c>
    </row>
    <row r="158" spans="1:9" x14ac:dyDescent="0.2">
      <c r="A158" s="9" t="s">
        <v>3494</v>
      </c>
      <c r="B158" s="4" t="s">
        <v>2881</v>
      </c>
      <c r="C158" s="4" t="s">
        <v>3517</v>
      </c>
      <c r="D158" s="4" t="s">
        <v>3518</v>
      </c>
      <c r="E158" s="9">
        <v>-3.6303796479999999</v>
      </c>
      <c r="F158" s="23">
        <v>-1.7303010250999999</v>
      </c>
      <c r="G158" s="9" t="s">
        <v>3519</v>
      </c>
      <c r="H158" s="4" t="s">
        <v>3520</v>
      </c>
      <c r="I158" s="4" t="s">
        <v>3521</v>
      </c>
    </row>
    <row r="159" spans="1:9" x14ac:dyDescent="0.2">
      <c r="A159" s="9" t="s">
        <v>3494</v>
      </c>
      <c r="B159" s="4" t="s">
        <v>3097</v>
      </c>
      <c r="C159" s="4" t="s">
        <v>3522</v>
      </c>
      <c r="D159" s="4" t="s">
        <v>3523</v>
      </c>
      <c r="E159" s="9">
        <v>-3.2118587516999999</v>
      </c>
      <c r="F159" s="23">
        <v>-1.4609801099999999</v>
      </c>
      <c r="G159" s="9" t="s">
        <v>3524</v>
      </c>
      <c r="H159" s="4" t="s">
        <v>3525</v>
      </c>
      <c r="I159" s="4" t="s">
        <v>3526</v>
      </c>
    </row>
    <row r="160" spans="1:9" x14ac:dyDescent="0.2">
      <c r="A160" s="9" t="s">
        <v>3494</v>
      </c>
      <c r="B160" s="4" t="s">
        <v>3097</v>
      </c>
      <c r="C160" s="4" t="s">
        <v>3527</v>
      </c>
      <c r="D160" s="4" t="s">
        <v>3528</v>
      </c>
      <c r="E160" s="9">
        <v>-3.2118587516999999</v>
      </c>
      <c r="F160" s="23">
        <v>-1.4609801099999999</v>
      </c>
      <c r="G160" s="9" t="s">
        <v>3524</v>
      </c>
      <c r="H160" s="4" t="s">
        <v>3525</v>
      </c>
      <c r="I160" s="4" t="s">
        <v>3526</v>
      </c>
    </row>
    <row r="161" spans="1:9" x14ac:dyDescent="0.2">
      <c r="A161" s="9" t="s">
        <v>3494</v>
      </c>
      <c r="B161" s="4" t="s">
        <v>3097</v>
      </c>
      <c r="C161" s="4" t="s">
        <v>3529</v>
      </c>
      <c r="D161" s="4" t="s">
        <v>3530</v>
      </c>
      <c r="E161" s="9">
        <v>-3.1159107911000001</v>
      </c>
      <c r="F161" s="23">
        <v>-1.3919234273000001</v>
      </c>
      <c r="G161" s="9" t="s">
        <v>3531</v>
      </c>
      <c r="H161" s="4" t="s">
        <v>3532</v>
      </c>
      <c r="I161" s="4" t="s">
        <v>3533</v>
      </c>
    </row>
    <row r="162" spans="1:9" x14ac:dyDescent="0.2">
      <c r="A162" s="9" t="s">
        <v>3494</v>
      </c>
      <c r="B162" s="4" t="s">
        <v>3097</v>
      </c>
      <c r="C162" s="4" t="s">
        <v>3534</v>
      </c>
      <c r="D162" s="4" t="s">
        <v>3535</v>
      </c>
      <c r="E162" s="9">
        <v>-3.0599463268</v>
      </c>
      <c r="F162" s="23">
        <v>-1.3509818364999999</v>
      </c>
      <c r="G162" s="9" t="s">
        <v>3536</v>
      </c>
      <c r="H162" s="4" t="s">
        <v>3537</v>
      </c>
      <c r="I162" s="4" t="s">
        <v>3538</v>
      </c>
    </row>
    <row r="163" spans="1:9" x14ac:dyDescent="0.2">
      <c r="A163" s="9" t="s">
        <v>3494</v>
      </c>
      <c r="B163" s="4" t="s">
        <v>2881</v>
      </c>
      <c r="C163" s="4" t="s">
        <v>3539</v>
      </c>
      <c r="D163" s="4" t="s">
        <v>3540</v>
      </c>
      <c r="E163" s="9">
        <v>-3.0394652958999999</v>
      </c>
      <c r="F163" s="23">
        <v>-1.3348221794999999</v>
      </c>
      <c r="G163" s="9" t="s">
        <v>3541</v>
      </c>
      <c r="H163" s="4" t="s">
        <v>3520</v>
      </c>
      <c r="I163" s="4" t="s">
        <v>3521</v>
      </c>
    </row>
    <row r="164" spans="1:9" x14ac:dyDescent="0.2">
      <c r="A164" s="9" t="s">
        <v>3494</v>
      </c>
      <c r="B164" s="4" t="s">
        <v>3097</v>
      </c>
      <c r="C164" s="4" t="s">
        <v>3542</v>
      </c>
      <c r="D164" s="4" t="s">
        <v>3543</v>
      </c>
      <c r="E164" s="9">
        <v>-2.5371054900000001</v>
      </c>
      <c r="F164" s="23">
        <v>-0.9519926407</v>
      </c>
      <c r="G164" s="9" t="s">
        <v>3544</v>
      </c>
      <c r="H164" s="4" t="s">
        <v>3545</v>
      </c>
      <c r="I164" s="4" t="s">
        <v>3546</v>
      </c>
    </row>
    <row r="165" spans="1:9" x14ac:dyDescent="0.2">
      <c r="A165" s="9" t="s">
        <v>3494</v>
      </c>
      <c r="B165" s="4" t="s">
        <v>3097</v>
      </c>
      <c r="C165" s="4" t="s">
        <v>3547</v>
      </c>
      <c r="D165" s="4" t="s">
        <v>3548</v>
      </c>
      <c r="E165" s="9">
        <v>-2.3443056137</v>
      </c>
      <c r="F165" s="23">
        <v>-0.79249556340000005</v>
      </c>
      <c r="G165" s="9" t="s">
        <v>3549</v>
      </c>
      <c r="H165" s="4" t="s">
        <v>3545</v>
      </c>
      <c r="I165" s="4" t="s">
        <v>3546</v>
      </c>
    </row>
    <row r="166" spans="1:9" x14ac:dyDescent="0.2">
      <c r="A166" s="9" t="s">
        <v>3494</v>
      </c>
      <c r="B166" s="4" t="s">
        <v>2881</v>
      </c>
      <c r="C166" s="4" t="s">
        <v>3550</v>
      </c>
      <c r="D166" s="4" t="s">
        <v>3551</v>
      </c>
      <c r="E166" s="9">
        <v>-2.2321803928000001</v>
      </c>
      <c r="F166" s="23">
        <v>-0.70620086959999995</v>
      </c>
      <c r="G166" s="9" t="s">
        <v>3552</v>
      </c>
      <c r="H166" s="4" t="s">
        <v>3553</v>
      </c>
      <c r="I166" s="4" t="s">
        <v>3554</v>
      </c>
    </row>
    <row r="167" spans="1:9" x14ac:dyDescent="0.2">
      <c r="A167" s="9" t="s">
        <v>3555</v>
      </c>
      <c r="B167" s="4" t="s">
        <v>3097</v>
      </c>
      <c r="C167" s="4" t="s">
        <v>3556</v>
      </c>
      <c r="D167" s="4" t="s">
        <v>3557</v>
      </c>
      <c r="E167" s="9">
        <v>-9.1166159788000005</v>
      </c>
      <c r="F167" s="23">
        <v>-6.5215948407999997</v>
      </c>
      <c r="G167" s="9" t="s">
        <v>3558</v>
      </c>
      <c r="H167" s="4" t="s">
        <v>3559</v>
      </c>
      <c r="I167" s="4" t="s">
        <v>3560</v>
      </c>
    </row>
    <row r="168" spans="1:9" x14ac:dyDescent="0.2">
      <c r="A168" s="9" t="s">
        <v>3561</v>
      </c>
      <c r="B168" s="4" t="s">
        <v>3097</v>
      </c>
      <c r="C168" s="4" t="s">
        <v>3556</v>
      </c>
      <c r="D168" s="4" t="s">
        <v>3557</v>
      </c>
      <c r="E168" s="9">
        <v>-9.1166159788000005</v>
      </c>
      <c r="F168" s="23">
        <v>-6.5215948407999997</v>
      </c>
      <c r="G168" s="9" t="s">
        <v>3558</v>
      </c>
      <c r="H168" s="4" t="s">
        <v>3559</v>
      </c>
      <c r="I168" s="4" t="s">
        <v>3560</v>
      </c>
    </row>
    <row r="169" spans="1:9" x14ac:dyDescent="0.2">
      <c r="A169" s="9" t="s">
        <v>3562</v>
      </c>
      <c r="B169" s="4" t="s">
        <v>3097</v>
      </c>
      <c r="C169" s="4" t="s">
        <v>3563</v>
      </c>
      <c r="D169" s="4" t="s">
        <v>3564</v>
      </c>
      <c r="E169" s="9">
        <v>-9.0797757818000004</v>
      </c>
      <c r="F169" s="23">
        <v>-6.4962458404000003</v>
      </c>
      <c r="G169" s="9" t="s">
        <v>3565</v>
      </c>
      <c r="H169" s="4" t="s">
        <v>3566</v>
      </c>
      <c r="I169" s="4" t="s">
        <v>3567</v>
      </c>
    </row>
    <row r="170" spans="1:9" x14ac:dyDescent="0.2">
      <c r="A170" s="9" t="s">
        <v>3568</v>
      </c>
      <c r="B170" s="4" t="s">
        <v>3097</v>
      </c>
      <c r="C170" s="4" t="s">
        <v>3563</v>
      </c>
      <c r="D170" s="4" t="s">
        <v>3564</v>
      </c>
      <c r="E170" s="9">
        <v>-9.0797757818000004</v>
      </c>
      <c r="F170" s="23">
        <v>-6.4962458404000003</v>
      </c>
      <c r="G170" s="9" t="s">
        <v>3565</v>
      </c>
      <c r="H170" s="4" t="s">
        <v>3569</v>
      </c>
      <c r="I170" s="4" t="s">
        <v>3570</v>
      </c>
    </row>
    <row r="171" spans="1:9" x14ac:dyDescent="0.2">
      <c r="A171" s="9" t="s">
        <v>3568</v>
      </c>
      <c r="B171" s="4" t="s">
        <v>2890</v>
      </c>
      <c r="C171" s="4" t="s">
        <v>3571</v>
      </c>
      <c r="D171" s="4" t="s">
        <v>3572</v>
      </c>
      <c r="E171" s="9">
        <v>-9.0653312442999994</v>
      </c>
      <c r="F171" s="23">
        <v>-6.4962458404000003</v>
      </c>
      <c r="G171" s="9" t="s">
        <v>3131</v>
      </c>
      <c r="H171" s="4" t="s">
        <v>3573</v>
      </c>
      <c r="I171" s="4" t="s">
        <v>3574</v>
      </c>
    </row>
    <row r="172" spans="1:9" x14ac:dyDescent="0.2">
      <c r="A172" s="9" t="s">
        <v>3568</v>
      </c>
      <c r="B172" s="4" t="s">
        <v>2890</v>
      </c>
      <c r="C172" s="4" t="s">
        <v>3575</v>
      </c>
      <c r="D172" s="4" t="s">
        <v>3576</v>
      </c>
      <c r="E172" s="9">
        <v>-9.0653312442999994</v>
      </c>
      <c r="F172" s="23">
        <v>-6.4962458404000003</v>
      </c>
      <c r="G172" s="9" t="s">
        <v>3131</v>
      </c>
      <c r="H172" s="4" t="s">
        <v>3573</v>
      </c>
      <c r="I172" s="4" t="s">
        <v>3574</v>
      </c>
    </row>
    <row r="173" spans="1:9" x14ac:dyDescent="0.2">
      <c r="A173" s="9" t="s">
        <v>3568</v>
      </c>
      <c r="B173" s="4" t="s">
        <v>2890</v>
      </c>
      <c r="C173" s="4" t="s">
        <v>3577</v>
      </c>
      <c r="D173" s="4" t="s">
        <v>3578</v>
      </c>
      <c r="E173" s="9">
        <v>-9.0040100620000008</v>
      </c>
      <c r="F173" s="23">
        <v>-6.4411736073999997</v>
      </c>
      <c r="G173" s="9" t="s">
        <v>3579</v>
      </c>
      <c r="H173" s="4" t="s">
        <v>3573</v>
      </c>
      <c r="I173" s="4" t="s">
        <v>3574</v>
      </c>
    </row>
    <row r="174" spans="1:9" x14ac:dyDescent="0.2">
      <c r="A174" s="9" t="s">
        <v>3568</v>
      </c>
      <c r="B174" s="4" t="s">
        <v>2881</v>
      </c>
      <c r="C174" s="4" t="s">
        <v>3580</v>
      </c>
      <c r="D174" s="4" t="s">
        <v>3581</v>
      </c>
      <c r="E174" s="9">
        <v>-8.2946745271999998</v>
      </c>
      <c r="F174" s="23">
        <v>-5.7559717522999998</v>
      </c>
      <c r="G174" s="9" t="s">
        <v>3582</v>
      </c>
      <c r="H174" s="4" t="s">
        <v>3583</v>
      </c>
      <c r="I174" s="4" t="s">
        <v>3584</v>
      </c>
    </row>
    <row r="175" spans="1:9" x14ac:dyDescent="0.2">
      <c r="A175" s="9" t="s">
        <v>3568</v>
      </c>
      <c r="B175" s="4" t="s">
        <v>2881</v>
      </c>
      <c r="C175" s="4" t="s">
        <v>3585</v>
      </c>
      <c r="D175" s="4" t="s">
        <v>3586</v>
      </c>
      <c r="E175" s="9">
        <v>-8.0459685267999994</v>
      </c>
      <c r="F175" s="23">
        <v>-5.5301286348999996</v>
      </c>
      <c r="G175" s="9" t="s">
        <v>3587</v>
      </c>
      <c r="H175" s="4" t="s">
        <v>3583</v>
      </c>
      <c r="I175" s="4" t="s">
        <v>3584</v>
      </c>
    </row>
    <row r="176" spans="1:9" x14ac:dyDescent="0.2">
      <c r="A176" s="9" t="s">
        <v>3568</v>
      </c>
      <c r="B176" s="4" t="s">
        <v>2881</v>
      </c>
      <c r="C176" s="4" t="s">
        <v>3588</v>
      </c>
      <c r="D176" s="4" t="s">
        <v>3589</v>
      </c>
      <c r="E176" s="9">
        <v>-6.8508348024999997</v>
      </c>
      <c r="F176" s="23">
        <v>-4.4385355024999997</v>
      </c>
      <c r="G176" s="9" t="s">
        <v>3590</v>
      </c>
      <c r="H176" s="4" t="s">
        <v>3591</v>
      </c>
      <c r="I176" s="4" t="s">
        <v>3592</v>
      </c>
    </row>
    <row r="177" spans="1:9" x14ac:dyDescent="0.2">
      <c r="A177" s="9" t="s">
        <v>3568</v>
      </c>
      <c r="B177" s="4" t="s">
        <v>3097</v>
      </c>
      <c r="C177" s="4" t="s">
        <v>3593</v>
      </c>
      <c r="D177" s="4" t="s">
        <v>3594</v>
      </c>
      <c r="E177" s="9">
        <v>-6.5003375762999998</v>
      </c>
      <c r="F177" s="23">
        <v>-4.1258268372</v>
      </c>
      <c r="G177" s="9" t="s">
        <v>3595</v>
      </c>
      <c r="H177" s="4" t="s">
        <v>3596</v>
      </c>
      <c r="I177" s="4" t="s">
        <v>3597</v>
      </c>
    </row>
    <row r="178" spans="1:9" x14ac:dyDescent="0.2">
      <c r="A178" s="9" t="s">
        <v>3568</v>
      </c>
      <c r="B178" s="4" t="s">
        <v>2890</v>
      </c>
      <c r="C178" s="4" t="s">
        <v>3598</v>
      </c>
      <c r="D178" s="4" t="s">
        <v>3599</v>
      </c>
      <c r="E178" s="9">
        <v>-6.5003375762999998</v>
      </c>
      <c r="F178" s="23">
        <v>-4.1258268372</v>
      </c>
      <c r="G178" s="9" t="s">
        <v>3595</v>
      </c>
      <c r="H178" s="4" t="s">
        <v>3600</v>
      </c>
      <c r="I178" s="4" t="s">
        <v>3601</v>
      </c>
    </row>
    <row r="179" spans="1:9" x14ac:dyDescent="0.2">
      <c r="A179" s="9" t="s">
        <v>3568</v>
      </c>
      <c r="B179" s="4" t="s">
        <v>2881</v>
      </c>
      <c r="C179" s="4" t="s">
        <v>3602</v>
      </c>
      <c r="D179" s="4" t="s">
        <v>3603</v>
      </c>
      <c r="E179" s="9">
        <v>-5.9288609969000001</v>
      </c>
      <c r="F179" s="23">
        <v>-3.6037118726999999</v>
      </c>
      <c r="G179" s="9" t="s">
        <v>3604</v>
      </c>
      <c r="H179" s="4" t="s">
        <v>3605</v>
      </c>
      <c r="I179" s="4" t="s">
        <v>3606</v>
      </c>
    </row>
    <row r="180" spans="1:9" x14ac:dyDescent="0.2">
      <c r="A180" s="9" t="s">
        <v>3568</v>
      </c>
      <c r="B180" s="4" t="s">
        <v>3080</v>
      </c>
      <c r="C180" s="4" t="s">
        <v>3607</v>
      </c>
      <c r="D180" s="4" t="s">
        <v>3508</v>
      </c>
      <c r="E180" s="9">
        <v>-3.4824438768000001</v>
      </c>
      <c r="F180" s="23">
        <v>-1.6391754463999999</v>
      </c>
      <c r="G180" s="9" t="s">
        <v>3608</v>
      </c>
      <c r="H180" s="4" t="s">
        <v>3609</v>
      </c>
      <c r="I180" s="4" t="s">
        <v>3610</v>
      </c>
    </row>
    <row r="181" spans="1:9" x14ac:dyDescent="0.2">
      <c r="A181" s="9" t="s">
        <v>3568</v>
      </c>
      <c r="B181" s="4" t="s">
        <v>3080</v>
      </c>
      <c r="C181" s="4" t="s">
        <v>3611</v>
      </c>
      <c r="D181" s="4" t="s">
        <v>3508</v>
      </c>
      <c r="E181" s="9">
        <v>-3.3511695317000001</v>
      </c>
      <c r="F181" s="23">
        <v>-1.5506900603</v>
      </c>
      <c r="G181" s="9" t="s">
        <v>3612</v>
      </c>
      <c r="H181" s="4" t="s">
        <v>3609</v>
      </c>
      <c r="I181" s="4" t="s">
        <v>3610</v>
      </c>
    </row>
    <row r="182" spans="1:9" x14ac:dyDescent="0.2">
      <c r="A182" s="9" t="s">
        <v>3613</v>
      </c>
      <c r="B182" s="4" t="s">
        <v>2881</v>
      </c>
      <c r="C182" s="4" t="s">
        <v>3614</v>
      </c>
      <c r="D182" s="4" t="s">
        <v>3615</v>
      </c>
      <c r="E182" s="9">
        <v>-7.9251867754000003</v>
      </c>
      <c r="F182" s="23">
        <v>-5.4148793720999997</v>
      </c>
      <c r="G182" s="9" t="s">
        <v>3616</v>
      </c>
      <c r="H182" s="4" t="s">
        <v>3617</v>
      </c>
      <c r="I182" s="4" t="s">
        <v>3618</v>
      </c>
    </row>
    <row r="183" spans="1:9" x14ac:dyDescent="0.2">
      <c r="A183" s="9" t="s">
        <v>3619</v>
      </c>
      <c r="B183" s="4" t="s">
        <v>2881</v>
      </c>
      <c r="C183" s="4" t="s">
        <v>3614</v>
      </c>
      <c r="D183" s="4" t="s">
        <v>3615</v>
      </c>
      <c r="E183" s="9">
        <v>-7.9251867754000003</v>
      </c>
      <c r="F183" s="23">
        <v>-5.4148793720999997</v>
      </c>
      <c r="G183" s="9" t="s">
        <v>3616</v>
      </c>
      <c r="H183" s="4" t="s">
        <v>3620</v>
      </c>
      <c r="I183" s="4" t="s">
        <v>3621</v>
      </c>
    </row>
    <row r="184" spans="1:9" x14ac:dyDescent="0.2">
      <c r="A184" s="9" t="s">
        <v>3619</v>
      </c>
      <c r="B184" s="4" t="s">
        <v>2881</v>
      </c>
      <c r="C184" s="4" t="s">
        <v>3622</v>
      </c>
      <c r="D184" s="4" t="s">
        <v>3623</v>
      </c>
      <c r="E184" s="9">
        <v>-7.4754937627000002</v>
      </c>
      <c r="F184" s="23">
        <v>-5.0020577192999998</v>
      </c>
      <c r="G184" s="9" t="s">
        <v>3624</v>
      </c>
      <c r="H184" s="4" t="s">
        <v>3620</v>
      </c>
      <c r="I184" s="4" t="s">
        <v>3621</v>
      </c>
    </row>
    <row r="185" spans="1:9" x14ac:dyDescent="0.2">
      <c r="A185" s="9" t="s">
        <v>3619</v>
      </c>
      <c r="B185" s="4" t="s">
        <v>2881</v>
      </c>
      <c r="C185" s="4" t="s">
        <v>3625</v>
      </c>
      <c r="D185" s="4" t="s">
        <v>3626</v>
      </c>
      <c r="E185" s="9">
        <v>-7.3447448783000002</v>
      </c>
      <c r="F185" s="23">
        <v>-4.8958517759999998</v>
      </c>
      <c r="G185" s="9" t="s">
        <v>3627</v>
      </c>
      <c r="H185" s="4" t="s">
        <v>3620</v>
      </c>
      <c r="I185" s="4" t="s">
        <v>3621</v>
      </c>
    </row>
    <row r="186" spans="1:9" x14ac:dyDescent="0.2">
      <c r="A186" s="9" t="s">
        <v>3619</v>
      </c>
      <c r="B186" s="4" t="s">
        <v>2881</v>
      </c>
      <c r="C186" s="4" t="s">
        <v>3628</v>
      </c>
      <c r="D186" s="4" t="s">
        <v>3629</v>
      </c>
      <c r="E186" s="9">
        <v>-7.3447448783000002</v>
      </c>
      <c r="F186" s="23">
        <v>-4.8958517759999998</v>
      </c>
      <c r="G186" s="9" t="s">
        <v>3627</v>
      </c>
      <c r="H186" s="4" t="s">
        <v>3620</v>
      </c>
      <c r="I186" s="4" t="s">
        <v>3621</v>
      </c>
    </row>
    <row r="187" spans="1:9" x14ac:dyDescent="0.2">
      <c r="A187" s="9" t="s">
        <v>3619</v>
      </c>
      <c r="B187" s="4" t="s">
        <v>2881</v>
      </c>
      <c r="C187" s="4" t="s">
        <v>3630</v>
      </c>
      <c r="D187" s="4" t="s">
        <v>3631</v>
      </c>
      <c r="E187" s="9">
        <v>-7.3447448783000002</v>
      </c>
      <c r="F187" s="23">
        <v>-4.8958517759999998</v>
      </c>
      <c r="G187" s="9" t="s">
        <v>3627</v>
      </c>
      <c r="H187" s="4" t="s">
        <v>3620</v>
      </c>
      <c r="I187" s="4" t="s">
        <v>3621</v>
      </c>
    </row>
    <row r="188" spans="1:9" x14ac:dyDescent="0.2">
      <c r="A188" s="9" t="s">
        <v>3619</v>
      </c>
      <c r="B188" s="4" t="s">
        <v>2881</v>
      </c>
      <c r="C188" s="4" t="s">
        <v>3632</v>
      </c>
      <c r="D188" s="4" t="s">
        <v>3633</v>
      </c>
      <c r="E188" s="9">
        <v>-7.3447448783000002</v>
      </c>
      <c r="F188" s="23">
        <v>-4.8958517759999998</v>
      </c>
      <c r="G188" s="9" t="s">
        <v>3627</v>
      </c>
      <c r="H188" s="4" t="s">
        <v>3620</v>
      </c>
      <c r="I188" s="4" t="s">
        <v>3621</v>
      </c>
    </row>
    <row r="189" spans="1:9" x14ac:dyDescent="0.2">
      <c r="A189" s="9" t="s">
        <v>3619</v>
      </c>
      <c r="B189" s="4" t="s">
        <v>2881</v>
      </c>
      <c r="C189" s="4" t="s">
        <v>3634</v>
      </c>
      <c r="D189" s="4" t="s">
        <v>3635</v>
      </c>
      <c r="E189" s="9">
        <v>-6.7899833174999999</v>
      </c>
      <c r="F189" s="23">
        <v>-4.3863701966999997</v>
      </c>
      <c r="G189" s="9" t="s">
        <v>3636</v>
      </c>
      <c r="H189" s="4" t="s">
        <v>3637</v>
      </c>
      <c r="I189" s="4" t="s">
        <v>3638</v>
      </c>
    </row>
    <row r="190" spans="1:9" x14ac:dyDescent="0.2">
      <c r="A190" s="9" t="s">
        <v>3619</v>
      </c>
      <c r="B190" s="4" t="s">
        <v>2890</v>
      </c>
      <c r="C190" s="4" t="s">
        <v>3639</v>
      </c>
      <c r="D190" s="4" t="s">
        <v>3640</v>
      </c>
      <c r="E190" s="9">
        <v>-6.7899833174999999</v>
      </c>
      <c r="F190" s="23">
        <v>-4.3863701966999997</v>
      </c>
      <c r="G190" s="9" t="s">
        <v>3636</v>
      </c>
      <c r="H190" s="4" t="s">
        <v>3637</v>
      </c>
      <c r="I190" s="4" t="s">
        <v>3638</v>
      </c>
    </row>
    <row r="191" spans="1:9" x14ac:dyDescent="0.2">
      <c r="A191" s="9" t="s">
        <v>3619</v>
      </c>
      <c r="B191" s="4" t="s">
        <v>2917</v>
      </c>
      <c r="C191" s="4" t="s">
        <v>3641</v>
      </c>
      <c r="D191" s="4" t="s">
        <v>3642</v>
      </c>
      <c r="E191" s="9">
        <v>-6.5955031531000001</v>
      </c>
      <c r="F191" s="23">
        <v>-4.2128745238</v>
      </c>
      <c r="G191" s="9" t="s">
        <v>3201</v>
      </c>
      <c r="H191" s="4" t="s">
        <v>3637</v>
      </c>
      <c r="I191" s="4" t="s">
        <v>3638</v>
      </c>
    </row>
    <row r="192" spans="1:9" x14ac:dyDescent="0.2">
      <c r="A192" s="9" t="s">
        <v>3619</v>
      </c>
      <c r="B192" s="4" t="s">
        <v>2881</v>
      </c>
      <c r="C192" s="4" t="s">
        <v>3643</v>
      </c>
      <c r="D192" s="4" t="s">
        <v>3644</v>
      </c>
      <c r="E192" s="9">
        <v>-6.5955031531000001</v>
      </c>
      <c r="F192" s="23">
        <v>-4.2128745238</v>
      </c>
      <c r="G192" s="9" t="s">
        <v>3201</v>
      </c>
      <c r="H192" s="4" t="s">
        <v>3637</v>
      </c>
      <c r="I192" s="4" t="s">
        <v>3638</v>
      </c>
    </row>
    <row r="193" spans="1:9" x14ac:dyDescent="0.2">
      <c r="A193" s="9" t="s">
        <v>3619</v>
      </c>
      <c r="B193" s="4" t="s">
        <v>2881</v>
      </c>
      <c r="C193" s="4" t="s">
        <v>3645</v>
      </c>
      <c r="D193" s="4" t="s">
        <v>3646</v>
      </c>
      <c r="E193" s="9">
        <v>-6.5955031531000001</v>
      </c>
      <c r="F193" s="23">
        <v>-4.2128745238</v>
      </c>
      <c r="G193" s="9" t="s">
        <v>3201</v>
      </c>
      <c r="H193" s="4" t="s">
        <v>3637</v>
      </c>
      <c r="I193" s="4" t="s">
        <v>3638</v>
      </c>
    </row>
    <row r="194" spans="1:9" x14ac:dyDescent="0.2">
      <c r="A194" s="9" t="s">
        <v>3619</v>
      </c>
      <c r="B194" s="4" t="s">
        <v>2881</v>
      </c>
      <c r="C194" s="4" t="s">
        <v>3647</v>
      </c>
      <c r="D194" s="4" t="s">
        <v>3648</v>
      </c>
      <c r="E194" s="9">
        <v>-6.5955031531000001</v>
      </c>
      <c r="F194" s="23">
        <v>-4.2128745238</v>
      </c>
      <c r="G194" s="9" t="s">
        <v>3201</v>
      </c>
      <c r="H194" s="4" t="s">
        <v>3637</v>
      </c>
      <c r="I194" s="4" t="s">
        <v>3638</v>
      </c>
    </row>
    <row r="195" spans="1:9" x14ac:dyDescent="0.2">
      <c r="A195" s="9" t="s">
        <v>3619</v>
      </c>
      <c r="B195" s="4" t="s">
        <v>2881</v>
      </c>
      <c r="C195" s="4" t="s">
        <v>3649</v>
      </c>
      <c r="D195" s="4" t="s">
        <v>3650</v>
      </c>
      <c r="E195" s="9">
        <v>-6.4212261092</v>
      </c>
      <c r="F195" s="23">
        <v>-4.0625096371999998</v>
      </c>
      <c r="G195" s="9" t="s">
        <v>3651</v>
      </c>
      <c r="H195" s="4" t="s">
        <v>3637</v>
      </c>
      <c r="I195" s="4" t="s">
        <v>3638</v>
      </c>
    </row>
    <row r="196" spans="1:9" x14ac:dyDescent="0.2">
      <c r="A196" s="9" t="s">
        <v>3619</v>
      </c>
      <c r="B196" s="4" t="s">
        <v>2881</v>
      </c>
      <c r="C196" s="4" t="s">
        <v>3652</v>
      </c>
      <c r="D196" s="4" t="s">
        <v>3653</v>
      </c>
      <c r="E196" s="9">
        <v>-6.4212261092</v>
      </c>
      <c r="F196" s="23">
        <v>-4.0625096371999998</v>
      </c>
      <c r="G196" s="9" t="s">
        <v>3651</v>
      </c>
      <c r="H196" s="4" t="s">
        <v>3637</v>
      </c>
      <c r="I196" s="4" t="s">
        <v>3638</v>
      </c>
    </row>
    <row r="197" spans="1:9" x14ac:dyDescent="0.2">
      <c r="A197" s="9" t="s">
        <v>3619</v>
      </c>
      <c r="B197" s="4" t="s">
        <v>2881</v>
      </c>
      <c r="C197" s="4" t="s">
        <v>3654</v>
      </c>
      <c r="D197" s="4" t="s">
        <v>3655</v>
      </c>
      <c r="E197" s="9">
        <v>-6.4212261092</v>
      </c>
      <c r="F197" s="23">
        <v>-4.0625096371999998</v>
      </c>
      <c r="G197" s="9" t="s">
        <v>3651</v>
      </c>
      <c r="H197" s="4" t="s">
        <v>3637</v>
      </c>
      <c r="I197" s="4" t="s">
        <v>3638</v>
      </c>
    </row>
    <row r="198" spans="1:9" x14ac:dyDescent="0.2">
      <c r="A198" s="9" t="s">
        <v>3619</v>
      </c>
      <c r="B198" s="4" t="s">
        <v>2881</v>
      </c>
      <c r="C198" s="4" t="s">
        <v>3656</v>
      </c>
      <c r="D198" s="4" t="s">
        <v>3657</v>
      </c>
      <c r="E198" s="9">
        <v>-6.4212261092</v>
      </c>
      <c r="F198" s="23">
        <v>-4.0625096371999998</v>
      </c>
      <c r="G198" s="9" t="s">
        <v>3651</v>
      </c>
      <c r="H198" s="4" t="s">
        <v>3637</v>
      </c>
      <c r="I198" s="4" t="s">
        <v>3638</v>
      </c>
    </row>
    <row r="199" spans="1:9" x14ac:dyDescent="0.2">
      <c r="A199" s="9" t="s">
        <v>3619</v>
      </c>
      <c r="B199" s="4" t="s">
        <v>2881</v>
      </c>
      <c r="C199" s="4" t="s">
        <v>3658</v>
      </c>
      <c r="D199" s="4" t="s">
        <v>3659</v>
      </c>
      <c r="E199" s="9">
        <v>-6.1190248627999999</v>
      </c>
      <c r="F199" s="23">
        <v>-3.7755483573999999</v>
      </c>
      <c r="G199" s="9" t="s">
        <v>3660</v>
      </c>
      <c r="H199" s="4" t="s">
        <v>3637</v>
      </c>
      <c r="I199" s="4" t="s">
        <v>3638</v>
      </c>
    </row>
    <row r="200" spans="1:9" x14ac:dyDescent="0.2">
      <c r="A200" s="9" t="s">
        <v>3619</v>
      </c>
      <c r="B200" s="4" t="s">
        <v>2881</v>
      </c>
      <c r="C200" s="4" t="s">
        <v>3661</v>
      </c>
      <c r="D200" s="4" t="s">
        <v>3662</v>
      </c>
      <c r="E200" s="9">
        <v>-6.1190248627999999</v>
      </c>
      <c r="F200" s="23">
        <v>-3.7755483573999999</v>
      </c>
      <c r="G200" s="9" t="s">
        <v>3660</v>
      </c>
      <c r="H200" s="4" t="s">
        <v>3637</v>
      </c>
      <c r="I200" s="4" t="s">
        <v>3638</v>
      </c>
    </row>
    <row r="201" spans="1:9" x14ac:dyDescent="0.2">
      <c r="A201" s="9" t="s">
        <v>3619</v>
      </c>
      <c r="B201" s="4" t="s">
        <v>2881</v>
      </c>
      <c r="C201" s="4" t="s">
        <v>3663</v>
      </c>
      <c r="D201" s="4" t="s">
        <v>3664</v>
      </c>
      <c r="E201" s="9">
        <v>-5.8630141179999997</v>
      </c>
      <c r="F201" s="23">
        <v>-3.5414394540999998</v>
      </c>
      <c r="G201" s="9" t="s">
        <v>3665</v>
      </c>
      <c r="H201" s="4" t="s">
        <v>3637</v>
      </c>
      <c r="I201" s="4" t="s">
        <v>3638</v>
      </c>
    </row>
    <row r="202" spans="1:9" x14ac:dyDescent="0.2">
      <c r="A202" s="9" t="s">
        <v>3619</v>
      </c>
      <c r="B202" s="4" t="s">
        <v>2881</v>
      </c>
      <c r="C202" s="4" t="s">
        <v>3666</v>
      </c>
      <c r="D202" s="4" t="s">
        <v>3667</v>
      </c>
      <c r="E202" s="9">
        <v>-5.7086910838999998</v>
      </c>
      <c r="F202" s="23">
        <v>-3.4011271343999998</v>
      </c>
      <c r="G202" s="9" t="s">
        <v>3668</v>
      </c>
      <c r="H202" s="4" t="s">
        <v>3669</v>
      </c>
      <c r="I202" s="4" t="s">
        <v>3670</v>
      </c>
    </row>
    <row r="203" spans="1:9" x14ac:dyDescent="0.2">
      <c r="A203" s="9" t="s">
        <v>3619</v>
      </c>
      <c r="B203" s="4" t="s">
        <v>2890</v>
      </c>
      <c r="C203" s="4" t="s">
        <v>3671</v>
      </c>
      <c r="D203" s="4" t="s">
        <v>3672</v>
      </c>
      <c r="E203" s="9">
        <v>-5.5236036481999999</v>
      </c>
      <c r="F203" s="23">
        <v>-3.2262588639000001</v>
      </c>
      <c r="G203" s="9" t="s">
        <v>3673</v>
      </c>
      <c r="H203" s="4" t="s">
        <v>3674</v>
      </c>
      <c r="I203" s="4" t="s">
        <v>3675</v>
      </c>
    </row>
    <row r="204" spans="1:9" x14ac:dyDescent="0.2">
      <c r="A204" s="9" t="s">
        <v>3619</v>
      </c>
      <c r="B204" s="4" t="s">
        <v>2881</v>
      </c>
      <c r="C204" s="4" t="s">
        <v>3676</v>
      </c>
      <c r="D204" s="4" t="s">
        <v>3677</v>
      </c>
      <c r="E204" s="9">
        <v>-5.3224186929000004</v>
      </c>
      <c r="F204" s="23">
        <v>-3.0448179668000002</v>
      </c>
      <c r="G204" s="9" t="s">
        <v>3678</v>
      </c>
      <c r="H204" s="4" t="s">
        <v>3679</v>
      </c>
      <c r="I204" s="4" t="s">
        <v>3680</v>
      </c>
    </row>
    <row r="205" spans="1:9" x14ac:dyDescent="0.2">
      <c r="A205" s="9" t="s">
        <v>3619</v>
      </c>
      <c r="B205" s="4" t="s">
        <v>2881</v>
      </c>
      <c r="C205" s="4" t="s">
        <v>3681</v>
      </c>
      <c r="D205" s="4" t="s">
        <v>3682</v>
      </c>
      <c r="E205" s="9">
        <v>-5.0373012581000003</v>
      </c>
      <c r="F205" s="23">
        <v>-2.8083437108</v>
      </c>
      <c r="G205" s="9" t="s">
        <v>3683</v>
      </c>
      <c r="H205" s="4" t="s">
        <v>3637</v>
      </c>
      <c r="I205" s="4" t="s">
        <v>3638</v>
      </c>
    </row>
    <row r="206" spans="1:9" x14ac:dyDescent="0.2">
      <c r="A206" s="9" t="s">
        <v>3619</v>
      </c>
      <c r="B206" s="4" t="s">
        <v>2917</v>
      </c>
      <c r="C206" s="4" t="s">
        <v>3684</v>
      </c>
      <c r="D206" s="4" t="s">
        <v>3685</v>
      </c>
      <c r="E206" s="9">
        <v>-5.0373012581000003</v>
      </c>
      <c r="F206" s="23">
        <v>-2.8083437108</v>
      </c>
      <c r="G206" s="9" t="s">
        <v>3683</v>
      </c>
      <c r="H206" s="4" t="s">
        <v>3637</v>
      </c>
      <c r="I206" s="4" t="s">
        <v>3638</v>
      </c>
    </row>
    <row r="207" spans="1:9" x14ac:dyDescent="0.2">
      <c r="A207" s="9" t="s">
        <v>3619</v>
      </c>
      <c r="B207" s="4" t="s">
        <v>2890</v>
      </c>
      <c r="C207" s="4" t="s">
        <v>3686</v>
      </c>
      <c r="D207" s="4" t="s">
        <v>3687</v>
      </c>
      <c r="E207" s="9">
        <v>-5.0373012581000003</v>
      </c>
      <c r="F207" s="23">
        <v>-2.8083437108</v>
      </c>
      <c r="G207" s="9" t="s">
        <v>3683</v>
      </c>
      <c r="H207" s="4" t="s">
        <v>3637</v>
      </c>
      <c r="I207" s="4" t="s">
        <v>3638</v>
      </c>
    </row>
    <row r="208" spans="1:9" x14ac:dyDescent="0.2">
      <c r="A208" s="9" t="s">
        <v>3619</v>
      </c>
      <c r="B208" s="4" t="s">
        <v>2881</v>
      </c>
      <c r="C208" s="4" t="s">
        <v>3688</v>
      </c>
      <c r="D208" s="4" t="s">
        <v>3689</v>
      </c>
      <c r="E208" s="9">
        <v>-5.0161148998999998</v>
      </c>
      <c r="F208" s="23">
        <v>-2.7928718360999998</v>
      </c>
      <c r="G208" s="9" t="s">
        <v>3690</v>
      </c>
      <c r="H208" s="4" t="s">
        <v>3691</v>
      </c>
      <c r="I208" s="4" t="s">
        <v>3692</v>
      </c>
    </row>
    <row r="209" spans="1:9" x14ac:dyDescent="0.2">
      <c r="A209" s="9" t="s">
        <v>3619</v>
      </c>
      <c r="B209" s="4" t="s">
        <v>2890</v>
      </c>
      <c r="C209" s="4" t="s">
        <v>3693</v>
      </c>
      <c r="D209" s="4" t="s">
        <v>3694</v>
      </c>
      <c r="E209" s="9">
        <v>-4.8335984461999999</v>
      </c>
      <c r="F209" s="23">
        <v>-2.6457720396000002</v>
      </c>
      <c r="G209" s="9" t="s">
        <v>3695</v>
      </c>
      <c r="H209" s="4" t="s">
        <v>3637</v>
      </c>
      <c r="I209" s="4" t="s">
        <v>3638</v>
      </c>
    </row>
    <row r="210" spans="1:9" x14ac:dyDescent="0.2">
      <c r="A210" s="9" t="s">
        <v>3619</v>
      </c>
      <c r="B210" s="4" t="s">
        <v>2881</v>
      </c>
      <c r="C210" s="4" t="s">
        <v>3696</v>
      </c>
      <c r="D210" s="4" t="s">
        <v>3697</v>
      </c>
      <c r="E210" s="9">
        <v>-4.7709501058999999</v>
      </c>
      <c r="F210" s="23">
        <v>-2.5909023159000002</v>
      </c>
      <c r="G210" s="9" t="s">
        <v>3698</v>
      </c>
      <c r="H210" s="4" t="s">
        <v>3637</v>
      </c>
      <c r="I210" s="4" t="s">
        <v>3638</v>
      </c>
    </row>
    <row r="211" spans="1:9" x14ac:dyDescent="0.2">
      <c r="A211" s="9" t="s">
        <v>3619</v>
      </c>
      <c r="B211" s="4" t="s">
        <v>2881</v>
      </c>
      <c r="C211" s="4" t="s">
        <v>3699</v>
      </c>
      <c r="D211" s="4" t="s">
        <v>3700</v>
      </c>
      <c r="E211" s="9">
        <v>-4.7144514233999999</v>
      </c>
      <c r="F211" s="23">
        <v>-2.5520295967000002</v>
      </c>
      <c r="G211" s="9" t="s">
        <v>3302</v>
      </c>
      <c r="H211" s="4" t="s">
        <v>3691</v>
      </c>
      <c r="I211" s="4" t="s">
        <v>3692</v>
      </c>
    </row>
    <row r="212" spans="1:9" x14ac:dyDescent="0.2">
      <c r="A212" s="9" t="s">
        <v>3619</v>
      </c>
      <c r="B212" s="4" t="s">
        <v>2917</v>
      </c>
      <c r="C212" s="4" t="s">
        <v>3701</v>
      </c>
      <c r="D212" s="4" t="s">
        <v>3702</v>
      </c>
      <c r="E212" s="9">
        <v>-4.6527390328999996</v>
      </c>
      <c r="F212" s="23">
        <v>-2.5021078671999999</v>
      </c>
      <c r="G212" s="9" t="s">
        <v>3703</v>
      </c>
      <c r="H212" s="4" t="s">
        <v>3704</v>
      </c>
      <c r="I212" s="4" t="s">
        <v>3705</v>
      </c>
    </row>
    <row r="213" spans="1:9" x14ac:dyDescent="0.2">
      <c r="A213" s="9" t="s">
        <v>3619</v>
      </c>
      <c r="B213" s="4" t="s">
        <v>2890</v>
      </c>
      <c r="C213" s="4" t="s">
        <v>3706</v>
      </c>
      <c r="D213" s="4" t="s">
        <v>3707</v>
      </c>
      <c r="E213" s="9">
        <v>-4.5962396382000001</v>
      </c>
      <c r="F213" s="23">
        <v>-2.4531229666000001</v>
      </c>
      <c r="G213" s="9" t="s">
        <v>3708</v>
      </c>
      <c r="H213" s="4" t="s">
        <v>3637</v>
      </c>
      <c r="I213" s="4" t="s">
        <v>3638</v>
      </c>
    </row>
    <row r="214" spans="1:9" x14ac:dyDescent="0.2">
      <c r="A214" s="9" t="s">
        <v>3619</v>
      </c>
      <c r="B214" s="4" t="s">
        <v>2881</v>
      </c>
      <c r="C214" s="4" t="s">
        <v>3709</v>
      </c>
      <c r="D214" s="4" t="s">
        <v>3710</v>
      </c>
      <c r="E214" s="9">
        <v>-4.4893828818000001</v>
      </c>
      <c r="F214" s="23">
        <v>-2.3556062364999999</v>
      </c>
      <c r="G214" s="9" t="s">
        <v>3711</v>
      </c>
      <c r="H214" s="4" t="s">
        <v>3637</v>
      </c>
      <c r="I214" s="4" t="s">
        <v>3638</v>
      </c>
    </row>
    <row r="215" spans="1:9" x14ac:dyDescent="0.2">
      <c r="A215" s="9" t="s">
        <v>3619</v>
      </c>
      <c r="B215" s="4" t="s">
        <v>2881</v>
      </c>
      <c r="C215" s="4" t="s">
        <v>3712</v>
      </c>
      <c r="D215" s="4" t="s">
        <v>3713</v>
      </c>
      <c r="E215" s="9">
        <v>-4.4531421747</v>
      </c>
      <c r="F215" s="23">
        <v>-2.3307649891</v>
      </c>
      <c r="G215" s="9" t="s">
        <v>3714</v>
      </c>
      <c r="H215" s="4" t="s">
        <v>3691</v>
      </c>
      <c r="I215" s="4" t="s">
        <v>3692</v>
      </c>
    </row>
    <row r="216" spans="1:9" x14ac:dyDescent="0.2">
      <c r="A216" s="9" t="s">
        <v>3619</v>
      </c>
      <c r="B216" s="4" t="s">
        <v>3097</v>
      </c>
      <c r="C216" s="4" t="s">
        <v>3715</v>
      </c>
      <c r="D216" s="4" t="s">
        <v>3716</v>
      </c>
      <c r="E216" s="9">
        <v>-4.3659187964999999</v>
      </c>
      <c r="F216" s="23">
        <v>-2.2590142975999998</v>
      </c>
      <c r="G216" s="9" t="s">
        <v>3717</v>
      </c>
      <c r="H216" s="4" t="s">
        <v>3718</v>
      </c>
      <c r="I216" s="4" t="s">
        <v>3719</v>
      </c>
    </row>
    <row r="217" spans="1:9" x14ac:dyDescent="0.2">
      <c r="A217" s="9" t="s">
        <v>3619</v>
      </c>
      <c r="B217" s="4" t="s">
        <v>2881</v>
      </c>
      <c r="C217" s="4" t="s">
        <v>3720</v>
      </c>
      <c r="D217" s="4" t="s">
        <v>3721</v>
      </c>
      <c r="E217" s="9">
        <v>-4.3412594460999996</v>
      </c>
      <c r="F217" s="23">
        <v>-2.2365210089000001</v>
      </c>
      <c r="G217" s="9" t="s">
        <v>3722</v>
      </c>
      <c r="H217" s="4" t="s">
        <v>3637</v>
      </c>
      <c r="I217" s="4" t="s">
        <v>3638</v>
      </c>
    </row>
    <row r="218" spans="1:9" x14ac:dyDescent="0.2">
      <c r="A218" s="9" t="s">
        <v>3619</v>
      </c>
      <c r="B218" s="4" t="s">
        <v>2881</v>
      </c>
      <c r="C218" s="4" t="s">
        <v>3723</v>
      </c>
      <c r="D218" s="4" t="s">
        <v>3724</v>
      </c>
      <c r="E218" s="9">
        <v>-4.2808509114</v>
      </c>
      <c r="F218" s="23">
        <v>-2.1867836371</v>
      </c>
      <c r="G218" s="9" t="s">
        <v>3725</v>
      </c>
      <c r="H218" s="4" t="s">
        <v>3726</v>
      </c>
      <c r="I218" s="4" t="s">
        <v>3727</v>
      </c>
    </row>
    <row r="219" spans="1:9" x14ac:dyDescent="0.2">
      <c r="A219" s="9" t="s">
        <v>3619</v>
      </c>
      <c r="B219" s="4" t="s">
        <v>2881</v>
      </c>
      <c r="C219" s="4" t="s">
        <v>3728</v>
      </c>
      <c r="D219" s="4" t="s">
        <v>3729</v>
      </c>
      <c r="E219" s="9">
        <v>-4.2503371116000004</v>
      </c>
      <c r="F219" s="23">
        <v>-2.1679736800999998</v>
      </c>
      <c r="G219" s="9" t="s">
        <v>3730</v>
      </c>
      <c r="H219" s="4" t="s">
        <v>3691</v>
      </c>
      <c r="I219" s="4" t="s">
        <v>3692</v>
      </c>
    </row>
    <row r="220" spans="1:9" x14ac:dyDescent="0.2">
      <c r="A220" s="9" t="s">
        <v>3619</v>
      </c>
      <c r="B220" s="4" t="s">
        <v>2890</v>
      </c>
      <c r="C220" s="4" t="s">
        <v>3731</v>
      </c>
      <c r="D220" s="4" t="s">
        <v>3732</v>
      </c>
      <c r="E220" s="9">
        <v>-4.2495723137999999</v>
      </c>
      <c r="F220" s="23">
        <v>-2.1679736800999998</v>
      </c>
      <c r="G220" s="9" t="s">
        <v>3733</v>
      </c>
      <c r="H220" s="4" t="s">
        <v>3637</v>
      </c>
      <c r="I220" s="4" t="s">
        <v>3638</v>
      </c>
    </row>
    <row r="221" spans="1:9" x14ac:dyDescent="0.2">
      <c r="A221" s="9" t="s">
        <v>3619</v>
      </c>
      <c r="B221" s="4" t="s">
        <v>2881</v>
      </c>
      <c r="C221" s="4" t="s">
        <v>3734</v>
      </c>
      <c r="D221" s="4" t="s">
        <v>3735</v>
      </c>
      <c r="E221" s="9">
        <v>-4.1743360502</v>
      </c>
      <c r="F221" s="23">
        <v>-2.1068456703999998</v>
      </c>
      <c r="G221" s="9" t="s">
        <v>3736</v>
      </c>
      <c r="H221" s="4" t="s">
        <v>3737</v>
      </c>
      <c r="I221" s="4" t="s">
        <v>3738</v>
      </c>
    </row>
    <row r="222" spans="1:9" x14ac:dyDescent="0.2">
      <c r="A222" s="9" t="s">
        <v>3619</v>
      </c>
      <c r="B222" s="4" t="s">
        <v>2881</v>
      </c>
      <c r="C222" s="4" t="s">
        <v>3739</v>
      </c>
      <c r="D222" s="4" t="s">
        <v>3740</v>
      </c>
      <c r="E222" s="9">
        <v>-4.1559867380000002</v>
      </c>
      <c r="F222" s="23">
        <v>-2.0924445171000001</v>
      </c>
      <c r="G222" s="9" t="s">
        <v>3330</v>
      </c>
      <c r="H222" s="4" t="s">
        <v>3741</v>
      </c>
      <c r="I222" s="4" t="s">
        <v>3742</v>
      </c>
    </row>
    <row r="223" spans="1:9" x14ac:dyDescent="0.2">
      <c r="A223" s="9" t="s">
        <v>3619</v>
      </c>
      <c r="B223" s="4" t="s">
        <v>2881</v>
      </c>
      <c r="C223" s="4" t="s">
        <v>3743</v>
      </c>
      <c r="D223" s="4" t="s">
        <v>3744</v>
      </c>
      <c r="E223" s="9">
        <v>-4.1434455375999999</v>
      </c>
      <c r="F223" s="23">
        <v>-2.0818640174</v>
      </c>
      <c r="G223" s="9" t="s">
        <v>3745</v>
      </c>
      <c r="H223" s="4" t="s">
        <v>3691</v>
      </c>
      <c r="I223" s="4" t="s">
        <v>3692</v>
      </c>
    </row>
    <row r="224" spans="1:9" x14ac:dyDescent="0.2">
      <c r="A224" s="9" t="s">
        <v>3619</v>
      </c>
      <c r="B224" s="4" t="s">
        <v>2881</v>
      </c>
      <c r="C224" s="4" t="s">
        <v>3746</v>
      </c>
      <c r="D224" s="4" t="s">
        <v>3747</v>
      </c>
      <c r="E224" s="9">
        <v>-4.1176392504999999</v>
      </c>
      <c r="F224" s="23">
        <v>-2.061887274</v>
      </c>
      <c r="G224" s="9" t="s">
        <v>3748</v>
      </c>
      <c r="H224" s="4" t="s">
        <v>3691</v>
      </c>
      <c r="I224" s="4" t="s">
        <v>3692</v>
      </c>
    </row>
    <row r="225" spans="1:9" x14ac:dyDescent="0.2">
      <c r="A225" s="9" t="s">
        <v>3619</v>
      </c>
      <c r="B225" s="4" t="s">
        <v>2881</v>
      </c>
      <c r="C225" s="4" t="s">
        <v>3749</v>
      </c>
      <c r="D225" s="4" t="s">
        <v>3750</v>
      </c>
      <c r="E225" s="9">
        <v>-4.0380956890000004</v>
      </c>
      <c r="F225" s="23">
        <v>-1.9975171155</v>
      </c>
      <c r="G225" s="9" t="s">
        <v>3751</v>
      </c>
      <c r="H225" s="4" t="s">
        <v>3752</v>
      </c>
      <c r="I225" s="4" t="s">
        <v>3753</v>
      </c>
    </row>
    <row r="226" spans="1:9" x14ac:dyDescent="0.2">
      <c r="A226" s="9" t="s">
        <v>3619</v>
      </c>
      <c r="B226" s="4" t="s">
        <v>2881</v>
      </c>
      <c r="C226" s="4" t="s">
        <v>3754</v>
      </c>
      <c r="D226" s="4" t="s">
        <v>3755</v>
      </c>
      <c r="E226" s="9">
        <v>-3.8616034050999999</v>
      </c>
      <c r="F226" s="23">
        <v>-1.8751862461</v>
      </c>
      <c r="G226" s="9" t="s">
        <v>3756</v>
      </c>
      <c r="H226" s="4" t="s">
        <v>3757</v>
      </c>
      <c r="I226" s="4" t="s">
        <v>3758</v>
      </c>
    </row>
    <row r="227" spans="1:9" x14ac:dyDescent="0.2">
      <c r="A227" s="9" t="s">
        <v>3619</v>
      </c>
      <c r="B227" s="4" t="s">
        <v>2890</v>
      </c>
      <c r="C227" s="4" t="s">
        <v>3759</v>
      </c>
      <c r="D227" s="4" t="s">
        <v>3760</v>
      </c>
      <c r="E227" s="9">
        <v>-3.7893545230000001</v>
      </c>
      <c r="F227" s="23">
        <v>-1.8293805363</v>
      </c>
      <c r="G227" s="9" t="s">
        <v>3761</v>
      </c>
      <c r="H227" s="4" t="s">
        <v>3674</v>
      </c>
      <c r="I227" s="4" t="s">
        <v>3675</v>
      </c>
    </row>
    <row r="228" spans="1:9" x14ac:dyDescent="0.2">
      <c r="A228" s="9" t="s">
        <v>3619</v>
      </c>
      <c r="B228" s="4" t="s">
        <v>2881</v>
      </c>
      <c r="C228" s="4" t="s">
        <v>3762</v>
      </c>
      <c r="D228" s="4" t="s">
        <v>3763</v>
      </c>
      <c r="E228" s="9">
        <v>-3.7886087110000002</v>
      </c>
      <c r="F228" s="23">
        <v>-1.8293805363</v>
      </c>
      <c r="G228" s="9" t="s">
        <v>3764</v>
      </c>
      <c r="H228" s="4" t="s">
        <v>3637</v>
      </c>
      <c r="I228" s="4" t="s">
        <v>3638</v>
      </c>
    </row>
    <row r="229" spans="1:9" x14ac:dyDescent="0.2">
      <c r="A229" s="9" t="s">
        <v>3619</v>
      </c>
      <c r="B229" s="4" t="s">
        <v>2890</v>
      </c>
      <c r="C229" s="4" t="s">
        <v>3765</v>
      </c>
      <c r="D229" s="4" t="s">
        <v>3766</v>
      </c>
      <c r="E229" s="9">
        <v>-3.6894294395</v>
      </c>
      <c r="F229" s="23">
        <v>-1.7643685284999999</v>
      </c>
      <c r="G229" s="9" t="s">
        <v>3767</v>
      </c>
      <c r="H229" s="4" t="s">
        <v>3768</v>
      </c>
      <c r="I229" s="4" t="s">
        <v>3769</v>
      </c>
    </row>
    <row r="230" spans="1:9" x14ac:dyDescent="0.2">
      <c r="A230" s="9" t="s">
        <v>3619</v>
      </c>
      <c r="B230" s="4" t="s">
        <v>2881</v>
      </c>
      <c r="C230" s="4" t="s">
        <v>3770</v>
      </c>
      <c r="D230" s="4" t="s">
        <v>3771</v>
      </c>
      <c r="E230" s="9">
        <v>-3.6696423969</v>
      </c>
      <c r="F230" s="23">
        <v>-1.7511381936999999</v>
      </c>
      <c r="G230" s="9" t="s">
        <v>3772</v>
      </c>
      <c r="H230" s="4" t="s">
        <v>3773</v>
      </c>
      <c r="I230" s="4" t="s">
        <v>3774</v>
      </c>
    </row>
    <row r="231" spans="1:9" x14ac:dyDescent="0.2">
      <c r="A231" s="9" t="s">
        <v>3619</v>
      </c>
      <c r="B231" s="4" t="s">
        <v>2890</v>
      </c>
      <c r="C231" s="4" t="s">
        <v>3775</v>
      </c>
      <c r="D231" s="4" t="s">
        <v>3776</v>
      </c>
      <c r="E231" s="9">
        <v>-3.6647340238999999</v>
      </c>
      <c r="F231" s="23">
        <v>-1.7511381936999999</v>
      </c>
      <c r="G231" s="9" t="s">
        <v>3350</v>
      </c>
      <c r="H231" s="4" t="s">
        <v>3674</v>
      </c>
      <c r="I231" s="4" t="s">
        <v>3675</v>
      </c>
    </row>
    <row r="232" spans="1:9" x14ac:dyDescent="0.2">
      <c r="A232" s="9" t="s">
        <v>3619</v>
      </c>
      <c r="B232" s="4" t="s">
        <v>2917</v>
      </c>
      <c r="C232" s="4" t="s">
        <v>3777</v>
      </c>
      <c r="D232" s="4" t="s">
        <v>3778</v>
      </c>
      <c r="E232" s="9">
        <v>-3.6403279426999999</v>
      </c>
      <c r="F232" s="23">
        <v>-1.7348360424</v>
      </c>
      <c r="G232" s="9" t="s">
        <v>3779</v>
      </c>
      <c r="H232" s="4" t="s">
        <v>3780</v>
      </c>
      <c r="I232" s="4" t="s">
        <v>3781</v>
      </c>
    </row>
    <row r="233" spans="1:9" x14ac:dyDescent="0.2">
      <c r="A233" s="9" t="s">
        <v>3619</v>
      </c>
      <c r="B233" s="4" t="s">
        <v>2881</v>
      </c>
      <c r="C233" s="4" t="s">
        <v>3782</v>
      </c>
      <c r="D233" s="4" t="s">
        <v>3783</v>
      </c>
      <c r="E233" s="9">
        <v>-3.6229002308</v>
      </c>
      <c r="F233" s="23">
        <v>-1.7268490971999999</v>
      </c>
      <c r="G233" s="9" t="s">
        <v>3784</v>
      </c>
      <c r="H233" s="4" t="s">
        <v>3785</v>
      </c>
      <c r="I233" s="4" t="s">
        <v>3786</v>
      </c>
    </row>
    <row r="234" spans="1:9" x14ac:dyDescent="0.2">
      <c r="A234" s="9" t="s">
        <v>3619</v>
      </c>
      <c r="B234" s="4" t="s">
        <v>2881</v>
      </c>
      <c r="C234" s="4" t="s">
        <v>3787</v>
      </c>
      <c r="D234" s="4" t="s">
        <v>3788</v>
      </c>
      <c r="E234" s="9">
        <v>-3.4421465175999999</v>
      </c>
      <c r="F234" s="23">
        <v>-1.6081260344999999</v>
      </c>
      <c r="G234" s="9" t="s">
        <v>3789</v>
      </c>
      <c r="H234" s="4" t="s">
        <v>3785</v>
      </c>
      <c r="I234" s="4" t="s">
        <v>3786</v>
      </c>
    </row>
    <row r="235" spans="1:9" x14ac:dyDescent="0.2">
      <c r="A235" s="9" t="s">
        <v>3619</v>
      </c>
      <c r="B235" s="4" t="s">
        <v>2881</v>
      </c>
      <c r="C235" s="4" t="s">
        <v>3790</v>
      </c>
      <c r="D235" s="4" t="s">
        <v>3791</v>
      </c>
      <c r="E235" s="9">
        <v>-3.4385687292</v>
      </c>
      <c r="F235" s="23">
        <v>-1.6081260344999999</v>
      </c>
      <c r="G235" s="9" t="s">
        <v>3792</v>
      </c>
      <c r="H235" s="4" t="s">
        <v>3691</v>
      </c>
      <c r="I235" s="4" t="s">
        <v>3692</v>
      </c>
    </row>
    <row r="236" spans="1:9" x14ac:dyDescent="0.2">
      <c r="A236" s="9" t="s">
        <v>3619</v>
      </c>
      <c r="B236" s="4" t="s">
        <v>2881</v>
      </c>
      <c r="C236" s="4" t="s">
        <v>3793</v>
      </c>
      <c r="D236" s="4" t="s">
        <v>3794</v>
      </c>
      <c r="E236" s="9">
        <v>-3.4187609945999999</v>
      </c>
      <c r="F236" s="23">
        <v>-1.594025274</v>
      </c>
      <c r="G236" s="9" t="s">
        <v>3795</v>
      </c>
      <c r="H236" s="4" t="s">
        <v>3796</v>
      </c>
      <c r="I236" s="4" t="s">
        <v>3797</v>
      </c>
    </row>
    <row r="237" spans="1:9" x14ac:dyDescent="0.2">
      <c r="A237" s="9" t="s">
        <v>3619</v>
      </c>
      <c r="B237" s="4" t="s">
        <v>2881</v>
      </c>
      <c r="C237" s="4" t="s">
        <v>3798</v>
      </c>
      <c r="D237" s="4" t="s">
        <v>3799</v>
      </c>
      <c r="E237" s="9">
        <v>-3.3385070036000002</v>
      </c>
      <c r="F237" s="23">
        <v>-1.5412326721</v>
      </c>
      <c r="G237" s="9" t="s">
        <v>3800</v>
      </c>
      <c r="H237" s="4" t="s">
        <v>3801</v>
      </c>
      <c r="I237" s="4" t="s">
        <v>3802</v>
      </c>
    </row>
    <row r="238" spans="1:9" x14ac:dyDescent="0.2">
      <c r="A238" s="9" t="s">
        <v>3619</v>
      </c>
      <c r="B238" s="4" t="s">
        <v>2881</v>
      </c>
      <c r="C238" s="4" t="s">
        <v>3803</v>
      </c>
      <c r="D238" s="4" t="s">
        <v>3804</v>
      </c>
      <c r="E238" s="9">
        <v>-3.2820261378</v>
      </c>
      <c r="F238" s="23">
        <v>-1.5095753901</v>
      </c>
      <c r="G238" s="9" t="s">
        <v>3805</v>
      </c>
      <c r="H238" s="4" t="s">
        <v>3637</v>
      </c>
      <c r="I238" s="4" t="s">
        <v>3638</v>
      </c>
    </row>
    <row r="239" spans="1:9" x14ac:dyDescent="0.2">
      <c r="A239" s="9" t="s">
        <v>3619</v>
      </c>
      <c r="B239" s="4" t="s">
        <v>2881</v>
      </c>
      <c r="C239" s="4" t="s">
        <v>3806</v>
      </c>
      <c r="D239" s="4" t="s">
        <v>3807</v>
      </c>
      <c r="E239" s="9">
        <v>-3.2065982484000002</v>
      </c>
      <c r="F239" s="23">
        <v>-1.4576715675</v>
      </c>
      <c r="G239" s="9" t="s">
        <v>3808</v>
      </c>
      <c r="H239" s="4" t="s">
        <v>3809</v>
      </c>
      <c r="I239" s="4" t="s">
        <v>3810</v>
      </c>
    </row>
    <row r="240" spans="1:9" x14ac:dyDescent="0.2">
      <c r="A240" s="9" t="s">
        <v>3619</v>
      </c>
      <c r="B240" s="4" t="s">
        <v>2881</v>
      </c>
      <c r="C240" s="4" t="s">
        <v>3811</v>
      </c>
      <c r="D240" s="4" t="s">
        <v>3812</v>
      </c>
      <c r="E240" s="9">
        <v>-3.1262359202000001</v>
      </c>
      <c r="F240" s="23">
        <v>-1.3968198047</v>
      </c>
      <c r="G240" s="9" t="s">
        <v>3813</v>
      </c>
      <c r="H240" s="4" t="s">
        <v>3814</v>
      </c>
      <c r="I240" s="4" t="s">
        <v>3815</v>
      </c>
    </row>
    <row r="241" spans="1:9" x14ac:dyDescent="0.2">
      <c r="A241" s="9" t="s">
        <v>3619</v>
      </c>
      <c r="B241" s="4" t="s">
        <v>2881</v>
      </c>
      <c r="C241" s="4" t="s">
        <v>3816</v>
      </c>
      <c r="D241" s="4" t="s">
        <v>3817</v>
      </c>
      <c r="E241" s="9">
        <v>-3.123576216</v>
      </c>
      <c r="F241" s="23">
        <v>-1.3955560993</v>
      </c>
      <c r="G241" s="9" t="s">
        <v>3818</v>
      </c>
      <c r="H241" s="4" t="s">
        <v>3819</v>
      </c>
      <c r="I241" s="4" t="s">
        <v>3820</v>
      </c>
    </row>
    <row r="242" spans="1:9" x14ac:dyDescent="0.2">
      <c r="A242" s="9" t="s">
        <v>3619</v>
      </c>
      <c r="B242" s="4" t="s">
        <v>2881</v>
      </c>
      <c r="C242" s="4" t="s">
        <v>3821</v>
      </c>
      <c r="D242" s="4" t="s">
        <v>3822</v>
      </c>
      <c r="E242" s="9">
        <v>-3.1201678056</v>
      </c>
      <c r="F242" s="23">
        <v>-1.3934745482999999</v>
      </c>
      <c r="G242" s="9" t="s">
        <v>3823</v>
      </c>
      <c r="H242" s="4" t="s">
        <v>3824</v>
      </c>
      <c r="I242" s="4" t="s">
        <v>3825</v>
      </c>
    </row>
    <row r="243" spans="1:9" x14ac:dyDescent="0.2">
      <c r="A243" s="9" t="s">
        <v>3619</v>
      </c>
      <c r="B243" s="4" t="s">
        <v>2881</v>
      </c>
      <c r="C243" s="4" t="s">
        <v>3826</v>
      </c>
      <c r="D243" s="4" t="s">
        <v>3827</v>
      </c>
      <c r="E243" s="9">
        <v>-3.1186285861999998</v>
      </c>
      <c r="F243" s="23">
        <v>-1.3930090149000001</v>
      </c>
      <c r="G243" s="9" t="s">
        <v>3828</v>
      </c>
      <c r="H243" s="4" t="s">
        <v>3829</v>
      </c>
      <c r="I243" s="4" t="s">
        <v>3830</v>
      </c>
    </row>
    <row r="244" spans="1:9" x14ac:dyDescent="0.2">
      <c r="A244" s="9" t="s">
        <v>3619</v>
      </c>
      <c r="B244" s="4" t="s">
        <v>2881</v>
      </c>
      <c r="C244" s="4" t="s">
        <v>3831</v>
      </c>
      <c r="D244" s="4" t="s">
        <v>3832</v>
      </c>
      <c r="E244" s="9">
        <v>-3.1118623931</v>
      </c>
      <c r="F244" s="23">
        <v>-1.3905641678</v>
      </c>
      <c r="G244" s="9" t="s">
        <v>3833</v>
      </c>
      <c r="H244" s="4" t="s">
        <v>3834</v>
      </c>
      <c r="I244" s="4" t="s">
        <v>3835</v>
      </c>
    </row>
    <row r="245" spans="1:9" x14ac:dyDescent="0.2">
      <c r="A245" s="9" t="s">
        <v>3619</v>
      </c>
      <c r="B245" s="4" t="s">
        <v>2881</v>
      </c>
      <c r="C245" s="4" t="s">
        <v>3836</v>
      </c>
      <c r="D245" s="4" t="s">
        <v>3837</v>
      </c>
      <c r="E245" s="9">
        <v>-3.0394652958999999</v>
      </c>
      <c r="F245" s="23">
        <v>-1.3348221794999999</v>
      </c>
      <c r="G245" s="9" t="s">
        <v>3541</v>
      </c>
      <c r="H245" s="4" t="s">
        <v>3637</v>
      </c>
      <c r="I245" s="4" t="s">
        <v>3638</v>
      </c>
    </row>
    <row r="246" spans="1:9" x14ac:dyDescent="0.2">
      <c r="A246" s="9" t="s">
        <v>3619</v>
      </c>
      <c r="B246" s="4" t="s">
        <v>2881</v>
      </c>
      <c r="C246" s="4" t="s">
        <v>3838</v>
      </c>
      <c r="D246" s="4" t="s">
        <v>3839</v>
      </c>
      <c r="E246" s="9">
        <v>-3.0192660771000002</v>
      </c>
      <c r="F246" s="23">
        <v>-1.3222947014999999</v>
      </c>
      <c r="G246" s="9" t="s">
        <v>3840</v>
      </c>
      <c r="H246" s="4" t="s">
        <v>3841</v>
      </c>
      <c r="I246" s="4" t="s">
        <v>3842</v>
      </c>
    </row>
    <row r="247" spans="1:9" x14ac:dyDescent="0.2">
      <c r="A247" s="9" t="s">
        <v>3619</v>
      </c>
      <c r="B247" s="4" t="s">
        <v>2881</v>
      </c>
      <c r="C247" s="4" t="s">
        <v>3843</v>
      </c>
      <c r="D247" s="4" t="s">
        <v>3844</v>
      </c>
      <c r="E247" s="9">
        <v>-2.9602900140999999</v>
      </c>
      <c r="F247" s="23">
        <v>-1.2793445529</v>
      </c>
      <c r="G247" s="9" t="s">
        <v>3845</v>
      </c>
      <c r="H247" s="4" t="s">
        <v>3637</v>
      </c>
      <c r="I247" s="4" t="s">
        <v>3638</v>
      </c>
    </row>
    <row r="248" spans="1:9" x14ac:dyDescent="0.2">
      <c r="A248" s="9" t="s">
        <v>3619</v>
      </c>
      <c r="B248" s="4" t="s">
        <v>2881</v>
      </c>
      <c r="C248" s="4" t="s">
        <v>3846</v>
      </c>
      <c r="D248" s="4" t="s">
        <v>3847</v>
      </c>
      <c r="E248" s="9">
        <v>-2.8586947548000001</v>
      </c>
      <c r="F248" s="23">
        <v>-1.2028087081000001</v>
      </c>
      <c r="G248" s="9" t="s">
        <v>3848</v>
      </c>
      <c r="H248" s="4" t="s">
        <v>3849</v>
      </c>
      <c r="I248" s="4" t="s">
        <v>3850</v>
      </c>
    </row>
    <row r="249" spans="1:9" x14ac:dyDescent="0.2">
      <c r="A249" s="9" t="s">
        <v>3619</v>
      </c>
      <c r="B249" s="4" t="s">
        <v>2881</v>
      </c>
      <c r="C249" s="4" t="s">
        <v>3851</v>
      </c>
      <c r="D249" s="4" t="s">
        <v>3852</v>
      </c>
      <c r="E249" s="9">
        <v>-2.7984977812</v>
      </c>
      <c r="F249" s="23">
        <v>-1.1509857700999999</v>
      </c>
      <c r="G249" s="9" t="s">
        <v>3853</v>
      </c>
      <c r="H249" s="4" t="s">
        <v>3849</v>
      </c>
      <c r="I249" s="4" t="s">
        <v>3850</v>
      </c>
    </row>
    <row r="250" spans="1:9" x14ac:dyDescent="0.2">
      <c r="A250" s="9" t="s">
        <v>3619</v>
      </c>
      <c r="B250" s="4" t="s">
        <v>2890</v>
      </c>
      <c r="C250" s="4" t="s">
        <v>3854</v>
      </c>
      <c r="D250" s="4" t="s">
        <v>3855</v>
      </c>
      <c r="E250" s="9">
        <v>-2.5848309154</v>
      </c>
      <c r="F250" s="23">
        <v>-0.9864561355</v>
      </c>
      <c r="G250" s="9" t="s">
        <v>3856</v>
      </c>
      <c r="H250" s="4" t="s">
        <v>3857</v>
      </c>
      <c r="I250" s="4" t="s">
        <v>3858</v>
      </c>
    </row>
    <row r="251" spans="1:9" x14ac:dyDescent="0.2">
      <c r="A251" s="9" t="s">
        <v>3619</v>
      </c>
      <c r="B251" s="4" t="s">
        <v>2881</v>
      </c>
      <c r="C251" s="4" t="s">
        <v>3859</v>
      </c>
      <c r="D251" s="4" t="s">
        <v>3860</v>
      </c>
      <c r="E251" s="9">
        <v>-2.3843671324</v>
      </c>
      <c r="F251" s="23">
        <v>-0.82646589550000005</v>
      </c>
      <c r="G251" s="9" t="s">
        <v>3861</v>
      </c>
      <c r="H251" s="4" t="s">
        <v>3849</v>
      </c>
      <c r="I251" s="4" t="s">
        <v>3850</v>
      </c>
    </row>
    <row r="252" spans="1:9" x14ac:dyDescent="0.2">
      <c r="A252" s="9" t="s">
        <v>3619</v>
      </c>
      <c r="B252" s="4" t="s">
        <v>2890</v>
      </c>
      <c r="C252" s="4" t="s">
        <v>3862</v>
      </c>
      <c r="D252" s="4" t="s">
        <v>3863</v>
      </c>
      <c r="E252" s="9">
        <v>-2.3335506022999999</v>
      </c>
      <c r="F252" s="23">
        <v>-0.78446206269999996</v>
      </c>
      <c r="G252" s="9" t="s">
        <v>3864</v>
      </c>
      <c r="H252" s="4" t="s">
        <v>3865</v>
      </c>
      <c r="I252" s="4" t="s">
        <v>3866</v>
      </c>
    </row>
    <row r="253" spans="1:9" x14ac:dyDescent="0.2">
      <c r="A253" s="9" t="s">
        <v>3619</v>
      </c>
      <c r="B253" s="4" t="s">
        <v>2917</v>
      </c>
      <c r="C253" s="4" t="s">
        <v>3867</v>
      </c>
      <c r="D253" s="4" t="s">
        <v>3868</v>
      </c>
      <c r="E253" s="9">
        <v>-2.3232679118999999</v>
      </c>
      <c r="F253" s="23">
        <v>-0.77746479660000001</v>
      </c>
      <c r="G253" s="9" t="s">
        <v>3869</v>
      </c>
      <c r="H253" s="4" t="s">
        <v>3870</v>
      </c>
      <c r="I253" s="4" t="s">
        <v>3871</v>
      </c>
    </row>
    <row r="254" spans="1:9" x14ac:dyDescent="0.2">
      <c r="A254" s="9" t="s">
        <v>3872</v>
      </c>
      <c r="B254" s="4" t="s">
        <v>3097</v>
      </c>
      <c r="C254" s="4" t="s">
        <v>3873</v>
      </c>
      <c r="D254" s="4" t="s">
        <v>3874</v>
      </c>
      <c r="E254" s="9">
        <v>-7.5986484981000002</v>
      </c>
      <c r="F254" s="23">
        <v>-5.1201329292000004</v>
      </c>
      <c r="G254" s="9" t="s">
        <v>3875</v>
      </c>
      <c r="H254" s="4" t="s">
        <v>3876</v>
      </c>
      <c r="I254" s="4" t="s">
        <v>3877</v>
      </c>
    </row>
    <row r="255" spans="1:9" x14ac:dyDescent="0.2">
      <c r="A255" s="9" t="s">
        <v>3878</v>
      </c>
      <c r="B255" s="4" t="s">
        <v>3097</v>
      </c>
      <c r="C255" s="4" t="s">
        <v>3873</v>
      </c>
      <c r="D255" s="4" t="s">
        <v>3874</v>
      </c>
      <c r="E255" s="9">
        <v>-7.5986484981000002</v>
      </c>
      <c r="F255" s="23">
        <v>-5.1201329292000004</v>
      </c>
      <c r="G255" s="9" t="s">
        <v>3875</v>
      </c>
      <c r="H255" s="4" t="s">
        <v>3876</v>
      </c>
      <c r="I255" s="4" t="s">
        <v>3877</v>
      </c>
    </row>
    <row r="256" spans="1:9" x14ac:dyDescent="0.2">
      <c r="A256" s="9" t="s">
        <v>3879</v>
      </c>
      <c r="B256" s="4" t="s">
        <v>2917</v>
      </c>
      <c r="C256" s="4" t="s">
        <v>3880</v>
      </c>
      <c r="D256" s="4" t="s">
        <v>3881</v>
      </c>
      <c r="E256" s="9">
        <v>-7.372996616</v>
      </c>
      <c r="F256" s="23">
        <v>-4.9045813740000002</v>
      </c>
      <c r="G256" s="9" t="s">
        <v>3882</v>
      </c>
      <c r="H256" s="4" t="s">
        <v>3883</v>
      </c>
      <c r="I256" s="4" t="s">
        <v>3884</v>
      </c>
    </row>
    <row r="257" spans="1:9" x14ac:dyDescent="0.2">
      <c r="A257" s="9" t="s">
        <v>3885</v>
      </c>
      <c r="B257" s="4" t="s">
        <v>2917</v>
      </c>
      <c r="C257" s="4" t="s">
        <v>3880</v>
      </c>
      <c r="D257" s="4" t="s">
        <v>3881</v>
      </c>
      <c r="E257" s="9">
        <v>-7.372996616</v>
      </c>
      <c r="F257" s="23">
        <v>-4.9045813740000002</v>
      </c>
      <c r="G257" s="9" t="s">
        <v>3882</v>
      </c>
      <c r="H257" s="4" t="s">
        <v>3886</v>
      </c>
      <c r="I257" s="4" t="s">
        <v>3887</v>
      </c>
    </row>
    <row r="258" spans="1:9" x14ac:dyDescent="0.2">
      <c r="A258" s="9" t="s">
        <v>3885</v>
      </c>
      <c r="B258" s="4" t="s">
        <v>2881</v>
      </c>
      <c r="C258" s="4" t="s">
        <v>3888</v>
      </c>
      <c r="D258" s="4" t="s">
        <v>3889</v>
      </c>
      <c r="E258" s="9">
        <v>-6.1533569527000003</v>
      </c>
      <c r="F258" s="23">
        <v>-3.7985009016000002</v>
      </c>
      <c r="G258" s="9" t="s">
        <v>3890</v>
      </c>
      <c r="H258" s="4" t="s">
        <v>3891</v>
      </c>
      <c r="I258" s="4" t="s">
        <v>3892</v>
      </c>
    </row>
    <row r="259" spans="1:9" x14ac:dyDescent="0.2">
      <c r="A259" s="9" t="s">
        <v>3885</v>
      </c>
      <c r="B259" s="4" t="s">
        <v>2881</v>
      </c>
      <c r="C259" s="4" t="s">
        <v>3893</v>
      </c>
      <c r="D259" s="4" t="s">
        <v>3894</v>
      </c>
      <c r="E259" s="9">
        <v>-6.1289842775999999</v>
      </c>
      <c r="F259" s="23">
        <v>-3.7779546342999999</v>
      </c>
      <c r="G259" s="9" t="s">
        <v>3895</v>
      </c>
      <c r="H259" s="4" t="s">
        <v>3896</v>
      </c>
      <c r="I259" s="4" t="s">
        <v>3897</v>
      </c>
    </row>
    <row r="260" spans="1:9" x14ac:dyDescent="0.2">
      <c r="A260" s="9" t="s">
        <v>3885</v>
      </c>
      <c r="B260" s="4" t="s">
        <v>2881</v>
      </c>
      <c r="C260" s="4" t="s">
        <v>3898</v>
      </c>
      <c r="D260" s="4" t="s">
        <v>3899</v>
      </c>
      <c r="E260" s="9">
        <v>-5.4978658162</v>
      </c>
      <c r="F260" s="23">
        <v>-3.2038746739000001</v>
      </c>
      <c r="G260" s="9" t="s">
        <v>3900</v>
      </c>
      <c r="H260" s="4" t="s">
        <v>3891</v>
      </c>
      <c r="I260" s="4" t="s">
        <v>3892</v>
      </c>
    </row>
    <row r="261" spans="1:9" x14ac:dyDescent="0.2">
      <c r="A261" s="9" t="s">
        <v>3885</v>
      </c>
      <c r="B261" s="4" t="s">
        <v>2881</v>
      </c>
      <c r="C261" s="4" t="s">
        <v>3901</v>
      </c>
      <c r="D261" s="4" t="s">
        <v>3902</v>
      </c>
      <c r="E261" s="9">
        <v>-5.4305555124999998</v>
      </c>
      <c r="F261" s="23">
        <v>-3.1431949491000002</v>
      </c>
      <c r="G261" s="9" t="s">
        <v>3903</v>
      </c>
      <c r="H261" s="4" t="s">
        <v>3904</v>
      </c>
      <c r="I261" s="4" t="s">
        <v>3905</v>
      </c>
    </row>
    <row r="262" spans="1:9" x14ac:dyDescent="0.2">
      <c r="A262" s="9" t="s">
        <v>3885</v>
      </c>
      <c r="B262" s="4" t="s">
        <v>2881</v>
      </c>
      <c r="C262" s="4" t="s">
        <v>3906</v>
      </c>
      <c r="D262" s="4" t="s">
        <v>3907</v>
      </c>
      <c r="E262" s="9">
        <v>-4.6523637868999996</v>
      </c>
      <c r="F262" s="23">
        <v>-2.5021078671999999</v>
      </c>
      <c r="G262" s="9" t="s">
        <v>3908</v>
      </c>
      <c r="H262" s="4" t="s">
        <v>3909</v>
      </c>
      <c r="I262" s="4" t="s">
        <v>3910</v>
      </c>
    </row>
    <row r="263" spans="1:9" x14ac:dyDescent="0.2">
      <c r="A263" s="9" t="s">
        <v>3885</v>
      </c>
      <c r="B263" s="4" t="s">
        <v>2881</v>
      </c>
      <c r="C263" s="4" t="s">
        <v>3911</v>
      </c>
      <c r="D263" s="4" t="s">
        <v>3912</v>
      </c>
      <c r="E263" s="9">
        <v>-4.1848041338000002</v>
      </c>
      <c r="F263" s="23">
        <v>-2.1146604896999999</v>
      </c>
      <c r="G263" s="9" t="s">
        <v>3913</v>
      </c>
      <c r="H263" s="4" t="s">
        <v>3914</v>
      </c>
      <c r="I263" s="4" t="s">
        <v>3915</v>
      </c>
    </row>
    <row r="264" spans="1:9" x14ac:dyDescent="0.2">
      <c r="A264" s="9" t="s">
        <v>3885</v>
      </c>
      <c r="B264" s="4" t="s">
        <v>2881</v>
      </c>
      <c r="C264" s="4" t="s">
        <v>3916</v>
      </c>
      <c r="D264" s="4" t="s">
        <v>3917</v>
      </c>
      <c r="E264" s="9">
        <v>-3.9994028645999999</v>
      </c>
      <c r="F264" s="23">
        <v>-1.9662167159999999</v>
      </c>
      <c r="G264" s="9" t="s">
        <v>3918</v>
      </c>
      <c r="H264" s="4" t="s">
        <v>3904</v>
      </c>
      <c r="I264" s="4" t="s">
        <v>3905</v>
      </c>
    </row>
    <row r="265" spans="1:9" x14ac:dyDescent="0.2">
      <c r="A265" s="9" t="s">
        <v>3885</v>
      </c>
      <c r="B265" s="4" t="s">
        <v>2917</v>
      </c>
      <c r="C265" s="4" t="s">
        <v>3919</v>
      </c>
      <c r="D265" s="4" t="s">
        <v>3920</v>
      </c>
      <c r="E265" s="9">
        <v>-3.9698194230000001</v>
      </c>
      <c r="F265" s="23">
        <v>-1.9563366092000001</v>
      </c>
      <c r="G265" s="9" t="s">
        <v>3921</v>
      </c>
      <c r="H265" s="4" t="s">
        <v>3922</v>
      </c>
      <c r="I265" s="4" t="s">
        <v>3923</v>
      </c>
    </row>
    <row r="266" spans="1:9" x14ac:dyDescent="0.2">
      <c r="A266" s="9" t="s">
        <v>3885</v>
      </c>
      <c r="B266" s="4" t="s">
        <v>2917</v>
      </c>
      <c r="C266" s="4" t="s">
        <v>3924</v>
      </c>
      <c r="D266" s="4" t="s">
        <v>3925</v>
      </c>
      <c r="E266" s="9">
        <v>-3.9698194230000001</v>
      </c>
      <c r="F266" s="23">
        <v>-1.9563366092000001</v>
      </c>
      <c r="G266" s="9" t="s">
        <v>3921</v>
      </c>
      <c r="H266" s="4" t="s">
        <v>3922</v>
      </c>
      <c r="I266" s="4" t="s">
        <v>3923</v>
      </c>
    </row>
    <row r="267" spans="1:9" x14ac:dyDescent="0.2">
      <c r="A267" s="9" t="s">
        <v>3885</v>
      </c>
      <c r="B267" s="4" t="s">
        <v>2890</v>
      </c>
      <c r="C267" s="4" t="s">
        <v>3926</v>
      </c>
      <c r="D267" s="4" t="s">
        <v>3927</v>
      </c>
      <c r="E267" s="9">
        <v>-3.9698194230000001</v>
      </c>
      <c r="F267" s="23">
        <v>-1.9563366092000001</v>
      </c>
      <c r="G267" s="9" t="s">
        <v>3921</v>
      </c>
      <c r="H267" s="4" t="s">
        <v>3922</v>
      </c>
      <c r="I267" s="4" t="s">
        <v>3923</v>
      </c>
    </row>
    <row r="268" spans="1:9" x14ac:dyDescent="0.2">
      <c r="A268" s="9" t="s">
        <v>3885</v>
      </c>
      <c r="B268" s="4" t="s">
        <v>2890</v>
      </c>
      <c r="C268" s="4" t="s">
        <v>3928</v>
      </c>
      <c r="D268" s="4" t="s">
        <v>3929</v>
      </c>
      <c r="E268" s="9">
        <v>-3.9698194230000001</v>
      </c>
      <c r="F268" s="23">
        <v>-1.9563366092000001</v>
      </c>
      <c r="G268" s="9" t="s">
        <v>3921</v>
      </c>
      <c r="H268" s="4" t="s">
        <v>3922</v>
      </c>
      <c r="I268" s="4" t="s">
        <v>3923</v>
      </c>
    </row>
    <row r="269" spans="1:9" x14ac:dyDescent="0.2">
      <c r="A269" s="9" t="s">
        <v>3885</v>
      </c>
      <c r="B269" s="4" t="s">
        <v>2890</v>
      </c>
      <c r="C269" s="4" t="s">
        <v>3930</v>
      </c>
      <c r="D269" s="4" t="s">
        <v>3931</v>
      </c>
      <c r="E269" s="9">
        <v>-3.9698194230000001</v>
      </c>
      <c r="F269" s="23">
        <v>-1.9563366092000001</v>
      </c>
      <c r="G269" s="9" t="s">
        <v>3921</v>
      </c>
      <c r="H269" s="4" t="s">
        <v>3922</v>
      </c>
      <c r="I269" s="4" t="s">
        <v>3923</v>
      </c>
    </row>
    <row r="270" spans="1:9" x14ac:dyDescent="0.2">
      <c r="A270" s="9" t="s">
        <v>3885</v>
      </c>
      <c r="B270" s="4" t="s">
        <v>2881</v>
      </c>
      <c r="C270" s="4" t="s">
        <v>3932</v>
      </c>
      <c r="D270" s="4" t="s">
        <v>3933</v>
      </c>
      <c r="E270" s="9">
        <v>-3.9230314802000001</v>
      </c>
      <c r="F270" s="23">
        <v>-1.9250301089999999</v>
      </c>
      <c r="G270" s="9" t="s">
        <v>3345</v>
      </c>
      <c r="H270" s="4" t="s">
        <v>3922</v>
      </c>
      <c r="I270" s="4" t="s">
        <v>3923</v>
      </c>
    </row>
    <row r="271" spans="1:9" x14ac:dyDescent="0.2">
      <c r="A271" s="9" t="s">
        <v>3885</v>
      </c>
      <c r="B271" s="4" t="s">
        <v>2881</v>
      </c>
      <c r="C271" s="4" t="s">
        <v>3934</v>
      </c>
      <c r="D271" s="4" t="s">
        <v>3935</v>
      </c>
      <c r="E271" s="9">
        <v>-3.9230314802000001</v>
      </c>
      <c r="F271" s="23">
        <v>-1.9250301089999999</v>
      </c>
      <c r="G271" s="9" t="s">
        <v>3345</v>
      </c>
      <c r="H271" s="4" t="s">
        <v>3922</v>
      </c>
      <c r="I271" s="4" t="s">
        <v>3923</v>
      </c>
    </row>
    <row r="272" spans="1:9" x14ac:dyDescent="0.2">
      <c r="A272" s="9" t="s">
        <v>3885</v>
      </c>
      <c r="B272" s="4" t="s">
        <v>2890</v>
      </c>
      <c r="C272" s="4" t="s">
        <v>3936</v>
      </c>
      <c r="D272" s="4" t="s">
        <v>3937</v>
      </c>
      <c r="E272" s="9">
        <v>-3.8328484659000002</v>
      </c>
      <c r="F272" s="23">
        <v>-1.8562777354</v>
      </c>
      <c r="G272" s="9" t="s">
        <v>3938</v>
      </c>
      <c r="H272" s="4" t="s">
        <v>3922</v>
      </c>
      <c r="I272" s="4" t="s">
        <v>3923</v>
      </c>
    </row>
    <row r="273" spans="1:9" x14ac:dyDescent="0.2">
      <c r="A273" s="9" t="s">
        <v>3885</v>
      </c>
      <c r="B273" s="4" t="s">
        <v>2917</v>
      </c>
      <c r="C273" s="4" t="s">
        <v>3939</v>
      </c>
      <c r="D273" s="4" t="s">
        <v>3940</v>
      </c>
      <c r="E273" s="9">
        <v>-2.4472995945</v>
      </c>
      <c r="F273" s="23">
        <v>-0.87758432180000001</v>
      </c>
      <c r="G273" s="9" t="s">
        <v>3941</v>
      </c>
      <c r="H273" s="4" t="s">
        <v>3942</v>
      </c>
      <c r="I273" s="4" t="s">
        <v>3943</v>
      </c>
    </row>
    <row r="274" spans="1:9" x14ac:dyDescent="0.2">
      <c r="A274" s="9" t="s">
        <v>3885</v>
      </c>
      <c r="B274" s="4" t="s">
        <v>2917</v>
      </c>
      <c r="C274" s="4" t="s">
        <v>3944</v>
      </c>
      <c r="D274" s="4" t="s">
        <v>3945</v>
      </c>
      <c r="E274" s="9">
        <v>-2.4472995945</v>
      </c>
      <c r="F274" s="23">
        <v>-0.87758432180000001</v>
      </c>
      <c r="G274" s="9" t="s">
        <v>3941</v>
      </c>
      <c r="H274" s="4" t="s">
        <v>3942</v>
      </c>
      <c r="I274" s="4" t="s">
        <v>3943</v>
      </c>
    </row>
    <row r="275" spans="1:9" x14ac:dyDescent="0.2">
      <c r="A275" s="9" t="s">
        <v>3946</v>
      </c>
      <c r="B275" s="4" t="s">
        <v>2881</v>
      </c>
      <c r="C275" s="4" t="s">
        <v>3947</v>
      </c>
      <c r="D275" s="4" t="s">
        <v>3948</v>
      </c>
      <c r="E275" s="9">
        <v>-7.3284764235999997</v>
      </c>
      <c r="F275" s="23">
        <v>-4.8890248775999998</v>
      </c>
      <c r="G275" s="9" t="s">
        <v>3167</v>
      </c>
      <c r="H275" s="4" t="s">
        <v>3949</v>
      </c>
      <c r="I275" s="4" t="s">
        <v>3950</v>
      </c>
    </row>
    <row r="276" spans="1:9" x14ac:dyDescent="0.2">
      <c r="A276" s="9" t="s">
        <v>3951</v>
      </c>
      <c r="B276" s="4" t="s">
        <v>2881</v>
      </c>
      <c r="C276" s="4" t="s">
        <v>3947</v>
      </c>
      <c r="D276" s="4" t="s">
        <v>3948</v>
      </c>
      <c r="E276" s="9">
        <v>-7.3284764235999997</v>
      </c>
      <c r="F276" s="23">
        <v>-4.8890248775999998</v>
      </c>
      <c r="G276" s="9" t="s">
        <v>3167</v>
      </c>
      <c r="H276" s="4" t="s">
        <v>3952</v>
      </c>
      <c r="I276" s="4" t="s">
        <v>3953</v>
      </c>
    </row>
    <row r="277" spans="1:9" x14ac:dyDescent="0.2">
      <c r="A277" s="9" t="s">
        <v>3951</v>
      </c>
      <c r="B277" s="4" t="s">
        <v>2881</v>
      </c>
      <c r="C277" s="4" t="s">
        <v>3954</v>
      </c>
      <c r="D277" s="4" t="s">
        <v>3955</v>
      </c>
      <c r="E277" s="9">
        <v>-6.1128545509999999</v>
      </c>
      <c r="F277" s="23">
        <v>-3.7731059181000002</v>
      </c>
      <c r="G277" s="9" t="s">
        <v>3956</v>
      </c>
      <c r="H277" s="4" t="s">
        <v>3957</v>
      </c>
      <c r="I277" s="4" t="s">
        <v>3958</v>
      </c>
    </row>
    <row r="278" spans="1:9" x14ac:dyDescent="0.2">
      <c r="A278" s="9" t="s">
        <v>3951</v>
      </c>
      <c r="B278" s="4" t="s">
        <v>2881</v>
      </c>
      <c r="C278" s="4" t="s">
        <v>3959</v>
      </c>
      <c r="D278" s="4" t="s">
        <v>3960</v>
      </c>
      <c r="E278" s="9">
        <v>-5.9418698261999996</v>
      </c>
      <c r="F278" s="23">
        <v>-3.6131165776</v>
      </c>
      <c r="G278" s="9" t="s">
        <v>3961</v>
      </c>
      <c r="H278" s="4" t="s">
        <v>3957</v>
      </c>
      <c r="I278" s="4" t="s">
        <v>3958</v>
      </c>
    </row>
    <row r="279" spans="1:9" x14ac:dyDescent="0.2">
      <c r="A279" s="9" t="s">
        <v>3951</v>
      </c>
      <c r="B279" s="4" t="s">
        <v>2881</v>
      </c>
      <c r="C279" s="4" t="s">
        <v>3962</v>
      </c>
      <c r="D279" s="4" t="s">
        <v>3963</v>
      </c>
      <c r="E279" s="9">
        <v>-5.7100286626000001</v>
      </c>
      <c r="F279" s="23">
        <v>-3.4011271343999998</v>
      </c>
      <c r="G279" s="9" t="s">
        <v>3964</v>
      </c>
      <c r="H279" s="4" t="s">
        <v>3957</v>
      </c>
      <c r="I279" s="4" t="s">
        <v>3958</v>
      </c>
    </row>
    <row r="280" spans="1:9" x14ac:dyDescent="0.2">
      <c r="A280" s="9" t="s">
        <v>3951</v>
      </c>
      <c r="B280" s="4" t="s">
        <v>2890</v>
      </c>
      <c r="C280" s="4" t="s">
        <v>3965</v>
      </c>
      <c r="D280" s="4" t="s">
        <v>3966</v>
      </c>
      <c r="E280" s="9">
        <v>-5.2542343175999999</v>
      </c>
      <c r="F280" s="23">
        <v>-2.9861789094</v>
      </c>
      <c r="G280" s="9" t="s">
        <v>3967</v>
      </c>
      <c r="H280" s="4" t="s">
        <v>3968</v>
      </c>
      <c r="I280" s="4" t="s">
        <v>3969</v>
      </c>
    </row>
    <row r="281" spans="1:9" x14ac:dyDescent="0.2">
      <c r="A281" s="9" t="s">
        <v>3951</v>
      </c>
      <c r="B281" s="4" t="s">
        <v>2890</v>
      </c>
      <c r="C281" s="4" t="s">
        <v>3970</v>
      </c>
      <c r="D281" s="4" t="s">
        <v>3971</v>
      </c>
      <c r="E281" s="9">
        <v>-5.2008612778999996</v>
      </c>
      <c r="F281" s="23">
        <v>-2.9390548189999999</v>
      </c>
      <c r="G281" s="9" t="s">
        <v>3972</v>
      </c>
      <c r="H281" s="4" t="s">
        <v>3968</v>
      </c>
      <c r="I281" s="4" t="s">
        <v>3969</v>
      </c>
    </row>
    <row r="282" spans="1:9" x14ac:dyDescent="0.2">
      <c r="A282" s="9" t="s">
        <v>3951</v>
      </c>
      <c r="B282" s="4" t="s">
        <v>2890</v>
      </c>
      <c r="C282" s="4" t="s">
        <v>3973</v>
      </c>
      <c r="D282" s="4" t="s">
        <v>3974</v>
      </c>
      <c r="E282" s="9">
        <v>-5.092628758</v>
      </c>
      <c r="F282" s="23">
        <v>-2.8490471192000002</v>
      </c>
      <c r="G282" s="9" t="s">
        <v>3975</v>
      </c>
      <c r="H282" s="4" t="s">
        <v>3976</v>
      </c>
      <c r="I282" s="4" t="s">
        <v>3977</v>
      </c>
    </row>
    <row r="283" spans="1:9" x14ac:dyDescent="0.2">
      <c r="A283" s="9" t="s">
        <v>3951</v>
      </c>
      <c r="B283" s="4" t="s">
        <v>2890</v>
      </c>
      <c r="C283" s="4" t="s">
        <v>3978</v>
      </c>
      <c r="D283" s="4" t="s">
        <v>3979</v>
      </c>
      <c r="E283" s="9">
        <v>-4.8975169666999996</v>
      </c>
      <c r="F283" s="23">
        <v>-2.6882395589999999</v>
      </c>
      <c r="G283" s="9" t="s">
        <v>3980</v>
      </c>
      <c r="H283" s="4" t="s">
        <v>3981</v>
      </c>
      <c r="I283" s="4" t="s">
        <v>3982</v>
      </c>
    </row>
    <row r="284" spans="1:9" x14ac:dyDescent="0.2">
      <c r="A284" s="9" t="s">
        <v>3951</v>
      </c>
      <c r="B284" s="4" t="s">
        <v>2890</v>
      </c>
      <c r="C284" s="4" t="s">
        <v>3983</v>
      </c>
      <c r="D284" s="4" t="s">
        <v>3984</v>
      </c>
      <c r="E284" s="9">
        <v>-4.8432626385999997</v>
      </c>
      <c r="F284" s="23">
        <v>-2.6486700983999998</v>
      </c>
      <c r="G284" s="9" t="s">
        <v>3985</v>
      </c>
      <c r="H284" s="4" t="s">
        <v>3986</v>
      </c>
      <c r="I284" s="4" t="s">
        <v>3987</v>
      </c>
    </row>
    <row r="285" spans="1:9" x14ac:dyDescent="0.2">
      <c r="A285" s="9" t="s">
        <v>3951</v>
      </c>
      <c r="B285" s="4" t="s">
        <v>2890</v>
      </c>
      <c r="C285" s="4" t="s">
        <v>3988</v>
      </c>
      <c r="D285" s="4" t="s">
        <v>3989</v>
      </c>
      <c r="E285" s="9">
        <v>-4.6999107204000001</v>
      </c>
      <c r="F285" s="23">
        <v>-2.5399494921999999</v>
      </c>
      <c r="G285" s="9" t="s">
        <v>3990</v>
      </c>
      <c r="H285" s="4" t="s">
        <v>3991</v>
      </c>
      <c r="I285" s="4" t="s">
        <v>3992</v>
      </c>
    </row>
    <row r="286" spans="1:9" x14ac:dyDescent="0.2">
      <c r="A286" s="9" t="s">
        <v>3951</v>
      </c>
      <c r="B286" s="4" t="s">
        <v>2890</v>
      </c>
      <c r="C286" s="4" t="s">
        <v>3993</v>
      </c>
      <c r="D286" s="4" t="s">
        <v>3994</v>
      </c>
      <c r="E286" s="9">
        <v>-4.4839438441999997</v>
      </c>
      <c r="F286" s="23">
        <v>-2.3547141775</v>
      </c>
      <c r="G286" s="9" t="s">
        <v>3995</v>
      </c>
      <c r="H286" s="4" t="s">
        <v>3996</v>
      </c>
      <c r="I286" s="4" t="s">
        <v>3997</v>
      </c>
    </row>
    <row r="287" spans="1:9" x14ac:dyDescent="0.2">
      <c r="A287" s="9" t="s">
        <v>3951</v>
      </c>
      <c r="B287" s="4" t="s">
        <v>2881</v>
      </c>
      <c r="C287" s="4" t="s">
        <v>3998</v>
      </c>
      <c r="D287" s="4" t="s">
        <v>3999</v>
      </c>
      <c r="E287" s="9">
        <v>-4.3249842315000002</v>
      </c>
      <c r="F287" s="23">
        <v>-2.2224011063</v>
      </c>
      <c r="G287" s="9" t="s">
        <v>4000</v>
      </c>
      <c r="H287" s="4" t="s">
        <v>4001</v>
      </c>
      <c r="I287" s="4" t="s">
        <v>4002</v>
      </c>
    </row>
    <row r="288" spans="1:9" x14ac:dyDescent="0.2">
      <c r="A288" s="9" t="s">
        <v>3951</v>
      </c>
      <c r="B288" s="4" t="s">
        <v>2881</v>
      </c>
      <c r="C288" s="4" t="s">
        <v>4003</v>
      </c>
      <c r="D288" s="4" t="s">
        <v>4004</v>
      </c>
      <c r="E288" s="9">
        <v>-4.3114120904000002</v>
      </c>
      <c r="F288" s="23">
        <v>-2.2109736337000001</v>
      </c>
      <c r="G288" s="9" t="s">
        <v>4005</v>
      </c>
      <c r="H288" s="4" t="s">
        <v>4006</v>
      </c>
      <c r="I288" s="4" t="s">
        <v>4007</v>
      </c>
    </row>
    <row r="289" spans="1:9" x14ac:dyDescent="0.2">
      <c r="A289" s="9" t="s">
        <v>3951</v>
      </c>
      <c r="B289" s="4" t="s">
        <v>2881</v>
      </c>
      <c r="C289" s="4" t="s">
        <v>4008</v>
      </c>
      <c r="D289" s="4" t="s">
        <v>4009</v>
      </c>
      <c r="E289" s="9">
        <v>-4.0756989020000001</v>
      </c>
      <c r="F289" s="23">
        <v>-2.0294922434</v>
      </c>
      <c r="G289" s="9" t="s">
        <v>4010</v>
      </c>
      <c r="H289" s="4" t="s">
        <v>4011</v>
      </c>
      <c r="I289" s="4" t="s">
        <v>4012</v>
      </c>
    </row>
    <row r="290" spans="1:9" x14ac:dyDescent="0.2">
      <c r="A290" s="9" t="s">
        <v>3951</v>
      </c>
      <c r="B290" s="4" t="s">
        <v>2890</v>
      </c>
      <c r="C290" s="4" t="s">
        <v>4013</v>
      </c>
      <c r="D290" s="4" t="s">
        <v>4014</v>
      </c>
      <c r="E290" s="9">
        <v>-4.0670623304999998</v>
      </c>
      <c r="F290" s="23">
        <v>-2.0227398158000001</v>
      </c>
      <c r="G290" s="9" t="s">
        <v>4015</v>
      </c>
      <c r="H290" s="4" t="s">
        <v>3996</v>
      </c>
      <c r="I290" s="4" t="s">
        <v>3997</v>
      </c>
    </row>
    <row r="291" spans="1:9" x14ac:dyDescent="0.2">
      <c r="A291" s="9" t="s">
        <v>3951</v>
      </c>
      <c r="B291" s="4" t="s">
        <v>2890</v>
      </c>
      <c r="C291" s="4" t="s">
        <v>4016</v>
      </c>
      <c r="D291" s="4" t="s">
        <v>4017</v>
      </c>
      <c r="E291" s="9">
        <v>-4.0582583176</v>
      </c>
      <c r="F291" s="23">
        <v>-2.0158118079</v>
      </c>
      <c r="G291" s="9" t="s">
        <v>4018</v>
      </c>
      <c r="H291" s="4" t="s">
        <v>4019</v>
      </c>
      <c r="I291" s="4" t="s">
        <v>4020</v>
      </c>
    </row>
    <row r="292" spans="1:9" x14ac:dyDescent="0.2">
      <c r="A292" s="9" t="s">
        <v>3951</v>
      </c>
      <c r="B292" s="4" t="s">
        <v>3080</v>
      </c>
      <c r="C292" s="4" t="s">
        <v>4021</v>
      </c>
      <c r="D292" s="4" t="s">
        <v>4022</v>
      </c>
      <c r="E292" s="9">
        <v>-4.0023775255</v>
      </c>
      <c r="F292" s="23">
        <v>-1.9673550339000001</v>
      </c>
      <c r="G292" s="9" t="s">
        <v>3217</v>
      </c>
      <c r="H292" s="4" t="s">
        <v>4023</v>
      </c>
      <c r="I292" s="4" t="s">
        <v>4024</v>
      </c>
    </row>
    <row r="293" spans="1:9" x14ac:dyDescent="0.2">
      <c r="A293" s="9" t="s">
        <v>3951</v>
      </c>
      <c r="B293" s="4" t="s">
        <v>2881</v>
      </c>
      <c r="C293" s="4" t="s">
        <v>4025</v>
      </c>
      <c r="D293" s="4" t="s">
        <v>4026</v>
      </c>
      <c r="E293" s="9">
        <v>-3.9936608511</v>
      </c>
      <c r="F293" s="23">
        <v>-1.9641242575</v>
      </c>
      <c r="G293" s="9" t="s">
        <v>4027</v>
      </c>
      <c r="H293" s="4" t="s">
        <v>4028</v>
      </c>
      <c r="I293" s="4" t="s">
        <v>4029</v>
      </c>
    </row>
    <row r="294" spans="1:9" x14ac:dyDescent="0.2">
      <c r="A294" s="9" t="s">
        <v>3951</v>
      </c>
      <c r="B294" s="4" t="s">
        <v>2917</v>
      </c>
      <c r="C294" s="4" t="s">
        <v>4030</v>
      </c>
      <c r="D294" s="4" t="s">
        <v>4031</v>
      </c>
      <c r="E294" s="9">
        <v>-3.9698194230000001</v>
      </c>
      <c r="F294" s="23">
        <v>-1.9563366092000001</v>
      </c>
      <c r="G294" s="9" t="s">
        <v>3921</v>
      </c>
      <c r="H294" s="4" t="s">
        <v>4032</v>
      </c>
      <c r="I294" s="4" t="s">
        <v>4033</v>
      </c>
    </row>
    <row r="295" spans="1:9" x14ac:dyDescent="0.2">
      <c r="A295" s="9" t="s">
        <v>3951</v>
      </c>
      <c r="B295" s="4" t="s">
        <v>3080</v>
      </c>
      <c r="C295" s="4" t="s">
        <v>4034</v>
      </c>
      <c r="D295" s="4" t="s">
        <v>4022</v>
      </c>
      <c r="E295" s="9">
        <v>-3.9278492758999999</v>
      </c>
      <c r="F295" s="23">
        <v>-1.9250301089999999</v>
      </c>
      <c r="G295" s="9" t="s">
        <v>4035</v>
      </c>
      <c r="H295" s="4" t="s">
        <v>4023</v>
      </c>
      <c r="I295" s="4" t="s">
        <v>4024</v>
      </c>
    </row>
    <row r="296" spans="1:9" x14ac:dyDescent="0.2">
      <c r="A296" s="9" t="s">
        <v>3951</v>
      </c>
      <c r="B296" s="4" t="s">
        <v>2890</v>
      </c>
      <c r="C296" s="4" t="s">
        <v>4036</v>
      </c>
      <c r="D296" s="4" t="s">
        <v>4037</v>
      </c>
      <c r="E296" s="9">
        <v>-3.9230314802000001</v>
      </c>
      <c r="F296" s="23">
        <v>-1.9250301089999999</v>
      </c>
      <c r="G296" s="9" t="s">
        <v>3345</v>
      </c>
      <c r="H296" s="4" t="s">
        <v>4038</v>
      </c>
      <c r="I296" s="4" t="s">
        <v>4039</v>
      </c>
    </row>
    <row r="297" spans="1:9" x14ac:dyDescent="0.2">
      <c r="A297" s="9" t="s">
        <v>3951</v>
      </c>
      <c r="B297" s="4" t="s">
        <v>2881</v>
      </c>
      <c r="C297" s="4" t="s">
        <v>4040</v>
      </c>
      <c r="D297" s="4" t="s">
        <v>4041</v>
      </c>
      <c r="E297" s="9">
        <v>-3.8938588242000001</v>
      </c>
      <c r="F297" s="23">
        <v>-1.9008976775999999</v>
      </c>
      <c r="G297" s="9" t="s">
        <v>4042</v>
      </c>
      <c r="H297" s="4" t="s">
        <v>4043</v>
      </c>
      <c r="I297" s="4" t="s">
        <v>4044</v>
      </c>
    </row>
    <row r="298" spans="1:9" x14ac:dyDescent="0.2">
      <c r="A298" s="9" t="s">
        <v>3951</v>
      </c>
      <c r="B298" s="4" t="s">
        <v>2881</v>
      </c>
      <c r="C298" s="4" t="s">
        <v>4045</v>
      </c>
      <c r="D298" s="4" t="s">
        <v>4046</v>
      </c>
      <c r="E298" s="9">
        <v>-3.8644680273000001</v>
      </c>
      <c r="F298" s="23">
        <v>-1.8751862461</v>
      </c>
      <c r="G298" s="9" t="s">
        <v>4047</v>
      </c>
      <c r="H298" s="4" t="s">
        <v>4048</v>
      </c>
      <c r="I298" s="4" t="s">
        <v>4049</v>
      </c>
    </row>
    <row r="299" spans="1:9" x14ac:dyDescent="0.2">
      <c r="A299" s="9" t="s">
        <v>3951</v>
      </c>
      <c r="B299" s="4" t="s">
        <v>2890</v>
      </c>
      <c r="C299" s="4" t="s">
        <v>4050</v>
      </c>
      <c r="D299" s="4" t="s">
        <v>4051</v>
      </c>
      <c r="E299" s="9">
        <v>-3.8566857319999999</v>
      </c>
      <c r="F299" s="23">
        <v>-1.8751862461</v>
      </c>
      <c r="G299" s="9" t="s">
        <v>3223</v>
      </c>
      <c r="H299" s="4" t="s">
        <v>4023</v>
      </c>
      <c r="I299" s="4" t="s">
        <v>4024</v>
      </c>
    </row>
    <row r="300" spans="1:9" x14ac:dyDescent="0.2">
      <c r="A300" s="9" t="s">
        <v>3951</v>
      </c>
      <c r="B300" s="4" t="s">
        <v>2890</v>
      </c>
      <c r="C300" s="4" t="s">
        <v>4052</v>
      </c>
      <c r="D300" s="4" t="s">
        <v>4053</v>
      </c>
      <c r="E300" s="9">
        <v>-3.8549859466999998</v>
      </c>
      <c r="F300" s="23">
        <v>-1.8751862461</v>
      </c>
      <c r="G300" s="9" t="s">
        <v>4054</v>
      </c>
      <c r="H300" s="4" t="s">
        <v>4038</v>
      </c>
      <c r="I300" s="4" t="s">
        <v>4039</v>
      </c>
    </row>
    <row r="301" spans="1:9" x14ac:dyDescent="0.2">
      <c r="A301" s="9" t="s">
        <v>3951</v>
      </c>
      <c r="B301" s="4" t="s">
        <v>2881</v>
      </c>
      <c r="C301" s="4" t="s">
        <v>4055</v>
      </c>
      <c r="D301" s="4" t="s">
        <v>4056</v>
      </c>
      <c r="E301" s="9">
        <v>-3.8372961720999998</v>
      </c>
      <c r="F301" s="23">
        <v>-1.8591139575</v>
      </c>
      <c r="G301" s="9" t="s">
        <v>4057</v>
      </c>
      <c r="H301" s="4" t="s">
        <v>4058</v>
      </c>
      <c r="I301" s="4" t="s">
        <v>4059</v>
      </c>
    </row>
    <row r="302" spans="1:9" x14ac:dyDescent="0.2">
      <c r="A302" s="9" t="s">
        <v>3951</v>
      </c>
      <c r="B302" s="4" t="s">
        <v>2890</v>
      </c>
      <c r="C302" s="4" t="s">
        <v>4060</v>
      </c>
      <c r="D302" s="4" t="s">
        <v>4061</v>
      </c>
      <c r="E302" s="9">
        <v>-3.8222774336000001</v>
      </c>
      <c r="F302" s="23">
        <v>-1.8520935018</v>
      </c>
      <c r="G302" s="9" t="s">
        <v>4062</v>
      </c>
      <c r="H302" s="4" t="s">
        <v>4023</v>
      </c>
      <c r="I302" s="4" t="s">
        <v>4024</v>
      </c>
    </row>
    <row r="303" spans="1:9" x14ac:dyDescent="0.2">
      <c r="A303" s="9" t="s">
        <v>3951</v>
      </c>
      <c r="B303" s="4" t="s">
        <v>2881</v>
      </c>
      <c r="C303" s="4" t="s">
        <v>4063</v>
      </c>
      <c r="D303" s="4" t="s">
        <v>4064</v>
      </c>
      <c r="E303" s="9">
        <v>-3.7894468915999999</v>
      </c>
      <c r="F303" s="23">
        <v>-1.8293805363</v>
      </c>
      <c r="G303" s="9" t="s">
        <v>4065</v>
      </c>
      <c r="H303" s="4" t="s">
        <v>4066</v>
      </c>
      <c r="I303" s="4" t="s">
        <v>4067</v>
      </c>
    </row>
    <row r="304" spans="1:9" x14ac:dyDescent="0.2">
      <c r="A304" s="9" t="s">
        <v>3951</v>
      </c>
      <c r="B304" s="4" t="s">
        <v>2890</v>
      </c>
      <c r="C304" s="4" t="s">
        <v>4068</v>
      </c>
      <c r="D304" s="4" t="s">
        <v>4069</v>
      </c>
      <c r="E304" s="9">
        <v>-3.7886087110000002</v>
      </c>
      <c r="F304" s="23">
        <v>-1.8293805363</v>
      </c>
      <c r="G304" s="9" t="s">
        <v>3764</v>
      </c>
      <c r="H304" s="4" t="s">
        <v>4023</v>
      </c>
      <c r="I304" s="4" t="s">
        <v>4024</v>
      </c>
    </row>
    <row r="305" spans="1:9" x14ac:dyDescent="0.2">
      <c r="A305" s="9" t="s">
        <v>3951</v>
      </c>
      <c r="B305" s="4" t="s">
        <v>2881</v>
      </c>
      <c r="C305" s="4" t="s">
        <v>4070</v>
      </c>
      <c r="D305" s="4" t="s">
        <v>4071</v>
      </c>
      <c r="E305" s="9">
        <v>-3.773738689</v>
      </c>
      <c r="F305" s="23">
        <v>-1.8167064718999999</v>
      </c>
      <c r="G305" s="9" t="s">
        <v>4072</v>
      </c>
      <c r="H305" s="4" t="s">
        <v>4073</v>
      </c>
      <c r="I305" s="4" t="s">
        <v>4074</v>
      </c>
    </row>
    <row r="306" spans="1:9" x14ac:dyDescent="0.2">
      <c r="A306" s="9" t="s">
        <v>3951</v>
      </c>
      <c r="B306" s="4" t="s">
        <v>2890</v>
      </c>
      <c r="C306" s="4" t="s">
        <v>4075</v>
      </c>
      <c r="D306" s="4" t="s">
        <v>4076</v>
      </c>
      <c r="E306" s="9">
        <v>-3.7679868862000001</v>
      </c>
      <c r="F306" s="23">
        <v>-1.8133707316000001</v>
      </c>
      <c r="G306" s="9" t="s">
        <v>4077</v>
      </c>
      <c r="H306" s="4" t="s">
        <v>3996</v>
      </c>
      <c r="I306" s="4" t="s">
        <v>3997</v>
      </c>
    </row>
    <row r="307" spans="1:9" x14ac:dyDescent="0.2">
      <c r="A307" s="9" t="s">
        <v>3951</v>
      </c>
      <c r="B307" s="4" t="s">
        <v>2890</v>
      </c>
      <c r="C307" s="4" t="s">
        <v>4078</v>
      </c>
      <c r="D307" s="4" t="s">
        <v>4079</v>
      </c>
      <c r="E307" s="9">
        <v>-3.7556499211999999</v>
      </c>
      <c r="F307" s="23">
        <v>-1.8130982781</v>
      </c>
      <c r="G307" s="9" t="s">
        <v>4080</v>
      </c>
      <c r="H307" s="4" t="s">
        <v>4023</v>
      </c>
      <c r="I307" s="4" t="s">
        <v>4024</v>
      </c>
    </row>
    <row r="308" spans="1:9" x14ac:dyDescent="0.2">
      <c r="A308" s="9" t="s">
        <v>3951</v>
      </c>
      <c r="B308" s="4" t="s">
        <v>2890</v>
      </c>
      <c r="C308" s="4" t="s">
        <v>4081</v>
      </c>
      <c r="D308" s="4" t="s">
        <v>4082</v>
      </c>
      <c r="E308" s="9">
        <v>-3.7556499211999999</v>
      </c>
      <c r="F308" s="23">
        <v>-1.8130982781</v>
      </c>
      <c r="G308" s="9" t="s">
        <v>4080</v>
      </c>
      <c r="H308" s="4" t="s">
        <v>4023</v>
      </c>
      <c r="I308" s="4" t="s">
        <v>4024</v>
      </c>
    </row>
    <row r="309" spans="1:9" x14ac:dyDescent="0.2">
      <c r="A309" s="9" t="s">
        <v>3951</v>
      </c>
      <c r="B309" s="4" t="s">
        <v>2890</v>
      </c>
      <c r="C309" s="4" t="s">
        <v>4083</v>
      </c>
      <c r="D309" s="4" t="s">
        <v>4084</v>
      </c>
      <c r="E309" s="9">
        <v>-3.7556499211999999</v>
      </c>
      <c r="F309" s="23">
        <v>-1.8130982781</v>
      </c>
      <c r="G309" s="9" t="s">
        <v>4080</v>
      </c>
      <c r="H309" s="4" t="s">
        <v>4023</v>
      </c>
      <c r="I309" s="4" t="s">
        <v>4024</v>
      </c>
    </row>
    <row r="310" spans="1:9" x14ac:dyDescent="0.2">
      <c r="A310" s="9" t="s">
        <v>3951</v>
      </c>
      <c r="B310" s="4" t="s">
        <v>2890</v>
      </c>
      <c r="C310" s="4" t="s">
        <v>4085</v>
      </c>
      <c r="D310" s="4" t="s">
        <v>4086</v>
      </c>
      <c r="E310" s="9">
        <v>-3.7556499211999999</v>
      </c>
      <c r="F310" s="23">
        <v>-1.8130982781</v>
      </c>
      <c r="G310" s="9" t="s">
        <v>4080</v>
      </c>
      <c r="H310" s="4" t="s">
        <v>4023</v>
      </c>
      <c r="I310" s="4" t="s">
        <v>4024</v>
      </c>
    </row>
    <row r="311" spans="1:9" x14ac:dyDescent="0.2">
      <c r="A311" s="9" t="s">
        <v>3951</v>
      </c>
      <c r="B311" s="4" t="s">
        <v>2890</v>
      </c>
      <c r="C311" s="4" t="s">
        <v>4087</v>
      </c>
      <c r="D311" s="4" t="s">
        <v>4088</v>
      </c>
      <c r="E311" s="9">
        <v>-3.7556499211999999</v>
      </c>
      <c r="F311" s="23">
        <v>-1.8130982781</v>
      </c>
      <c r="G311" s="9" t="s">
        <v>4080</v>
      </c>
      <c r="H311" s="4" t="s">
        <v>4023</v>
      </c>
      <c r="I311" s="4" t="s">
        <v>4024</v>
      </c>
    </row>
    <row r="312" spans="1:9" x14ac:dyDescent="0.2">
      <c r="A312" s="9" t="s">
        <v>3951</v>
      </c>
      <c r="B312" s="4" t="s">
        <v>2890</v>
      </c>
      <c r="C312" s="4" t="s">
        <v>4089</v>
      </c>
      <c r="D312" s="4" t="s">
        <v>4090</v>
      </c>
      <c r="E312" s="9">
        <v>-3.7556499211999999</v>
      </c>
      <c r="F312" s="23">
        <v>-1.8130982781</v>
      </c>
      <c r="G312" s="9" t="s">
        <v>4080</v>
      </c>
      <c r="H312" s="4" t="s">
        <v>4023</v>
      </c>
      <c r="I312" s="4" t="s">
        <v>4024</v>
      </c>
    </row>
    <row r="313" spans="1:9" x14ac:dyDescent="0.2">
      <c r="A313" s="9" t="s">
        <v>3951</v>
      </c>
      <c r="B313" s="4" t="s">
        <v>2890</v>
      </c>
      <c r="C313" s="4" t="s">
        <v>4091</v>
      </c>
      <c r="D313" s="4" t="s">
        <v>4092</v>
      </c>
      <c r="E313" s="9">
        <v>-3.7233731687999998</v>
      </c>
      <c r="F313" s="23">
        <v>-1.7867303852</v>
      </c>
      <c r="G313" s="9" t="s">
        <v>4093</v>
      </c>
      <c r="H313" s="4" t="s">
        <v>4023</v>
      </c>
      <c r="I313" s="4" t="s">
        <v>4024</v>
      </c>
    </row>
    <row r="314" spans="1:9" x14ac:dyDescent="0.2">
      <c r="A314" s="9" t="s">
        <v>3951</v>
      </c>
      <c r="B314" s="4" t="s">
        <v>2881</v>
      </c>
      <c r="C314" s="4" t="s">
        <v>4094</v>
      </c>
      <c r="D314" s="4" t="s">
        <v>4095</v>
      </c>
      <c r="E314" s="9">
        <v>-3.7135438861000001</v>
      </c>
      <c r="F314" s="23">
        <v>-1.7812805798</v>
      </c>
      <c r="G314" s="9" t="s">
        <v>4096</v>
      </c>
      <c r="H314" s="4" t="s">
        <v>4006</v>
      </c>
      <c r="I314" s="4" t="s">
        <v>4007</v>
      </c>
    </row>
    <row r="315" spans="1:9" x14ac:dyDescent="0.2">
      <c r="A315" s="9" t="s">
        <v>3951</v>
      </c>
      <c r="B315" s="4" t="s">
        <v>2890</v>
      </c>
      <c r="C315" s="4" t="s">
        <v>4097</v>
      </c>
      <c r="D315" s="4" t="s">
        <v>4098</v>
      </c>
      <c r="E315" s="9">
        <v>-3.6917521706</v>
      </c>
      <c r="F315" s="23">
        <v>-1.7652603044999999</v>
      </c>
      <c r="G315" s="9" t="s">
        <v>4099</v>
      </c>
      <c r="H315" s="4" t="s">
        <v>4023</v>
      </c>
      <c r="I315" s="4" t="s">
        <v>4024</v>
      </c>
    </row>
    <row r="316" spans="1:9" x14ac:dyDescent="0.2">
      <c r="A316" s="9" t="s">
        <v>3951</v>
      </c>
      <c r="B316" s="4" t="s">
        <v>2890</v>
      </c>
      <c r="C316" s="4" t="s">
        <v>4100</v>
      </c>
      <c r="D316" s="4" t="s">
        <v>4101</v>
      </c>
      <c r="E316" s="9">
        <v>-3.6917521706</v>
      </c>
      <c r="F316" s="23">
        <v>-1.7652603044999999</v>
      </c>
      <c r="G316" s="9" t="s">
        <v>4099</v>
      </c>
      <c r="H316" s="4" t="s">
        <v>4023</v>
      </c>
      <c r="I316" s="4" t="s">
        <v>4024</v>
      </c>
    </row>
    <row r="317" spans="1:9" x14ac:dyDescent="0.2">
      <c r="A317" s="9" t="s">
        <v>3951</v>
      </c>
      <c r="B317" s="4" t="s">
        <v>2890</v>
      </c>
      <c r="C317" s="4" t="s">
        <v>4102</v>
      </c>
      <c r="D317" s="4" t="s">
        <v>4103</v>
      </c>
      <c r="E317" s="9">
        <v>-3.6917521706</v>
      </c>
      <c r="F317" s="23">
        <v>-1.7652603044999999</v>
      </c>
      <c r="G317" s="9" t="s">
        <v>4099</v>
      </c>
      <c r="H317" s="4" t="s">
        <v>4023</v>
      </c>
      <c r="I317" s="4" t="s">
        <v>4024</v>
      </c>
    </row>
    <row r="318" spans="1:9" x14ac:dyDescent="0.2">
      <c r="A318" s="9" t="s">
        <v>3951</v>
      </c>
      <c r="B318" s="4" t="s">
        <v>2890</v>
      </c>
      <c r="C318" s="4" t="s">
        <v>4104</v>
      </c>
      <c r="D318" s="4" t="s">
        <v>4105</v>
      </c>
      <c r="E318" s="9">
        <v>-3.6607621345000001</v>
      </c>
      <c r="F318" s="23">
        <v>-1.7511381936999999</v>
      </c>
      <c r="G318" s="9" t="s">
        <v>4106</v>
      </c>
      <c r="H318" s="4" t="s">
        <v>4023</v>
      </c>
      <c r="I318" s="4" t="s">
        <v>4024</v>
      </c>
    </row>
    <row r="319" spans="1:9" x14ac:dyDescent="0.2">
      <c r="A319" s="9" t="s">
        <v>3951</v>
      </c>
      <c r="B319" s="4" t="s">
        <v>2890</v>
      </c>
      <c r="C319" s="4" t="s">
        <v>4107</v>
      </c>
      <c r="D319" s="4" t="s">
        <v>4108</v>
      </c>
      <c r="E319" s="9">
        <v>-3.6607621345000001</v>
      </c>
      <c r="F319" s="23">
        <v>-1.7511381936999999</v>
      </c>
      <c r="G319" s="9" t="s">
        <v>4106</v>
      </c>
      <c r="H319" s="4" t="s">
        <v>4023</v>
      </c>
      <c r="I319" s="4" t="s">
        <v>4024</v>
      </c>
    </row>
    <row r="320" spans="1:9" x14ac:dyDescent="0.2">
      <c r="A320" s="9" t="s">
        <v>3951</v>
      </c>
      <c r="B320" s="4" t="s">
        <v>2890</v>
      </c>
      <c r="C320" s="4" t="s">
        <v>4109</v>
      </c>
      <c r="D320" s="4" t="s">
        <v>4110</v>
      </c>
      <c r="E320" s="9">
        <v>-3.6607621345000001</v>
      </c>
      <c r="F320" s="23">
        <v>-1.7511381936999999</v>
      </c>
      <c r="G320" s="9" t="s">
        <v>4106</v>
      </c>
      <c r="H320" s="4" t="s">
        <v>4023</v>
      </c>
      <c r="I320" s="4" t="s">
        <v>4024</v>
      </c>
    </row>
    <row r="321" spans="1:9" x14ac:dyDescent="0.2">
      <c r="A321" s="9" t="s">
        <v>3951</v>
      </c>
      <c r="B321" s="4" t="s">
        <v>2890</v>
      </c>
      <c r="C321" s="4" t="s">
        <v>4111</v>
      </c>
      <c r="D321" s="4" t="s">
        <v>4112</v>
      </c>
      <c r="E321" s="9">
        <v>-3.6447666000000001</v>
      </c>
      <c r="F321" s="23">
        <v>-1.7378913676000001</v>
      </c>
      <c r="G321" s="9" t="s">
        <v>4113</v>
      </c>
      <c r="H321" s="4" t="s">
        <v>4114</v>
      </c>
      <c r="I321" s="4" t="s">
        <v>4115</v>
      </c>
    </row>
    <row r="322" spans="1:9" x14ac:dyDescent="0.2">
      <c r="A322" s="9" t="s">
        <v>3951</v>
      </c>
      <c r="B322" s="4" t="s">
        <v>2881</v>
      </c>
      <c r="C322" s="4" t="s">
        <v>4116</v>
      </c>
      <c r="D322" s="4" t="s">
        <v>4117</v>
      </c>
      <c r="E322" s="9">
        <v>-3.638979854</v>
      </c>
      <c r="F322" s="23">
        <v>-1.7348360424</v>
      </c>
      <c r="G322" s="9" t="s">
        <v>4118</v>
      </c>
      <c r="H322" s="4" t="s">
        <v>4119</v>
      </c>
      <c r="I322" s="4" t="s">
        <v>4120</v>
      </c>
    </row>
    <row r="323" spans="1:9" x14ac:dyDescent="0.2">
      <c r="A323" s="9" t="s">
        <v>3951</v>
      </c>
      <c r="B323" s="4" t="s">
        <v>2890</v>
      </c>
      <c r="C323" s="4" t="s">
        <v>4121</v>
      </c>
      <c r="D323" s="4" t="s">
        <v>4122</v>
      </c>
      <c r="E323" s="9">
        <v>-3.6303796479999999</v>
      </c>
      <c r="F323" s="23">
        <v>-1.7303010250999999</v>
      </c>
      <c r="G323" s="9" t="s">
        <v>3519</v>
      </c>
      <c r="H323" s="4" t="s">
        <v>4023</v>
      </c>
      <c r="I323" s="4" t="s">
        <v>4024</v>
      </c>
    </row>
    <row r="324" spans="1:9" x14ac:dyDescent="0.2">
      <c r="A324" s="9" t="s">
        <v>3951</v>
      </c>
      <c r="B324" s="4" t="s">
        <v>2890</v>
      </c>
      <c r="C324" s="4" t="s">
        <v>4123</v>
      </c>
      <c r="D324" s="4" t="s">
        <v>4124</v>
      </c>
      <c r="E324" s="9">
        <v>-3.6250162653000002</v>
      </c>
      <c r="F324" s="23">
        <v>-1.7268490971999999</v>
      </c>
      <c r="G324" s="9" t="s">
        <v>4125</v>
      </c>
      <c r="H324" s="4" t="s">
        <v>4126</v>
      </c>
      <c r="I324" s="4" t="s">
        <v>4127</v>
      </c>
    </row>
    <row r="325" spans="1:9" x14ac:dyDescent="0.2">
      <c r="A325" s="9" t="s">
        <v>3951</v>
      </c>
      <c r="B325" s="4" t="s">
        <v>2890</v>
      </c>
      <c r="C325" s="4" t="s">
        <v>4128</v>
      </c>
      <c r="D325" s="4" t="s">
        <v>4129</v>
      </c>
      <c r="E325" s="9">
        <v>-3.6005825781</v>
      </c>
      <c r="F325" s="23">
        <v>-1.7137861672000001</v>
      </c>
      <c r="G325" s="9" t="s">
        <v>4130</v>
      </c>
      <c r="H325" s="4" t="s">
        <v>4023</v>
      </c>
      <c r="I325" s="4" t="s">
        <v>4024</v>
      </c>
    </row>
    <row r="326" spans="1:9" x14ac:dyDescent="0.2">
      <c r="A326" s="9" t="s">
        <v>3951</v>
      </c>
      <c r="B326" s="4" t="s">
        <v>2890</v>
      </c>
      <c r="C326" s="4" t="s">
        <v>4131</v>
      </c>
      <c r="D326" s="4" t="s">
        <v>4132</v>
      </c>
      <c r="E326" s="9">
        <v>-3.6005825781</v>
      </c>
      <c r="F326" s="23">
        <v>-1.7137861672000001</v>
      </c>
      <c r="G326" s="9" t="s">
        <v>4130</v>
      </c>
      <c r="H326" s="4" t="s">
        <v>4023</v>
      </c>
      <c r="I326" s="4" t="s">
        <v>4024</v>
      </c>
    </row>
    <row r="327" spans="1:9" x14ac:dyDescent="0.2">
      <c r="A327" s="9" t="s">
        <v>3951</v>
      </c>
      <c r="B327" s="4" t="s">
        <v>2881</v>
      </c>
      <c r="C327" s="4" t="s">
        <v>4133</v>
      </c>
      <c r="D327" s="4" t="s">
        <v>4134</v>
      </c>
      <c r="E327" s="9">
        <v>-3.5920723766</v>
      </c>
      <c r="F327" s="23">
        <v>-1.7065821155000001</v>
      </c>
      <c r="G327" s="9" t="s">
        <v>4135</v>
      </c>
      <c r="H327" s="4" t="s">
        <v>4136</v>
      </c>
      <c r="I327" s="4" t="s">
        <v>4137</v>
      </c>
    </row>
    <row r="328" spans="1:9" x14ac:dyDescent="0.2">
      <c r="A328" s="9" t="s">
        <v>3951</v>
      </c>
      <c r="B328" s="4" t="s">
        <v>2890</v>
      </c>
      <c r="C328" s="4" t="s">
        <v>4138</v>
      </c>
      <c r="D328" s="4" t="s">
        <v>4139</v>
      </c>
      <c r="E328" s="9">
        <v>-3.5549573189000001</v>
      </c>
      <c r="F328" s="23">
        <v>-1.6761262776999999</v>
      </c>
      <c r="G328" s="9" t="s">
        <v>4140</v>
      </c>
      <c r="H328" s="4" t="s">
        <v>4141</v>
      </c>
      <c r="I328" s="4" t="s">
        <v>4142</v>
      </c>
    </row>
    <row r="329" spans="1:9" x14ac:dyDescent="0.2">
      <c r="A329" s="9" t="s">
        <v>3951</v>
      </c>
      <c r="B329" s="4" t="s">
        <v>2890</v>
      </c>
      <c r="C329" s="4" t="s">
        <v>4143</v>
      </c>
      <c r="D329" s="4" t="s">
        <v>4144</v>
      </c>
      <c r="E329" s="9">
        <v>-3.5426620107</v>
      </c>
      <c r="F329" s="23">
        <v>-1.6738036149</v>
      </c>
      <c r="G329" s="9" t="s">
        <v>4145</v>
      </c>
      <c r="H329" s="4" t="s">
        <v>4023</v>
      </c>
      <c r="I329" s="4" t="s">
        <v>4024</v>
      </c>
    </row>
    <row r="330" spans="1:9" x14ac:dyDescent="0.2">
      <c r="A330" s="9" t="s">
        <v>3951</v>
      </c>
      <c r="B330" s="4" t="s">
        <v>2890</v>
      </c>
      <c r="C330" s="4" t="s">
        <v>4146</v>
      </c>
      <c r="D330" s="4" t="s">
        <v>4147</v>
      </c>
      <c r="E330" s="9">
        <v>-3.5426620107</v>
      </c>
      <c r="F330" s="23">
        <v>-1.6738036149</v>
      </c>
      <c r="G330" s="9" t="s">
        <v>4145</v>
      </c>
      <c r="H330" s="4" t="s">
        <v>4023</v>
      </c>
      <c r="I330" s="4" t="s">
        <v>4024</v>
      </c>
    </row>
    <row r="331" spans="1:9" x14ac:dyDescent="0.2">
      <c r="A331" s="9" t="s">
        <v>3951</v>
      </c>
      <c r="B331" s="4" t="s">
        <v>2890</v>
      </c>
      <c r="C331" s="4" t="s">
        <v>4148</v>
      </c>
      <c r="D331" s="4" t="s">
        <v>4149</v>
      </c>
      <c r="E331" s="9">
        <v>-3.5426620107</v>
      </c>
      <c r="F331" s="23">
        <v>-1.6738036149</v>
      </c>
      <c r="G331" s="9" t="s">
        <v>4145</v>
      </c>
      <c r="H331" s="4" t="s">
        <v>4023</v>
      </c>
      <c r="I331" s="4" t="s">
        <v>4024</v>
      </c>
    </row>
    <row r="332" spans="1:9" x14ac:dyDescent="0.2">
      <c r="A332" s="9" t="s">
        <v>3951</v>
      </c>
      <c r="B332" s="4" t="s">
        <v>2890</v>
      </c>
      <c r="C332" s="4" t="s">
        <v>4150</v>
      </c>
      <c r="D332" s="4" t="s">
        <v>4151</v>
      </c>
      <c r="E332" s="9">
        <v>-3.5426620107</v>
      </c>
      <c r="F332" s="23">
        <v>-1.6738036149</v>
      </c>
      <c r="G332" s="9" t="s">
        <v>4145</v>
      </c>
      <c r="H332" s="4" t="s">
        <v>4023</v>
      </c>
      <c r="I332" s="4" t="s">
        <v>4024</v>
      </c>
    </row>
    <row r="333" spans="1:9" x14ac:dyDescent="0.2">
      <c r="A333" s="9" t="s">
        <v>3951</v>
      </c>
      <c r="B333" s="4" t="s">
        <v>2881</v>
      </c>
      <c r="C333" s="4" t="s">
        <v>4152</v>
      </c>
      <c r="D333" s="4" t="s">
        <v>4153</v>
      </c>
      <c r="E333" s="9">
        <v>-3.5372819207999999</v>
      </c>
      <c r="F333" s="23">
        <v>-1.6696769010000001</v>
      </c>
      <c r="G333" s="9" t="s">
        <v>4154</v>
      </c>
      <c r="H333" s="4" t="s">
        <v>4155</v>
      </c>
      <c r="I333" s="4" t="s">
        <v>4156</v>
      </c>
    </row>
    <row r="334" spans="1:9" x14ac:dyDescent="0.2">
      <c r="A334" s="9" t="s">
        <v>3951</v>
      </c>
      <c r="B334" s="4" t="s">
        <v>2881</v>
      </c>
      <c r="C334" s="4" t="s">
        <v>4157</v>
      </c>
      <c r="D334" s="4" t="s">
        <v>4158</v>
      </c>
      <c r="E334" s="9">
        <v>-3.5293752670999998</v>
      </c>
      <c r="F334" s="23">
        <v>-1.6655088168000001</v>
      </c>
      <c r="G334" s="9" t="s">
        <v>4159</v>
      </c>
      <c r="H334" s="4" t="s">
        <v>4038</v>
      </c>
      <c r="I334" s="4" t="s">
        <v>4039</v>
      </c>
    </row>
    <row r="335" spans="1:9" x14ac:dyDescent="0.2">
      <c r="A335" s="9" t="s">
        <v>3951</v>
      </c>
      <c r="B335" s="4" t="s">
        <v>2890</v>
      </c>
      <c r="C335" s="4" t="s">
        <v>4160</v>
      </c>
      <c r="D335" s="4" t="s">
        <v>4161</v>
      </c>
      <c r="E335" s="9">
        <v>-3.5144998590999998</v>
      </c>
      <c r="F335" s="23">
        <v>-1.6567937176</v>
      </c>
      <c r="G335" s="9" t="s">
        <v>4162</v>
      </c>
      <c r="H335" s="4" t="s">
        <v>4023</v>
      </c>
      <c r="I335" s="4" t="s">
        <v>4024</v>
      </c>
    </row>
    <row r="336" spans="1:9" x14ac:dyDescent="0.2">
      <c r="A336" s="9" t="s">
        <v>3951</v>
      </c>
      <c r="B336" s="4" t="s">
        <v>2890</v>
      </c>
      <c r="C336" s="4" t="s">
        <v>4163</v>
      </c>
      <c r="D336" s="4" t="s">
        <v>4164</v>
      </c>
      <c r="E336" s="9">
        <v>-3.5144998590999998</v>
      </c>
      <c r="F336" s="23">
        <v>-1.6567937176</v>
      </c>
      <c r="G336" s="9" t="s">
        <v>4162</v>
      </c>
      <c r="H336" s="4" t="s">
        <v>4023</v>
      </c>
      <c r="I336" s="4" t="s">
        <v>4024</v>
      </c>
    </row>
    <row r="337" spans="1:9" x14ac:dyDescent="0.2">
      <c r="A337" s="9" t="s">
        <v>3951</v>
      </c>
      <c r="B337" s="4" t="s">
        <v>2890</v>
      </c>
      <c r="C337" s="4" t="s">
        <v>4165</v>
      </c>
      <c r="D337" s="4" t="s">
        <v>4166</v>
      </c>
      <c r="E337" s="9">
        <v>-3.5144998590999998</v>
      </c>
      <c r="F337" s="23">
        <v>-1.6567937176</v>
      </c>
      <c r="G337" s="9" t="s">
        <v>4162</v>
      </c>
      <c r="H337" s="4" t="s">
        <v>4023</v>
      </c>
      <c r="I337" s="4" t="s">
        <v>4024</v>
      </c>
    </row>
    <row r="338" spans="1:9" x14ac:dyDescent="0.2">
      <c r="A338" s="9" t="s">
        <v>3951</v>
      </c>
      <c r="B338" s="4" t="s">
        <v>2890</v>
      </c>
      <c r="C338" s="4" t="s">
        <v>4167</v>
      </c>
      <c r="D338" s="4" t="s">
        <v>4168</v>
      </c>
      <c r="E338" s="9">
        <v>-3.5144998590999998</v>
      </c>
      <c r="F338" s="23">
        <v>-1.6567937176</v>
      </c>
      <c r="G338" s="9" t="s">
        <v>4162</v>
      </c>
      <c r="H338" s="4" t="s">
        <v>4023</v>
      </c>
      <c r="I338" s="4" t="s">
        <v>4024</v>
      </c>
    </row>
    <row r="339" spans="1:9" x14ac:dyDescent="0.2">
      <c r="A339" s="9" t="s">
        <v>3951</v>
      </c>
      <c r="B339" s="4" t="s">
        <v>2890</v>
      </c>
      <c r="C339" s="4" t="s">
        <v>4169</v>
      </c>
      <c r="D339" s="4" t="s">
        <v>4170</v>
      </c>
      <c r="E339" s="9">
        <v>-3.5144998590999998</v>
      </c>
      <c r="F339" s="23">
        <v>-1.6567937176</v>
      </c>
      <c r="G339" s="9" t="s">
        <v>4162</v>
      </c>
      <c r="H339" s="4" t="s">
        <v>4023</v>
      </c>
      <c r="I339" s="4" t="s">
        <v>4024</v>
      </c>
    </row>
    <row r="340" spans="1:9" x14ac:dyDescent="0.2">
      <c r="A340" s="9" t="s">
        <v>3951</v>
      </c>
      <c r="B340" s="4" t="s">
        <v>2881</v>
      </c>
      <c r="C340" s="4" t="s">
        <v>4171</v>
      </c>
      <c r="D340" s="4" t="s">
        <v>4172</v>
      </c>
      <c r="E340" s="9">
        <v>-3.4924977478999999</v>
      </c>
      <c r="F340" s="23">
        <v>-1.6456646370000001</v>
      </c>
      <c r="G340" s="9" t="s">
        <v>4173</v>
      </c>
      <c r="H340" s="4" t="s">
        <v>4038</v>
      </c>
      <c r="I340" s="4" t="s">
        <v>4039</v>
      </c>
    </row>
    <row r="341" spans="1:9" x14ac:dyDescent="0.2">
      <c r="A341" s="9" t="s">
        <v>3951</v>
      </c>
      <c r="B341" s="4" t="s">
        <v>2890</v>
      </c>
      <c r="C341" s="4" t="s">
        <v>4174</v>
      </c>
      <c r="D341" s="4" t="s">
        <v>4175</v>
      </c>
      <c r="E341" s="9">
        <v>-3.4868456695000001</v>
      </c>
      <c r="F341" s="23">
        <v>-1.6416170766</v>
      </c>
      <c r="G341" s="9" t="s">
        <v>4176</v>
      </c>
      <c r="H341" s="4" t="s">
        <v>4023</v>
      </c>
      <c r="I341" s="4" t="s">
        <v>4024</v>
      </c>
    </row>
    <row r="342" spans="1:9" x14ac:dyDescent="0.2">
      <c r="A342" s="9" t="s">
        <v>3951</v>
      </c>
      <c r="B342" s="4" t="s">
        <v>2881</v>
      </c>
      <c r="C342" s="4" t="s">
        <v>4177</v>
      </c>
      <c r="D342" s="4" t="s">
        <v>4178</v>
      </c>
      <c r="E342" s="9">
        <v>-3.4689211986999999</v>
      </c>
      <c r="F342" s="23">
        <v>-1.6268345228000001</v>
      </c>
      <c r="G342" s="9" t="s">
        <v>4179</v>
      </c>
      <c r="H342" s="4" t="s">
        <v>4180</v>
      </c>
      <c r="I342" s="4" t="s">
        <v>4181</v>
      </c>
    </row>
    <row r="343" spans="1:9" x14ac:dyDescent="0.2">
      <c r="A343" s="9" t="s">
        <v>3951</v>
      </c>
      <c r="B343" s="4" t="s">
        <v>2890</v>
      </c>
      <c r="C343" s="4" t="s">
        <v>4182</v>
      </c>
      <c r="D343" s="4" t="s">
        <v>4183</v>
      </c>
      <c r="E343" s="9">
        <v>-3.4563646097</v>
      </c>
      <c r="F343" s="23">
        <v>-1.6157563290000001</v>
      </c>
      <c r="G343" s="9" t="s">
        <v>4184</v>
      </c>
      <c r="H343" s="4" t="s">
        <v>3996</v>
      </c>
      <c r="I343" s="4" t="s">
        <v>3997</v>
      </c>
    </row>
    <row r="344" spans="1:9" x14ac:dyDescent="0.2">
      <c r="A344" s="9" t="s">
        <v>3951</v>
      </c>
      <c r="B344" s="4" t="s">
        <v>2881</v>
      </c>
      <c r="C344" s="4" t="s">
        <v>4185</v>
      </c>
      <c r="D344" s="4" t="s">
        <v>4186</v>
      </c>
      <c r="E344" s="9">
        <v>-3.4467952050999999</v>
      </c>
      <c r="F344" s="23">
        <v>-1.6097282526000001</v>
      </c>
      <c r="G344" s="9" t="s">
        <v>4187</v>
      </c>
      <c r="H344" s="4" t="s">
        <v>4119</v>
      </c>
      <c r="I344" s="4" t="s">
        <v>4120</v>
      </c>
    </row>
    <row r="345" spans="1:9" x14ac:dyDescent="0.2">
      <c r="A345" s="9" t="s">
        <v>3951</v>
      </c>
      <c r="B345" s="4" t="s">
        <v>2881</v>
      </c>
      <c r="C345" s="4" t="s">
        <v>4188</v>
      </c>
      <c r="D345" s="4" t="s">
        <v>4189</v>
      </c>
      <c r="E345" s="9">
        <v>-3.4385687292</v>
      </c>
      <c r="F345" s="23">
        <v>-1.6081260344999999</v>
      </c>
      <c r="G345" s="9" t="s">
        <v>3792</v>
      </c>
      <c r="H345" s="4" t="s">
        <v>3996</v>
      </c>
      <c r="I345" s="4" t="s">
        <v>3997</v>
      </c>
    </row>
    <row r="346" spans="1:9" x14ac:dyDescent="0.2">
      <c r="A346" s="9" t="s">
        <v>3951</v>
      </c>
      <c r="B346" s="4" t="s">
        <v>2890</v>
      </c>
      <c r="C346" s="4" t="s">
        <v>4190</v>
      </c>
      <c r="D346" s="4" t="s">
        <v>4191</v>
      </c>
      <c r="E346" s="9">
        <v>-3.4385687292</v>
      </c>
      <c r="F346" s="23">
        <v>-1.6081260344999999</v>
      </c>
      <c r="G346" s="9" t="s">
        <v>3792</v>
      </c>
      <c r="H346" s="4" t="s">
        <v>4192</v>
      </c>
      <c r="I346" s="4" t="s">
        <v>4193</v>
      </c>
    </row>
    <row r="347" spans="1:9" x14ac:dyDescent="0.2">
      <c r="A347" s="9" t="s">
        <v>3951</v>
      </c>
      <c r="B347" s="4" t="s">
        <v>2917</v>
      </c>
      <c r="C347" s="4" t="s">
        <v>4194</v>
      </c>
      <c r="D347" s="4" t="s">
        <v>4195</v>
      </c>
      <c r="E347" s="9">
        <v>-3.4329941673</v>
      </c>
      <c r="F347" s="23">
        <v>-1.6059846483</v>
      </c>
      <c r="G347" s="9" t="s">
        <v>4196</v>
      </c>
      <c r="H347" s="4" t="s">
        <v>4023</v>
      </c>
      <c r="I347" s="4" t="s">
        <v>4024</v>
      </c>
    </row>
    <row r="348" spans="1:9" x14ac:dyDescent="0.2">
      <c r="A348" s="9" t="s">
        <v>3951</v>
      </c>
      <c r="B348" s="4" t="s">
        <v>2881</v>
      </c>
      <c r="C348" s="4" t="s">
        <v>4197</v>
      </c>
      <c r="D348" s="4" t="s">
        <v>4198</v>
      </c>
      <c r="E348" s="9">
        <v>-3.4329941673</v>
      </c>
      <c r="F348" s="23">
        <v>-1.6059846483</v>
      </c>
      <c r="G348" s="9" t="s">
        <v>4196</v>
      </c>
      <c r="H348" s="4" t="s">
        <v>4023</v>
      </c>
      <c r="I348" s="4" t="s">
        <v>4024</v>
      </c>
    </row>
    <row r="349" spans="1:9" x14ac:dyDescent="0.2">
      <c r="A349" s="9" t="s">
        <v>3951</v>
      </c>
      <c r="B349" s="4" t="s">
        <v>2917</v>
      </c>
      <c r="C349" s="4" t="s">
        <v>4199</v>
      </c>
      <c r="D349" s="4" t="s">
        <v>4200</v>
      </c>
      <c r="E349" s="9">
        <v>-3.4067653848999999</v>
      </c>
      <c r="F349" s="23">
        <v>-1.5854181949999999</v>
      </c>
      <c r="G349" s="9" t="s">
        <v>4201</v>
      </c>
      <c r="H349" s="4" t="s">
        <v>4023</v>
      </c>
      <c r="I349" s="4" t="s">
        <v>4024</v>
      </c>
    </row>
    <row r="350" spans="1:9" x14ac:dyDescent="0.2">
      <c r="A350" s="9" t="s">
        <v>3951</v>
      </c>
      <c r="B350" s="4" t="s">
        <v>2890</v>
      </c>
      <c r="C350" s="4" t="s">
        <v>4202</v>
      </c>
      <c r="D350" s="4" t="s">
        <v>4203</v>
      </c>
      <c r="E350" s="9">
        <v>-3.4067653848999999</v>
      </c>
      <c r="F350" s="23">
        <v>-1.5854181949999999</v>
      </c>
      <c r="G350" s="9" t="s">
        <v>4201</v>
      </c>
      <c r="H350" s="4" t="s">
        <v>4023</v>
      </c>
      <c r="I350" s="4" t="s">
        <v>4024</v>
      </c>
    </row>
    <row r="351" spans="1:9" x14ac:dyDescent="0.2">
      <c r="A351" s="9" t="s">
        <v>3951</v>
      </c>
      <c r="B351" s="4" t="s">
        <v>2890</v>
      </c>
      <c r="C351" s="4" t="s">
        <v>4204</v>
      </c>
      <c r="D351" s="4" t="s">
        <v>4205</v>
      </c>
      <c r="E351" s="9">
        <v>-3.4067653848999999</v>
      </c>
      <c r="F351" s="23">
        <v>-1.5854181949999999</v>
      </c>
      <c r="G351" s="9" t="s">
        <v>4201</v>
      </c>
      <c r="H351" s="4" t="s">
        <v>4023</v>
      </c>
      <c r="I351" s="4" t="s">
        <v>4024</v>
      </c>
    </row>
    <row r="352" spans="1:9" x14ac:dyDescent="0.2">
      <c r="A352" s="9" t="s">
        <v>3951</v>
      </c>
      <c r="B352" s="4" t="s">
        <v>2881</v>
      </c>
      <c r="C352" s="4" t="s">
        <v>4206</v>
      </c>
      <c r="D352" s="4" t="s">
        <v>4207</v>
      </c>
      <c r="E352" s="9">
        <v>-3.4026455339999999</v>
      </c>
      <c r="F352" s="23">
        <v>-1.583542765</v>
      </c>
      <c r="G352" s="9" t="s">
        <v>4208</v>
      </c>
      <c r="H352" s="4" t="s">
        <v>4209</v>
      </c>
      <c r="I352" s="4" t="s">
        <v>4210</v>
      </c>
    </row>
    <row r="353" spans="1:9" x14ac:dyDescent="0.2">
      <c r="A353" s="9" t="s">
        <v>3951</v>
      </c>
      <c r="B353" s="4" t="s">
        <v>2881</v>
      </c>
      <c r="C353" s="4" t="s">
        <v>4211</v>
      </c>
      <c r="D353" s="4" t="s">
        <v>4212</v>
      </c>
      <c r="E353" s="9">
        <v>-3.3862254191000001</v>
      </c>
      <c r="F353" s="23">
        <v>-1.5704676819000001</v>
      </c>
      <c r="G353" s="9" t="s">
        <v>4213</v>
      </c>
      <c r="H353" s="4" t="s">
        <v>3996</v>
      </c>
      <c r="I353" s="4" t="s">
        <v>3997</v>
      </c>
    </row>
    <row r="354" spans="1:9" x14ac:dyDescent="0.2">
      <c r="A354" s="9" t="s">
        <v>3951</v>
      </c>
      <c r="B354" s="4" t="s">
        <v>2881</v>
      </c>
      <c r="C354" s="4" t="s">
        <v>4214</v>
      </c>
      <c r="D354" s="4" t="s">
        <v>4215</v>
      </c>
      <c r="E354" s="9">
        <v>-3.3821485520999999</v>
      </c>
      <c r="F354" s="23">
        <v>-1.5696441219999999</v>
      </c>
      <c r="G354" s="9" t="s">
        <v>4216</v>
      </c>
      <c r="H354" s="4" t="s">
        <v>4136</v>
      </c>
      <c r="I354" s="4" t="s">
        <v>4137</v>
      </c>
    </row>
    <row r="355" spans="1:9" x14ac:dyDescent="0.2">
      <c r="A355" s="9" t="s">
        <v>3951</v>
      </c>
      <c r="B355" s="4" t="s">
        <v>2890</v>
      </c>
      <c r="C355" s="4" t="s">
        <v>4217</v>
      </c>
      <c r="D355" s="4" t="s">
        <v>4218</v>
      </c>
      <c r="E355" s="9">
        <v>-3.3809815209999998</v>
      </c>
      <c r="F355" s="23">
        <v>-1.5696441219999999</v>
      </c>
      <c r="G355" s="9" t="s">
        <v>3353</v>
      </c>
      <c r="H355" s="4" t="s">
        <v>4023</v>
      </c>
      <c r="I355" s="4" t="s">
        <v>4024</v>
      </c>
    </row>
    <row r="356" spans="1:9" x14ac:dyDescent="0.2">
      <c r="A356" s="9" t="s">
        <v>3951</v>
      </c>
      <c r="B356" s="4" t="s">
        <v>2890</v>
      </c>
      <c r="C356" s="4" t="s">
        <v>4219</v>
      </c>
      <c r="D356" s="4" t="s">
        <v>4220</v>
      </c>
      <c r="E356" s="9">
        <v>-3.3560984354999999</v>
      </c>
      <c r="F356" s="23">
        <v>-1.5529992002999999</v>
      </c>
      <c r="G356" s="9" t="s">
        <v>4221</v>
      </c>
      <c r="H356" s="4" t="s">
        <v>4222</v>
      </c>
      <c r="I356" s="4" t="s">
        <v>4223</v>
      </c>
    </row>
    <row r="357" spans="1:9" x14ac:dyDescent="0.2">
      <c r="A357" s="9" t="s">
        <v>3951</v>
      </c>
      <c r="B357" s="4" t="s">
        <v>2890</v>
      </c>
      <c r="C357" s="4" t="s">
        <v>4224</v>
      </c>
      <c r="D357" s="4" t="s">
        <v>4225</v>
      </c>
      <c r="E357" s="9">
        <v>-3.3556286487999998</v>
      </c>
      <c r="F357" s="23">
        <v>-1.5529992002999999</v>
      </c>
      <c r="G357" s="9" t="s">
        <v>4226</v>
      </c>
      <c r="H357" s="4" t="s">
        <v>4023</v>
      </c>
      <c r="I357" s="4" t="s">
        <v>4024</v>
      </c>
    </row>
    <row r="358" spans="1:9" x14ac:dyDescent="0.2">
      <c r="A358" s="9" t="s">
        <v>3951</v>
      </c>
      <c r="B358" s="4" t="s">
        <v>2890</v>
      </c>
      <c r="C358" s="4" t="s">
        <v>4227</v>
      </c>
      <c r="D358" s="4" t="s">
        <v>4228</v>
      </c>
      <c r="E358" s="9">
        <v>-3.3556286487999998</v>
      </c>
      <c r="F358" s="23">
        <v>-1.5529992002999999</v>
      </c>
      <c r="G358" s="9" t="s">
        <v>4226</v>
      </c>
      <c r="H358" s="4" t="s">
        <v>4023</v>
      </c>
      <c r="I358" s="4" t="s">
        <v>4024</v>
      </c>
    </row>
    <row r="359" spans="1:9" x14ac:dyDescent="0.2">
      <c r="A359" s="9" t="s">
        <v>3951</v>
      </c>
      <c r="B359" s="4" t="s">
        <v>2890</v>
      </c>
      <c r="C359" s="4" t="s">
        <v>4229</v>
      </c>
      <c r="D359" s="4" t="s">
        <v>4230</v>
      </c>
      <c r="E359" s="9">
        <v>-3.3556286487999998</v>
      </c>
      <c r="F359" s="23">
        <v>-1.5529992002999999</v>
      </c>
      <c r="G359" s="9" t="s">
        <v>4226</v>
      </c>
      <c r="H359" s="4" t="s">
        <v>4023</v>
      </c>
      <c r="I359" s="4" t="s">
        <v>4024</v>
      </c>
    </row>
    <row r="360" spans="1:9" x14ac:dyDescent="0.2">
      <c r="A360" s="9" t="s">
        <v>3951</v>
      </c>
      <c r="B360" s="4" t="s">
        <v>2881</v>
      </c>
      <c r="C360" s="4" t="s">
        <v>4231</v>
      </c>
      <c r="D360" s="4" t="s">
        <v>4232</v>
      </c>
      <c r="E360" s="9">
        <v>-3.3511695317000001</v>
      </c>
      <c r="F360" s="23">
        <v>-1.5506900603</v>
      </c>
      <c r="G360" s="9" t="s">
        <v>3612</v>
      </c>
      <c r="H360" s="4" t="s">
        <v>4233</v>
      </c>
      <c r="I360" s="4" t="s">
        <v>4234</v>
      </c>
    </row>
    <row r="361" spans="1:9" x14ac:dyDescent="0.2">
      <c r="A361" s="9" t="s">
        <v>3951</v>
      </c>
      <c r="B361" s="4" t="s">
        <v>2890</v>
      </c>
      <c r="C361" s="4" t="s">
        <v>4235</v>
      </c>
      <c r="D361" s="4" t="s">
        <v>4236</v>
      </c>
      <c r="E361" s="9">
        <v>-3.3306934851999999</v>
      </c>
      <c r="F361" s="23">
        <v>-1.5366008124999999</v>
      </c>
      <c r="G361" s="9" t="s">
        <v>4237</v>
      </c>
      <c r="H361" s="4" t="s">
        <v>4023</v>
      </c>
      <c r="I361" s="4" t="s">
        <v>4024</v>
      </c>
    </row>
    <row r="362" spans="1:9" x14ac:dyDescent="0.2">
      <c r="A362" s="9" t="s">
        <v>3951</v>
      </c>
      <c r="B362" s="4" t="s">
        <v>2881</v>
      </c>
      <c r="C362" s="4" t="s">
        <v>4238</v>
      </c>
      <c r="D362" s="4" t="s">
        <v>4239</v>
      </c>
      <c r="E362" s="9">
        <v>-3.3259252223</v>
      </c>
      <c r="F362" s="23">
        <v>-1.5347383192999999</v>
      </c>
      <c r="G362" s="9" t="s">
        <v>4240</v>
      </c>
      <c r="H362" s="4" t="s">
        <v>4066</v>
      </c>
      <c r="I362" s="4" t="s">
        <v>4067</v>
      </c>
    </row>
    <row r="363" spans="1:9" x14ac:dyDescent="0.2">
      <c r="A363" s="9" t="s">
        <v>3951</v>
      </c>
      <c r="B363" s="4" t="s">
        <v>2890</v>
      </c>
      <c r="C363" s="4" t="s">
        <v>4241</v>
      </c>
      <c r="D363" s="4" t="s">
        <v>4242</v>
      </c>
      <c r="E363" s="9">
        <v>-3.3061633516</v>
      </c>
      <c r="F363" s="23">
        <v>-1.5194051388000001</v>
      </c>
      <c r="G363" s="9" t="s">
        <v>4243</v>
      </c>
      <c r="H363" s="4" t="s">
        <v>4023</v>
      </c>
      <c r="I363" s="4" t="s">
        <v>4024</v>
      </c>
    </row>
    <row r="364" spans="1:9" x14ac:dyDescent="0.2">
      <c r="A364" s="9" t="s">
        <v>3951</v>
      </c>
      <c r="B364" s="4" t="s">
        <v>2890</v>
      </c>
      <c r="C364" s="4" t="s">
        <v>4244</v>
      </c>
      <c r="D364" s="4" t="s">
        <v>4245</v>
      </c>
      <c r="E364" s="9">
        <v>-3.3061633516</v>
      </c>
      <c r="F364" s="23">
        <v>-1.5194051388000001</v>
      </c>
      <c r="G364" s="9" t="s">
        <v>4243</v>
      </c>
      <c r="H364" s="4" t="s">
        <v>4023</v>
      </c>
      <c r="I364" s="4" t="s">
        <v>4024</v>
      </c>
    </row>
    <row r="365" spans="1:9" x14ac:dyDescent="0.2">
      <c r="A365" s="9" t="s">
        <v>3951</v>
      </c>
      <c r="B365" s="4" t="s">
        <v>2890</v>
      </c>
      <c r="C365" s="4" t="s">
        <v>4246</v>
      </c>
      <c r="D365" s="4" t="s">
        <v>4247</v>
      </c>
      <c r="E365" s="9">
        <v>-3.3061633516</v>
      </c>
      <c r="F365" s="23">
        <v>-1.5194051388000001</v>
      </c>
      <c r="G365" s="9" t="s">
        <v>4243</v>
      </c>
      <c r="H365" s="4" t="s">
        <v>4023</v>
      </c>
      <c r="I365" s="4" t="s">
        <v>4024</v>
      </c>
    </row>
    <row r="366" spans="1:9" x14ac:dyDescent="0.2">
      <c r="A366" s="9" t="s">
        <v>3951</v>
      </c>
      <c r="B366" s="4" t="s">
        <v>2890</v>
      </c>
      <c r="C366" s="4" t="s">
        <v>4248</v>
      </c>
      <c r="D366" s="4" t="s">
        <v>4249</v>
      </c>
      <c r="E366" s="9">
        <v>-3.3022890731999999</v>
      </c>
      <c r="F366" s="23">
        <v>-1.5186366745</v>
      </c>
      <c r="G366" s="9" t="s">
        <v>4250</v>
      </c>
      <c r="H366" s="4" t="s">
        <v>4251</v>
      </c>
      <c r="I366" s="4" t="s">
        <v>4252</v>
      </c>
    </row>
    <row r="367" spans="1:9" x14ac:dyDescent="0.2">
      <c r="A367" s="9" t="s">
        <v>3951</v>
      </c>
      <c r="B367" s="4" t="s">
        <v>2881</v>
      </c>
      <c r="C367" s="4" t="s">
        <v>4253</v>
      </c>
      <c r="D367" s="4" t="s">
        <v>4254</v>
      </c>
      <c r="E367" s="9">
        <v>-3.3010003376000001</v>
      </c>
      <c r="F367" s="23">
        <v>-1.5183782939999999</v>
      </c>
      <c r="G367" s="9" t="s">
        <v>4255</v>
      </c>
      <c r="H367" s="4" t="s">
        <v>4209</v>
      </c>
      <c r="I367" s="4" t="s">
        <v>4210</v>
      </c>
    </row>
    <row r="368" spans="1:9" x14ac:dyDescent="0.2">
      <c r="A368" s="9" t="s">
        <v>3951</v>
      </c>
      <c r="B368" s="4" t="s">
        <v>2881</v>
      </c>
      <c r="C368" s="4" t="s">
        <v>4256</v>
      </c>
      <c r="D368" s="4" t="s">
        <v>4257</v>
      </c>
      <c r="E368" s="9">
        <v>-3.2964299383000002</v>
      </c>
      <c r="F368" s="23">
        <v>-1.5168843737</v>
      </c>
      <c r="G368" s="9" t="s">
        <v>4258</v>
      </c>
      <c r="H368" s="4" t="s">
        <v>4259</v>
      </c>
      <c r="I368" s="4" t="s">
        <v>4260</v>
      </c>
    </row>
    <row r="369" spans="1:9" x14ac:dyDescent="0.2">
      <c r="A369" s="9" t="s">
        <v>3951</v>
      </c>
      <c r="B369" s="4" t="s">
        <v>2881</v>
      </c>
      <c r="C369" s="4" t="s">
        <v>4261</v>
      </c>
      <c r="D369" s="4" t="s">
        <v>4262</v>
      </c>
      <c r="E369" s="9">
        <v>-3.2865614648000001</v>
      </c>
      <c r="F369" s="23">
        <v>-1.5115060445999999</v>
      </c>
      <c r="G369" s="9" t="s">
        <v>4263</v>
      </c>
      <c r="H369" s="4" t="s">
        <v>4264</v>
      </c>
      <c r="I369" s="4" t="s">
        <v>4265</v>
      </c>
    </row>
    <row r="370" spans="1:9" x14ac:dyDescent="0.2">
      <c r="A370" s="9" t="s">
        <v>3951</v>
      </c>
      <c r="B370" s="4" t="s">
        <v>2890</v>
      </c>
      <c r="C370" s="4" t="s">
        <v>4266</v>
      </c>
      <c r="D370" s="4" t="s">
        <v>4267</v>
      </c>
      <c r="E370" s="9">
        <v>-3.2820261378</v>
      </c>
      <c r="F370" s="23">
        <v>-1.5095753901</v>
      </c>
      <c r="G370" s="9" t="s">
        <v>3805</v>
      </c>
      <c r="H370" s="4" t="s">
        <v>4023</v>
      </c>
      <c r="I370" s="4" t="s">
        <v>4024</v>
      </c>
    </row>
    <row r="371" spans="1:9" x14ac:dyDescent="0.2">
      <c r="A371" s="9" t="s">
        <v>3951</v>
      </c>
      <c r="B371" s="4" t="s">
        <v>2881</v>
      </c>
      <c r="C371" s="4" t="s">
        <v>4268</v>
      </c>
      <c r="D371" s="4" t="s">
        <v>4269</v>
      </c>
      <c r="E371" s="9">
        <v>-3.2763878979999999</v>
      </c>
      <c r="F371" s="23">
        <v>-1.5049412997</v>
      </c>
      <c r="G371" s="9" t="s">
        <v>4270</v>
      </c>
      <c r="H371" s="4" t="s">
        <v>4271</v>
      </c>
      <c r="I371" s="4" t="s">
        <v>4272</v>
      </c>
    </row>
    <row r="372" spans="1:9" x14ac:dyDescent="0.2">
      <c r="A372" s="9" t="s">
        <v>3951</v>
      </c>
      <c r="B372" s="4" t="s">
        <v>2881</v>
      </c>
      <c r="C372" s="4" t="s">
        <v>4273</v>
      </c>
      <c r="D372" s="4" t="s">
        <v>4274</v>
      </c>
      <c r="E372" s="9">
        <v>-3.2736751182999999</v>
      </c>
      <c r="F372" s="23">
        <v>-1.5032303532</v>
      </c>
      <c r="G372" s="9" t="s">
        <v>4275</v>
      </c>
      <c r="H372" s="4" t="s">
        <v>4264</v>
      </c>
      <c r="I372" s="4" t="s">
        <v>4265</v>
      </c>
    </row>
    <row r="373" spans="1:9" x14ac:dyDescent="0.2">
      <c r="A373" s="9" t="s">
        <v>3951</v>
      </c>
      <c r="B373" s="4" t="s">
        <v>2881</v>
      </c>
      <c r="C373" s="4" t="s">
        <v>4276</v>
      </c>
      <c r="D373" s="4" t="s">
        <v>4277</v>
      </c>
      <c r="E373" s="9">
        <v>-3.2537876006999999</v>
      </c>
      <c r="F373" s="23">
        <v>-1.4942131170999999</v>
      </c>
      <c r="G373" s="9" t="s">
        <v>4278</v>
      </c>
      <c r="H373" s="4" t="s">
        <v>4038</v>
      </c>
      <c r="I373" s="4" t="s">
        <v>4039</v>
      </c>
    </row>
    <row r="374" spans="1:9" x14ac:dyDescent="0.2">
      <c r="A374" s="9" t="s">
        <v>3951</v>
      </c>
      <c r="B374" s="4" t="s">
        <v>2881</v>
      </c>
      <c r="C374" s="4" t="s">
        <v>4279</v>
      </c>
      <c r="D374" s="4" t="s">
        <v>4280</v>
      </c>
      <c r="E374" s="9">
        <v>-3.2537876006999999</v>
      </c>
      <c r="F374" s="23">
        <v>-1.4942131170999999</v>
      </c>
      <c r="G374" s="9" t="s">
        <v>4278</v>
      </c>
      <c r="H374" s="4" t="s">
        <v>4038</v>
      </c>
      <c r="I374" s="4" t="s">
        <v>4039</v>
      </c>
    </row>
    <row r="375" spans="1:9" x14ac:dyDescent="0.2">
      <c r="A375" s="9" t="s">
        <v>3951</v>
      </c>
      <c r="B375" s="4" t="s">
        <v>2890</v>
      </c>
      <c r="C375" s="4" t="s">
        <v>4281</v>
      </c>
      <c r="D375" s="4" t="s">
        <v>4282</v>
      </c>
      <c r="E375" s="9">
        <v>-3.2404152218000002</v>
      </c>
      <c r="F375" s="23">
        <v>-1.4827882503000001</v>
      </c>
      <c r="G375" s="9" t="s">
        <v>4283</v>
      </c>
      <c r="H375" s="4" t="s">
        <v>4284</v>
      </c>
      <c r="I375" s="4" t="s">
        <v>4285</v>
      </c>
    </row>
    <row r="376" spans="1:9" x14ac:dyDescent="0.2">
      <c r="A376" s="9" t="s">
        <v>3951</v>
      </c>
      <c r="B376" s="4" t="s">
        <v>2890</v>
      </c>
      <c r="C376" s="4" t="s">
        <v>4286</v>
      </c>
      <c r="D376" s="4" t="s">
        <v>4287</v>
      </c>
      <c r="E376" s="9">
        <v>-3.2348846719000002</v>
      </c>
      <c r="F376" s="23">
        <v>-1.4782281912999999</v>
      </c>
      <c r="G376" s="9" t="s">
        <v>4288</v>
      </c>
      <c r="H376" s="4" t="s">
        <v>4023</v>
      </c>
      <c r="I376" s="4" t="s">
        <v>4024</v>
      </c>
    </row>
    <row r="377" spans="1:9" x14ac:dyDescent="0.2">
      <c r="A377" s="9" t="s">
        <v>3951</v>
      </c>
      <c r="B377" s="4" t="s">
        <v>2881</v>
      </c>
      <c r="C377" s="4" t="s">
        <v>4289</v>
      </c>
      <c r="D377" s="4" t="s">
        <v>4290</v>
      </c>
      <c r="E377" s="9">
        <v>-3.1926092803000001</v>
      </c>
      <c r="F377" s="23">
        <v>-1.4480783981000001</v>
      </c>
      <c r="G377" s="9" t="s">
        <v>3226</v>
      </c>
      <c r="H377" s="4" t="s">
        <v>4209</v>
      </c>
      <c r="I377" s="4" t="s">
        <v>4210</v>
      </c>
    </row>
    <row r="378" spans="1:9" x14ac:dyDescent="0.2">
      <c r="A378" s="9" t="s">
        <v>3951</v>
      </c>
      <c r="B378" s="4" t="s">
        <v>2881</v>
      </c>
      <c r="C378" s="4" t="s">
        <v>4291</v>
      </c>
      <c r="D378" s="4" t="s">
        <v>4292</v>
      </c>
      <c r="E378" s="9">
        <v>-3.1891823597000002</v>
      </c>
      <c r="F378" s="23">
        <v>-1.4480783981000001</v>
      </c>
      <c r="G378" s="9" t="s">
        <v>4293</v>
      </c>
      <c r="H378" s="4" t="s">
        <v>4023</v>
      </c>
      <c r="I378" s="4" t="s">
        <v>4024</v>
      </c>
    </row>
    <row r="379" spans="1:9" x14ac:dyDescent="0.2">
      <c r="A379" s="9" t="s">
        <v>3951</v>
      </c>
      <c r="B379" s="4" t="s">
        <v>2890</v>
      </c>
      <c r="C379" s="4" t="s">
        <v>4294</v>
      </c>
      <c r="D379" s="4" t="s">
        <v>4295</v>
      </c>
      <c r="E379" s="9">
        <v>-3.1891823597000002</v>
      </c>
      <c r="F379" s="23">
        <v>-1.4480783981000001</v>
      </c>
      <c r="G379" s="9" t="s">
        <v>4293</v>
      </c>
      <c r="H379" s="4" t="s">
        <v>4023</v>
      </c>
      <c r="I379" s="4" t="s">
        <v>4024</v>
      </c>
    </row>
    <row r="380" spans="1:9" x14ac:dyDescent="0.2">
      <c r="A380" s="9" t="s">
        <v>3951</v>
      </c>
      <c r="B380" s="4" t="s">
        <v>2890</v>
      </c>
      <c r="C380" s="4" t="s">
        <v>4296</v>
      </c>
      <c r="D380" s="4" t="s">
        <v>4297</v>
      </c>
      <c r="E380" s="9">
        <v>-3.1891823597000002</v>
      </c>
      <c r="F380" s="23">
        <v>-1.4480783981000001</v>
      </c>
      <c r="G380" s="9" t="s">
        <v>4293</v>
      </c>
      <c r="H380" s="4" t="s">
        <v>4023</v>
      </c>
      <c r="I380" s="4" t="s">
        <v>4024</v>
      </c>
    </row>
    <row r="381" spans="1:9" x14ac:dyDescent="0.2">
      <c r="A381" s="9" t="s">
        <v>3951</v>
      </c>
      <c r="B381" s="4" t="s">
        <v>2890</v>
      </c>
      <c r="C381" s="4" t="s">
        <v>4298</v>
      </c>
      <c r="D381" s="4" t="s">
        <v>4299</v>
      </c>
      <c r="E381" s="9">
        <v>-3.1891823597000002</v>
      </c>
      <c r="F381" s="23">
        <v>-1.4480783981000001</v>
      </c>
      <c r="G381" s="9" t="s">
        <v>4293</v>
      </c>
      <c r="H381" s="4" t="s">
        <v>4023</v>
      </c>
      <c r="I381" s="4" t="s">
        <v>4024</v>
      </c>
    </row>
    <row r="382" spans="1:9" x14ac:dyDescent="0.2">
      <c r="A382" s="9" t="s">
        <v>3951</v>
      </c>
      <c r="B382" s="4" t="s">
        <v>2881</v>
      </c>
      <c r="C382" s="4" t="s">
        <v>4300</v>
      </c>
      <c r="D382" s="4" t="s">
        <v>4301</v>
      </c>
      <c r="E382" s="9">
        <v>-3.1783060055000001</v>
      </c>
      <c r="F382" s="23">
        <v>-1.4387574274999999</v>
      </c>
      <c r="G382" s="9" t="s">
        <v>4302</v>
      </c>
      <c r="H382" s="4" t="s">
        <v>4119</v>
      </c>
      <c r="I382" s="4" t="s">
        <v>4120</v>
      </c>
    </row>
    <row r="383" spans="1:9" x14ac:dyDescent="0.2">
      <c r="A383" s="9" t="s">
        <v>3951</v>
      </c>
      <c r="B383" s="4" t="s">
        <v>2890</v>
      </c>
      <c r="C383" s="4" t="s">
        <v>4303</v>
      </c>
      <c r="D383" s="4" t="s">
        <v>4304</v>
      </c>
      <c r="E383" s="9">
        <v>-3.1668457707000002</v>
      </c>
      <c r="F383" s="23">
        <v>-1.4300841188</v>
      </c>
      <c r="G383" s="9" t="s">
        <v>4305</v>
      </c>
      <c r="H383" s="4" t="s">
        <v>4023</v>
      </c>
      <c r="I383" s="4" t="s">
        <v>4024</v>
      </c>
    </row>
    <row r="384" spans="1:9" x14ac:dyDescent="0.2">
      <c r="A384" s="9" t="s">
        <v>3951</v>
      </c>
      <c r="B384" s="4" t="s">
        <v>2890</v>
      </c>
      <c r="C384" s="4" t="s">
        <v>4306</v>
      </c>
      <c r="D384" s="4" t="s">
        <v>4307</v>
      </c>
      <c r="E384" s="9">
        <v>-3.1668457707000002</v>
      </c>
      <c r="F384" s="23">
        <v>-1.4300841188</v>
      </c>
      <c r="G384" s="9" t="s">
        <v>4305</v>
      </c>
      <c r="H384" s="4" t="s">
        <v>4023</v>
      </c>
      <c r="I384" s="4" t="s">
        <v>4024</v>
      </c>
    </row>
    <row r="385" spans="1:9" x14ac:dyDescent="0.2">
      <c r="A385" s="9" t="s">
        <v>3951</v>
      </c>
      <c r="B385" s="4" t="s">
        <v>2890</v>
      </c>
      <c r="C385" s="4" t="s">
        <v>4308</v>
      </c>
      <c r="D385" s="4" t="s">
        <v>4309</v>
      </c>
      <c r="E385" s="9">
        <v>-3.1606586538000001</v>
      </c>
      <c r="F385" s="23">
        <v>-1.4248220171999999</v>
      </c>
      <c r="G385" s="9" t="s">
        <v>4310</v>
      </c>
      <c r="H385" s="4" t="s">
        <v>4038</v>
      </c>
      <c r="I385" s="4" t="s">
        <v>4039</v>
      </c>
    </row>
    <row r="386" spans="1:9" x14ac:dyDescent="0.2">
      <c r="A386" s="9" t="s">
        <v>3951</v>
      </c>
      <c r="B386" s="4" t="s">
        <v>2881</v>
      </c>
      <c r="C386" s="4" t="s">
        <v>4311</v>
      </c>
      <c r="D386" s="4" t="s">
        <v>4312</v>
      </c>
      <c r="E386" s="9">
        <v>-3.1448396598000001</v>
      </c>
      <c r="F386" s="23">
        <v>-1.4117663060000001</v>
      </c>
      <c r="G386" s="9" t="s">
        <v>4313</v>
      </c>
      <c r="H386" s="4" t="s">
        <v>4023</v>
      </c>
      <c r="I386" s="4" t="s">
        <v>4024</v>
      </c>
    </row>
    <row r="387" spans="1:9" x14ac:dyDescent="0.2">
      <c r="A387" s="9" t="s">
        <v>3951</v>
      </c>
      <c r="B387" s="4" t="s">
        <v>2890</v>
      </c>
      <c r="C387" s="4" t="s">
        <v>4314</v>
      </c>
      <c r="D387" s="4" t="s">
        <v>4315</v>
      </c>
      <c r="E387" s="9">
        <v>-3.1448396598000001</v>
      </c>
      <c r="F387" s="23">
        <v>-1.4117663060000001</v>
      </c>
      <c r="G387" s="9" t="s">
        <v>4313</v>
      </c>
      <c r="H387" s="4" t="s">
        <v>4023</v>
      </c>
      <c r="I387" s="4" t="s">
        <v>4024</v>
      </c>
    </row>
    <row r="388" spans="1:9" x14ac:dyDescent="0.2">
      <c r="A388" s="9" t="s">
        <v>3951</v>
      </c>
      <c r="B388" s="4" t="s">
        <v>2881</v>
      </c>
      <c r="C388" s="4" t="s">
        <v>4316</v>
      </c>
      <c r="D388" s="4" t="s">
        <v>4317</v>
      </c>
      <c r="E388" s="9">
        <v>-3.1306977463000001</v>
      </c>
      <c r="F388" s="23">
        <v>-1.4003702043999999</v>
      </c>
      <c r="G388" s="9" t="s">
        <v>4318</v>
      </c>
      <c r="H388" s="4" t="s">
        <v>4319</v>
      </c>
      <c r="I388" s="4" t="s">
        <v>4320</v>
      </c>
    </row>
    <row r="389" spans="1:9" x14ac:dyDescent="0.2">
      <c r="A389" s="9" t="s">
        <v>3951</v>
      </c>
      <c r="B389" s="4" t="s">
        <v>2890</v>
      </c>
      <c r="C389" s="4" t="s">
        <v>4321</v>
      </c>
      <c r="D389" s="4" t="s">
        <v>4322</v>
      </c>
      <c r="E389" s="9">
        <v>-3.1231550805000001</v>
      </c>
      <c r="F389" s="23">
        <v>-1.3955560993</v>
      </c>
      <c r="G389" s="9" t="s">
        <v>4323</v>
      </c>
      <c r="H389" s="4" t="s">
        <v>4023</v>
      </c>
      <c r="I389" s="4" t="s">
        <v>4024</v>
      </c>
    </row>
    <row r="390" spans="1:9" x14ac:dyDescent="0.2">
      <c r="A390" s="9" t="s">
        <v>3951</v>
      </c>
      <c r="B390" s="4" t="s">
        <v>2881</v>
      </c>
      <c r="C390" s="4" t="s">
        <v>4324</v>
      </c>
      <c r="D390" s="4" t="s">
        <v>4325</v>
      </c>
      <c r="E390" s="9">
        <v>-3.1017834442000001</v>
      </c>
      <c r="F390" s="23">
        <v>-1.3870426662999999</v>
      </c>
      <c r="G390" s="9" t="s">
        <v>4326</v>
      </c>
      <c r="H390" s="4" t="s">
        <v>4023</v>
      </c>
      <c r="I390" s="4" t="s">
        <v>4024</v>
      </c>
    </row>
    <row r="391" spans="1:9" x14ac:dyDescent="0.2">
      <c r="A391" s="9" t="s">
        <v>3951</v>
      </c>
      <c r="B391" s="4" t="s">
        <v>2890</v>
      </c>
      <c r="C391" s="4" t="s">
        <v>4327</v>
      </c>
      <c r="D391" s="4" t="s">
        <v>4328</v>
      </c>
      <c r="E391" s="9">
        <v>-3.1017834442000001</v>
      </c>
      <c r="F391" s="23">
        <v>-1.3870426662999999</v>
      </c>
      <c r="G391" s="9" t="s">
        <v>4326</v>
      </c>
      <c r="H391" s="4" t="s">
        <v>4023</v>
      </c>
      <c r="I391" s="4" t="s">
        <v>4024</v>
      </c>
    </row>
    <row r="392" spans="1:9" x14ac:dyDescent="0.2">
      <c r="A392" s="9" t="s">
        <v>3951</v>
      </c>
      <c r="B392" s="4" t="s">
        <v>2890</v>
      </c>
      <c r="C392" s="4" t="s">
        <v>4329</v>
      </c>
      <c r="D392" s="4" t="s">
        <v>4330</v>
      </c>
      <c r="E392" s="9">
        <v>-3.1017834442000001</v>
      </c>
      <c r="F392" s="23">
        <v>-1.3870426662999999</v>
      </c>
      <c r="G392" s="9" t="s">
        <v>4326</v>
      </c>
      <c r="H392" s="4" t="s">
        <v>4023</v>
      </c>
      <c r="I392" s="4" t="s">
        <v>4024</v>
      </c>
    </row>
    <row r="393" spans="1:9" x14ac:dyDescent="0.2">
      <c r="A393" s="9" t="s">
        <v>3951</v>
      </c>
      <c r="B393" s="4" t="s">
        <v>2890</v>
      </c>
      <c r="C393" s="4" t="s">
        <v>4331</v>
      </c>
      <c r="D393" s="4" t="s">
        <v>4332</v>
      </c>
      <c r="E393" s="9">
        <v>-3.1017834442000001</v>
      </c>
      <c r="F393" s="23">
        <v>-1.3870426662999999</v>
      </c>
      <c r="G393" s="9" t="s">
        <v>4326</v>
      </c>
      <c r="H393" s="4" t="s">
        <v>4023</v>
      </c>
      <c r="I393" s="4" t="s">
        <v>4024</v>
      </c>
    </row>
    <row r="394" spans="1:9" x14ac:dyDescent="0.2">
      <c r="A394" s="9" t="s">
        <v>3951</v>
      </c>
      <c r="B394" s="4" t="s">
        <v>2881</v>
      </c>
      <c r="C394" s="4" t="s">
        <v>4333</v>
      </c>
      <c r="D394" s="4" t="s">
        <v>4334</v>
      </c>
      <c r="E394" s="9">
        <v>-3.0582086506000001</v>
      </c>
      <c r="F394" s="23">
        <v>-1.3501118819</v>
      </c>
      <c r="G394" s="9" t="s">
        <v>4335</v>
      </c>
      <c r="H394" s="4" t="s">
        <v>4336</v>
      </c>
      <c r="I394" s="4" t="s">
        <v>4337</v>
      </c>
    </row>
    <row r="395" spans="1:9" x14ac:dyDescent="0.2">
      <c r="A395" s="9" t="s">
        <v>3951</v>
      </c>
      <c r="B395" s="4" t="s">
        <v>2881</v>
      </c>
      <c r="C395" s="4" t="s">
        <v>4338</v>
      </c>
      <c r="D395" s="4" t="s">
        <v>4339</v>
      </c>
      <c r="E395" s="9">
        <v>-3.0394652958999999</v>
      </c>
      <c r="F395" s="23">
        <v>-1.3348221794999999</v>
      </c>
      <c r="G395" s="9" t="s">
        <v>3541</v>
      </c>
      <c r="H395" s="4" t="s">
        <v>4023</v>
      </c>
      <c r="I395" s="4" t="s">
        <v>4024</v>
      </c>
    </row>
    <row r="396" spans="1:9" x14ac:dyDescent="0.2">
      <c r="A396" s="9" t="s">
        <v>3951</v>
      </c>
      <c r="B396" s="4" t="s">
        <v>2881</v>
      </c>
      <c r="C396" s="4" t="s">
        <v>4340</v>
      </c>
      <c r="D396" s="4" t="s">
        <v>4341</v>
      </c>
      <c r="E396" s="9">
        <v>-3.0352425653999999</v>
      </c>
      <c r="F396" s="23">
        <v>-1.3314585877</v>
      </c>
      <c r="G396" s="9" t="s">
        <v>4342</v>
      </c>
      <c r="H396" s="4" t="s">
        <v>4343</v>
      </c>
      <c r="I396" s="4" t="s">
        <v>4344</v>
      </c>
    </row>
    <row r="397" spans="1:9" x14ac:dyDescent="0.2">
      <c r="A397" s="9" t="s">
        <v>3951</v>
      </c>
      <c r="B397" s="4" t="s">
        <v>2881</v>
      </c>
      <c r="C397" s="4" t="s">
        <v>4345</v>
      </c>
      <c r="D397" s="4" t="s">
        <v>4346</v>
      </c>
      <c r="E397" s="9">
        <v>-3.0192660771000002</v>
      </c>
      <c r="F397" s="23">
        <v>-1.3222947014999999</v>
      </c>
      <c r="G397" s="9" t="s">
        <v>3840</v>
      </c>
      <c r="H397" s="4" t="s">
        <v>4023</v>
      </c>
      <c r="I397" s="4" t="s">
        <v>4024</v>
      </c>
    </row>
    <row r="398" spans="1:9" x14ac:dyDescent="0.2">
      <c r="A398" s="9" t="s">
        <v>3951</v>
      </c>
      <c r="B398" s="4" t="s">
        <v>2890</v>
      </c>
      <c r="C398" s="4" t="s">
        <v>4347</v>
      </c>
      <c r="D398" s="4" t="s">
        <v>4348</v>
      </c>
      <c r="E398" s="9">
        <v>-3.0192660771000002</v>
      </c>
      <c r="F398" s="23">
        <v>-1.3222947014999999</v>
      </c>
      <c r="G398" s="9" t="s">
        <v>3840</v>
      </c>
      <c r="H398" s="4" t="s">
        <v>4023</v>
      </c>
      <c r="I398" s="4" t="s">
        <v>4024</v>
      </c>
    </row>
    <row r="399" spans="1:9" x14ac:dyDescent="0.2">
      <c r="A399" s="9" t="s">
        <v>3951</v>
      </c>
      <c r="B399" s="4" t="s">
        <v>2890</v>
      </c>
      <c r="C399" s="4" t="s">
        <v>4349</v>
      </c>
      <c r="D399" s="4" t="s">
        <v>4350</v>
      </c>
      <c r="E399" s="9">
        <v>-3.0158365175999999</v>
      </c>
      <c r="F399" s="23">
        <v>-1.3197092521</v>
      </c>
      <c r="G399" s="9" t="s">
        <v>4351</v>
      </c>
      <c r="H399" s="4" t="s">
        <v>4126</v>
      </c>
      <c r="I399" s="4" t="s">
        <v>4127</v>
      </c>
    </row>
    <row r="400" spans="1:9" x14ac:dyDescent="0.2">
      <c r="A400" s="9" t="s">
        <v>3951</v>
      </c>
      <c r="B400" s="4" t="s">
        <v>2881</v>
      </c>
      <c r="C400" s="4" t="s">
        <v>4352</v>
      </c>
      <c r="D400" s="4" t="s">
        <v>4353</v>
      </c>
      <c r="E400" s="9">
        <v>-3.0020093637</v>
      </c>
      <c r="F400" s="23">
        <v>-1.3100782127999999</v>
      </c>
      <c r="G400" s="9" t="s">
        <v>4354</v>
      </c>
      <c r="H400" s="4" t="s">
        <v>4319</v>
      </c>
      <c r="I400" s="4" t="s">
        <v>4320</v>
      </c>
    </row>
    <row r="401" spans="1:9" x14ac:dyDescent="0.2">
      <c r="A401" s="9" t="s">
        <v>3951</v>
      </c>
      <c r="B401" s="4" t="s">
        <v>2890</v>
      </c>
      <c r="C401" s="4" t="s">
        <v>4355</v>
      </c>
      <c r="D401" s="4" t="s">
        <v>4356</v>
      </c>
      <c r="E401" s="9">
        <v>-2.9993416127999999</v>
      </c>
      <c r="F401" s="23">
        <v>-1.3090776211999999</v>
      </c>
      <c r="G401" s="9" t="s">
        <v>4357</v>
      </c>
      <c r="H401" s="4" t="s">
        <v>4023</v>
      </c>
      <c r="I401" s="4" t="s">
        <v>4024</v>
      </c>
    </row>
    <row r="402" spans="1:9" x14ac:dyDescent="0.2">
      <c r="A402" s="9" t="s">
        <v>3951</v>
      </c>
      <c r="B402" s="4" t="s">
        <v>2890</v>
      </c>
      <c r="C402" s="4" t="s">
        <v>4358</v>
      </c>
      <c r="D402" s="4" t="s">
        <v>4359</v>
      </c>
      <c r="E402" s="9">
        <v>-2.9993416127999999</v>
      </c>
      <c r="F402" s="23">
        <v>-1.3090776211999999</v>
      </c>
      <c r="G402" s="9" t="s">
        <v>4357</v>
      </c>
      <c r="H402" s="4" t="s">
        <v>4023</v>
      </c>
      <c r="I402" s="4" t="s">
        <v>4024</v>
      </c>
    </row>
    <row r="403" spans="1:9" x14ac:dyDescent="0.2">
      <c r="A403" s="9" t="s">
        <v>3951</v>
      </c>
      <c r="B403" s="4" t="s">
        <v>2890</v>
      </c>
      <c r="C403" s="4" t="s">
        <v>4360</v>
      </c>
      <c r="D403" s="4" t="s">
        <v>4361</v>
      </c>
      <c r="E403" s="9">
        <v>-2.9882944274000001</v>
      </c>
      <c r="F403" s="23">
        <v>-1.3021705480000001</v>
      </c>
      <c r="G403" s="9" t="s">
        <v>4362</v>
      </c>
      <c r="H403" s="4" t="s">
        <v>3996</v>
      </c>
      <c r="I403" s="4" t="s">
        <v>3997</v>
      </c>
    </row>
    <row r="404" spans="1:9" x14ac:dyDescent="0.2">
      <c r="A404" s="9" t="s">
        <v>3951</v>
      </c>
      <c r="B404" s="4" t="s">
        <v>2881</v>
      </c>
      <c r="C404" s="4" t="s">
        <v>4363</v>
      </c>
      <c r="D404" s="4" t="s">
        <v>4364</v>
      </c>
      <c r="E404" s="9">
        <v>-2.9796851074999999</v>
      </c>
      <c r="F404" s="23">
        <v>-1.2968451339</v>
      </c>
      <c r="G404" s="9" t="s">
        <v>4365</v>
      </c>
      <c r="H404" s="4" t="s">
        <v>4023</v>
      </c>
      <c r="I404" s="4" t="s">
        <v>4024</v>
      </c>
    </row>
    <row r="405" spans="1:9" x14ac:dyDescent="0.2">
      <c r="A405" s="9" t="s">
        <v>3951</v>
      </c>
      <c r="B405" s="4" t="s">
        <v>2890</v>
      </c>
      <c r="C405" s="4" t="s">
        <v>4366</v>
      </c>
      <c r="D405" s="4" t="s">
        <v>4367</v>
      </c>
      <c r="E405" s="9">
        <v>-2.9796851074999999</v>
      </c>
      <c r="F405" s="23">
        <v>-1.2968451339</v>
      </c>
      <c r="G405" s="9" t="s">
        <v>4365</v>
      </c>
      <c r="H405" s="4" t="s">
        <v>4023</v>
      </c>
      <c r="I405" s="4" t="s">
        <v>4024</v>
      </c>
    </row>
    <row r="406" spans="1:9" x14ac:dyDescent="0.2">
      <c r="A406" s="9" t="s">
        <v>3951</v>
      </c>
      <c r="B406" s="4" t="s">
        <v>2890</v>
      </c>
      <c r="C406" s="4" t="s">
        <v>4368</v>
      </c>
      <c r="D406" s="4" t="s">
        <v>4369</v>
      </c>
      <c r="E406" s="9">
        <v>-2.9796851074999999</v>
      </c>
      <c r="F406" s="23">
        <v>-1.2968451339</v>
      </c>
      <c r="G406" s="9" t="s">
        <v>4365</v>
      </c>
      <c r="H406" s="4" t="s">
        <v>4023</v>
      </c>
      <c r="I406" s="4" t="s">
        <v>4024</v>
      </c>
    </row>
    <row r="407" spans="1:9" x14ac:dyDescent="0.2">
      <c r="A407" s="9" t="s">
        <v>3951</v>
      </c>
      <c r="B407" s="4" t="s">
        <v>2890</v>
      </c>
      <c r="C407" s="4" t="s">
        <v>4370</v>
      </c>
      <c r="D407" s="4" t="s">
        <v>4371</v>
      </c>
      <c r="E407" s="9">
        <v>-2.9796851074999999</v>
      </c>
      <c r="F407" s="23">
        <v>-1.2968451339</v>
      </c>
      <c r="G407" s="9" t="s">
        <v>4365</v>
      </c>
      <c r="H407" s="4" t="s">
        <v>4023</v>
      </c>
      <c r="I407" s="4" t="s">
        <v>4024</v>
      </c>
    </row>
    <row r="408" spans="1:9" x14ac:dyDescent="0.2">
      <c r="A408" s="9" t="s">
        <v>3951</v>
      </c>
      <c r="B408" s="4" t="s">
        <v>2881</v>
      </c>
      <c r="C408" s="4" t="s">
        <v>4372</v>
      </c>
      <c r="D408" s="4" t="s">
        <v>4373</v>
      </c>
      <c r="E408" s="9">
        <v>-2.9597377905000002</v>
      </c>
      <c r="F408" s="23">
        <v>-1.2793445529</v>
      </c>
      <c r="G408" s="9" t="s">
        <v>4374</v>
      </c>
      <c r="H408" s="4" t="s">
        <v>4375</v>
      </c>
      <c r="I408" s="4" t="s">
        <v>4376</v>
      </c>
    </row>
    <row r="409" spans="1:9" x14ac:dyDescent="0.2">
      <c r="A409" s="9" t="s">
        <v>3951</v>
      </c>
      <c r="B409" s="4" t="s">
        <v>2890</v>
      </c>
      <c r="C409" s="4" t="s">
        <v>4377</v>
      </c>
      <c r="D409" s="4" t="s">
        <v>4378</v>
      </c>
      <c r="E409" s="9">
        <v>-2.9411500225</v>
      </c>
      <c r="F409" s="23">
        <v>-1.2648042931000001</v>
      </c>
      <c r="G409" s="9" t="s">
        <v>3187</v>
      </c>
      <c r="H409" s="4" t="s">
        <v>4023</v>
      </c>
      <c r="I409" s="4" t="s">
        <v>4024</v>
      </c>
    </row>
    <row r="410" spans="1:9" x14ac:dyDescent="0.2">
      <c r="A410" s="9" t="s">
        <v>3951</v>
      </c>
      <c r="B410" s="4" t="s">
        <v>2890</v>
      </c>
      <c r="C410" s="4" t="s">
        <v>4379</v>
      </c>
      <c r="D410" s="4" t="s">
        <v>4380</v>
      </c>
      <c r="E410" s="9">
        <v>-2.9411500225</v>
      </c>
      <c r="F410" s="23">
        <v>-1.2648042931000001</v>
      </c>
      <c r="G410" s="9" t="s">
        <v>3187</v>
      </c>
      <c r="H410" s="4" t="s">
        <v>4023</v>
      </c>
      <c r="I410" s="4" t="s">
        <v>4024</v>
      </c>
    </row>
    <row r="411" spans="1:9" x14ac:dyDescent="0.2">
      <c r="A411" s="9" t="s">
        <v>3951</v>
      </c>
      <c r="B411" s="4" t="s">
        <v>2890</v>
      </c>
      <c r="C411" s="4" t="s">
        <v>4381</v>
      </c>
      <c r="D411" s="4" t="s">
        <v>4382</v>
      </c>
      <c r="E411" s="9">
        <v>-2.9411500225</v>
      </c>
      <c r="F411" s="23">
        <v>-1.2648042931000001</v>
      </c>
      <c r="G411" s="9" t="s">
        <v>3187</v>
      </c>
      <c r="H411" s="4" t="s">
        <v>4023</v>
      </c>
      <c r="I411" s="4" t="s">
        <v>4024</v>
      </c>
    </row>
    <row r="412" spans="1:9" x14ac:dyDescent="0.2">
      <c r="A412" s="9" t="s">
        <v>3951</v>
      </c>
      <c r="B412" s="4" t="s">
        <v>2881</v>
      </c>
      <c r="C412" s="4" t="s">
        <v>4383</v>
      </c>
      <c r="D412" s="4" t="s">
        <v>4384</v>
      </c>
      <c r="E412" s="9">
        <v>-2.9303354133999999</v>
      </c>
      <c r="F412" s="23">
        <v>-1.2555981839000001</v>
      </c>
      <c r="G412" s="9" t="s">
        <v>4385</v>
      </c>
      <c r="H412" s="4" t="s">
        <v>4343</v>
      </c>
      <c r="I412" s="4" t="s">
        <v>4344</v>
      </c>
    </row>
    <row r="413" spans="1:9" x14ac:dyDescent="0.2">
      <c r="A413" s="9" t="s">
        <v>3951</v>
      </c>
      <c r="B413" s="4" t="s">
        <v>2881</v>
      </c>
      <c r="C413" s="4" t="s">
        <v>4386</v>
      </c>
      <c r="D413" s="4" t="s">
        <v>4387</v>
      </c>
      <c r="E413" s="9">
        <v>-2.9248433517999999</v>
      </c>
      <c r="F413" s="23">
        <v>-1.2525077569</v>
      </c>
      <c r="G413" s="9" t="s">
        <v>4388</v>
      </c>
      <c r="H413" s="4" t="s">
        <v>4389</v>
      </c>
      <c r="I413" s="4" t="s">
        <v>4390</v>
      </c>
    </row>
    <row r="414" spans="1:9" x14ac:dyDescent="0.2">
      <c r="A414" s="9" t="s">
        <v>3951</v>
      </c>
      <c r="B414" s="4" t="s">
        <v>2881</v>
      </c>
      <c r="C414" s="4" t="s">
        <v>4391</v>
      </c>
      <c r="D414" s="4" t="s">
        <v>4392</v>
      </c>
      <c r="E414" s="9">
        <v>-2.9107346769000002</v>
      </c>
      <c r="F414" s="23">
        <v>-1.2410453588999999</v>
      </c>
      <c r="G414" s="9" t="s">
        <v>4393</v>
      </c>
      <c r="H414" s="4" t="s">
        <v>4394</v>
      </c>
      <c r="I414" s="4" t="s">
        <v>4395</v>
      </c>
    </row>
    <row r="415" spans="1:9" x14ac:dyDescent="0.2">
      <c r="A415" s="9" t="s">
        <v>3951</v>
      </c>
      <c r="B415" s="4" t="s">
        <v>2890</v>
      </c>
      <c r="C415" s="4" t="s">
        <v>4396</v>
      </c>
      <c r="D415" s="4" t="s">
        <v>4397</v>
      </c>
      <c r="E415" s="9">
        <v>-2.9100428525000002</v>
      </c>
      <c r="F415" s="23">
        <v>-1.2410453588999999</v>
      </c>
      <c r="G415" s="9" t="s">
        <v>4398</v>
      </c>
      <c r="H415" s="4" t="s">
        <v>4399</v>
      </c>
      <c r="I415" s="4" t="s">
        <v>4400</v>
      </c>
    </row>
    <row r="416" spans="1:9" x14ac:dyDescent="0.2">
      <c r="A416" s="9" t="s">
        <v>3951</v>
      </c>
      <c r="B416" s="4" t="s">
        <v>2881</v>
      </c>
      <c r="C416" s="4" t="s">
        <v>4401</v>
      </c>
      <c r="D416" s="4" t="s">
        <v>4402</v>
      </c>
      <c r="E416" s="9">
        <v>-2.9036112212999998</v>
      </c>
      <c r="F416" s="23">
        <v>-1.2360394161999999</v>
      </c>
      <c r="G416" s="9" t="s">
        <v>4403</v>
      </c>
      <c r="H416" s="4" t="s">
        <v>4023</v>
      </c>
      <c r="I416" s="4" t="s">
        <v>4024</v>
      </c>
    </row>
    <row r="417" spans="1:9" x14ac:dyDescent="0.2">
      <c r="A417" s="9" t="s">
        <v>3951</v>
      </c>
      <c r="B417" s="4" t="s">
        <v>2890</v>
      </c>
      <c r="C417" s="4" t="s">
        <v>4404</v>
      </c>
      <c r="D417" s="4" t="s">
        <v>4405</v>
      </c>
      <c r="E417" s="9">
        <v>-2.8953016311000002</v>
      </c>
      <c r="F417" s="23">
        <v>-1.2308769012</v>
      </c>
      <c r="G417" s="9" t="s">
        <v>3379</v>
      </c>
      <c r="H417" s="4" t="s">
        <v>4192</v>
      </c>
      <c r="I417" s="4" t="s">
        <v>4193</v>
      </c>
    </row>
    <row r="418" spans="1:9" x14ac:dyDescent="0.2">
      <c r="A418" s="9" t="s">
        <v>3951</v>
      </c>
      <c r="B418" s="4" t="s">
        <v>2890</v>
      </c>
      <c r="C418" s="4" t="s">
        <v>4406</v>
      </c>
      <c r="D418" s="4" t="s">
        <v>4407</v>
      </c>
      <c r="E418" s="9">
        <v>-2.8852008770999999</v>
      </c>
      <c r="F418" s="23">
        <v>-1.2254544095</v>
      </c>
      <c r="G418" s="9" t="s">
        <v>4408</v>
      </c>
      <c r="H418" s="4" t="s">
        <v>4023</v>
      </c>
      <c r="I418" s="4" t="s">
        <v>4024</v>
      </c>
    </row>
    <row r="419" spans="1:9" x14ac:dyDescent="0.2">
      <c r="A419" s="9" t="s">
        <v>3951</v>
      </c>
      <c r="B419" s="4" t="s">
        <v>2890</v>
      </c>
      <c r="C419" s="4" t="s">
        <v>4409</v>
      </c>
      <c r="D419" s="4" t="s">
        <v>4410</v>
      </c>
      <c r="E419" s="9">
        <v>-2.8852008770999999</v>
      </c>
      <c r="F419" s="23">
        <v>-1.2254544095</v>
      </c>
      <c r="G419" s="9" t="s">
        <v>4408</v>
      </c>
      <c r="H419" s="4" t="s">
        <v>4023</v>
      </c>
      <c r="I419" s="4" t="s">
        <v>4024</v>
      </c>
    </row>
    <row r="420" spans="1:9" x14ac:dyDescent="0.2">
      <c r="A420" s="9" t="s">
        <v>3951</v>
      </c>
      <c r="B420" s="4" t="s">
        <v>2890</v>
      </c>
      <c r="C420" s="4" t="s">
        <v>4411</v>
      </c>
      <c r="D420" s="4" t="s">
        <v>4412</v>
      </c>
      <c r="E420" s="9">
        <v>-2.8313409718</v>
      </c>
      <c r="F420" s="23">
        <v>-1.1774444905999999</v>
      </c>
      <c r="G420" s="9" t="s">
        <v>4413</v>
      </c>
      <c r="H420" s="4" t="s">
        <v>4023</v>
      </c>
      <c r="I420" s="4" t="s">
        <v>4024</v>
      </c>
    </row>
    <row r="421" spans="1:9" x14ac:dyDescent="0.2">
      <c r="A421" s="9" t="s">
        <v>3951</v>
      </c>
      <c r="B421" s="4" t="s">
        <v>2881</v>
      </c>
      <c r="C421" s="4" t="s">
        <v>4414</v>
      </c>
      <c r="D421" s="4" t="s">
        <v>4415</v>
      </c>
      <c r="E421" s="9">
        <v>-2.7965263267</v>
      </c>
      <c r="F421" s="23">
        <v>-1.1497676453000001</v>
      </c>
      <c r="G421" s="9" t="s">
        <v>4416</v>
      </c>
      <c r="H421" s="4" t="s">
        <v>4023</v>
      </c>
      <c r="I421" s="4" t="s">
        <v>4024</v>
      </c>
    </row>
    <row r="422" spans="1:9" x14ac:dyDescent="0.2">
      <c r="A422" s="9" t="s">
        <v>3951</v>
      </c>
      <c r="B422" s="4" t="s">
        <v>2881</v>
      </c>
      <c r="C422" s="4" t="s">
        <v>4417</v>
      </c>
      <c r="D422" s="4" t="s">
        <v>4418</v>
      </c>
      <c r="E422" s="9">
        <v>-2.7927659388000001</v>
      </c>
      <c r="F422" s="23">
        <v>-1.1467592825999999</v>
      </c>
      <c r="G422" s="9" t="s">
        <v>4419</v>
      </c>
      <c r="H422" s="4" t="s">
        <v>4209</v>
      </c>
      <c r="I422" s="4" t="s">
        <v>4210</v>
      </c>
    </row>
    <row r="423" spans="1:9" x14ac:dyDescent="0.2">
      <c r="A423" s="9" t="s">
        <v>3951</v>
      </c>
      <c r="B423" s="4" t="s">
        <v>2881</v>
      </c>
      <c r="C423" s="4" t="s">
        <v>4420</v>
      </c>
      <c r="D423" s="4" t="s">
        <v>4421</v>
      </c>
      <c r="E423" s="9">
        <v>-2.7645868531</v>
      </c>
      <c r="F423" s="23">
        <v>-1.1208284908999999</v>
      </c>
      <c r="G423" s="9" t="s">
        <v>4422</v>
      </c>
      <c r="H423" s="4" t="s">
        <v>4343</v>
      </c>
      <c r="I423" s="4" t="s">
        <v>4344</v>
      </c>
    </row>
    <row r="424" spans="1:9" x14ac:dyDescent="0.2">
      <c r="A424" s="9" t="s">
        <v>3951</v>
      </c>
      <c r="B424" s="4" t="s">
        <v>2890</v>
      </c>
      <c r="C424" s="4" t="s">
        <v>4423</v>
      </c>
      <c r="D424" s="4" t="s">
        <v>4424</v>
      </c>
      <c r="E424" s="9">
        <v>-2.7552904874999999</v>
      </c>
      <c r="F424" s="23">
        <v>-1.1130245477</v>
      </c>
      <c r="G424" s="9" t="s">
        <v>4425</v>
      </c>
      <c r="H424" s="4" t="s">
        <v>4426</v>
      </c>
      <c r="I424" s="4" t="s">
        <v>4427</v>
      </c>
    </row>
    <row r="425" spans="1:9" x14ac:dyDescent="0.2">
      <c r="A425" s="9" t="s">
        <v>3951</v>
      </c>
      <c r="B425" s="4" t="s">
        <v>2890</v>
      </c>
      <c r="C425" s="4" t="s">
        <v>4428</v>
      </c>
      <c r="D425" s="4" t="s">
        <v>4429</v>
      </c>
      <c r="E425" s="9">
        <v>-2.7552904874999999</v>
      </c>
      <c r="F425" s="23">
        <v>-1.1130245477</v>
      </c>
      <c r="G425" s="9" t="s">
        <v>4425</v>
      </c>
      <c r="H425" s="4" t="s">
        <v>4430</v>
      </c>
      <c r="I425" s="4" t="s">
        <v>4431</v>
      </c>
    </row>
    <row r="426" spans="1:9" x14ac:dyDescent="0.2">
      <c r="A426" s="9" t="s">
        <v>3951</v>
      </c>
      <c r="B426" s="4" t="s">
        <v>2890</v>
      </c>
      <c r="C426" s="4" t="s">
        <v>4432</v>
      </c>
      <c r="D426" s="4" t="s">
        <v>4433</v>
      </c>
      <c r="E426" s="9">
        <v>-2.7460417616999999</v>
      </c>
      <c r="F426" s="23">
        <v>-1.1050697108</v>
      </c>
      <c r="G426" s="9" t="s">
        <v>4434</v>
      </c>
      <c r="H426" s="4" t="s">
        <v>4430</v>
      </c>
      <c r="I426" s="4" t="s">
        <v>4431</v>
      </c>
    </row>
    <row r="427" spans="1:9" x14ac:dyDescent="0.2">
      <c r="A427" s="9" t="s">
        <v>3951</v>
      </c>
      <c r="B427" s="4" t="s">
        <v>2881</v>
      </c>
      <c r="C427" s="4" t="s">
        <v>4435</v>
      </c>
      <c r="D427" s="4" t="s">
        <v>4436</v>
      </c>
      <c r="E427" s="9">
        <v>-2.7458483393000002</v>
      </c>
      <c r="F427" s="23">
        <v>-1.1050697108</v>
      </c>
      <c r="G427" s="9" t="s">
        <v>4437</v>
      </c>
      <c r="H427" s="4" t="s">
        <v>4023</v>
      </c>
      <c r="I427" s="4" t="s">
        <v>4024</v>
      </c>
    </row>
    <row r="428" spans="1:9" x14ac:dyDescent="0.2">
      <c r="A428" s="9" t="s">
        <v>3951</v>
      </c>
      <c r="B428" s="4" t="s">
        <v>2881</v>
      </c>
      <c r="C428" s="4" t="s">
        <v>4438</v>
      </c>
      <c r="D428" s="4" t="s">
        <v>4439</v>
      </c>
      <c r="E428" s="9">
        <v>-2.7277360052000001</v>
      </c>
      <c r="F428" s="23">
        <v>-1.0891788366999999</v>
      </c>
      <c r="G428" s="9" t="s">
        <v>4440</v>
      </c>
      <c r="H428" s="4" t="s">
        <v>4389</v>
      </c>
      <c r="I428" s="4" t="s">
        <v>4390</v>
      </c>
    </row>
    <row r="429" spans="1:9" x14ac:dyDescent="0.2">
      <c r="A429" s="9" t="s">
        <v>3951</v>
      </c>
      <c r="B429" s="4" t="s">
        <v>2881</v>
      </c>
      <c r="C429" s="4" t="s">
        <v>4441</v>
      </c>
      <c r="D429" s="4" t="s">
        <v>4442</v>
      </c>
      <c r="E429" s="9">
        <v>-2.7199026805000002</v>
      </c>
      <c r="F429" s="23">
        <v>-1.0828201975</v>
      </c>
      <c r="G429" s="9" t="s">
        <v>4443</v>
      </c>
      <c r="H429" s="4" t="s">
        <v>4043</v>
      </c>
      <c r="I429" s="4" t="s">
        <v>4044</v>
      </c>
    </row>
    <row r="430" spans="1:9" x14ac:dyDescent="0.2">
      <c r="A430" s="9" t="s">
        <v>3951</v>
      </c>
      <c r="B430" s="4" t="s">
        <v>2890</v>
      </c>
      <c r="C430" s="4" t="s">
        <v>4444</v>
      </c>
      <c r="D430" s="4" t="s">
        <v>4445</v>
      </c>
      <c r="E430" s="9">
        <v>-2.7130418428</v>
      </c>
      <c r="F430" s="23">
        <v>-1.0810816793</v>
      </c>
      <c r="G430" s="9" t="s">
        <v>3410</v>
      </c>
      <c r="H430" s="4" t="s">
        <v>4023</v>
      </c>
      <c r="I430" s="4" t="s">
        <v>4024</v>
      </c>
    </row>
    <row r="431" spans="1:9" x14ac:dyDescent="0.2">
      <c r="A431" s="9" t="s">
        <v>3951</v>
      </c>
      <c r="B431" s="4" t="s">
        <v>2890</v>
      </c>
      <c r="C431" s="4" t="s">
        <v>4446</v>
      </c>
      <c r="D431" s="4" t="s">
        <v>4447</v>
      </c>
      <c r="E431" s="9">
        <v>-2.7130418428</v>
      </c>
      <c r="F431" s="23">
        <v>-1.0810816793</v>
      </c>
      <c r="G431" s="9" t="s">
        <v>3410</v>
      </c>
      <c r="H431" s="4" t="s">
        <v>4023</v>
      </c>
      <c r="I431" s="4" t="s">
        <v>4024</v>
      </c>
    </row>
    <row r="432" spans="1:9" x14ac:dyDescent="0.2">
      <c r="A432" s="9" t="s">
        <v>3951</v>
      </c>
      <c r="B432" s="4" t="s">
        <v>2881</v>
      </c>
      <c r="C432" s="4" t="s">
        <v>4448</v>
      </c>
      <c r="D432" s="4" t="s">
        <v>4449</v>
      </c>
      <c r="E432" s="9">
        <v>-2.6969200663000001</v>
      </c>
      <c r="F432" s="23">
        <v>-1.0671368220999999</v>
      </c>
      <c r="G432" s="9" t="s">
        <v>4450</v>
      </c>
      <c r="H432" s="4" t="s">
        <v>4023</v>
      </c>
      <c r="I432" s="4" t="s">
        <v>4024</v>
      </c>
    </row>
    <row r="433" spans="1:9" x14ac:dyDescent="0.2">
      <c r="A433" s="9" t="s">
        <v>3951</v>
      </c>
      <c r="B433" s="4" t="s">
        <v>2881</v>
      </c>
      <c r="C433" s="4" t="s">
        <v>4451</v>
      </c>
      <c r="D433" s="4" t="s">
        <v>4452</v>
      </c>
      <c r="E433" s="9">
        <v>-2.6774545389000002</v>
      </c>
      <c r="F433" s="23">
        <v>-1.0505569830000001</v>
      </c>
      <c r="G433" s="9" t="s">
        <v>4453</v>
      </c>
      <c r="H433" s="4" t="s">
        <v>4264</v>
      </c>
      <c r="I433" s="4" t="s">
        <v>4265</v>
      </c>
    </row>
    <row r="434" spans="1:9" x14ac:dyDescent="0.2">
      <c r="A434" s="9" t="s">
        <v>3951</v>
      </c>
      <c r="B434" s="4" t="s">
        <v>2881</v>
      </c>
      <c r="C434" s="4" t="s">
        <v>4454</v>
      </c>
      <c r="D434" s="4" t="s">
        <v>4455</v>
      </c>
      <c r="E434" s="9">
        <v>-2.6751301712000002</v>
      </c>
      <c r="F434" s="23">
        <v>-1.0496683008000001</v>
      </c>
      <c r="G434" s="9" t="s">
        <v>4456</v>
      </c>
      <c r="H434" s="4" t="s">
        <v>4457</v>
      </c>
      <c r="I434" s="4" t="s">
        <v>4458</v>
      </c>
    </row>
    <row r="435" spans="1:9" x14ac:dyDescent="0.2">
      <c r="A435" s="9" t="s">
        <v>3951</v>
      </c>
      <c r="B435" s="4" t="s">
        <v>2881</v>
      </c>
      <c r="C435" s="4" t="s">
        <v>4459</v>
      </c>
      <c r="D435" s="4" t="s">
        <v>4460</v>
      </c>
      <c r="E435" s="9">
        <v>-2.6701943729000002</v>
      </c>
      <c r="F435" s="23">
        <v>-1.0454485694</v>
      </c>
      <c r="G435" s="9" t="s">
        <v>4461</v>
      </c>
      <c r="H435" s="4" t="s">
        <v>4462</v>
      </c>
      <c r="I435" s="4" t="s">
        <v>4463</v>
      </c>
    </row>
    <row r="436" spans="1:9" x14ac:dyDescent="0.2">
      <c r="A436" s="9" t="s">
        <v>3951</v>
      </c>
      <c r="B436" s="4" t="s">
        <v>2890</v>
      </c>
      <c r="C436" s="4" t="s">
        <v>4464</v>
      </c>
      <c r="D436" s="4" t="s">
        <v>4465</v>
      </c>
      <c r="E436" s="9">
        <v>-2.6652203981000002</v>
      </c>
      <c r="F436" s="23">
        <v>-1.0426157384999999</v>
      </c>
      <c r="G436" s="9" t="s">
        <v>4466</v>
      </c>
      <c r="H436" s="4" t="s">
        <v>4023</v>
      </c>
      <c r="I436" s="4" t="s">
        <v>4024</v>
      </c>
    </row>
    <row r="437" spans="1:9" x14ac:dyDescent="0.2">
      <c r="A437" s="9" t="s">
        <v>3951</v>
      </c>
      <c r="B437" s="4" t="s">
        <v>2881</v>
      </c>
      <c r="C437" s="4" t="s">
        <v>4467</v>
      </c>
      <c r="D437" s="4" t="s">
        <v>4468</v>
      </c>
      <c r="E437" s="9">
        <v>-2.6552658942999998</v>
      </c>
      <c r="F437" s="23">
        <v>-1.0376165637000001</v>
      </c>
      <c r="G437" s="9" t="s">
        <v>3416</v>
      </c>
      <c r="H437" s="4" t="s">
        <v>4038</v>
      </c>
      <c r="I437" s="4" t="s">
        <v>4039</v>
      </c>
    </row>
    <row r="438" spans="1:9" x14ac:dyDescent="0.2">
      <c r="A438" s="9" t="s">
        <v>3951</v>
      </c>
      <c r="B438" s="4" t="s">
        <v>2890</v>
      </c>
      <c r="C438" s="4" t="s">
        <v>4469</v>
      </c>
      <c r="D438" s="4" t="s">
        <v>4470</v>
      </c>
      <c r="E438" s="9">
        <v>-2.6496352268000001</v>
      </c>
      <c r="F438" s="23">
        <v>-1.0326892073</v>
      </c>
      <c r="G438" s="9" t="s">
        <v>4471</v>
      </c>
      <c r="H438" s="4" t="s">
        <v>4023</v>
      </c>
      <c r="I438" s="4" t="s">
        <v>4024</v>
      </c>
    </row>
    <row r="439" spans="1:9" x14ac:dyDescent="0.2">
      <c r="A439" s="9" t="s">
        <v>3951</v>
      </c>
      <c r="B439" s="4" t="s">
        <v>2881</v>
      </c>
      <c r="C439" s="4" t="s">
        <v>4472</v>
      </c>
      <c r="D439" s="4" t="s">
        <v>4473</v>
      </c>
      <c r="E439" s="9">
        <v>-2.6342218248</v>
      </c>
      <c r="F439" s="23">
        <v>-1.0228616634000001</v>
      </c>
      <c r="G439" s="9" t="s">
        <v>4474</v>
      </c>
      <c r="H439" s="4" t="s">
        <v>4023</v>
      </c>
      <c r="I439" s="4" t="s">
        <v>4024</v>
      </c>
    </row>
    <row r="440" spans="1:9" x14ac:dyDescent="0.2">
      <c r="A440" s="9" t="s">
        <v>3951</v>
      </c>
      <c r="B440" s="4" t="s">
        <v>2881</v>
      </c>
      <c r="C440" s="4" t="s">
        <v>4475</v>
      </c>
      <c r="D440" s="4" t="s">
        <v>4476</v>
      </c>
      <c r="E440" s="9">
        <v>-2.6112502710999999</v>
      </c>
      <c r="F440" s="23">
        <v>-1.0043045948</v>
      </c>
      <c r="G440" s="9" t="s">
        <v>4477</v>
      </c>
      <c r="H440" s="4" t="s">
        <v>3981</v>
      </c>
      <c r="I440" s="4" t="s">
        <v>3982</v>
      </c>
    </row>
    <row r="441" spans="1:9" x14ac:dyDescent="0.2">
      <c r="A441" s="9" t="s">
        <v>3951</v>
      </c>
      <c r="B441" s="4" t="s">
        <v>2881</v>
      </c>
      <c r="C441" s="4" t="s">
        <v>4478</v>
      </c>
      <c r="D441" s="4" t="s">
        <v>4479</v>
      </c>
      <c r="E441" s="9">
        <v>-2.5957269153000002</v>
      </c>
      <c r="F441" s="23">
        <v>-0.99329327889999997</v>
      </c>
      <c r="G441" s="9" t="s">
        <v>4480</v>
      </c>
      <c r="H441" s="4" t="s">
        <v>4481</v>
      </c>
      <c r="I441" s="4" t="s">
        <v>4482</v>
      </c>
    </row>
    <row r="442" spans="1:9" x14ac:dyDescent="0.2">
      <c r="A442" s="9" t="s">
        <v>3951</v>
      </c>
      <c r="B442" s="4" t="s">
        <v>2881</v>
      </c>
      <c r="C442" s="4" t="s">
        <v>4483</v>
      </c>
      <c r="D442" s="4" t="s">
        <v>4484</v>
      </c>
      <c r="E442" s="9">
        <v>-2.5788553695999998</v>
      </c>
      <c r="F442" s="23">
        <v>-0.98115339290000003</v>
      </c>
      <c r="G442" s="9" t="s">
        <v>4485</v>
      </c>
      <c r="H442" s="4" t="s">
        <v>4233</v>
      </c>
      <c r="I442" s="4" t="s">
        <v>4234</v>
      </c>
    </row>
    <row r="443" spans="1:9" x14ac:dyDescent="0.2">
      <c r="A443" s="9" t="s">
        <v>3951</v>
      </c>
      <c r="B443" s="4" t="s">
        <v>2881</v>
      </c>
      <c r="C443" s="4" t="s">
        <v>4486</v>
      </c>
      <c r="D443" s="4" t="s">
        <v>4487</v>
      </c>
      <c r="E443" s="9">
        <v>-2.5596165750000002</v>
      </c>
      <c r="F443" s="23">
        <v>-0.97056749499999995</v>
      </c>
      <c r="G443" s="9" t="s">
        <v>4488</v>
      </c>
      <c r="H443" s="4" t="s">
        <v>4023</v>
      </c>
      <c r="I443" s="4" t="s">
        <v>4024</v>
      </c>
    </row>
    <row r="444" spans="1:9" x14ac:dyDescent="0.2">
      <c r="A444" s="9" t="s">
        <v>3951</v>
      </c>
      <c r="B444" s="4" t="s">
        <v>2881</v>
      </c>
      <c r="C444" s="4" t="s">
        <v>4489</v>
      </c>
      <c r="D444" s="4" t="s">
        <v>4490</v>
      </c>
      <c r="E444" s="9">
        <v>-2.5451662166000002</v>
      </c>
      <c r="F444" s="23">
        <v>-0.95939980140000003</v>
      </c>
      <c r="G444" s="9" t="s">
        <v>4491</v>
      </c>
      <c r="H444" s="4" t="s">
        <v>4023</v>
      </c>
      <c r="I444" s="4" t="s">
        <v>4024</v>
      </c>
    </row>
    <row r="445" spans="1:9" x14ac:dyDescent="0.2">
      <c r="A445" s="9" t="s">
        <v>3951</v>
      </c>
      <c r="B445" s="4" t="s">
        <v>2881</v>
      </c>
      <c r="C445" s="4" t="s">
        <v>4492</v>
      </c>
      <c r="D445" s="4" t="s">
        <v>4493</v>
      </c>
      <c r="E445" s="9">
        <v>-2.5048967100000001</v>
      </c>
      <c r="F445" s="23">
        <v>-0.92303701810000005</v>
      </c>
      <c r="G445" s="9" t="s">
        <v>4494</v>
      </c>
      <c r="H445" s="4" t="s">
        <v>4001</v>
      </c>
      <c r="I445" s="4" t="s">
        <v>4002</v>
      </c>
    </row>
    <row r="446" spans="1:9" x14ac:dyDescent="0.2">
      <c r="A446" s="9" t="s">
        <v>3951</v>
      </c>
      <c r="B446" s="4" t="s">
        <v>2881</v>
      </c>
      <c r="C446" s="4" t="s">
        <v>4495</v>
      </c>
      <c r="D446" s="4" t="s">
        <v>4496</v>
      </c>
      <c r="E446" s="9">
        <v>-2.4961591195000001</v>
      </c>
      <c r="F446" s="23">
        <v>-0.91559389800000002</v>
      </c>
      <c r="G446" s="9" t="s">
        <v>4497</v>
      </c>
      <c r="H446" s="4" t="s">
        <v>4498</v>
      </c>
      <c r="I446" s="4" t="s">
        <v>4499</v>
      </c>
    </row>
    <row r="447" spans="1:9" x14ac:dyDescent="0.2">
      <c r="A447" s="9" t="s">
        <v>3951</v>
      </c>
      <c r="B447" s="4" t="s">
        <v>2881</v>
      </c>
      <c r="C447" s="4" t="s">
        <v>4500</v>
      </c>
      <c r="D447" s="4" t="s">
        <v>4501</v>
      </c>
      <c r="E447" s="9">
        <v>-2.4807385398999999</v>
      </c>
      <c r="F447" s="23">
        <v>-0.90467381960000004</v>
      </c>
      <c r="G447" s="9" t="s">
        <v>4502</v>
      </c>
      <c r="H447" s="4" t="s">
        <v>4336</v>
      </c>
      <c r="I447" s="4" t="s">
        <v>4337</v>
      </c>
    </row>
    <row r="448" spans="1:9" x14ac:dyDescent="0.2">
      <c r="A448" s="9" t="s">
        <v>3951</v>
      </c>
      <c r="B448" s="4" t="s">
        <v>2881</v>
      </c>
      <c r="C448" s="4" t="s">
        <v>4503</v>
      </c>
      <c r="D448" s="4" t="s">
        <v>4504</v>
      </c>
      <c r="E448" s="9">
        <v>-2.4797518170999999</v>
      </c>
      <c r="F448" s="23">
        <v>-0.90432623519999999</v>
      </c>
      <c r="G448" s="9" t="s">
        <v>4505</v>
      </c>
      <c r="H448" s="4" t="s">
        <v>4506</v>
      </c>
      <c r="I448" s="4" t="s">
        <v>4507</v>
      </c>
    </row>
    <row r="449" spans="1:9" x14ac:dyDescent="0.2">
      <c r="A449" s="9" t="s">
        <v>3951</v>
      </c>
      <c r="B449" s="4" t="s">
        <v>2881</v>
      </c>
      <c r="C449" s="4" t="s">
        <v>4508</v>
      </c>
      <c r="D449" s="4" t="s">
        <v>4509</v>
      </c>
      <c r="E449" s="9">
        <v>-2.4670178678000001</v>
      </c>
      <c r="F449" s="23">
        <v>-0.89238998199999997</v>
      </c>
      <c r="G449" s="9" t="s">
        <v>4510</v>
      </c>
      <c r="H449" s="4" t="s">
        <v>4511</v>
      </c>
      <c r="I449" s="4" t="s">
        <v>4512</v>
      </c>
    </row>
    <row r="450" spans="1:9" x14ac:dyDescent="0.2">
      <c r="A450" s="9" t="s">
        <v>3951</v>
      </c>
      <c r="B450" s="4" t="s">
        <v>2881</v>
      </c>
      <c r="C450" s="4" t="s">
        <v>4513</v>
      </c>
      <c r="D450" s="4" t="s">
        <v>4514</v>
      </c>
      <c r="E450" s="9">
        <v>-2.4615217026999998</v>
      </c>
      <c r="F450" s="23">
        <v>-0.88864330979999995</v>
      </c>
      <c r="G450" s="9" t="s">
        <v>4515</v>
      </c>
      <c r="H450" s="4" t="s">
        <v>4023</v>
      </c>
      <c r="I450" s="4" t="s">
        <v>4024</v>
      </c>
    </row>
    <row r="451" spans="1:9" x14ac:dyDescent="0.2">
      <c r="A451" s="9" t="s">
        <v>3951</v>
      </c>
      <c r="B451" s="4" t="s">
        <v>2881</v>
      </c>
      <c r="C451" s="4" t="s">
        <v>4516</v>
      </c>
      <c r="D451" s="4" t="s">
        <v>4517</v>
      </c>
      <c r="E451" s="9">
        <v>-2.4465202706000002</v>
      </c>
      <c r="F451" s="23">
        <v>-0.87743486670000004</v>
      </c>
      <c r="G451" s="9" t="s">
        <v>4518</v>
      </c>
      <c r="H451" s="4" t="s">
        <v>4519</v>
      </c>
      <c r="I451" s="4" t="s">
        <v>4520</v>
      </c>
    </row>
    <row r="452" spans="1:9" x14ac:dyDescent="0.2">
      <c r="A452" s="9" t="s">
        <v>3951</v>
      </c>
      <c r="B452" s="4" t="s">
        <v>2881</v>
      </c>
      <c r="C452" s="4" t="s">
        <v>4521</v>
      </c>
      <c r="D452" s="4" t="s">
        <v>4522</v>
      </c>
      <c r="E452" s="9">
        <v>-2.4417240375000002</v>
      </c>
      <c r="F452" s="23">
        <v>-0.87326759030000001</v>
      </c>
      <c r="G452" s="9" t="s">
        <v>4523</v>
      </c>
      <c r="H452" s="4" t="s">
        <v>4481</v>
      </c>
      <c r="I452" s="4" t="s">
        <v>4482</v>
      </c>
    </row>
    <row r="453" spans="1:9" x14ac:dyDescent="0.2">
      <c r="A453" s="9" t="s">
        <v>3951</v>
      </c>
      <c r="B453" s="4" t="s">
        <v>2890</v>
      </c>
      <c r="C453" s="4" t="s">
        <v>4524</v>
      </c>
      <c r="D453" s="4" t="s">
        <v>4525</v>
      </c>
      <c r="E453" s="9">
        <v>-2.4271027019</v>
      </c>
      <c r="F453" s="23">
        <v>-0.86060053800000003</v>
      </c>
      <c r="G453" s="9" t="s">
        <v>4526</v>
      </c>
      <c r="H453" s="4" t="s">
        <v>4527</v>
      </c>
      <c r="I453" s="4" t="s">
        <v>4528</v>
      </c>
    </row>
    <row r="454" spans="1:9" x14ac:dyDescent="0.2">
      <c r="A454" s="9" t="s">
        <v>3951</v>
      </c>
      <c r="B454" s="4" t="s">
        <v>2881</v>
      </c>
      <c r="C454" s="4" t="s">
        <v>4529</v>
      </c>
      <c r="D454" s="4" t="s">
        <v>4530</v>
      </c>
      <c r="E454" s="9">
        <v>-2.4018762733000001</v>
      </c>
      <c r="F454" s="23">
        <v>-0.84151443790000002</v>
      </c>
      <c r="G454" s="9" t="s">
        <v>4531</v>
      </c>
      <c r="H454" s="4" t="s">
        <v>4506</v>
      </c>
      <c r="I454" s="4" t="s">
        <v>4507</v>
      </c>
    </row>
    <row r="455" spans="1:9" x14ac:dyDescent="0.2">
      <c r="A455" s="9" t="s">
        <v>3951</v>
      </c>
      <c r="B455" s="4" t="s">
        <v>2890</v>
      </c>
      <c r="C455" s="4" t="s">
        <v>4532</v>
      </c>
      <c r="D455" s="4" t="s">
        <v>4533</v>
      </c>
      <c r="E455" s="9">
        <v>-2.3955454579</v>
      </c>
      <c r="F455" s="23">
        <v>-0.83641566440000004</v>
      </c>
      <c r="G455" s="9" t="s">
        <v>4534</v>
      </c>
      <c r="H455" s="4" t="s">
        <v>4023</v>
      </c>
      <c r="I455" s="4" t="s">
        <v>4024</v>
      </c>
    </row>
    <row r="456" spans="1:9" x14ac:dyDescent="0.2">
      <c r="A456" s="9" t="s">
        <v>3951</v>
      </c>
      <c r="B456" s="4" t="s">
        <v>2890</v>
      </c>
      <c r="C456" s="4" t="s">
        <v>4535</v>
      </c>
      <c r="D456" s="4" t="s">
        <v>4536</v>
      </c>
      <c r="E456" s="9">
        <v>-2.3955454579</v>
      </c>
      <c r="F456" s="23">
        <v>-0.83641566440000004</v>
      </c>
      <c r="G456" s="9" t="s">
        <v>4534</v>
      </c>
      <c r="H456" s="4" t="s">
        <v>4023</v>
      </c>
      <c r="I456" s="4" t="s">
        <v>4024</v>
      </c>
    </row>
    <row r="457" spans="1:9" x14ac:dyDescent="0.2">
      <c r="A457" s="9" t="s">
        <v>3951</v>
      </c>
      <c r="B457" s="4" t="s">
        <v>2890</v>
      </c>
      <c r="C457" s="4" t="s">
        <v>4537</v>
      </c>
      <c r="D457" s="4" t="s">
        <v>4538</v>
      </c>
      <c r="E457" s="9">
        <v>-2.3796078918000001</v>
      </c>
      <c r="F457" s="23">
        <v>-0.82354299799999997</v>
      </c>
      <c r="G457" s="9" t="s">
        <v>3462</v>
      </c>
      <c r="H457" s="4" t="s">
        <v>4527</v>
      </c>
      <c r="I457" s="4" t="s">
        <v>4528</v>
      </c>
    </row>
    <row r="458" spans="1:9" x14ac:dyDescent="0.2">
      <c r="A458" s="9" t="s">
        <v>3951</v>
      </c>
      <c r="B458" s="4" t="s">
        <v>2881</v>
      </c>
      <c r="C458" s="4" t="s">
        <v>4539</v>
      </c>
      <c r="D458" s="4" t="s">
        <v>4540</v>
      </c>
      <c r="E458" s="9">
        <v>-2.3703891767999998</v>
      </c>
      <c r="F458" s="23">
        <v>-0.81493467580000001</v>
      </c>
      <c r="G458" s="9" t="s">
        <v>4541</v>
      </c>
      <c r="H458" s="4" t="s">
        <v>4375</v>
      </c>
      <c r="I458" s="4" t="s">
        <v>4376</v>
      </c>
    </row>
    <row r="459" spans="1:9" x14ac:dyDescent="0.2">
      <c r="A459" s="9" t="s">
        <v>3951</v>
      </c>
      <c r="B459" s="4" t="s">
        <v>2890</v>
      </c>
      <c r="C459" s="4" t="s">
        <v>4542</v>
      </c>
      <c r="D459" s="4" t="s">
        <v>4543</v>
      </c>
      <c r="E459" s="9">
        <v>-2.3610166102000001</v>
      </c>
      <c r="F459" s="23">
        <v>-0.80799513789999999</v>
      </c>
      <c r="G459" s="9" t="s">
        <v>4544</v>
      </c>
      <c r="H459" s="4" t="s">
        <v>4527</v>
      </c>
      <c r="I459" s="4" t="s">
        <v>4528</v>
      </c>
    </row>
    <row r="460" spans="1:9" x14ac:dyDescent="0.2">
      <c r="A460" s="9" t="s">
        <v>3951</v>
      </c>
      <c r="B460" s="4" t="s">
        <v>2881</v>
      </c>
      <c r="C460" s="4" t="s">
        <v>4545</v>
      </c>
      <c r="D460" s="4" t="s">
        <v>4546</v>
      </c>
      <c r="E460" s="9">
        <v>-2.3585407759999999</v>
      </c>
      <c r="F460" s="23">
        <v>-0.80612543699999994</v>
      </c>
      <c r="G460" s="9" t="s">
        <v>4547</v>
      </c>
      <c r="H460" s="4" t="s">
        <v>4399</v>
      </c>
      <c r="I460" s="4" t="s">
        <v>4400</v>
      </c>
    </row>
    <row r="461" spans="1:9" x14ac:dyDescent="0.2">
      <c r="A461" s="9" t="s">
        <v>3951</v>
      </c>
      <c r="B461" s="4" t="s">
        <v>2881</v>
      </c>
      <c r="C461" s="4" t="s">
        <v>4548</v>
      </c>
      <c r="D461" s="4" t="s">
        <v>4549</v>
      </c>
      <c r="E461" s="9">
        <v>-2.3426505773000001</v>
      </c>
      <c r="F461" s="23">
        <v>-0.79204857920000005</v>
      </c>
      <c r="G461" s="9" t="s">
        <v>4550</v>
      </c>
      <c r="H461" s="4" t="s">
        <v>4527</v>
      </c>
      <c r="I461" s="4" t="s">
        <v>4528</v>
      </c>
    </row>
    <row r="462" spans="1:9" x14ac:dyDescent="0.2">
      <c r="A462" s="9" t="s">
        <v>3951</v>
      </c>
      <c r="B462" s="4" t="s">
        <v>2890</v>
      </c>
      <c r="C462" s="4" t="s">
        <v>4551</v>
      </c>
      <c r="D462" s="4" t="s">
        <v>4552</v>
      </c>
      <c r="E462" s="9">
        <v>-2.2963045856000002</v>
      </c>
      <c r="F462" s="23">
        <v>-0.75583757890000003</v>
      </c>
      <c r="G462" s="9" t="s">
        <v>4553</v>
      </c>
      <c r="H462" s="4" t="s">
        <v>4023</v>
      </c>
      <c r="I462" s="4" t="s">
        <v>4024</v>
      </c>
    </row>
    <row r="463" spans="1:9" x14ac:dyDescent="0.2">
      <c r="A463" s="9" t="s">
        <v>3951</v>
      </c>
      <c r="B463" s="4" t="s">
        <v>2890</v>
      </c>
      <c r="C463" s="4" t="s">
        <v>4554</v>
      </c>
      <c r="D463" s="4" t="s">
        <v>4555</v>
      </c>
      <c r="E463" s="9">
        <v>-2.2726133541000002</v>
      </c>
      <c r="F463" s="23">
        <v>-0.73391057920000002</v>
      </c>
      <c r="G463" s="9" t="s">
        <v>4556</v>
      </c>
      <c r="H463" s="4" t="s">
        <v>4023</v>
      </c>
      <c r="I463" s="4" t="s">
        <v>4024</v>
      </c>
    </row>
    <row r="464" spans="1:9" x14ac:dyDescent="0.2">
      <c r="A464" s="9" t="s">
        <v>3951</v>
      </c>
      <c r="B464" s="4" t="s">
        <v>2881</v>
      </c>
      <c r="C464" s="4" t="s">
        <v>4557</v>
      </c>
      <c r="D464" s="4" t="s">
        <v>4558</v>
      </c>
      <c r="E464" s="9">
        <v>-2.2653173367999999</v>
      </c>
      <c r="F464" s="23">
        <v>-0.72953911500000002</v>
      </c>
      <c r="G464" s="9" t="s">
        <v>4559</v>
      </c>
      <c r="H464" s="4" t="s">
        <v>4560</v>
      </c>
      <c r="I464" s="4" t="s">
        <v>4561</v>
      </c>
    </row>
    <row r="465" spans="1:9" x14ac:dyDescent="0.2">
      <c r="A465" s="9" t="s">
        <v>3951</v>
      </c>
      <c r="B465" s="4" t="s">
        <v>2890</v>
      </c>
      <c r="C465" s="4" t="s">
        <v>4562</v>
      </c>
      <c r="D465" s="4" t="s">
        <v>4563</v>
      </c>
      <c r="E465" s="9">
        <v>-2.2653173367999999</v>
      </c>
      <c r="F465" s="23">
        <v>-0.72953911500000002</v>
      </c>
      <c r="G465" s="9" t="s">
        <v>4559</v>
      </c>
      <c r="H465" s="4" t="s">
        <v>4399</v>
      </c>
      <c r="I465" s="4" t="s">
        <v>4400</v>
      </c>
    </row>
    <row r="466" spans="1:9" x14ac:dyDescent="0.2">
      <c r="A466" s="9" t="s">
        <v>3951</v>
      </c>
      <c r="B466" s="4" t="s">
        <v>2890</v>
      </c>
      <c r="C466" s="4" t="s">
        <v>4564</v>
      </c>
      <c r="D466" s="4" t="s">
        <v>4565</v>
      </c>
      <c r="E466" s="9">
        <v>-2.2609259560999999</v>
      </c>
      <c r="F466" s="23">
        <v>-0.72573028890000002</v>
      </c>
      <c r="G466" s="9" t="s">
        <v>4566</v>
      </c>
      <c r="H466" s="4" t="s">
        <v>4023</v>
      </c>
      <c r="I466" s="4" t="s">
        <v>4024</v>
      </c>
    </row>
    <row r="467" spans="1:9" x14ac:dyDescent="0.2">
      <c r="A467" s="9" t="s">
        <v>3951</v>
      </c>
      <c r="B467" s="4" t="s">
        <v>2881</v>
      </c>
      <c r="C467" s="4" t="s">
        <v>4567</v>
      </c>
      <c r="D467" s="4" t="s">
        <v>4568</v>
      </c>
      <c r="E467" s="9">
        <v>-2.2497301357000001</v>
      </c>
      <c r="F467" s="23">
        <v>-0.71916698690000003</v>
      </c>
      <c r="G467" s="9" t="s">
        <v>4569</v>
      </c>
      <c r="H467" s="4" t="s">
        <v>4506</v>
      </c>
      <c r="I467" s="4" t="s">
        <v>4507</v>
      </c>
    </row>
    <row r="468" spans="1:9" x14ac:dyDescent="0.2">
      <c r="A468" s="9" t="s">
        <v>3951</v>
      </c>
      <c r="B468" s="4" t="s">
        <v>2881</v>
      </c>
      <c r="C468" s="4" t="s">
        <v>4570</v>
      </c>
      <c r="D468" s="4" t="s">
        <v>4571</v>
      </c>
      <c r="E468" s="9">
        <v>-2.2376705432000001</v>
      </c>
      <c r="F468" s="23">
        <v>-0.70924636770000005</v>
      </c>
      <c r="G468" s="9" t="s">
        <v>4572</v>
      </c>
      <c r="H468" s="4" t="s">
        <v>4399</v>
      </c>
      <c r="I468" s="4" t="s">
        <v>4400</v>
      </c>
    </row>
    <row r="469" spans="1:9" x14ac:dyDescent="0.2">
      <c r="A469" s="9" t="s">
        <v>3951</v>
      </c>
      <c r="B469" s="4" t="s">
        <v>2881</v>
      </c>
      <c r="C469" s="4" t="s">
        <v>4573</v>
      </c>
      <c r="D469" s="4" t="s">
        <v>4574</v>
      </c>
      <c r="E469" s="9">
        <v>-2.1950251314</v>
      </c>
      <c r="F469" s="23">
        <v>-0.6741450148</v>
      </c>
      <c r="G469" s="9" t="s">
        <v>4575</v>
      </c>
      <c r="H469" s="4" t="s">
        <v>4527</v>
      </c>
      <c r="I469" s="4" t="s">
        <v>4528</v>
      </c>
    </row>
    <row r="470" spans="1:9" x14ac:dyDescent="0.2">
      <c r="A470" s="9" t="s">
        <v>3951</v>
      </c>
      <c r="B470" s="4" t="s">
        <v>2881</v>
      </c>
      <c r="C470" s="4" t="s">
        <v>4576</v>
      </c>
      <c r="D470" s="4" t="s">
        <v>4577</v>
      </c>
      <c r="E470" s="9">
        <v>-2.1704414011000002</v>
      </c>
      <c r="F470" s="23">
        <v>-0.65348650350000004</v>
      </c>
      <c r="G470" s="9" t="s">
        <v>4578</v>
      </c>
      <c r="H470" s="4" t="s">
        <v>4498</v>
      </c>
      <c r="I470" s="4" t="s">
        <v>4499</v>
      </c>
    </row>
    <row r="471" spans="1:9" x14ac:dyDescent="0.2">
      <c r="A471" s="9" t="s">
        <v>3951</v>
      </c>
      <c r="B471" s="4" t="s">
        <v>2890</v>
      </c>
      <c r="C471" s="4" t="s">
        <v>4579</v>
      </c>
      <c r="D471" s="4" t="s">
        <v>4580</v>
      </c>
      <c r="E471" s="9">
        <v>-2.1602055273</v>
      </c>
      <c r="F471" s="23">
        <v>-0.64380849039999999</v>
      </c>
      <c r="G471" s="9" t="s">
        <v>4581</v>
      </c>
      <c r="H471" s="4" t="s">
        <v>4023</v>
      </c>
      <c r="I471" s="4" t="s">
        <v>4024</v>
      </c>
    </row>
    <row r="472" spans="1:9" x14ac:dyDescent="0.2">
      <c r="A472" s="9" t="s">
        <v>3951</v>
      </c>
      <c r="B472" s="4" t="s">
        <v>2881</v>
      </c>
      <c r="C472" s="4" t="s">
        <v>4582</v>
      </c>
      <c r="D472" s="4" t="s">
        <v>4583</v>
      </c>
      <c r="E472" s="9">
        <v>-2.1124965247</v>
      </c>
      <c r="F472" s="23">
        <v>-0.60273851359999997</v>
      </c>
      <c r="G472" s="9" t="s">
        <v>4584</v>
      </c>
      <c r="H472" s="4" t="s">
        <v>4560</v>
      </c>
      <c r="I472" s="4" t="s">
        <v>4561</v>
      </c>
    </row>
    <row r="473" spans="1:9" x14ac:dyDescent="0.2">
      <c r="A473" s="9" t="s">
        <v>3951</v>
      </c>
      <c r="B473" s="4" t="s">
        <v>2890</v>
      </c>
      <c r="C473" s="4" t="s">
        <v>4585</v>
      </c>
      <c r="D473" s="4" t="s">
        <v>4586</v>
      </c>
      <c r="E473" s="9">
        <v>-2.0811443341000002</v>
      </c>
      <c r="F473" s="23">
        <v>-0.57466816089999995</v>
      </c>
      <c r="G473" s="9" t="s">
        <v>4587</v>
      </c>
      <c r="H473" s="4" t="s">
        <v>4019</v>
      </c>
      <c r="I473" s="4" t="s">
        <v>4020</v>
      </c>
    </row>
    <row r="474" spans="1:9" x14ac:dyDescent="0.2">
      <c r="A474" s="9" t="s">
        <v>3951</v>
      </c>
      <c r="B474" s="4" t="s">
        <v>2890</v>
      </c>
      <c r="C474" s="4" t="s">
        <v>4588</v>
      </c>
      <c r="D474" s="4" t="s">
        <v>4589</v>
      </c>
      <c r="E474" s="9">
        <v>-2.0685016569000001</v>
      </c>
      <c r="F474" s="23">
        <v>-0.56467383390000003</v>
      </c>
      <c r="G474" s="9" t="s">
        <v>4590</v>
      </c>
      <c r="H474" s="4" t="s">
        <v>4114</v>
      </c>
      <c r="I474" s="4" t="s">
        <v>4115</v>
      </c>
    </row>
    <row r="475" spans="1:9" x14ac:dyDescent="0.2">
      <c r="A475" s="9" t="s">
        <v>3951</v>
      </c>
      <c r="B475" s="4" t="s">
        <v>2890</v>
      </c>
      <c r="C475" s="4" t="s">
        <v>4591</v>
      </c>
      <c r="D475" s="4" t="s">
        <v>4592</v>
      </c>
      <c r="E475" s="9">
        <v>-2.0668124480999999</v>
      </c>
      <c r="F475" s="23">
        <v>-0.56467383390000003</v>
      </c>
      <c r="G475" s="9" t="s">
        <v>4593</v>
      </c>
      <c r="H475" s="4" t="s">
        <v>4023</v>
      </c>
      <c r="I475" s="4" t="s">
        <v>4024</v>
      </c>
    </row>
    <row r="476" spans="1:9" x14ac:dyDescent="0.2">
      <c r="A476" s="9" t="s">
        <v>3951</v>
      </c>
      <c r="B476" s="4" t="s">
        <v>2890</v>
      </c>
      <c r="C476" s="4" t="s">
        <v>4594</v>
      </c>
      <c r="D476" s="4" t="s">
        <v>4595</v>
      </c>
      <c r="E476" s="9">
        <v>-2.0238087763000001</v>
      </c>
      <c r="F476" s="23">
        <v>-0.52703189039999998</v>
      </c>
      <c r="G476" s="9" t="s">
        <v>4596</v>
      </c>
      <c r="H476" s="4" t="s">
        <v>4251</v>
      </c>
      <c r="I476" s="4" t="s">
        <v>4252</v>
      </c>
    </row>
    <row r="477" spans="1:9" x14ac:dyDescent="0.2">
      <c r="A477" s="9" t="s">
        <v>3951</v>
      </c>
      <c r="B477" s="4" t="s">
        <v>2881</v>
      </c>
      <c r="C477" s="4" t="s">
        <v>4597</v>
      </c>
      <c r="D477" s="4" t="s">
        <v>4598</v>
      </c>
      <c r="E477" s="9">
        <v>-2.0092221318000001</v>
      </c>
      <c r="F477" s="23">
        <v>-0.51512148899999999</v>
      </c>
      <c r="G477" s="9" t="s">
        <v>4599</v>
      </c>
      <c r="H477" s="4" t="s">
        <v>4038</v>
      </c>
      <c r="I477" s="4" t="s">
        <v>4039</v>
      </c>
    </row>
    <row r="478" spans="1:9" x14ac:dyDescent="0.2">
      <c r="A478" s="9" t="s">
        <v>4600</v>
      </c>
      <c r="B478" s="4" t="s">
        <v>2917</v>
      </c>
      <c r="C478" s="4" t="s">
        <v>4601</v>
      </c>
      <c r="D478" s="4" t="s">
        <v>4602</v>
      </c>
      <c r="E478" s="9">
        <v>-7.2472516337000004</v>
      </c>
      <c r="F478" s="23">
        <v>-4.8124449926999997</v>
      </c>
      <c r="G478" s="9" t="s">
        <v>4603</v>
      </c>
      <c r="H478" s="4" t="s">
        <v>4604</v>
      </c>
      <c r="I478" s="4" t="s">
        <v>4605</v>
      </c>
    </row>
    <row r="479" spans="1:9" x14ac:dyDescent="0.2">
      <c r="A479" s="9" t="s">
        <v>4606</v>
      </c>
      <c r="B479" s="4" t="s">
        <v>2917</v>
      </c>
      <c r="C479" s="4" t="s">
        <v>4601</v>
      </c>
      <c r="D479" s="4" t="s">
        <v>4602</v>
      </c>
      <c r="E479" s="9">
        <v>-7.2472516337000004</v>
      </c>
      <c r="F479" s="23">
        <v>-4.8124449926999997</v>
      </c>
      <c r="G479" s="9" t="s">
        <v>4603</v>
      </c>
      <c r="H479" s="4" t="s">
        <v>4607</v>
      </c>
      <c r="I479" s="4" t="s">
        <v>4608</v>
      </c>
    </row>
    <row r="480" spans="1:9" x14ac:dyDescent="0.2">
      <c r="A480" s="9" t="s">
        <v>4606</v>
      </c>
      <c r="B480" s="4" t="s">
        <v>2917</v>
      </c>
      <c r="C480" s="4" t="s">
        <v>4609</v>
      </c>
      <c r="D480" s="4" t="s">
        <v>4610</v>
      </c>
      <c r="E480" s="9">
        <v>-7.0619628300999997</v>
      </c>
      <c r="F480" s="23">
        <v>-4.6362995685000001</v>
      </c>
      <c r="G480" s="9" t="s">
        <v>4611</v>
      </c>
      <c r="H480" s="4" t="s">
        <v>4607</v>
      </c>
      <c r="I480" s="4" t="s">
        <v>4608</v>
      </c>
    </row>
    <row r="481" spans="1:9" x14ac:dyDescent="0.2">
      <c r="A481" s="9" t="s">
        <v>4606</v>
      </c>
      <c r="B481" s="4" t="s">
        <v>3097</v>
      </c>
      <c r="C481" s="4" t="s">
        <v>4612</v>
      </c>
      <c r="D481" s="4" t="s">
        <v>4613</v>
      </c>
      <c r="E481" s="9">
        <v>-4.2230447955999999</v>
      </c>
      <c r="F481" s="23">
        <v>-2.1455240743999999</v>
      </c>
      <c r="G481" s="9" t="s">
        <v>4614</v>
      </c>
      <c r="H481" s="4" t="s">
        <v>4615</v>
      </c>
      <c r="I481" s="4" t="s">
        <v>4616</v>
      </c>
    </row>
    <row r="482" spans="1:9" x14ac:dyDescent="0.2">
      <c r="A482" s="9" t="s">
        <v>4606</v>
      </c>
      <c r="B482" s="4" t="s">
        <v>3097</v>
      </c>
      <c r="C482" s="4" t="s">
        <v>4617</v>
      </c>
      <c r="D482" s="4" t="s">
        <v>4618</v>
      </c>
      <c r="E482" s="9">
        <v>-3.9000712814999998</v>
      </c>
      <c r="F482" s="23">
        <v>-1.9054365509</v>
      </c>
      <c r="G482" s="9" t="s">
        <v>4619</v>
      </c>
      <c r="H482" s="4" t="s">
        <v>4620</v>
      </c>
      <c r="I482" s="4" t="s">
        <v>4621</v>
      </c>
    </row>
    <row r="483" spans="1:9" x14ac:dyDescent="0.2">
      <c r="A483" s="9" t="s">
        <v>4606</v>
      </c>
      <c r="B483" s="4" t="s">
        <v>3097</v>
      </c>
      <c r="C483" s="4" t="s">
        <v>4622</v>
      </c>
      <c r="D483" s="4" t="s">
        <v>4623</v>
      </c>
      <c r="E483" s="9">
        <v>-3.6075925397000002</v>
      </c>
      <c r="F483" s="23">
        <v>-1.7155318888</v>
      </c>
      <c r="G483" s="9" t="s">
        <v>4624</v>
      </c>
      <c r="H483" s="4" t="s">
        <v>4625</v>
      </c>
      <c r="I483" s="4" t="s">
        <v>4626</v>
      </c>
    </row>
    <row r="484" spans="1:9" x14ac:dyDescent="0.2">
      <c r="A484" s="9" t="s">
        <v>4606</v>
      </c>
      <c r="B484" s="4" t="s">
        <v>3097</v>
      </c>
      <c r="C484" s="4" t="s">
        <v>4627</v>
      </c>
      <c r="D484" s="4" t="s">
        <v>4628</v>
      </c>
      <c r="E484" s="9">
        <v>-3.5848933591000001</v>
      </c>
      <c r="F484" s="23">
        <v>-1.7007053313</v>
      </c>
      <c r="G484" s="9" t="s">
        <v>4629</v>
      </c>
      <c r="H484" s="4" t="s">
        <v>4630</v>
      </c>
      <c r="I484" s="4" t="s">
        <v>4631</v>
      </c>
    </row>
    <row r="485" spans="1:9" x14ac:dyDescent="0.2">
      <c r="A485" s="9" t="s">
        <v>4606</v>
      </c>
      <c r="B485" s="4" t="s">
        <v>3097</v>
      </c>
      <c r="C485" s="4" t="s">
        <v>4632</v>
      </c>
      <c r="D485" s="4" t="s">
        <v>4633</v>
      </c>
      <c r="E485" s="9">
        <v>-3.3691155776000001</v>
      </c>
      <c r="F485" s="23">
        <v>-1.5588762689</v>
      </c>
      <c r="G485" s="9" t="s">
        <v>4634</v>
      </c>
      <c r="H485" s="4" t="s">
        <v>4635</v>
      </c>
      <c r="I485" s="4" t="s">
        <v>4636</v>
      </c>
    </row>
    <row r="486" spans="1:9" x14ac:dyDescent="0.2">
      <c r="A486" s="9" t="s">
        <v>4606</v>
      </c>
      <c r="B486" s="4" t="s">
        <v>3097</v>
      </c>
      <c r="C486" s="4" t="s">
        <v>4637</v>
      </c>
      <c r="D486" s="4" t="s">
        <v>4638</v>
      </c>
      <c r="E486" s="9">
        <v>-3.3032711582999998</v>
      </c>
      <c r="F486" s="23">
        <v>-1.5186366745</v>
      </c>
      <c r="G486" s="9" t="s">
        <v>4639</v>
      </c>
      <c r="H486" s="4" t="s">
        <v>4625</v>
      </c>
      <c r="I486" s="4" t="s">
        <v>4626</v>
      </c>
    </row>
    <row r="487" spans="1:9" x14ac:dyDescent="0.2">
      <c r="A487" s="9" t="s">
        <v>4606</v>
      </c>
      <c r="B487" s="4" t="s">
        <v>2917</v>
      </c>
      <c r="C487" s="4" t="s">
        <v>4640</v>
      </c>
      <c r="D487" s="4" t="s">
        <v>4641</v>
      </c>
      <c r="E487" s="9">
        <v>-3.1668457707000002</v>
      </c>
      <c r="F487" s="23">
        <v>-1.4300841188</v>
      </c>
      <c r="G487" s="9" t="s">
        <v>4305</v>
      </c>
      <c r="H487" s="4" t="s">
        <v>4642</v>
      </c>
      <c r="I487" s="4" t="s">
        <v>4643</v>
      </c>
    </row>
    <row r="488" spans="1:9" x14ac:dyDescent="0.2">
      <c r="A488" s="9" t="s">
        <v>4644</v>
      </c>
      <c r="B488" s="4" t="s">
        <v>2881</v>
      </c>
      <c r="C488" s="4" t="s">
        <v>4645</v>
      </c>
      <c r="D488" s="4" t="s">
        <v>4646</v>
      </c>
      <c r="E488" s="9">
        <v>-5.7093287654999996</v>
      </c>
      <c r="F488" s="23">
        <v>-3.4011271343999998</v>
      </c>
      <c r="G488" s="9" t="s">
        <v>4647</v>
      </c>
      <c r="H488" s="4" t="s">
        <v>4648</v>
      </c>
      <c r="I488" s="4" t="s">
        <v>4649</v>
      </c>
    </row>
    <row r="489" spans="1:9" x14ac:dyDescent="0.2">
      <c r="A489" s="9" t="s">
        <v>4650</v>
      </c>
      <c r="B489" s="4" t="s">
        <v>2881</v>
      </c>
      <c r="C489" s="4" t="s">
        <v>4645</v>
      </c>
      <c r="D489" s="4" t="s">
        <v>4646</v>
      </c>
      <c r="E489" s="9">
        <v>-5.7093287654999996</v>
      </c>
      <c r="F489" s="23">
        <v>-3.4011271343999998</v>
      </c>
      <c r="G489" s="9" t="s">
        <v>4647</v>
      </c>
      <c r="H489" s="4" t="s">
        <v>4651</v>
      </c>
      <c r="I489" s="4" t="s">
        <v>4652</v>
      </c>
    </row>
    <row r="490" spans="1:9" x14ac:dyDescent="0.2">
      <c r="A490" s="9" t="s">
        <v>4650</v>
      </c>
      <c r="B490" s="4" t="s">
        <v>2881</v>
      </c>
      <c r="C490" s="4" t="s">
        <v>4653</v>
      </c>
      <c r="D490" s="4" t="s">
        <v>4654</v>
      </c>
      <c r="E490" s="9">
        <v>-5.1918259552999997</v>
      </c>
      <c r="F490" s="23">
        <v>-2.9331105733</v>
      </c>
      <c r="G490" s="9" t="s">
        <v>4655</v>
      </c>
      <c r="H490" s="4" t="s">
        <v>4656</v>
      </c>
      <c r="I490" s="4" t="s">
        <v>4657</v>
      </c>
    </row>
    <row r="491" spans="1:9" x14ac:dyDescent="0.2">
      <c r="A491" s="9" t="s">
        <v>4650</v>
      </c>
      <c r="B491" s="4" t="s">
        <v>2881</v>
      </c>
      <c r="C491" s="4" t="s">
        <v>4658</v>
      </c>
      <c r="D491" s="4" t="s">
        <v>4659</v>
      </c>
      <c r="E491" s="9">
        <v>-5.1436817242000004</v>
      </c>
      <c r="F491" s="23">
        <v>-2.8941097217</v>
      </c>
      <c r="G491" s="9" t="s">
        <v>4660</v>
      </c>
      <c r="H491" s="4" t="s">
        <v>4661</v>
      </c>
      <c r="I491" s="4" t="s">
        <v>4662</v>
      </c>
    </row>
    <row r="492" spans="1:9" x14ac:dyDescent="0.2">
      <c r="A492" s="9" t="s">
        <v>4650</v>
      </c>
      <c r="B492" s="4" t="s">
        <v>2881</v>
      </c>
      <c r="C492" s="4" t="s">
        <v>4663</v>
      </c>
      <c r="D492" s="4" t="s">
        <v>4664</v>
      </c>
      <c r="E492" s="9">
        <v>-5.0417908478999998</v>
      </c>
      <c r="F492" s="23">
        <v>-2.8083437108</v>
      </c>
      <c r="G492" s="9" t="s">
        <v>4665</v>
      </c>
      <c r="H492" s="4" t="s">
        <v>4661</v>
      </c>
      <c r="I492" s="4" t="s">
        <v>4662</v>
      </c>
    </row>
    <row r="493" spans="1:9" x14ac:dyDescent="0.2">
      <c r="A493" s="9" t="s">
        <v>4650</v>
      </c>
      <c r="B493" s="4" t="s">
        <v>2890</v>
      </c>
      <c r="C493" s="4" t="s">
        <v>4666</v>
      </c>
      <c r="D493" s="4" t="s">
        <v>4667</v>
      </c>
      <c r="E493" s="9">
        <v>-4.9404630470999997</v>
      </c>
      <c r="F493" s="23">
        <v>-2.7256531507999999</v>
      </c>
      <c r="G493" s="9" t="s">
        <v>4668</v>
      </c>
      <c r="H493" s="4" t="s">
        <v>4669</v>
      </c>
      <c r="I493" s="4" t="s">
        <v>4670</v>
      </c>
    </row>
    <row r="494" spans="1:9" x14ac:dyDescent="0.2">
      <c r="A494" s="9" t="s">
        <v>4650</v>
      </c>
      <c r="B494" s="4" t="s">
        <v>2881</v>
      </c>
      <c r="C494" s="4" t="s">
        <v>4671</v>
      </c>
      <c r="D494" s="4" t="s">
        <v>4672</v>
      </c>
      <c r="E494" s="9">
        <v>-4.8691855969000004</v>
      </c>
      <c r="F494" s="23">
        <v>-2.6680769783999998</v>
      </c>
      <c r="G494" s="9" t="s">
        <v>4673</v>
      </c>
      <c r="H494" s="4" t="s">
        <v>4669</v>
      </c>
      <c r="I494" s="4" t="s">
        <v>4670</v>
      </c>
    </row>
    <row r="495" spans="1:9" x14ac:dyDescent="0.2">
      <c r="A495" s="9" t="s">
        <v>4650</v>
      </c>
      <c r="B495" s="4" t="s">
        <v>2881</v>
      </c>
      <c r="C495" s="4" t="s">
        <v>4674</v>
      </c>
      <c r="D495" s="4" t="s">
        <v>4675</v>
      </c>
      <c r="E495" s="9">
        <v>-4.8428284100000001</v>
      </c>
      <c r="F495" s="23">
        <v>-2.6486700983999998</v>
      </c>
      <c r="G495" s="9" t="s">
        <v>4676</v>
      </c>
      <c r="H495" s="4" t="s">
        <v>4669</v>
      </c>
      <c r="I495" s="4" t="s">
        <v>4670</v>
      </c>
    </row>
    <row r="496" spans="1:9" x14ac:dyDescent="0.2">
      <c r="A496" s="9" t="s">
        <v>4650</v>
      </c>
      <c r="B496" s="4" t="s">
        <v>2881</v>
      </c>
      <c r="C496" s="4" t="s">
        <v>4677</v>
      </c>
      <c r="D496" s="4" t="s">
        <v>4678</v>
      </c>
      <c r="E496" s="9">
        <v>-4.8417607449000002</v>
      </c>
      <c r="F496" s="23">
        <v>-2.6486700983999998</v>
      </c>
      <c r="G496" s="9" t="s">
        <v>4679</v>
      </c>
      <c r="H496" s="4" t="s">
        <v>4680</v>
      </c>
      <c r="I496" s="4" t="s">
        <v>4681</v>
      </c>
    </row>
    <row r="497" spans="1:9" x14ac:dyDescent="0.2">
      <c r="A497" s="9" t="s">
        <v>4650</v>
      </c>
      <c r="B497" s="4" t="s">
        <v>2881</v>
      </c>
      <c r="C497" s="4" t="s">
        <v>4682</v>
      </c>
      <c r="D497" s="4" t="s">
        <v>4683</v>
      </c>
      <c r="E497" s="9">
        <v>-4.7478689904999998</v>
      </c>
      <c r="F497" s="23">
        <v>-2.5729306062999999</v>
      </c>
      <c r="G497" s="9" t="s">
        <v>4684</v>
      </c>
      <c r="H497" s="4" t="s">
        <v>4669</v>
      </c>
      <c r="I497" s="4" t="s">
        <v>4670</v>
      </c>
    </row>
    <row r="498" spans="1:9" x14ac:dyDescent="0.2">
      <c r="A498" s="9" t="s">
        <v>4650</v>
      </c>
      <c r="B498" s="4" t="s">
        <v>2881</v>
      </c>
      <c r="C498" s="4" t="s">
        <v>4685</v>
      </c>
      <c r="D498" s="4" t="s">
        <v>4686</v>
      </c>
      <c r="E498" s="9">
        <v>-4.7393648527999996</v>
      </c>
      <c r="F498" s="23">
        <v>-2.5669588051000001</v>
      </c>
      <c r="G498" s="9" t="s">
        <v>4687</v>
      </c>
      <c r="H498" s="4" t="s">
        <v>4669</v>
      </c>
      <c r="I498" s="4" t="s">
        <v>4670</v>
      </c>
    </row>
    <row r="499" spans="1:9" x14ac:dyDescent="0.2">
      <c r="A499" s="9" t="s">
        <v>4650</v>
      </c>
      <c r="B499" s="4" t="s">
        <v>2881</v>
      </c>
      <c r="C499" s="4" t="s">
        <v>4688</v>
      </c>
      <c r="D499" s="4" t="s">
        <v>4689</v>
      </c>
      <c r="E499" s="9">
        <v>-4.6887791137999999</v>
      </c>
      <c r="F499" s="23">
        <v>-2.5336976502000002</v>
      </c>
      <c r="G499" s="9" t="s">
        <v>4690</v>
      </c>
      <c r="H499" s="4" t="s">
        <v>4669</v>
      </c>
      <c r="I499" s="4" t="s">
        <v>4670</v>
      </c>
    </row>
    <row r="500" spans="1:9" x14ac:dyDescent="0.2">
      <c r="A500" s="9" t="s">
        <v>4650</v>
      </c>
      <c r="B500" s="4" t="s">
        <v>2881</v>
      </c>
      <c r="C500" s="4" t="s">
        <v>4691</v>
      </c>
      <c r="D500" s="4" t="s">
        <v>4692</v>
      </c>
      <c r="E500" s="9">
        <v>-4.4690652575999996</v>
      </c>
      <c r="F500" s="23">
        <v>-2.3444319917000001</v>
      </c>
      <c r="G500" s="9" t="s">
        <v>4693</v>
      </c>
      <c r="H500" s="4" t="s">
        <v>4694</v>
      </c>
      <c r="I500" s="4" t="s">
        <v>4695</v>
      </c>
    </row>
    <row r="501" spans="1:9" x14ac:dyDescent="0.2">
      <c r="A501" s="9" t="s">
        <v>4650</v>
      </c>
      <c r="B501" s="4" t="s">
        <v>2881</v>
      </c>
      <c r="C501" s="4" t="s">
        <v>4696</v>
      </c>
      <c r="D501" s="4" t="s">
        <v>4697</v>
      </c>
      <c r="E501" s="9">
        <v>-4.4429212680000001</v>
      </c>
      <c r="F501" s="23">
        <v>-2.3250213846999999</v>
      </c>
      <c r="G501" s="9" t="s">
        <v>4698</v>
      </c>
      <c r="H501" s="4" t="s">
        <v>4694</v>
      </c>
      <c r="I501" s="4" t="s">
        <v>4695</v>
      </c>
    </row>
    <row r="502" spans="1:9" x14ac:dyDescent="0.2">
      <c r="A502" s="9" t="s">
        <v>4650</v>
      </c>
      <c r="B502" s="4" t="s">
        <v>2917</v>
      </c>
      <c r="C502" s="4" t="s">
        <v>4699</v>
      </c>
      <c r="D502" s="4" t="s">
        <v>4700</v>
      </c>
      <c r="E502" s="9">
        <v>-4.1853555273999996</v>
      </c>
      <c r="F502" s="23">
        <v>-2.1146604896999999</v>
      </c>
      <c r="G502" s="9" t="s">
        <v>4701</v>
      </c>
      <c r="H502" s="4" t="s">
        <v>4702</v>
      </c>
      <c r="I502" s="4" t="s">
        <v>4703</v>
      </c>
    </row>
    <row r="503" spans="1:9" x14ac:dyDescent="0.2">
      <c r="A503" s="9" t="s">
        <v>4650</v>
      </c>
      <c r="B503" s="4" t="s">
        <v>2917</v>
      </c>
      <c r="C503" s="4" t="s">
        <v>4704</v>
      </c>
      <c r="D503" s="4" t="s">
        <v>4705</v>
      </c>
      <c r="E503" s="9">
        <v>-3.2964299383000002</v>
      </c>
      <c r="F503" s="23">
        <v>-1.5168843737</v>
      </c>
      <c r="G503" s="9" t="s">
        <v>4258</v>
      </c>
      <c r="H503" s="4" t="s">
        <v>4706</v>
      </c>
      <c r="I503" s="4" t="s">
        <v>4707</v>
      </c>
    </row>
    <row r="504" spans="1:9" x14ac:dyDescent="0.2">
      <c r="A504" s="9" t="s">
        <v>4650</v>
      </c>
      <c r="B504" s="4" t="s">
        <v>2917</v>
      </c>
      <c r="C504" s="4" t="s">
        <v>4708</v>
      </c>
      <c r="D504" s="4" t="s">
        <v>4709</v>
      </c>
      <c r="E504" s="9">
        <v>-3.2880305071999998</v>
      </c>
      <c r="F504" s="23">
        <v>-1.5115060445999999</v>
      </c>
      <c r="G504" s="9" t="s">
        <v>4710</v>
      </c>
      <c r="H504" s="4" t="s">
        <v>4706</v>
      </c>
      <c r="I504" s="4" t="s">
        <v>4707</v>
      </c>
    </row>
    <row r="505" spans="1:9" x14ac:dyDescent="0.2">
      <c r="A505" s="9" t="s">
        <v>4650</v>
      </c>
      <c r="B505" s="4" t="s">
        <v>2917</v>
      </c>
      <c r="C505" s="4" t="s">
        <v>4711</v>
      </c>
      <c r="D505" s="4" t="s">
        <v>4712</v>
      </c>
      <c r="E505" s="9">
        <v>-3.2537876006999999</v>
      </c>
      <c r="F505" s="23">
        <v>-1.4942131170999999</v>
      </c>
      <c r="G505" s="9" t="s">
        <v>4278</v>
      </c>
      <c r="H505" s="4" t="s">
        <v>4713</v>
      </c>
      <c r="I505" s="4" t="s">
        <v>4714</v>
      </c>
    </row>
    <row r="506" spans="1:9" x14ac:dyDescent="0.2">
      <c r="A506" s="9" t="s">
        <v>4650</v>
      </c>
      <c r="B506" s="4" t="s">
        <v>2917</v>
      </c>
      <c r="C506" s="4" t="s">
        <v>4715</v>
      </c>
      <c r="D506" s="4" t="s">
        <v>4716</v>
      </c>
      <c r="E506" s="9">
        <v>-2.7426161858000002</v>
      </c>
      <c r="F506" s="23">
        <v>-1.1025793072000001</v>
      </c>
      <c r="G506" s="9" t="s">
        <v>4717</v>
      </c>
      <c r="H506" s="4" t="s">
        <v>4718</v>
      </c>
      <c r="I506" s="4" t="s">
        <v>4719</v>
      </c>
    </row>
    <row r="507" spans="1:9" x14ac:dyDescent="0.2">
      <c r="A507" s="9" t="s">
        <v>4720</v>
      </c>
      <c r="B507" s="4" t="s">
        <v>2881</v>
      </c>
      <c r="C507" s="4" t="s">
        <v>4721</v>
      </c>
      <c r="D507" s="4" t="s">
        <v>4722</v>
      </c>
      <c r="E507" s="9">
        <v>-5.6200800658999999</v>
      </c>
      <c r="F507" s="23">
        <v>-3.3159492922</v>
      </c>
      <c r="G507" s="9" t="s">
        <v>4723</v>
      </c>
      <c r="H507" s="4" t="s">
        <v>4724</v>
      </c>
      <c r="I507" s="4" t="s">
        <v>4725</v>
      </c>
    </row>
    <row r="508" spans="1:9" x14ac:dyDescent="0.2">
      <c r="A508" s="9" t="s">
        <v>4726</v>
      </c>
      <c r="B508" s="4" t="s">
        <v>2881</v>
      </c>
      <c r="C508" s="4" t="s">
        <v>4721</v>
      </c>
      <c r="D508" s="4" t="s">
        <v>4722</v>
      </c>
      <c r="E508" s="9">
        <v>-5.6200800658999999</v>
      </c>
      <c r="F508" s="23">
        <v>-3.3159492922</v>
      </c>
      <c r="G508" s="9" t="s">
        <v>4723</v>
      </c>
      <c r="H508" s="4" t="s">
        <v>4727</v>
      </c>
      <c r="I508" s="4" t="s">
        <v>4728</v>
      </c>
    </row>
    <row r="509" spans="1:9" x14ac:dyDescent="0.2">
      <c r="A509" s="9" t="s">
        <v>4726</v>
      </c>
      <c r="B509" s="4" t="s">
        <v>2890</v>
      </c>
      <c r="C509" s="4" t="s">
        <v>4729</v>
      </c>
      <c r="D509" s="4" t="s">
        <v>4730</v>
      </c>
      <c r="E509" s="9">
        <v>-5.1658327073999999</v>
      </c>
      <c r="F509" s="23">
        <v>-2.9101865571999999</v>
      </c>
      <c r="G509" s="9" t="s">
        <v>4731</v>
      </c>
      <c r="H509" s="4" t="s">
        <v>4732</v>
      </c>
      <c r="I509" s="4" t="s">
        <v>4733</v>
      </c>
    </row>
    <row r="510" spans="1:9" x14ac:dyDescent="0.2">
      <c r="A510" s="9" t="s">
        <v>4726</v>
      </c>
      <c r="B510" s="4" t="s">
        <v>2890</v>
      </c>
      <c r="C510" s="4" t="s">
        <v>4734</v>
      </c>
      <c r="D510" s="4" t="s">
        <v>4735</v>
      </c>
      <c r="E510" s="9">
        <v>-5.0299382876000003</v>
      </c>
      <c r="F510" s="23">
        <v>-2.8038473810000002</v>
      </c>
      <c r="G510" s="9" t="s">
        <v>4736</v>
      </c>
      <c r="H510" s="4" t="s">
        <v>4732</v>
      </c>
      <c r="I510" s="4" t="s">
        <v>4733</v>
      </c>
    </row>
    <row r="511" spans="1:9" x14ac:dyDescent="0.2">
      <c r="A511" s="9" t="s">
        <v>4726</v>
      </c>
      <c r="B511" s="4" t="s">
        <v>2890</v>
      </c>
      <c r="C511" s="4" t="s">
        <v>4737</v>
      </c>
      <c r="D511" s="4" t="s">
        <v>4738</v>
      </c>
      <c r="E511" s="9">
        <v>-4.2683221029</v>
      </c>
      <c r="F511" s="23">
        <v>-2.1763579538000002</v>
      </c>
      <c r="G511" s="9" t="s">
        <v>4739</v>
      </c>
      <c r="H511" s="4" t="s">
        <v>4732</v>
      </c>
      <c r="I511" s="4" t="s">
        <v>4733</v>
      </c>
    </row>
    <row r="512" spans="1:9" x14ac:dyDescent="0.2">
      <c r="A512" s="9" t="s">
        <v>4726</v>
      </c>
      <c r="B512" s="4" t="s">
        <v>2881</v>
      </c>
      <c r="C512" s="4" t="s">
        <v>4740</v>
      </c>
      <c r="D512" s="4" t="s">
        <v>4741</v>
      </c>
      <c r="E512" s="9">
        <v>-4.2650075296000001</v>
      </c>
      <c r="F512" s="23">
        <v>-2.1751363699000001</v>
      </c>
      <c r="G512" s="9" t="s">
        <v>4742</v>
      </c>
      <c r="H512" s="4" t="s">
        <v>4743</v>
      </c>
      <c r="I512" s="4" t="s">
        <v>4744</v>
      </c>
    </row>
    <row r="513" spans="1:9" x14ac:dyDescent="0.2">
      <c r="A513" s="9" t="s">
        <v>4726</v>
      </c>
      <c r="B513" s="4" t="s">
        <v>2881</v>
      </c>
      <c r="C513" s="4" t="s">
        <v>4745</v>
      </c>
      <c r="D513" s="4" t="s">
        <v>4746</v>
      </c>
      <c r="E513" s="9">
        <v>-3.7581485555</v>
      </c>
      <c r="F513" s="23">
        <v>-1.8130982781</v>
      </c>
      <c r="G513" s="9" t="s">
        <v>3514</v>
      </c>
      <c r="H513" s="4" t="s">
        <v>4747</v>
      </c>
      <c r="I513" s="4" t="s">
        <v>4748</v>
      </c>
    </row>
    <row r="514" spans="1:9" x14ac:dyDescent="0.2">
      <c r="A514" s="9" t="s">
        <v>4726</v>
      </c>
      <c r="B514" s="4" t="s">
        <v>2881</v>
      </c>
      <c r="C514" s="4" t="s">
        <v>4749</v>
      </c>
      <c r="D514" s="4" t="s">
        <v>4750</v>
      </c>
      <c r="E514" s="9">
        <v>-3.6840474612</v>
      </c>
      <c r="F514" s="23">
        <v>-1.7606193423000001</v>
      </c>
      <c r="G514" s="9" t="s">
        <v>4751</v>
      </c>
      <c r="H514" s="4" t="s">
        <v>4752</v>
      </c>
      <c r="I514" s="4" t="s">
        <v>4753</v>
      </c>
    </row>
    <row r="515" spans="1:9" x14ac:dyDescent="0.2">
      <c r="A515" s="9" t="s">
        <v>4726</v>
      </c>
      <c r="B515" s="4" t="s">
        <v>2881</v>
      </c>
      <c r="C515" s="4" t="s">
        <v>4754</v>
      </c>
      <c r="D515" s="4" t="s">
        <v>4755</v>
      </c>
      <c r="E515" s="9">
        <v>-3.5743740060999998</v>
      </c>
      <c r="F515" s="23">
        <v>-1.6940694124</v>
      </c>
      <c r="G515" s="9" t="s">
        <v>4756</v>
      </c>
      <c r="H515" s="4" t="s">
        <v>4757</v>
      </c>
      <c r="I515" s="4" t="s">
        <v>4758</v>
      </c>
    </row>
    <row r="516" spans="1:9" x14ac:dyDescent="0.2">
      <c r="A516" s="9" t="s">
        <v>4726</v>
      </c>
      <c r="B516" s="4" t="s">
        <v>2881</v>
      </c>
      <c r="C516" s="4" t="s">
        <v>4759</v>
      </c>
      <c r="D516" s="4" t="s">
        <v>4760</v>
      </c>
      <c r="E516" s="9">
        <v>-3.5743740060999998</v>
      </c>
      <c r="F516" s="23">
        <v>-1.6940694124</v>
      </c>
      <c r="G516" s="9" t="s">
        <v>4756</v>
      </c>
      <c r="H516" s="4" t="s">
        <v>4757</v>
      </c>
      <c r="I516" s="4" t="s">
        <v>4758</v>
      </c>
    </row>
    <row r="517" spans="1:9" x14ac:dyDescent="0.2">
      <c r="A517" s="9" t="s">
        <v>4726</v>
      </c>
      <c r="B517" s="4" t="s">
        <v>2917</v>
      </c>
      <c r="C517" s="4" t="s">
        <v>4761</v>
      </c>
      <c r="D517" s="4" t="s">
        <v>4762</v>
      </c>
      <c r="E517" s="9">
        <v>-3.4860704858</v>
      </c>
      <c r="F517" s="23">
        <v>-1.6416170766</v>
      </c>
      <c r="G517" s="9" t="s">
        <v>4763</v>
      </c>
      <c r="H517" s="4" t="s">
        <v>4764</v>
      </c>
      <c r="I517" s="4" t="s">
        <v>4765</v>
      </c>
    </row>
    <row r="518" spans="1:9" x14ac:dyDescent="0.2">
      <c r="A518" s="9" t="s">
        <v>4726</v>
      </c>
      <c r="B518" s="4" t="s">
        <v>3080</v>
      </c>
      <c r="C518" s="4" t="s">
        <v>4766</v>
      </c>
      <c r="D518" s="4" t="s">
        <v>4767</v>
      </c>
      <c r="E518" s="9">
        <v>-3.1012502119000001</v>
      </c>
      <c r="F518" s="23">
        <v>-1.3870426662999999</v>
      </c>
      <c r="G518" s="9" t="s">
        <v>4768</v>
      </c>
      <c r="H518" s="4" t="s">
        <v>4769</v>
      </c>
      <c r="I518" s="4" t="s">
        <v>4770</v>
      </c>
    </row>
    <row r="519" spans="1:9" x14ac:dyDescent="0.2">
      <c r="A519" s="9" t="s">
        <v>4726</v>
      </c>
      <c r="B519" s="4" t="s">
        <v>3080</v>
      </c>
      <c r="C519" s="4" t="s">
        <v>4771</v>
      </c>
      <c r="D519" s="4" t="s">
        <v>4767</v>
      </c>
      <c r="E519" s="9">
        <v>-3.1012502119000001</v>
      </c>
      <c r="F519" s="23">
        <v>-1.3870426662999999</v>
      </c>
      <c r="G519" s="9" t="s">
        <v>4768</v>
      </c>
      <c r="H519" s="4" t="s">
        <v>4769</v>
      </c>
      <c r="I519" s="4" t="s">
        <v>4770</v>
      </c>
    </row>
    <row r="520" spans="1:9" x14ac:dyDescent="0.2">
      <c r="A520" s="9" t="s">
        <v>4726</v>
      </c>
      <c r="B520" s="4" t="s">
        <v>2881</v>
      </c>
      <c r="C520" s="4" t="s">
        <v>4772</v>
      </c>
      <c r="D520" s="4" t="s">
        <v>4773</v>
      </c>
      <c r="E520" s="9">
        <v>-2.6652203981000002</v>
      </c>
      <c r="F520" s="23">
        <v>-1.0426157384999999</v>
      </c>
      <c r="G520" s="9" t="s">
        <v>4466</v>
      </c>
      <c r="H520" s="4" t="s">
        <v>4774</v>
      </c>
      <c r="I520" s="4" t="s">
        <v>4775</v>
      </c>
    </row>
    <row r="521" spans="1:9" x14ac:dyDescent="0.2">
      <c r="A521" s="9" t="s">
        <v>4726</v>
      </c>
      <c r="B521" s="4" t="s">
        <v>2890</v>
      </c>
      <c r="C521" s="4" t="s">
        <v>4776</v>
      </c>
      <c r="D521" s="4" t="s">
        <v>4773</v>
      </c>
      <c r="E521" s="9">
        <v>-2.4259257930000002</v>
      </c>
      <c r="F521" s="23">
        <v>-0.86060053800000003</v>
      </c>
      <c r="G521" s="9" t="s">
        <v>4777</v>
      </c>
      <c r="H521" s="4" t="s">
        <v>4778</v>
      </c>
      <c r="I521" s="4" t="s">
        <v>4779</v>
      </c>
    </row>
    <row r="522" spans="1:9" x14ac:dyDescent="0.2">
      <c r="A522" s="9" t="s">
        <v>4726</v>
      </c>
      <c r="B522" s="4" t="s">
        <v>2917</v>
      </c>
      <c r="C522" s="4" t="s">
        <v>4780</v>
      </c>
      <c r="D522" s="4" t="s">
        <v>4781</v>
      </c>
      <c r="E522" s="9">
        <v>-2.4174851089999998</v>
      </c>
      <c r="F522" s="23">
        <v>-0.85340603699999995</v>
      </c>
      <c r="G522" s="9" t="s">
        <v>4782</v>
      </c>
      <c r="H522" s="4" t="s">
        <v>4783</v>
      </c>
      <c r="I522" s="4" t="s">
        <v>4784</v>
      </c>
    </row>
    <row r="523" spans="1:9" x14ac:dyDescent="0.2">
      <c r="A523" s="9" t="s">
        <v>4726</v>
      </c>
      <c r="B523" s="4" t="s">
        <v>2890</v>
      </c>
      <c r="C523" s="4" t="s">
        <v>4785</v>
      </c>
      <c r="D523" s="4" t="s">
        <v>4786</v>
      </c>
      <c r="E523" s="9">
        <v>-2.2500887535</v>
      </c>
      <c r="F523" s="23">
        <v>-0.71916698690000003</v>
      </c>
      <c r="G523" s="9" t="s">
        <v>4787</v>
      </c>
      <c r="H523" s="4" t="s">
        <v>4778</v>
      </c>
      <c r="I523" s="4" t="s">
        <v>4779</v>
      </c>
    </row>
    <row r="524" spans="1:9" x14ac:dyDescent="0.2">
      <c r="A524" s="9" t="s">
        <v>4726</v>
      </c>
      <c r="B524" s="4" t="s">
        <v>2881</v>
      </c>
      <c r="C524" s="4" t="s">
        <v>4788</v>
      </c>
      <c r="D524" s="4" t="s">
        <v>4789</v>
      </c>
      <c r="E524" s="9">
        <v>-2.1144904106000002</v>
      </c>
      <c r="F524" s="23">
        <v>-0.60418300729999996</v>
      </c>
      <c r="G524" s="9" t="s">
        <v>4790</v>
      </c>
      <c r="H524" s="4" t="s">
        <v>4791</v>
      </c>
      <c r="I524" s="4" t="s">
        <v>4792</v>
      </c>
    </row>
    <row r="525" spans="1:9" x14ac:dyDescent="0.2">
      <c r="A525" s="9" t="s">
        <v>4726</v>
      </c>
      <c r="B525" s="4" t="s">
        <v>2881</v>
      </c>
      <c r="C525" s="4" t="s">
        <v>4793</v>
      </c>
      <c r="D525" s="4" t="s">
        <v>4794</v>
      </c>
      <c r="E525" s="9">
        <v>-2.0274226436</v>
      </c>
      <c r="F525" s="23">
        <v>-0.53011255390000001</v>
      </c>
      <c r="G525" s="9" t="s">
        <v>4795</v>
      </c>
      <c r="H525" s="4" t="s">
        <v>4774</v>
      </c>
      <c r="I525" s="4" t="s">
        <v>4775</v>
      </c>
    </row>
    <row r="526" spans="1:9" x14ac:dyDescent="0.2">
      <c r="A526" s="9" t="s">
        <v>4796</v>
      </c>
      <c r="B526" s="4" t="s">
        <v>3097</v>
      </c>
      <c r="C526" s="4" t="s">
        <v>4797</v>
      </c>
      <c r="D526" s="4" t="s">
        <v>4798</v>
      </c>
      <c r="E526" s="9">
        <v>-5.5262748872999996</v>
      </c>
      <c r="F526" s="23">
        <v>-3.2262588639000001</v>
      </c>
      <c r="G526" s="9" t="s">
        <v>4799</v>
      </c>
      <c r="H526" s="4" t="s">
        <v>4800</v>
      </c>
      <c r="I526" s="4" t="s">
        <v>4801</v>
      </c>
    </row>
    <row r="527" spans="1:9" x14ac:dyDescent="0.2">
      <c r="A527" s="9" t="s">
        <v>4802</v>
      </c>
      <c r="B527" s="4" t="s">
        <v>3097</v>
      </c>
      <c r="C527" s="4" t="s">
        <v>4797</v>
      </c>
      <c r="D527" s="4" t="s">
        <v>4798</v>
      </c>
      <c r="E527" s="9">
        <v>-5.5262748872999996</v>
      </c>
      <c r="F527" s="23">
        <v>-3.2262588639000001</v>
      </c>
      <c r="G527" s="9" t="s">
        <v>4799</v>
      </c>
      <c r="H527" s="4" t="s">
        <v>4803</v>
      </c>
      <c r="I527" s="4" t="s">
        <v>4804</v>
      </c>
    </row>
    <row r="528" spans="1:9" x14ac:dyDescent="0.2">
      <c r="A528" s="9" t="s">
        <v>4802</v>
      </c>
      <c r="B528" s="4" t="s">
        <v>2881</v>
      </c>
      <c r="C528" s="4" t="s">
        <v>4805</v>
      </c>
      <c r="D528" s="4" t="s">
        <v>4806</v>
      </c>
      <c r="E528" s="9">
        <v>-2.9668346251000002</v>
      </c>
      <c r="F528" s="23">
        <v>-1.2848117627</v>
      </c>
      <c r="G528" s="9" t="s">
        <v>4807</v>
      </c>
      <c r="H528" s="4" t="s">
        <v>4808</v>
      </c>
      <c r="I528" s="4" t="s">
        <v>4809</v>
      </c>
    </row>
    <row r="529" spans="1:9" x14ac:dyDescent="0.2">
      <c r="A529" s="9" t="s">
        <v>4802</v>
      </c>
      <c r="B529" s="4" t="s">
        <v>2881</v>
      </c>
      <c r="C529" s="4" t="s">
        <v>4810</v>
      </c>
      <c r="D529" s="4" t="s">
        <v>4811</v>
      </c>
      <c r="E529" s="9">
        <v>-2.0294477168</v>
      </c>
      <c r="F529" s="23">
        <v>-0.53160376779999996</v>
      </c>
      <c r="G529" s="9" t="s">
        <v>4812</v>
      </c>
      <c r="H529" s="4" t="s">
        <v>4813</v>
      </c>
      <c r="I529" s="4" t="s">
        <v>4814</v>
      </c>
    </row>
    <row r="530" spans="1:9" x14ac:dyDescent="0.2">
      <c r="A530" s="9" t="s">
        <v>4815</v>
      </c>
      <c r="B530" s="4" t="s">
        <v>2890</v>
      </c>
      <c r="C530" s="4" t="s">
        <v>4816</v>
      </c>
      <c r="D530" s="4" t="s">
        <v>4817</v>
      </c>
      <c r="E530" s="9">
        <v>-5.4717911141000002</v>
      </c>
      <c r="F530" s="23">
        <v>-3.1811279150999998</v>
      </c>
      <c r="G530" s="9" t="s">
        <v>4818</v>
      </c>
      <c r="H530" s="4" t="s">
        <v>4819</v>
      </c>
      <c r="I530" s="4" t="s">
        <v>4820</v>
      </c>
    </row>
    <row r="531" spans="1:9" x14ac:dyDescent="0.2">
      <c r="A531" s="9" t="s">
        <v>4821</v>
      </c>
      <c r="B531" s="4" t="s">
        <v>2890</v>
      </c>
      <c r="C531" s="4" t="s">
        <v>4816</v>
      </c>
      <c r="D531" s="4" t="s">
        <v>4817</v>
      </c>
      <c r="E531" s="9">
        <v>-5.4717911141000002</v>
      </c>
      <c r="F531" s="23">
        <v>-3.1811279150999998</v>
      </c>
      <c r="G531" s="9" t="s">
        <v>4818</v>
      </c>
      <c r="H531" s="4" t="s">
        <v>4822</v>
      </c>
      <c r="I531" s="4" t="s">
        <v>4823</v>
      </c>
    </row>
    <row r="532" spans="1:9" x14ac:dyDescent="0.2">
      <c r="A532" s="9" t="s">
        <v>4821</v>
      </c>
      <c r="B532" s="4" t="s">
        <v>3097</v>
      </c>
      <c r="C532" s="4" t="s">
        <v>4824</v>
      </c>
      <c r="D532" s="4" t="s">
        <v>4825</v>
      </c>
      <c r="E532" s="9">
        <v>-4.4945974941999998</v>
      </c>
      <c r="F532" s="23">
        <v>-2.3585046060999999</v>
      </c>
      <c r="G532" s="9" t="s">
        <v>4826</v>
      </c>
      <c r="H532" s="4" t="s">
        <v>4827</v>
      </c>
      <c r="I532" s="4" t="s">
        <v>4828</v>
      </c>
    </row>
    <row r="533" spans="1:9" x14ac:dyDescent="0.2">
      <c r="A533" s="9" t="s">
        <v>4821</v>
      </c>
      <c r="B533" s="4" t="s">
        <v>3097</v>
      </c>
      <c r="C533" s="4" t="s">
        <v>4829</v>
      </c>
      <c r="D533" s="4" t="s">
        <v>4830</v>
      </c>
      <c r="E533" s="9">
        <v>-3.7285466220000001</v>
      </c>
      <c r="F533" s="23">
        <v>-1.7904341434</v>
      </c>
      <c r="G533" s="9" t="s">
        <v>4831</v>
      </c>
      <c r="H533" s="4" t="s">
        <v>4827</v>
      </c>
      <c r="I533" s="4" t="s">
        <v>4828</v>
      </c>
    </row>
    <row r="534" spans="1:9" x14ac:dyDescent="0.2">
      <c r="A534" s="9" t="s">
        <v>4821</v>
      </c>
      <c r="B534" s="4" t="s">
        <v>2890</v>
      </c>
      <c r="C534" s="4" t="s">
        <v>4832</v>
      </c>
      <c r="D534" s="4" t="s">
        <v>4833</v>
      </c>
      <c r="E534" s="9">
        <v>-3.6665841670999999</v>
      </c>
      <c r="F534" s="23">
        <v>-1.7511381936999999</v>
      </c>
      <c r="G534" s="9" t="s">
        <v>4834</v>
      </c>
      <c r="H534" s="4" t="s">
        <v>4827</v>
      </c>
      <c r="I534" s="4" t="s">
        <v>4828</v>
      </c>
    </row>
    <row r="535" spans="1:9" x14ac:dyDescent="0.2">
      <c r="A535" s="9" t="s">
        <v>4821</v>
      </c>
      <c r="B535" s="4" t="s">
        <v>3097</v>
      </c>
      <c r="C535" s="4" t="s">
        <v>4835</v>
      </c>
      <c r="D535" s="4" t="s">
        <v>4836</v>
      </c>
      <c r="E535" s="9">
        <v>-3.3965059533000002</v>
      </c>
      <c r="F535" s="23">
        <v>-1.5785210599999999</v>
      </c>
      <c r="G535" s="9" t="s">
        <v>4837</v>
      </c>
      <c r="H535" s="4" t="s">
        <v>4827</v>
      </c>
      <c r="I535" s="4" t="s">
        <v>4828</v>
      </c>
    </row>
    <row r="536" spans="1:9" x14ac:dyDescent="0.2">
      <c r="A536" s="9" t="s">
        <v>4821</v>
      </c>
      <c r="B536" s="4" t="s">
        <v>3097</v>
      </c>
      <c r="C536" s="4" t="s">
        <v>4838</v>
      </c>
      <c r="D536" s="4" t="s">
        <v>4839</v>
      </c>
      <c r="E536" s="9">
        <v>-3.2859720835999999</v>
      </c>
      <c r="F536" s="23">
        <v>-1.5115060445999999</v>
      </c>
      <c r="G536" s="9" t="s">
        <v>4840</v>
      </c>
      <c r="H536" s="4" t="s">
        <v>4841</v>
      </c>
      <c r="I536" s="4" t="s">
        <v>4842</v>
      </c>
    </row>
    <row r="537" spans="1:9" x14ac:dyDescent="0.2">
      <c r="A537" s="9" t="s">
        <v>4821</v>
      </c>
      <c r="B537" s="4" t="s">
        <v>3097</v>
      </c>
      <c r="C537" s="4" t="s">
        <v>4843</v>
      </c>
      <c r="D537" s="4" t="s">
        <v>4844</v>
      </c>
      <c r="E537" s="9">
        <v>-3.1306977463000001</v>
      </c>
      <c r="F537" s="23">
        <v>-1.4003702043999999</v>
      </c>
      <c r="G537" s="9" t="s">
        <v>4318</v>
      </c>
      <c r="H537" s="4" t="s">
        <v>4841</v>
      </c>
      <c r="I537" s="4" t="s">
        <v>4842</v>
      </c>
    </row>
    <row r="538" spans="1:9" x14ac:dyDescent="0.2">
      <c r="A538" s="9" t="s">
        <v>4821</v>
      </c>
      <c r="B538" s="4" t="s">
        <v>2890</v>
      </c>
      <c r="C538" s="4" t="s">
        <v>4845</v>
      </c>
      <c r="D538" s="4" t="s">
        <v>4846</v>
      </c>
      <c r="E538" s="9">
        <v>-2.9260453034</v>
      </c>
      <c r="F538" s="23">
        <v>-1.2529106383999999</v>
      </c>
      <c r="G538" s="9" t="s">
        <v>4847</v>
      </c>
      <c r="H538" s="4" t="s">
        <v>4848</v>
      </c>
      <c r="I538" s="4" t="s">
        <v>4849</v>
      </c>
    </row>
    <row r="539" spans="1:9" x14ac:dyDescent="0.2">
      <c r="A539" s="9" t="s">
        <v>4821</v>
      </c>
      <c r="B539" s="4" t="s">
        <v>2881</v>
      </c>
      <c r="C539" s="4" t="s">
        <v>4850</v>
      </c>
      <c r="D539" s="4" t="s">
        <v>4851</v>
      </c>
      <c r="E539" s="9">
        <v>-2.7794322683999999</v>
      </c>
      <c r="F539" s="23">
        <v>-1.1341763375</v>
      </c>
      <c r="G539" s="9" t="s">
        <v>4852</v>
      </c>
      <c r="H539" s="4" t="s">
        <v>4853</v>
      </c>
      <c r="I539" s="4" t="s">
        <v>4854</v>
      </c>
    </row>
    <row r="540" spans="1:9" x14ac:dyDescent="0.2">
      <c r="A540" s="9" t="s">
        <v>4821</v>
      </c>
      <c r="B540" s="4" t="s">
        <v>2881</v>
      </c>
      <c r="C540" s="4" t="s">
        <v>4855</v>
      </c>
      <c r="D540" s="4" t="s">
        <v>4856</v>
      </c>
      <c r="E540" s="9">
        <v>-2.6867184648000002</v>
      </c>
      <c r="F540" s="23">
        <v>-1.0591012823999999</v>
      </c>
      <c r="G540" s="9" t="s">
        <v>4857</v>
      </c>
      <c r="H540" s="4" t="s">
        <v>4827</v>
      </c>
      <c r="I540" s="4" t="s">
        <v>4828</v>
      </c>
    </row>
    <row r="541" spans="1:9" x14ac:dyDescent="0.2">
      <c r="A541" s="9" t="s">
        <v>4821</v>
      </c>
      <c r="B541" s="4" t="s">
        <v>2890</v>
      </c>
      <c r="C541" s="4" t="s">
        <v>4858</v>
      </c>
      <c r="D541" s="4" t="s">
        <v>4859</v>
      </c>
      <c r="E541" s="9">
        <v>-2.6342218248</v>
      </c>
      <c r="F541" s="23">
        <v>-1.0228616634000001</v>
      </c>
      <c r="G541" s="9" t="s">
        <v>4474</v>
      </c>
      <c r="H541" s="4" t="s">
        <v>4860</v>
      </c>
      <c r="I541" s="4" t="s">
        <v>4861</v>
      </c>
    </row>
    <row r="542" spans="1:9" x14ac:dyDescent="0.2">
      <c r="A542" s="9" t="s">
        <v>4821</v>
      </c>
      <c r="B542" s="4" t="s">
        <v>2881</v>
      </c>
      <c r="C542" s="4" t="s">
        <v>4862</v>
      </c>
      <c r="D542" s="4" t="s">
        <v>4863</v>
      </c>
      <c r="E542" s="9">
        <v>-2.2264773044999999</v>
      </c>
      <c r="F542" s="23">
        <v>-0.70106734790000003</v>
      </c>
      <c r="G542" s="9" t="s">
        <v>4864</v>
      </c>
      <c r="H542" s="4" t="s">
        <v>4865</v>
      </c>
      <c r="I542" s="4" t="s">
        <v>4866</v>
      </c>
    </row>
    <row r="543" spans="1:9" x14ac:dyDescent="0.2">
      <c r="A543" s="9" t="s">
        <v>4821</v>
      </c>
      <c r="B543" s="4" t="s">
        <v>2881</v>
      </c>
      <c r="C543" s="4" t="s">
        <v>4867</v>
      </c>
      <c r="D543" s="4" t="s">
        <v>4868</v>
      </c>
      <c r="E543" s="9">
        <v>-2.0087288887999999</v>
      </c>
      <c r="F543" s="23">
        <v>-0.51512148899999999</v>
      </c>
      <c r="G543" s="9" t="s">
        <v>4869</v>
      </c>
      <c r="H543" s="4" t="s">
        <v>4870</v>
      </c>
      <c r="I543" s="4" t="s">
        <v>4871</v>
      </c>
    </row>
    <row r="544" spans="1:9" x14ac:dyDescent="0.2">
      <c r="A544" s="9" t="s">
        <v>4872</v>
      </c>
      <c r="B544" s="4" t="s">
        <v>2881</v>
      </c>
      <c r="C544" s="4" t="s">
        <v>4873</v>
      </c>
      <c r="D544" s="4" t="s">
        <v>4874</v>
      </c>
      <c r="E544" s="9">
        <v>-5.3289597643000004</v>
      </c>
      <c r="F544" s="23">
        <v>-3.0481300680999999</v>
      </c>
      <c r="G544" s="9" t="s">
        <v>4875</v>
      </c>
      <c r="H544" s="4" t="s">
        <v>4876</v>
      </c>
      <c r="I544" s="4" t="s">
        <v>4877</v>
      </c>
    </row>
    <row r="545" spans="1:9" x14ac:dyDescent="0.2">
      <c r="A545" s="9" t="s">
        <v>4878</v>
      </c>
      <c r="B545" s="4" t="s">
        <v>2881</v>
      </c>
      <c r="C545" s="4" t="s">
        <v>4873</v>
      </c>
      <c r="D545" s="4" t="s">
        <v>4874</v>
      </c>
      <c r="E545" s="9">
        <v>-5.3289597643000004</v>
      </c>
      <c r="F545" s="23">
        <v>-3.0481300680999999</v>
      </c>
      <c r="G545" s="9" t="s">
        <v>4875</v>
      </c>
      <c r="H545" s="4" t="s">
        <v>4876</v>
      </c>
      <c r="I545" s="4" t="s">
        <v>4877</v>
      </c>
    </row>
    <row r="546" spans="1:9" x14ac:dyDescent="0.2">
      <c r="A546" s="9" t="s">
        <v>4878</v>
      </c>
      <c r="B546" s="4" t="s">
        <v>2881</v>
      </c>
      <c r="C546" s="4" t="s">
        <v>4879</v>
      </c>
      <c r="D546" s="4" t="s">
        <v>4880</v>
      </c>
      <c r="E546" s="9">
        <v>-5.2116454343000003</v>
      </c>
      <c r="F546" s="23">
        <v>-2.9467257399000002</v>
      </c>
      <c r="G546" s="9" t="s">
        <v>4881</v>
      </c>
      <c r="H546" s="4" t="s">
        <v>4882</v>
      </c>
      <c r="I546" s="4" t="s">
        <v>4883</v>
      </c>
    </row>
    <row r="547" spans="1:9" x14ac:dyDescent="0.2">
      <c r="A547" s="9" t="s">
        <v>4878</v>
      </c>
      <c r="B547" s="4" t="s">
        <v>2881</v>
      </c>
      <c r="C547" s="4" t="s">
        <v>4884</v>
      </c>
      <c r="D547" s="4" t="s">
        <v>4885</v>
      </c>
      <c r="E547" s="9">
        <v>-5.0443544191000003</v>
      </c>
      <c r="F547" s="23">
        <v>-2.8083437108</v>
      </c>
      <c r="G547" s="9" t="s">
        <v>4886</v>
      </c>
      <c r="H547" s="4" t="s">
        <v>4887</v>
      </c>
      <c r="I547" s="4" t="s">
        <v>4888</v>
      </c>
    </row>
    <row r="548" spans="1:9" x14ac:dyDescent="0.2">
      <c r="A548" s="9" t="s">
        <v>4878</v>
      </c>
      <c r="B548" s="4" t="s">
        <v>2881</v>
      </c>
      <c r="C548" s="4" t="s">
        <v>4889</v>
      </c>
      <c r="D548" s="4" t="s">
        <v>4890</v>
      </c>
      <c r="E548" s="9">
        <v>-4.4506792146</v>
      </c>
      <c r="F548" s="23">
        <v>-2.3305464498999999</v>
      </c>
      <c r="G548" s="9" t="s">
        <v>4891</v>
      </c>
      <c r="H548" s="4" t="s">
        <v>4887</v>
      </c>
      <c r="I548" s="4" t="s">
        <v>4888</v>
      </c>
    </row>
    <row r="549" spans="1:9" x14ac:dyDescent="0.2">
      <c r="A549" s="9" t="s">
        <v>4878</v>
      </c>
      <c r="B549" s="4" t="s">
        <v>2881</v>
      </c>
      <c r="C549" s="4" t="s">
        <v>4892</v>
      </c>
      <c r="D549" s="4" t="s">
        <v>4893</v>
      </c>
      <c r="E549" s="9">
        <v>-3.0599463268</v>
      </c>
      <c r="F549" s="23">
        <v>-1.3509818364999999</v>
      </c>
      <c r="G549" s="9" t="s">
        <v>3536</v>
      </c>
      <c r="H549" s="4" t="s">
        <v>4894</v>
      </c>
      <c r="I549" s="4" t="s">
        <v>4895</v>
      </c>
    </row>
    <row r="550" spans="1:9" x14ac:dyDescent="0.2">
      <c r="A550" s="9" t="s">
        <v>4896</v>
      </c>
      <c r="B550" s="4" t="s">
        <v>2917</v>
      </c>
      <c r="C550" s="4" t="s">
        <v>4897</v>
      </c>
      <c r="D550" s="4" t="s">
        <v>4898</v>
      </c>
      <c r="E550" s="9">
        <v>-5.0125998249999997</v>
      </c>
      <c r="F550" s="23">
        <v>-2.7921860511999999</v>
      </c>
      <c r="G550" s="9" t="s">
        <v>4899</v>
      </c>
      <c r="H550" s="4" t="s">
        <v>4900</v>
      </c>
      <c r="I550" s="4" t="s">
        <v>4901</v>
      </c>
    </row>
    <row r="551" spans="1:9" x14ac:dyDescent="0.2">
      <c r="A551" s="9" t="s">
        <v>4902</v>
      </c>
      <c r="B551" s="4" t="s">
        <v>2917</v>
      </c>
      <c r="C551" s="4" t="s">
        <v>4897</v>
      </c>
      <c r="D551" s="4" t="s">
        <v>4898</v>
      </c>
      <c r="E551" s="9">
        <v>-5.0125998249999997</v>
      </c>
      <c r="F551" s="23">
        <v>-2.7921860511999999</v>
      </c>
      <c r="G551" s="9" t="s">
        <v>4899</v>
      </c>
      <c r="H551" s="4" t="s">
        <v>4903</v>
      </c>
      <c r="I551" s="4" t="s">
        <v>4904</v>
      </c>
    </row>
    <row r="552" spans="1:9" x14ac:dyDescent="0.2">
      <c r="A552" s="9" t="s">
        <v>4902</v>
      </c>
      <c r="B552" s="4" t="s">
        <v>2881</v>
      </c>
      <c r="C552" s="4" t="s">
        <v>4905</v>
      </c>
      <c r="D552" s="4" t="s">
        <v>4906</v>
      </c>
      <c r="E552" s="9">
        <v>-2.8211036551999999</v>
      </c>
      <c r="F552" s="23">
        <v>-1.1698052688</v>
      </c>
      <c r="G552" s="9" t="s">
        <v>4907</v>
      </c>
      <c r="H552" s="4" t="s">
        <v>4908</v>
      </c>
      <c r="I552" s="4" t="s">
        <v>4909</v>
      </c>
    </row>
    <row r="553" spans="1:9" x14ac:dyDescent="0.2">
      <c r="A553" s="9" t="s">
        <v>4902</v>
      </c>
      <c r="B553" s="4" t="s">
        <v>2917</v>
      </c>
      <c r="C553" s="4" t="s">
        <v>4910</v>
      </c>
      <c r="D553" s="4" t="s">
        <v>4911</v>
      </c>
      <c r="E553" s="9">
        <v>-2.5985874625999998</v>
      </c>
      <c r="F553" s="23">
        <v>-0.99479240030000005</v>
      </c>
      <c r="G553" s="9" t="s">
        <v>4912</v>
      </c>
      <c r="H553" s="4" t="s">
        <v>4913</v>
      </c>
      <c r="I553" s="4" t="s">
        <v>4914</v>
      </c>
    </row>
    <row r="554" spans="1:9" x14ac:dyDescent="0.2">
      <c r="A554" s="9" t="s">
        <v>4902</v>
      </c>
      <c r="B554" s="4" t="s">
        <v>2917</v>
      </c>
      <c r="C554" s="4" t="s">
        <v>4915</v>
      </c>
      <c r="D554" s="4" t="s">
        <v>4916</v>
      </c>
      <c r="E554" s="9">
        <v>-2.5889226286000002</v>
      </c>
      <c r="F554" s="23">
        <v>-0.98852316200000001</v>
      </c>
      <c r="G554" s="9" t="s">
        <v>4917</v>
      </c>
      <c r="H554" s="4" t="s">
        <v>4913</v>
      </c>
      <c r="I554" s="4" t="s">
        <v>4914</v>
      </c>
    </row>
    <row r="555" spans="1:9" x14ac:dyDescent="0.2">
      <c r="A555" s="9" t="s">
        <v>4902</v>
      </c>
      <c r="B555" s="4" t="s">
        <v>2881</v>
      </c>
      <c r="C555" s="4" t="s">
        <v>4918</v>
      </c>
      <c r="D555" s="4" t="s">
        <v>4919</v>
      </c>
      <c r="E555" s="9">
        <v>-2.0465902821999999</v>
      </c>
      <c r="F555" s="23">
        <v>-0.54606714840000004</v>
      </c>
      <c r="G555" s="9" t="s">
        <v>4920</v>
      </c>
      <c r="H555" s="4" t="s">
        <v>4921</v>
      </c>
      <c r="I555" s="4" t="s">
        <v>4922</v>
      </c>
    </row>
    <row r="556" spans="1:9" x14ac:dyDescent="0.2">
      <c r="A556" s="9" t="s">
        <v>4923</v>
      </c>
      <c r="B556" s="4" t="s">
        <v>3097</v>
      </c>
      <c r="C556" s="4" t="s">
        <v>4924</v>
      </c>
      <c r="D556" s="4" t="s">
        <v>4925</v>
      </c>
      <c r="E556" s="9">
        <v>-4.9550316426999998</v>
      </c>
      <c r="F556" s="23">
        <v>-2.7374288461999998</v>
      </c>
      <c r="G556" s="9" t="s">
        <v>4926</v>
      </c>
      <c r="H556" s="4" t="s">
        <v>4927</v>
      </c>
      <c r="I556" s="4" t="s">
        <v>4928</v>
      </c>
    </row>
    <row r="557" spans="1:9" x14ac:dyDescent="0.2">
      <c r="A557" s="9" t="s">
        <v>4929</v>
      </c>
      <c r="B557" s="4" t="s">
        <v>3097</v>
      </c>
      <c r="C557" s="4" t="s">
        <v>4924</v>
      </c>
      <c r="D557" s="4" t="s">
        <v>4925</v>
      </c>
      <c r="E557" s="9">
        <v>-4.9550316426999998</v>
      </c>
      <c r="F557" s="23">
        <v>-2.7374288461999998</v>
      </c>
      <c r="G557" s="9" t="s">
        <v>4926</v>
      </c>
      <c r="H557" s="4" t="s">
        <v>4930</v>
      </c>
      <c r="I557" s="4" t="s">
        <v>4931</v>
      </c>
    </row>
    <row r="558" spans="1:9" x14ac:dyDescent="0.2">
      <c r="A558" s="9" t="s">
        <v>4929</v>
      </c>
      <c r="B558" s="4" t="s">
        <v>3097</v>
      </c>
      <c r="C558" s="4" t="s">
        <v>4932</v>
      </c>
      <c r="D558" s="4" t="s">
        <v>4933</v>
      </c>
      <c r="E558" s="9">
        <v>-3.6828324104000001</v>
      </c>
      <c r="F558" s="23">
        <v>-1.7606193423000001</v>
      </c>
      <c r="G558" s="9" t="s">
        <v>4934</v>
      </c>
      <c r="H558" s="4" t="s">
        <v>4935</v>
      </c>
      <c r="I558" s="4" t="s">
        <v>4936</v>
      </c>
    </row>
    <row r="559" spans="1:9" x14ac:dyDescent="0.2">
      <c r="A559" s="9" t="s">
        <v>4929</v>
      </c>
      <c r="B559" s="4" t="s">
        <v>3097</v>
      </c>
      <c r="C559" s="4" t="s">
        <v>4937</v>
      </c>
      <c r="D559" s="4" t="s">
        <v>4938</v>
      </c>
      <c r="E559" s="9">
        <v>-3.6573947106000002</v>
      </c>
      <c r="F559" s="23">
        <v>-1.7491472986000001</v>
      </c>
      <c r="G559" s="9" t="s">
        <v>4939</v>
      </c>
      <c r="H559" s="4" t="s">
        <v>4935</v>
      </c>
      <c r="I559" s="4" t="s">
        <v>4936</v>
      </c>
    </row>
    <row r="560" spans="1:9" x14ac:dyDescent="0.2">
      <c r="A560" s="9" t="s">
        <v>4929</v>
      </c>
      <c r="B560" s="4" t="s">
        <v>3097</v>
      </c>
      <c r="C560" s="4" t="s">
        <v>4940</v>
      </c>
      <c r="D560" s="4" t="s">
        <v>4941</v>
      </c>
      <c r="E560" s="9">
        <v>-3.6322053443</v>
      </c>
      <c r="F560" s="23">
        <v>-1.7303010250999999</v>
      </c>
      <c r="G560" s="9" t="s">
        <v>4942</v>
      </c>
      <c r="H560" s="4" t="s">
        <v>4935</v>
      </c>
      <c r="I560" s="4" t="s">
        <v>4936</v>
      </c>
    </row>
    <row r="561" spans="1:9" x14ac:dyDescent="0.2">
      <c r="A561" s="9" t="s">
        <v>4929</v>
      </c>
      <c r="B561" s="4" t="s">
        <v>3097</v>
      </c>
      <c r="C561" s="4" t="s">
        <v>4943</v>
      </c>
      <c r="D561" s="4" t="s">
        <v>4944</v>
      </c>
      <c r="E561" s="9">
        <v>-3.6238633925000001</v>
      </c>
      <c r="F561" s="23">
        <v>-1.7268490971999999</v>
      </c>
      <c r="G561" s="9" t="s">
        <v>4945</v>
      </c>
      <c r="H561" s="4" t="s">
        <v>4935</v>
      </c>
      <c r="I561" s="4" t="s">
        <v>4936</v>
      </c>
    </row>
    <row r="562" spans="1:9" x14ac:dyDescent="0.2">
      <c r="A562" s="9" t="s">
        <v>4929</v>
      </c>
      <c r="B562" s="4" t="s">
        <v>3097</v>
      </c>
      <c r="C562" s="4" t="s">
        <v>4946</v>
      </c>
      <c r="D562" s="4" t="s">
        <v>4947</v>
      </c>
      <c r="E562" s="9">
        <v>-3.5743740060999998</v>
      </c>
      <c r="F562" s="23">
        <v>-1.6940694124</v>
      </c>
      <c r="G562" s="9" t="s">
        <v>4756</v>
      </c>
      <c r="H562" s="4" t="s">
        <v>4935</v>
      </c>
      <c r="I562" s="4" t="s">
        <v>4936</v>
      </c>
    </row>
    <row r="563" spans="1:9" x14ac:dyDescent="0.2">
      <c r="A563" s="9" t="s">
        <v>4929</v>
      </c>
      <c r="B563" s="4" t="s">
        <v>3097</v>
      </c>
      <c r="C563" s="4" t="s">
        <v>4948</v>
      </c>
      <c r="D563" s="4" t="s">
        <v>4949</v>
      </c>
      <c r="E563" s="9">
        <v>-3.5098492078999999</v>
      </c>
      <c r="F563" s="23">
        <v>-1.6557138436000001</v>
      </c>
      <c r="G563" s="9" t="s">
        <v>4950</v>
      </c>
      <c r="H563" s="4" t="s">
        <v>4935</v>
      </c>
      <c r="I563" s="4" t="s">
        <v>4936</v>
      </c>
    </row>
    <row r="564" spans="1:9" x14ac:dyDescent="0.2">
      <c r="A564" s="9" t="s">
        <v>4929</v>
      </c>
      <c r="B564" s="4" t="s">
        <v>3097</v>
      </c>
      <c r="C564" s="4" t="s">
        <v>4951</v>
      </c>
      <c r="D564" s="4" t="s">
        <v>4952</v>
      </c>
      <c r="E564" s="9">
        <v>-3.5098492078999999</v>
      </c>
      <c r="F564" s="23">
        <v>-1.6557138436000001</v>
      </c>
      <c r="G564" s="9" t="s">
        <v>4950</v>
      </c>
      <c r="H564" s="4" t="s">
        <v>4935</v>
      </c>
      <c r="I564" s="4" t="s">
        <v>4936</v>
      </c>
    </row>
    <row r="565" spans="1:9" x14ac:dyDescent="0.2">
      <c r="A565" s="9" t="s">
        <v>4929</v>
      </c>
      <c r="B565" s="4" t="s">
        <v>3080</v>
      </c>
      <c r="C565" s="4" t="s">
        <v>4953</v>
      </c>
      <c r="D565" s="4" t="s">
        <v>4954</v>
      </c>
      <c r="E565" s="9">
        <v>-3.2906320708000001</v>
      </c>
      <c r="F565" s="23">
        <v>-1.5121071752999999</v>
      </c>
      <c r="G565" s="9" t="s">
        <v>4955</v>
      </c>
      <c r="H565" s="4" t="s">
        <v>4956</v>
      </c>
      <c r="I565" s="4" t="s">
        <v>4957</v>
      </c>
    </row>
    <row r="566" spans="1:9" x14ac:dyDescent="0.2">
      <c r="A566" s="9" t="s">
        <v>4929</v>
      </c>
      <c r="B566" s="4" t="s">
        <v>2917</v>
      </c>
      <c r="C566" s="4" t="s">
        <v>4958</v>
      </c>
      <c r="D566" s="4" t="s">
        <v>4959</v>
      </c>
      <c r="E566" s="9">
        <v>-3.2641967259000002</v>
      </c>
      <c r="F566" s="23">
        <v>-1.4957487206</v>
      </c>
      <c r="G566" s="9" t="s">
        <v>4960</v>
      </c>
      <c r="H566" s="4" t="s">
        <v>4961</v>
      </c>
      <c r="I566" s="4" t="s">
        <v>4962</v>
      </c>
    </row>
    <row r="567" spans="1:9" x14ac:dyDescent="0.2">
      <c r="A567" s="9" t="s">
        <v>4929</v>
      </c>
      <c r="B567" s="4" t="s">
        <v>3080</v>
      </c>
      <c r="C567" s="4" t="s">
        <v>4963</v>
      </c>
      <c r="D567" s="4" t="s">
        <v>4964</v>
      </c>
      <c r="E567" s="9">
        <v>-2.4084851846999999</v>
      </c>
      <c r="F567" s="23">
        <v>-0.84602368780000003</v>
      </c>
      <c r="G567" s="9" t="s">
        <v>4965</v>
      </c>
      <c r="H567" s="4" t="s">
        <v>4966</v>
      </c>
      <c r="I567" s="4" t="s">
        <v>4967</v>
      </c>
    </row>
    <row r="568" spans="1:9" x14ac:dyDescent="0.2">
      <c r="A568" s="9" t="s">
        <v>4929</v>
      </c>
      <c r="B568" s="4" t="s">
        <v>3080</v>
      </c>
      <c r="C568" s="4" t="s">
        <v>4968</v>
      </c>
      <c r="D568" s="4" t="s">
        <v>4969</v>
      </c>
      <c r="E568" s="9">
        <v>-2.3056444542999999</v>
      </c>
      <c r="F568" s="23">
        <v>-0.7639972988</v>
      </c>
      <c r="G568" s="9" t="s">
        <v>4970</v>
      </c>
      <c r="H568" s="4" t="s">
        <v>4971</v>
      </c>
      <c r="I568" s="4" t="s">
        <v>4972</v>
      </c>
    </row>
    <row r="569" spans="1:9" x14ac:dyDescent="0.2">
      <c r="A569" s="9" t="s">
        <v>4929</v>
      </c>
      <c r="B569" s="4" t="s">
        <v>2917</v>
      </c>
      <c r="C569" s="4" t="s">
        <v>4973</v>
      </c>
      <c r="D569" s="4" t="s">
        <v>4974</v>
      </c>
      <c r="E569" s="9">
        <v>-2.2037647863999998</v>
      </c>
      <c r="F569" s="23">
        <v>-0.68073936180000005</v>
      </c>
      <c r="G569" s="9" t="s">
        <v>4975</v>
      </c>
      <c r="H569" s="4" t="s">
        <v>4976</v>
      </c>
      <c r="I569" s="4" t="s">
        <v>4977</v>
      </c>
    </row>
    <row r="570" spans="1:9" x14ac:dyDescent="0.2">
      <c r="A570" s="9" t="s">
        <v>4929</v>
      </c>
      <c r="B570" s="4" t="s">
        <v>3097</v>
      </c>
      <c r="C570" s="4" t="s">
        <v>4978</v>
      </c>
      <c r="D570" s="4" t="s">
        <v>4979</v>
      </c>
      <c r="E570" s="9">
        <v>-2.1305350247999999</v>
      </c>
      <c r="F570" s="23">
        <v>-0.61912674769999998</v>
      </c>
      <c r="G570" s="9" t="s">
        <v>4980</v>
      </c>
      <c r="H570" s="4" t="s">
        <v>4981</v>
      </c>
      <c r="I570" s="4" t="s">
        <v>4982</v>
      </c>
    </row>
    <row r="571" spans="1:9" x14ac:dyDescent="0.2">
      <c r="A571" s="9" t="s">
        <v>4929</v>
      </c>
      <c r="B571" s="4" t="s">
        <v>3080</v>
      </c>
      <c r="C571" s="4" t="s">
        <v>4983</v>
      </c>
      <c r="D571" s="4" t="s">
        <v>4984</v>
      </c>
      <c r="E571" s="9">
        <v>-2.0971865078</v>
      </c>
      <c r="F571" s="23">
        <v>-0.58852520050000001</v>
      </c>
      <c r="G571" s="9" t="s">
        <v>4985</v>
      </c>
      <c r="H571" s="4" t="s">
        <v>4986</v>
      </c>
      <c r="I571" s="4" t="s">
        <v>4987</v>
      </c>
    </row>
    <row r="572" spans="1:9" x14ac:dyDescent="0.2">
      <c r="A572" s="9" t="s">
        <v>4929</v>
      </c>
      <c r="B572" s="4" t="s">
        <v>2890</v>
      </c>
      <c r="C572" s="4" t="s">
        <v>4988</v>
      </c>
      <c r="D572" s="4" t="s">
        <v>4989</v>
      </c>
      <c r="E572" s="9">
        <v>-2.0377087792999999</v>
      </c>
      <c r="F572" s="23">
        <v>-0.53879513889999997</v>
      </c>
      <c r="G572" s="9" t="s">
        <v>4990</v>
      </c>
      <c r="H572" s="4" t="s">
        <v>4991</v>
      </c>
      <c r="I572" s="4" t="s">
        <v>4992</v>
      </c>
    </row>
    <row r="573" spans="1:9" x14ac:dyDescent="0.2">
      <c r="A573" s="9" t="s">
        <v>4929</v>
      </c>
      <c r="B573" s="4" t="s">
        <v>3080</v>
      </c>
      <c r="C573" s="4" t="s">
        <v>4993</v>
      </c>
      <c r="D573" s="4" t="s">
        <v>4994</v>
      </c>
      <c r="E573" s="9">
        <v>-2.0371544659</v>
      </c>
      <c r="F573" s="23">
        <v>-0.53877600049999996</v>
      </c>
      <c r="G573" s="9" t="s">
        <v>4995</v>
      </c>
      <c r="H573" s="4" t="s">
        <v>4996</v>
      </c>
      <c r="I573" s="4" t="s">
        <v>4997</v>
      </c>
    </row>
    <row r="574" spans="1:9" x14ac:dyDescent="0.2">
      <c r="A574" s="9" t="s">
        <v>4929</v>
      </c>
      <c r="B574" s="4" t="s">
        <v>3080</v>
      </c>
      <c r="C574" s="4" t="s">
        <v>4998</v>
      </c>
      <c r="D574" s="4" t="s">
        <v>4969</v>
      </c>
      <c r="E574" s="9">
        <v>-2.0084942158999999</v>
      </c>
      <c r="F574" s="23">
        <v>-0.51512148899999999</v>
      </c>
      <c r="G574" s="9" t="s">
        <v>4999</v>
      </c>
      <c r="H574" s="4" t="s">
        <v>4971</v>
      </c>
      <c r="I574" s="4" t="s">
        <v>4972</v>
      </c>
    </row>
    <row r="575" spans="1:9" x14ac:dyDescent="0.2">
      <c r="A575" s="9" t="s">
        <v>5000</v>
      </c>
      <c r="B575" s="4" t="s">
        <v>3097</v>
      </c>
      <c r="C575" s="4" t="s">
        <v>5001</v>
      </c>
      <c r="D575" s="4" t="s">
        <v>5002</v>
      </c>
      <c r="E575" s="9">
        <v>-4.8987353156999998</v>
      </c>
      <c r="F575" s="23">
        <v>-2.6882395589999999</v>
      </c>
      <c r="G575" s="9" t="s">
        <v>5003</v>
      </c>
      <c r="H575" s="4" t="s">
        <v>5004</v>
      </c>
      <c r="I575" s="4" t="s">
        <v>5005</v>
      </c>
    </row>
    <row r="576" spans="1:9" x14ac:dyDescent="0.2">
      <c r="A576" s="9" t="s">
        <v>5006</v>
      </c>
      <c r="B576" s="4" t="s">
        <v>3097</v>
      </c>
      <c r="C576" s="4" t="s">
        <v>5001</v>
      </c>
      <c r="D576" s="4" t="s">
        <v>5002</v>
      </c>
      <c r="E576" s="9">
        <v>-4.8987353156999998</v>
      </c>
      <c r="F576" s="23">
        <v>-2.6882395589999999</v>
      </c>
      <c r="G576" s="9" t="s">
        <v>5003</v>
      </c>
      <c r="H576" s="4" t="s">
        <v>5007</v>
      </c>
      <c r="I576" s="4" t="s">
        <v>5008</v>
      </c>
    </row>
    <row r="577" spans="1:9" x14ac:dyDescent="0.2">
      <c r="A577" s="9" t="s">
        <v>5006</v>
      </c>
      <c r="B577" s="4" t="s">
        <v>2881</v>
      </c>
      <c r="C577" s="4" t="s">
        <v>5009</v>
      </c>
      <c r="D577" s="4" t="s">
        <v>5010</v>
      </c>
      <c r="E577" s="9">
        <v>-4.807044479</v>
      </c>
      <c r="F577" s="23">
        <v>-2.6218264555999999</v>
      </c>
      <c r="G577" s="9" t="s">
        <v>5011</v>
      </c>
      <c r="H577" s="4" t="s">
        <v>5012</v>
      </c>
      <c r="I577" s="4" t="s">
        <v>5013</v>
      </c>
    </row>
    <row r="578" spans="1:9" x14ac:dyDescent="0.2">
      <c r="A578" s="9" t="s">
        <v>5006</v>
      </c>
      <c r="B578" s="4" t="s">
        <v>2917</v>
      </c>
      <c r="C578" s="4" t="s">
        <v>5014</v>
      </c>
      <c r="D578" s="4" t="s">
        <v>5015</v>
      </c>
      <c r="E578" s="9">
        <v>-4.7544170830999999</v>
      </c>
      <c r="F578" s="23">
        <v>-2.5769315099000001</v>
      </c>
      <c r="G578" s="9" t="s">
        <v>5016</v>
      </c>
      <c r="H578" s="4" t="s">
        <v>5017</v>
      </c>
      <c r="I578" s="4" t="s">
        <v>5018</v>
      </c>
    </row>
    <row r="579" spans="1:9" x14ac:dyDescent="0.2">
      <c r="A579" s="9" t="s">
        <v>5006</v>
      </c>
      <c r="B579" s="4" t="s">
        <v>2881</v>
      </c>
      <c r="C579" s="4" t="s">
        <v>5019</v>
      </c>
      <c r="D579" s="4" t="s">
        <v>5020</v>
      </c>
      <c r="E579" s="9">
        <v>-4.6178255113000004</v>
      </c>
      <c r="F579" s="23">
        <v>-2.4699624046999999</v>
      </c>
      <c r="G579" s="9" t="s">
        <v>5021</v>
      </c>
      <c r="H579" s="4" t="s">
        <v>5022</v>
      </c>
      <c r="I579" s="4" t="s">
        <v>5023</v>
      </c>
    </row>
    <row r="580" spans="1:9" x14ac:dyDescent="0.2">
      <c r="A580" s="9" t="s">
        <v>5006</v>
      </c>
      <c r="B580" s="4" t="s">
        <v>2881</v>
      </c>
      <c r="C580" s="4" t="s">
        <v>5024</v>
      </c>
      <c r="D580" s="4" t="s">
        <v>5025</v>
      </c>
      <c r="E580" s="9">
        <v>-4.4838950712000001</v>
      </c>
      <c r="F580" s="23">
        <v>-2.3547141775</v>
      </c>
      <c r="G580" s="9" t="s">
        <v>5026</v>
      </c>
      <c r="H580" s="4" t="s">
        <v>5027</v>
      </c>
      <c r="I580" s="4" t="s">
        <v>5028</v>
      </c>
    </row>
    <row r="581" spans="1:9" x14ac:dyDescent="0.2">
      <c r="A581" s="9" t="s">
        <v>5006</v>
      </c>
      <c r="B581" s="4" t="s">
        <v>2890</v>
      </c>
      <c r="C581" s="4" t="s">
        <v>5029</v>
      </c>
      <c r="D581" s="4" t="s">
        <v>5030</v>
      </c>
      <c r="E581" s="9">
        <v>-3.8109732175</v>
      </c>
      <c r="F581" s="23">
        <v>-1.8423714167</v>
      </c>
      <c r="G581" s="9" t="s">
        <v>5031</v>
      </c>
      <c r="H581" s="4" t="s">
        <v>5032</v>
      </c>
      <c r="I581" s="4" t="s">
        <v>5033</v>
      </c>
    </row>
    <row r="582" spans="1:9" x14ac:dyDescent="0.2">
      <c r="A582" s="9" t="s">
        <v>5006</v>
      </c>
      <c r="B582" s="4" t="s">
        <v>2881</v>
      </c>
      <c r="C582" s="4" t="s">
        <v>5034</v>
      </c>
      <c r="D582" s="4" t="s">
        <v>5035</v>
      </c>
      <c r="E582" s="9">
        <v>-3.7093786327</v>
      </c>
      <c r="F582" s="23">
        <v>-1.7785653928</v>
      </c>
      <c r="G582" s="9" t="s">
        <v>5036</v>
      </c>
      <c r="H582" s="4" t="s">
        <v>5037</v>
      </c>
      <c r="I582" s="4" t="s">
        <v>5038</v>
      </c>
    </row>
    <row r="583" spans="1:9" x14ac:dyDescent="0.2">
      <c r="A583" s="9" t="s">
        <v>5006</v>
      </c>
      <c r="B583" s="4" t="s">
        <v>3097</v>
      </c>
      <c r="C583" s="4" t="s">
        <v>5039</v>
      </c>
      <c r="D583" s="4" t="s">
        <v>5040</v>
      </c>
      <c r="E583" s="9">
        <v>-3.6054787354000002</v>
      </c>
      <c r="F583" s="23">
        <v>-1.7147401388000001</v>
      </c>
      <c r="G583" s="9" t="s">
        <v>5041</v>
      </c>
      <c r="H583" s="4" t="s">
        <v>5042</v>
      </c>
      <c r="I583" s="4" t="s">
        <v>5043</v>
      </c>
    </row>
    <row r="584" spans="1:9" x14ac:dyDescent="0.2">
      <c r="A584" s="9" t="s">
        <v>5006</v>
      </c>
      <c r="B584" s="4" t="s">
        <v>3080</v>
      </c>
      <c r="C584" s="4" t="s">
        <v>5044</v>
      </c>
      <c r="D584" s="4" t="s">
        <v>5045</v>
      </c>
      <c r="E584" s="9">
        <v>-3.5514544623000002</v>
      </c>
      <c r="F584" s="23">
        <v>-1.6761262776999999</v>
      </c>
      <c r="G584" s="9" t="s">
        <v>5046</v>
      </c>
      <c r="H584" s="4" t="s">
        <v>5047</v>
      </c>
      <c r="I584" s="4" t="s">
        <v>5048</v>
      </c>
    </row>
    <row r="585" spans="1:9" x14ac:dyDescent="0.2">
      <c r="A585" s="9" t="s">
        <v>5006</v>
      </c>
      <c r="B585" s="4" t="s">
        <v>3080</v>
      </c>
      <c r="C585" s="4" t="s">
        <v>5049</v>
      </c>
      <c r="D585" s="4" t="s">
        <v>5045</v>
      </c>
      <c r="E585" s="9">
        <v>-3.5097653115999998</v>
      </c>
      <c r="F585" s="23">
        <v>-1.6557138436000001</v>
      </c>
      <c r="G585" s="9" t="s">
        <v>5050</v>
      </c>
      <c r="H585" s="4" t="s">
        <v>5047</v>
      </c>
      <c r="I585" s="4" t="s">
        <v>5048</v>
      </c>
    </row>
    <row r="586" spans="1:9" x14ac:dyDescent="0.2">
      <c r="A586" s="9" t="s">
        <v>5006</v>
      </c>
      <c r="B586" s="4" t="s">
        <v>2881</v>
      </c>
      <c r="C586" s="4" t="s">
        <v>5051</v>
      </c>
      <c r="D586" s="4" t="s">
        <v>5052</v>
      </c>
      <c r="E586" s="9">
        <v>-3.3306934851999999</v>
      </c>
      <c r="F586" s="23">
        <v>-1.5366008124999999</v>
      </c>
      <c r="G586" s="9" t="s">
        <v>4237</v>
      </c>
      <c r="H586" s="4" t="s">
        <v>5053</v>
      </c>
      <c r="I586" s="4" t="s">
        <v>5054</v>
      </c>
    </row>
    <row r="587" spans="1:9" x14ac:dyDescent="0.2">
      <c r="A587" s="9" t="s">
        <v>5006</v>
      </c>
      <c r="B587" s="4" t="s">
        <v>2881</v>
      </c>
      <c r="C587" s="4" t="s">
        <v>5055</v>
      </c>
      <c r="D587" s="4" t="s">
        <v>5056</v>
      </c>
      <c r="E587" s="9">
        <v>-3.3259252223</v>
      </c>
      <c r="F587" s="23">
        <v>-1.5347383192999999</v>
      </c>
      <c r="G587" s="9" t="s">
        <v>4240</v>
      </c>
      <c r="H587" s="4" t="s">
        <v>5057</v>
      </c>
      <c r="I587" s="4" t="s">
        <v>5058</v>
      </c>
    </row>
    <row r="588" spans="1:9" x14ac:dyDescent="0.2">
      <c r="A588" s="9" t="s">
        <v>5006</v>
      </c>
      <c r="B588" s="4" t="s">
        <v>2881</v>
      </c>
      <c r="C588" s="4" t="s">
        <v>5059</v>
      </c>
      <c r="D588" s="4" t="s">
        <v>5060</v>
      </c>
      <c r="E588" s="9">
        <v>-2.9345253391999999</v>
      </c>
      <c r="F588" s="23">
        <v>-1.2589846043999999</v>
      </c>
      <c r="G588" s="9" t="s">
        <v>5061</v>
      </c>
      <c r="H588" s="4" t="s">
        <v>5062</v>
      </c>
      <c r="I588" s="4" t="s">
        <v>5063</v>
      </c>
    </row>
    <row r="589" spans="1:9" x14ac:dyDescent="0.2">
      <c r="A589" s="9" t="s">
        <v>5006</v>
      </c>
      <c r="B589" s="4" t="s">
        <v>2890</v>
      </c>
      <c r="C589" s="4" t="s">
        <v>5064</v>
      </c>
      <c r="D589" s="4" t="s">
        <v>5065</v>
      </c>
      <c r="E589" s="9">
        <v>-2.6094653641000001</v>
      </c>
      <c r="F589" s="23">
        <v>-1.0043045948</v>
      </c>
      <c r="G589" s="9" t="s">
        <v>3427</v>
      </c>
      <c r="H589" s="4" t="s">
        <v>5066</v>
      </c>
      <c r="I589" s="4" t="s">
        <v>5067</v>
      </c>
    </row>
    <row r="590" spans="1:9" x14ac:dyDescent="0.2">
      <c r="A590" s="9" t="s">
        <v>5006</v>
      </c>
      <c r="B590" s="4" t="s">
        <v>2890</v>
      </c>
      <c r="C590" s="4" t="s">
        <v>5068</v>
      </c>
      <c r="D590" s="4" t="s">
        <v>5069</v>
      </c>
      <c r="E590" s="9">
        <v>-2.5607177164000001</v>
      </c>
      <c r="F590" s="23">
        <v>-0.97056749499999995</v>
      </c>
      <c r="G590" s="9" t="s">
        <v>5070</v>
      </c>
      <c r="H590" s="4" t="s">
        <v>5066</v>
      </c>
      <c r="I590" s="4" t="s">
        <v>5067</v>
      </c>
    </row>
    <row r="591" spans="1:9" x14ac:dyDescent="0.2">
      <c r="A591" s="9" t="s">
        <v>5006</v>
      </c>
      <c r="B591" s="4" t="s">
        <v>2881</v>
      </c>
      <c r="C591" s="4" t="s">
        <v>5071</v>
      </c>
      <c r="D591" s="4" t="s">
        <v>5072</v>
      </c>
      <c r="E591" s="9">
        <v>-2.3326579911000001</v>
      </c>
      <c r="F591" s="23">
        <v>-0.78446206269999996</v>
      </c>
      <c r="G591" s="9" t="s">
        <v>5073</v>
      </c>
      <c r="H591" s="4" t="s">
        <v>5053</v>
      </c>
      <c r="I591" s="4" t="s">
        <v>5054</v>
      </c>
    </row>
  </sheetData>
  <mergeCells count="1">
    <mergeCell ref="A1:I1"/>
  </mergeCells>
  <conditionalFormatting sqref="C3:C591">
    <cfRule type="expression" dxfId="2" priority="1">
      <formula>1=1</formula>
    </cfRule>
  </conditionalFormatting>
  <conditionalFormatting sqref="A3:A590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59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59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tabSelected="1" workbookViewId="0">
      <selection activeCell="H5" sqref="H5"/>
    </sheetView>
  </sheetViews>
  <sheetFormatPr baseColWidth="10" defaultRowHeight="16" x14ac:dyDescent="0.2"/>
  <cols>
    <col min="1" max="1" width="11.6640625" style="27" customWidth="1"/>
    <col min="2" max="2" width="12.1640625" style="27" customWidth="1"/>
    <col min="3" max="3" width="13" style="27" customWidth="1"/>
    <col min="4" max="4" width="12.1640625" style="27" customWidth="1"/>
    <col min="5" max="5" width="13" style="27" customWidth="1"/>
    <col min="6" max="6" width="17.5" style="27" customWidth="1"/>
    <col min="7" max="16384" width="10.83203125" style="27"/>
  </cols>
  <sheetData>
    <row r="1" spans="1:9" ht="41" customHeight="1" thickBot="1" x14ac:dyDescent="0.25">
      <c r="A1" s="47" t="s">
        <v>5364</v>
      </c>
      <c r="B1" s="47"/>
      <c r="C1" s="47"/>
      <c r="D1" s="47"/>
      <c r="E1" s="47"/>
      <c r="F1" s="47"/>
      <c r="G1" s="28"/>
      <c r="H1" s="28"/>
      <c r="I1" s="28"/>
    </row>
    <row r="2" spans="1:9" ht="17" thickBot="1" x14ac:dyDescent="0.25">
      <c r="A2" s="24" t="s">
        <v>5333</v>
      </c>
      <c r="B2" s="24" t="s">
        <v>5285</v>
      </c>
      <c r="C2" s="24" t="s">
        <v>5286</v>
      </c>
      <c r="D2" s="24" t="s">
        <v>5287</v>
      </c>
      <c r="E2" s="24" t="s">
        <v>142</v>
      </c>
      <c r="F2" s="24" t="s">
        <v>5288</v>
      </c>
    </row>
    <row r="3" spans="1:9" x14ac:dyDescent="0.2">
      <c r="A3" s="27">
        <v>1</v>
      </c>
      <c r="B3" s="27">
        <v>6.6875</v>
      </c>
      <c r="C3" s="27" t="s">
        <v>5289</v>
      </c>
      <c r="D3" s="27">
        <v>6124</v>
      </c>
      <c r="E3" s="27" t="s">
        <v>5290</v>
      </c>
      <c r="F3" s="27" t="s">
        <v>5291</v>
      </c>
    </row>
    <row r="4" spans="1:9" x14ac:dyDescent="0.2">
      <c r="A4" s="27">
        <v>1</v>
      </c>
      <c r="B4" s="27">
        <v>6.6875</v>
      </c>
      <c r="C4" s="27" t="s">
        <v>5289</v>
      </c>
      <c r="D4" s="27">
        <v>6144</v>
      </c>
      <c r="E4" s="27" t="s">
        <v>5292</v>
      </c>
      <c r="F4" s="27" t="s">
        <v>5291</v>
      </c>
    </row>
    <row r="5" spans="1:9" x14ac:dyDescent="0.2">
      <c r="A5" s="27">
        <v>1</v>
      </c>
      <c r="B5" s="27">
        <v>6.6875</v>
      </c>
      <c r="C5" s="27" t="s">
        <v>5289</v>
      </c>
      <c r="D5" s="27">
        <v>6128</v>
      </c>
      <c r="E5" s="27" t="s">
        <v>5293</v>
      </c>
      <c r="F5" s="27" t="s">
        <v>5291</v>
      </c>
    </row>
    <row r="6" spans="1:9" x14ac:dyDescent="0.2">
      <c r="A6" s="27">
        <v>1</v>
      </c>
      <c r="B6" s="27">
        <v>6.6875</v>
      </c>
      <c r="C6" s="27" t="s">
        <v>5289</v>
      </c>
      <c r="D6" s="27">
        <v>6205</v>
      </c>
      <c r="E6" s="27" t="s">
        <v>5294</v>
      </c>
      <c r="F6" s="27" t="s">
        <v>5291</v>
      </c>
    </row>
    <row r="7" spans="1:9" x14ac:dyDescent="0.2">
      <c r="A7" s="27">
        <v>1</v>
      </c>
      <c r="B7" s="27">
        <v>6.6875</v>
      </c>
      <c r="C7" s="27" t="s">
        <v>5289</v>
      </c>
      <c r="D7" s="27">
        <v>6129</v>
      </c>
      <c r="E7" s="27" t="s">
        <v>5295</v>
      </c>
      <c r="F7" s="27" t="s">
        <v>5291</v>
      </c>
    </row>
    <row r="8" spans="1:9" x14ac:dyDescent="0.2">
      <c r="A8" s="27">
        <v>1</v>
      </c>
      <c r="B8" s="27">
        <v>6.6875</v>
      </c>
      <c r="C8" s="27" t="s">
        <v>5289</v>
      </c>
      <c r="D8" s="27">
        <v>6175</v>
      </c>
      <c r="E8" s="27" t="s">
        <v>139</v>
      </c>
      <c r="F8" s="27" t="s">
        <v>5291</v>
      </c>
    </row>
    <row r="9" spans="1:9" x14ac:dyDescent="0.2">
      <c r="A9" s="27">
        <v>1</v>
      </c>
      <c r="B9" s="27">
        <v>6.6875</v>
      </c>
      <c r="C9" s="27" t="s">
        <v>5289</v>
      </c>
      <c r="D9" s="27">
        <v>6139</v>
      </c>
      <c r="E9" s="27" t="s">
        <v>5296</v>
      </c>
      <c r="F9" s="27" t="s">
        <v>5291</v>
      </c>
    </row>
    <row r="10" spans="1:9" x14ac:dyDescent="0.2">
      <c r="A10" s="27">
        <v>1</v>
      </c>
      <c r="B10" s="27">
        <v>6.6875</v>
      </c>
      <c r="C10" s="27" t="s">
        <v>5289</v>
      </c>
      <c r="D10" s="27">
        <v>6141</v>
      </c>
      <c r="E10" s="27" t="s">
        <v>5297</v>
      </c>
      <c r="F10" s="27" t="s">
        <v>5291</v>
      </c>
    </row>
    <row r="11" spans="1:9" x14ac:dyDescent="0.2">
      <c r="A11" s="27">
        <v>1</v>
      </c>
      <c r="B11" s="27">
        <v>6.6875</v>
      </c>
      <c r="C11" s="27" t="s">
        <v>5289</v>
      </c>
      <c r="D11" s="27">
        <v>6231</v>
      </c>
      <c r="E11" s="27" t="s">
        <v>5298</v>
      </c>
      <c r="F11" s="27" t="s">
        <v>5291</v>
      </c>
    </row>
    <row r="12" spans="1:9" x14ac:dyDescent="0.2">
      <c r="A12" s="27">
        <v>1</v>
      </c>
      <c r="B12" s="27">
        <v>6.6875</v>
      </c>
      <c r="C12" s="27" t="s">
        <v>5289</v>
      </c>
      <c r="D12" s="27">
        <v>6194</v>
      </c>
      <c r="E12" s="27" t="s">
        <v>5299</v>
      </c>
      <c r="F12" s="27" t="s">
        <v>5291</v>
      </c>
    </row>
    <row r="13" spans="1:9" x14ac:dyDescent="0.2">
      <c r="A13" s="27">
        <v>1</v>
      </c>
      <c r="B13" s="27">
        <v>6.6875</v>
      </c>
      <c r="C13" s="27" t="s">
        <v>5300</v>
      </c>
      <c r="D13" s="27">
        <v>6160</v>
      </c>
      <c r="E13" s="27" t="s">
        <v>5301</v>
      </c>
      <c r="F13" s="27" t="s">
        <v>5291</v>
      </c>
    </row>
    <row r="14" spans="1:9" x14ac:dyDescent="0.2">
      <c r="A14" s="27">
        <v>1</v>
      </c>
      <c r="B14" s="27">
        <v>6.6875</v>
      </c>
      <c r="C14" s="27" t="s">
        <v>5289</v>
      </c>
      <c r="D14" s="27">
        <v>3304</v>
      </c>
      <c r="E14" s="27" t="s">
        <v>5302</v>
      </c>
      <c r="F14" s="27" t="s">
        <v>5291</v>
      </c>
    </row>
    <row r="15" spans="1:9" x14ac:dyDescent="0.2">
      <c r="A15" s="27">
        <v>1</v>
      </c>
      <c r="B15" s="27">
        <v>6.6875</v>
      </c>
      <c r="C15" s="27" t="s">
        <v>5289</v>
      </c>
      <c r="D15" s="27">
        <v>3308</v>
      </c>
      <c r="E15" s="27" t="s">
        <v>5303</v>
      </c>
      <c r="F15" s="27" t="s">
        <v>5291</v>
      </c>
    </row>
    <row r="16" spans="1:9" x14ac:dyDescent="0.2">
      <c r="A16" s="27">
        <v>1</v>
      </c>
      <c r="B16" s="27">
        <v>6.6875</v>
      </c>
      <c r="C16" s="27" t="s">
        <v>5289</v>
      </c>
      <c r="D16" s="27">
        <v>1938</v>
      </c>
      <c r="E16" s="27" t="s">
        <v>5304</v>
      </c>
      <c r="F16" s="27" t="s">
        <v>5291</v>
      </c>
    </row>
    <row r="17" spans="1:6" x14ac:dyDescent="0.2">
      <c r="A17" s="27">
        <v>1</v>
      </c>
      <c r="B17" s="27">
        <v>6.6875</v>
      </c>
      <c r="C17" s="27" t="s">
        <v>5289</v>
      </c>
      <c r="D17" s="27">
        <v>3146</v>
      </c>
      <c r="E17" s="27" t="s">
        <v>5305</v>
      </c>
      <c r="F17" s="27" t="s">
        <v>5291</v>
      </c>
    </row>
    <row r="18" spans="1:6" x14ac:dyDescent="0.2">
      <c r="A18" s="27">
        <v>1</v>
      </c>
      <c r="B18" s="27">
        <v>6.6875</v>
      </c>
      <c r="C18" s="27" t="s">
        <v>5289</v>
      </c>
      <c r="D18" s="27">
        <v>3192</v>
      </c>
      <c r="E18" s="27" t="s">
        <v>5306</v>
      </c>
      <c r="F18" s="27" t="s">
        <v>5291</v>
      </c>
    </row>
    <row r="19" spans="1:6" x14ac:dyDescent="0.2">
      <c r="A19" s="27">
        <v>2</v>
      </c>
      <c r="B19" s="27">
        <v>3.3636363636363602</v>
      </c>
      <c r="C19" s="27" t="s">
        <v>5289</v>
      </c>
      <c r="D19" s="27">
        <v>1968</v>
      </c>
      <c r="E19" s="27" t="s">
        <v>5307</v>
      </c>
      <c r="F19" s="27" t="s">
        <v>5291</v>
      </c>
    </row>
    <row r="20" spans="1:6" x14ac:dyDescent="0.2">
      <c r="A20" s="27">
        <v>2</v>
      </c>
      <c r="B20" s="27">
        <v>3.3636363636363602</v>
      </c>
      <c r="C20" s="27" t="s">
        <v>5289</v>
      </c>
      <c r="D20" s="27">
        <v>3845</v>
      </c>
      <c r="E20" s="27" t="s">
        <v>5308</v>
      </c>
      <c r="F20" s="27" t="s">
        <v>5291</v>
      </c>
    </row>
    <row r="21" spans="1:6" x14ac:dyDescent="0.2">
      <c r="A21" s="27">
        <v>2</v>
      </c>
      <c r="B21" s="27">
        <v>3.3636363636363602</v>
      </c>
      <c r="C21" s="27" t="s">
        <v>5289</v>
      </c>
      <c r="D21" s="27">
        <v>1973</v>
      </c>
      <c r="E21" s="27" t="s">
        <v>5309</v>
      </c>
      <c r="F21" s="27" t="s">
        <v>5291</v>
      </c>
    </row>
    <row r="22" spans="1:6" x14ac:dyDescent="0.2">
      <c r="A22" s="27">
        <v>2</v>
      </c>
      <c r="B22" s="27">
        <v>3.3636363636363602</v>
      </c>
      <c r="C22" s="27" t="s">
        <v>5289</v>
      </c>
      <c r="D22" s="27">
        <v>8607</v>
      </c>
      <c r="E22" s="27" t="s">
        <v>5310</v>
      </c>
      <c r="F22" s="27" t="s">
        <v>5291</v>
      </c>
    </row>
    <row r="23" spans="1:6" x14ac:dyDescent="0.2">
      <c r="A23" s="27">
        <v>2</v>
      </c>
      <c r="B23" s="27">
        <v>3.3636363636363602</v>
      </c>
      <c r="C23" s="27" t="s">
        <v>5300</v>
      </c>
      <c r="D23" s="27">
        <v>5705</v>
      </c>
      <c r="E23" s="27" t="s">
        <v>5311</v>
      </c>
      <c r="F23" s="27" t="s">
        <v>5291</v>
      </c>
    </row>
    <row r="24" spans="1:6" x14ac:dyDescent="0.2">
      <c r="A24" s="27">
        <v>2</v>
      </c>
      <c r="B24" s="27">
        <v>3.3636363636363602</v>
      </c>
      <c r="C24" s="27" t="s">
        <v>5289</v>
      </c>
      <c r="D24" s="27">
        <v>8666</v>
      </c>
      <c r="E24" s="27" t="s">
        <v>5312</v>
      </c>
      <c r="F24" s="27" t="s">
        <v>5291</v>
      </c>
    </row>
    <row r="25" spans="1:6" x14ac:dyDescent="0.2">
      <c r="A25" s="27">
        <v>2</v>
      </c>
      <c r="B25" s="27">
        <v>3.3636363636363602</v>
      </c>
      <c r="C25" s="27" t="s">
        <v>5289</v>
      </c>
      <c r="D25" s="27">
        <v>6950</v>
      </c>
      <c r="E25" s="27" t="s">
        <v>5313</v>
      </c>
      <c r="F25" s="27" t="s">
        <v>5291</v>
      </c>
    </row>
    <row r="26" spans="1:6" x14ac:dyDescent="0.2">
      <c r="A26" s="27">
        <v>2</v>
      </c>
      <c r="B26" s="27">
        <v>3.3636363636363602</v>
      </c>
      <c r="C26" s="27" t="s">
        <v>5289</v>
      </c>
      <c r="D26" s="27">
        <v>908</v>
      </c>
      <c r="E26" s="27" t="s">
        <v>138</v>
      </c>
      <c r="F26" s="27" t="s">
        <v>5291</v>
      </c>
    </row>
    <row r="27" spans="1:6" x14ac:dyDescent="0.2">
      <c r="A27" s="27">
        <v>2</v>
      </c>
      <c r="B27" s="27">
        <v>3.3636363636363602</v>
      </c>
      <c r="C27" s="27" t="s">
        <v>5289</v>
      </c>
      <c r="D27" s="27">
        <v>7203</v>
      </c>
      <c r="E27" s="27" t="s">
        <v>5314</v>
      </c>
      <c r="F27" s="27" t="s">
        <v>5291</v>
      </c>
    </row>
    <row r="28" spans="1:6" x14ac:dyDescent="0.2">
      <c r="A28" s="27">
        <v>2</v>
      </c>
      <c r="B28" s="27">
        <v>3.3636363636363602</v>
      </c>
      <c r="C28" s="27" t="s">
        <v>5289</v>
      </c>
      <c r="D28" s="27">
        <v>5684</v>
      </c>
      <c r="E28" s="27" t="s">
        <v>5315</v>
      </c>
      <c r="F28" s="27" t="s">
        <v>5291</v>
      </c>
    </row>
    <row r="29" spans="1:6" x14ac:dyDescent="0.2">
      <c r="A29" s="27">
        <v>2</v>
      </c>
      <c r="B29" s="27">
        <v>3.3636363636363602</v>
      </c>
      <c r="C29" s="27" t="s">
        <v>5289</v>
      </c>
      <c r="D29" s="27">
        <v>10574</v>
      </c>
      <c r="E29" s="27" t="s">
        <v>5316</v>
      </c>
      <c r="F29" s="27" t="s">
        <v>5291</v>
      </c>
    </row>
    <row r="30" spans="1:6" x14ac:dyDescent="0.2">
      <c r="A30" s="27">
        <v>3</v>
      </c>
      <c r="B30" s="27">
        <v>1.3333333333333299</v>
      </c>
      <c r="C30" s="27" t="s">
        <v>5289</v>
      </c>
      <c r="D30" s="27">
        <v>4720</v>
      </c>
      <c r="E30" s="27" t="s">
        <v>5317</v>
      </c>
      <c r="F30" s="27" t="s">
        <v>5291</v>
      </c>
    </row>
    <row r="31" spans="1:6" x14ac:dyDescent="0.2">
      <c r="A31" s="27">
        <v>3</v>
      </c>
      <c r="B31" s="27">
        <v>1.3333333333333299</v>
      </c>
      <c r="C31" s="27" t="s">
        <v>5289</v>
      </c>
      <c r="D31" s="27">
        <v>9218</v>
      </c>
      <c r="E31" s="27" t="s">
        <v>5318</v>
      </c>
      <c r="F31" s="27" t="s">
        <v>5291</v>
      </c>
    </row>
    <row r="32" spans="1:6" x14ac:dyDescent="0.2">
      <c r="A32" s="27">
        <v>3</v>
      </c>
      <c r="B32" s="27">
        <v>1.3333333333333299</v>
      </c>
      <c r="C32" s="27" t="s">
        <v>5289</v>
      </c>
      <c r="D32" s="27">
        <v>6341</v>
      </c>
      <c r="E32" s="27" t="s">
        <v>5319</v>
      </c>
      <c r="F32" s="27" t="s">
        <v>5291</v>
      </c>
    </row>
    <row r="33" spans="1:6" x14ac:dyDescent="0.2">
      <c r="A33" s="27">
        <v>3</v>
      </c>
      <c r="B33" s="27">
        <v>1.3333333333333299</v>
      </c>
      <c r="C33" s="27" t="s">
        <v>5300</v>
      </c>
      <c r="D33" s="27">
        <v>4705</v>
      </c>
      <c r="E33" s="27" t="s">
        <v>5320</v>
      </c>
      <c r="F33" s="27" t="s">
        <v>5291</v>
      </c>
    </row>
    <row r="34" spans="1:6" x14ac:dyDescent="0.2">
      <c r="A34" s="27">
        <v>3</v>
      </c>
      <c r="B34" s="27">
        <v>1.3333333333333299</v>
      </c>
      <c r="C34" s="27" t="s">
        <v>5289</v>
      </c>
      <c r="D34" s="27">
        <v>54927</v>
      </c>
      <c r="E34" s="27" t="s">
        <v>5321</v>
      </c>
      <c r="F34" s="27" t="s">
        <v>5291</v>
      </c>
    </row>
    <row r="35" spans="1:6" x14ac:dyDescent="0.2">
      <c r="A35" s="27">
        <v>3</v>
      </c>
      <c r="B35" s="27">
        <v>1.3333333333333299</v>
      </c>
      <c r="C35" s="27" t="s">
        <v>5289</v>
      </c>
      <c r="D35" s="27">
        <v>55848</v>
      </c>
      <c r="E35" s="27" t="s">
        <v>5322</v>
      </c>
      <c r="F35" s="27" t="s">
        <v>5291</v>
      </c>
    </row>
    <row r="36" spans="1:6" x14ac:dyDescent="0.2">
      <c r="A36" s="27">
        <v>4</v>
      </c>
      <c r="B36" s="27">
        <v>1.25</v>
      </c>
      <c r="C36" s="27" t="s">
        <v>5289</v>
      </c>
      <c r="D36" s="27">
        <v>4137</v>
      </c>
      <c r="E36" s="27" t="s">
        <v>5323</v>
      </c>
      <c r="F36" s="27" t="s">
        <v>5291</v>
      </c>
    </row>
    <row r="37" spans="1:6" x14ac:dyDescent="0.2">
      <c r="A37" s="27">
        <v>4</v>
      </c>
      <c r="B37" s="27">
        <v>1.25</v>
      </c>
      <c r="C37" s="27" t="s">
        <v>5289</v>
      </c>
      <c r="D37" s="27">
        <v>4836</v>
      </c>
      <c r="E37" s="27" t="s">
        <v>5324</v>
      </c>
      <c r="F37" s="27" t="s">
        <v>5291</v>
      </c>
    </row>
    <row r="38" spans="1:6" x14ac:dyDescent="0.2">
      <c r="A38" s="27">
        <v>4</v>
      </c>
      <c r="B38" s="27">
        <v>1.25</v>
      </c>
      <c r="C38" s="27" t="s">
        <v>5300</v>
      </c>
      <c r="D38" s="27">
        <v>51637</v>
      </c>
      <c r="E38" s="27" t="s">
        <v>5325</v>
      </c>
      <c r="F38" s="27" t="s">
        <v>5291</v>
      </c>
    </row>
    <row r="39" spans="1:6" x14ac:dyDescent="0.2">
      <c r="A39" s="27">
        <v>4</v>
      </c>
      <c r="B39" s="27">
        <v>1.25</v>
      </c>
      <c r="C39" s="27" t="s">
        <v>5289</v>
      </c>
      <c r="D39" s="27">
        <v>1653</v>
      </c>
      <c r="E39" s="27" t="s">
        <v>5326</v>
      </c>
      <c r="F39" s="27" t="s">
        <v>5291</v>
      </c>
    </row>
    <row r="40" spans="1:6" x14ac:dyDescent="0.2">
      <c r="A40" s="27">
        <v>5</v>
      </c>
      <c r="B40" s="27">
        <v>1</v>
      </c>
      <c r="C40" s="27" t="s">
        <v>5289</v>
      </c>
      <c r="D40" s="27">
        <v>3376</v>
      </c>
      <c r="E40" s="27" t="s">
        <v>5327</v>
      </c>
      <c r="F40" s="27" t="s">
        <v>5291</v>
      </c>
    </row>
    <row r="41" spans="1:6" x14ac:dyDescent="0.2">
      <c r="A41" s="27">
        <v>5</v>
      </c>
      <c r="B41" s="27">
        <v>1</v>
      </c>
      <c r="C41" s="27" t="s">
        <v>5289</v>
      </c>
      <c r="D41" s="27">
        <v>8761</v>
      </c>
      <c r="E41" s="27" t="s">
        <v>5328</v>
      </c>
      <c r="F41" s="27" t="s">
        <v>5291</v>
      </c>
    </row>
    <row r="42" spans="1:6" x14ac:dyDescent="0.2">
      <c r="A42" s="27">
        <v>5</v>
      </c>
      <c r="B42" s="27">
        <v>1</v>
      </c>
      <c r="C42" s="27" t="s">
        <v>5289</v>
      </c>
      <c r="D42" s="27">
        <v>378</v>
      </c>
      <c r="E42" s="27" t="s">
        <v>5329</v>
      </c>
      <c r="F42" s="27" t="s">
        <v>5291</v>
      </c>
    </row>
    <row r="43" spans="1:6" x14ac:dyDescent="0.2">
      <c r="A43" s="27">
        <v>6</v>
      </c>
      <c r="B43" s="27">
        <v>1</v>
      </c>
      <c r="C43" s="27" t="s">
        <v>5289</v>
      </c>
      <c r="D43" s="27">
        <v>11051</v>
      </c>
      <c r="E43" s="27" t="s">
        <v>5330</v>
      </c>
      <c r="F43" s="27" t="s">
        <v>5291</v>
      </c>
    </row>
    <row r="44" spans="1:6" x14ac:dyDescent="0.2">
      <c r="A44" s="27">
        <v>6</v>
      </c>
      <c r="B44" s="27">
        <v>1</v>
      </c>
      <c r="C44" s="27" t="s">
        <v>5289</v>
      </c>
      <c r="D44" s="27">
        <v>8106</v>
      </c>
      <c r="E44" s="27" t="s">
        <v>5331</v>
      </c>
      <c r="F44" s="27" t="s">
        <v>5291</v>
      </c>
    </row>
    <row r="45" spans="1:6" x14ac:dyDescent="0.2">
      <c r="A45" s="27">
        <v>6</v>
      </c>
      <c r="B45" s="27">
        <v>1</v>
      </c>
      <c r="C45" s="27" t="s">
        <v>5289</v>
      </c>
      <c r="D45" s="27">
        <v>6626</v>
      </c>
      <c r="E45" s="27" t="s">
        <v>5332</v>
      </c>
      <c r="F45" s="27" t="s">
        <v>5291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tary table 1</vt:lpstr>
      <vt:lpstr>Supplemetary table 2</vt:lpstr>
      <vt:lpstr>Supplemetary table 3 </vt:lpstr>
      <vt:lpstr>Supplemetary table 4</vt:lpstr>
      <vt:lpstr>Supplemetary table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1T18:13:25Z</dcterms:created>
  <dcterms:modified xsi:type="dcterms:W3CDTF">2021-06-04T02:50:19Z</dcterms:modified>
</cp:coreProperties>
</file>